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sults-20240930\CTCF-results\figures-raw\"/>
    </mc:Choice>
  </mc:AlternateContent>
  <xr:revisionPtr revIDLastSave="0" documentId="13_ncr:1_{F410385A-17C9-4FDC-86F5-B347BB05E586}" xr6:coauthVersionLast="47" xr6:coauthVersionMax="47" xr10:uidLastSave="{00000000-0000-0000-0000-000000000000}"/>
  <bookViews>
    <workbookView xWindow="-108" yWindow="-108" windowWidth="30936" windowHeight="16776" tabRatio="500" xr2:uid="{00000000-000D-0000-FFFF-FFFF00000000}"/>
  </bookViews>
  <sheets>
    <sheet name="Supplementary Table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I1354" i="1" l="1"/>
  <c r="J1354" i="1"/>
  <c r="I1177" i="1"/>
  <c r="J1177" i="1"/>
  <c r="I1320" i="1"/>
  <c r="J1320" i="1"/>
  <c r="I569" i="1"/>
  <c r="J569" i="1"/>
  <c r="I124" i="1"/>
  <c r="J124" i="1"/>
  <c r="I710" i="1"/>
  <c r="J710" i="1"/>
  <c r="I575" i="1"/>
  <c r="J575" i="1"/>
  <c r="I1059" i="1"/>
  <c r="J1059" i="1"/>
  <c r="I1393" i="1"/>
  <c r="J1393" i="1"/>
  <c r="I1313" i="1"/>
  <c r="J1313" i="1"/>
  <c r="I249" i="1"/>
  <c r="J249" i="1"/>
  <c r="I764" i="1"/>
  <c r="J764" i="1"/>
  <c r="I203" i="1"/>
  <c r="J203" i="1"/>
  <c r="I609" i="1"/>
  <c r="J609" i="1"/>
  <c r="I29" i="1"/>
  <c r="J29" i="1"/>
  <c r="I391" i="1"/>
  <c r="J391" i="1"/>
  <c r="I713" i="1"/>
  <c r="J713" i="1"/>
  <c r="I76" i="1"/>
  <c r="J76" i="1"/>
  <c r="I1178" i="1"/>
  <c r="J1178" i="1"/>
  <c r="I850" i="1"/>
  <c r="J850" i="1"/>
  <c r="I243" i="1"/>
  <c r="J243" i="1"/>
  <c r="I435" i="1"/>
  <c r="J435" i="1"/>
  <c r="I792" i="1"/>
  <c r="J792" i="1"/>
  <c r="I1167" i="1"/>
  <c r="J1167" i="1"/>
  <c r="I969" i="1"/>
  <c r="J969" i="1"/>
  <c r="I941" i="1"/>
  <c r="J941" i="1"/>
  <c r="I938" i="1"/>
  <c r="J938" i="1"/>
  <c r="I45" i="1"/>
  <c r="J45" i="1"/>
  <c r="I1035" i="1"/>
  <c r="J1035" i="1"/>
  <c r="I1271" i="1"/>
  <c r="J1271" i="1"/>
  <c r="I601" i="1"/>
  <c r="J601" i="1"/>
  <c r="I708" i="1"/>
  <c r="J708" i="1"/>
  <c r="I10" i="1"/>
  <c r="J10" i="1"/>
  <c r="I579" i="1"/>
  <c r="J579" i="1"/>
  <c r="I332" i="1"/>
  <c r="J332" i="1"/>
  <c r="I1158" i="1"/>
  <c r="J1158" i="1"/>
  <c r="I25" i="1"/>
  <c r="J25" i="1"/>
  <c r="I999" i="1"/>
  <c r="J999" i="1"/>
  <c r="I186" i="1"/>
  <c r="J186" i="1"/>
  <c r="I778" i="1"/>
  <c r="J778" i="1"/>
  <c r="I948" i="1"/>
  <c r="J948" i="1"/>
  <c r="I1391" i="1"/>
  <c r="J1391" i="1"/>
  <c r="I1409" i="1"/>
  <c r="J1409" i="1"/>
  <c r="I597" i="1"/>
  <c r="J597" i="1"/>
  <c r="I859" i="1"/>
  <c r="J859" i="1"/>
  <c r="I1142" i="1"/>
  <c r="J1142" i="1"/>
  <c r="I450" i="1"/>
  <c r="J450" i="1"/>
  <c r="I986" i="1"/>
  <c r="J986" i="1"/>
  <c r="I731" i="1"/>
  <c r="J731" i="1"/>
  <c r="I1180" i="1"/>
  <c r="J1180" i="1"/>
  <c r="I980" i="1"/>
  <c r="J980" i="1"/>
  <c r="I1188" i="1"/>
  <c r="J1188" i="1"/>
  <c r="I650" i="1"/>
  <c r="J650" i="1"/>
  <c r="I1030" i="1"/>
  <c r="J1030" i="1"/>
  <c r="I771" i="1"/>
  <c r="J771" i="1"/>
  <c r="I712" i="1"/>
  <c r="J712" i="1"/>
  <c r="I223" i="1"/>
  <c r="J223" i="1"/>
  <c r="I1260" i="1"/>
  <c r="J1260" i="1"/>
  <c r="I1350" i="1"/>
  <c r="J1350" i="1"/>
  <c r="I781" i="1"/>
  <c r="J781" i="1"/>
  <c r="I793" i="1"/>
  <c r="J793" i="1"/>
  <c r="I635" i="1"/>
  <c r="J635" i="1"/>
  <c r="I552" i="1"/>
  <c r="J552" i="1"/>
  <c r="I519" i="1"/>
  <c r="J519" i="1"/>
  <c r="I1249" i="1"/>
  <c r="J1249" i="1"/>
  <c r="I268" i="1"/>
  <c r="J268" i="1"/>
  <c r="I1359" i="1"/>
  <c r="J1359" i="1"/>
  <c r="I132" i="1"/>
  <c r="J132" i="1"/>
  <c r="I1264" i="1"/>
  <c r="J1264" i="1"/>
  <c r="I344" i="1"/>
  <c r="J344" i="1"/>
  <c r="I691" i="1"/>
  <c r="J691" i="1"/>
  <c r="I1174" i="1"/>
  <c r="J1174" i="1"/>
  <c r="I972" i="1"/>
  <c r="J972" i="1"/>
  <c r="I121" i="1"/>
  <c r="J121" i="1"/>
  <c r="I586" i="1"/>
  <c r="J586" i="1"/>
  <c r="I108" i="1"/>
  <c r="J108" i="1"/>
  <c r="I1027" i="1"/>
  <c r="J1027" i="1"/>
  <c r="I823" i="1"/>
  <c r="J823" i="1"/>
  <c r="I817" i="1"/>
  <c r="J817" i="1"/>
  <c r="I128" i="1"/>
  <c r="J128" i="1"/>
  <c r="I1110" i="1"/>
  <c r="J1110" i="1"/>
  <c r="I1300" i="1"/>
  <c r="J1300" i="1"/>
  <c r="I247" i="1"/>
  <c r="J247" i="1"/>
  <c r="I146" i="1"/>
  <c r="J146" i="1"/>
  <c r="I479" i="1"/>
  <c r="J479" i="1"/>
  <c r="I782" i="1"/>
  <c r="J782" i="1"/>
  <c r="I272" i="1"/>
  <c r="J272" i="1"/>
  <c r="I818" i="1"/>
  <c r="J818" i="1"/>
  <c r="I401" i="1"/>
  <c r="J401" i="1"/>
  <c r="I256" i="1"/>
  <c r="J256" i="1"/>
  <c r="I237" i="1"/>
  <c r="J237" i="1"/>
  <c r="I754" i="1"/>
  <c r="J754" i="1"/>
  <c r="I1240" i="1"/>
  <c r="J1240" i="1"/>
  <c r="I228" i="1"/>
  <c r="J228" i="1"/>
  <c r="I994" i="1"/>
  <c r="J994" i="1"/>
  <c r="I905" i="1"/>
  <c r="J905" i="1"/>
  <c r="I1154" i="1"/>
  <c r="J1154" i="1"/>
  <c r="I1315" i="1"/>
  <c r="J1315" i="1"/>
  <c r="I1009" i="1"/>
  <c r="J1009" i="1"/>
  <c r="I916" i="1"/>
  <c r="J916" i="1"/>
  <c r="I1026" i="1"/>
  <c r="J1026" i="1"/>
  <c r="I1241" i="1"/>
  <c r="J1241" i="1"/>
  <c r="I1351" i="1"/>
  <c r="J1351" i="1"/>
  <c r="I885" i="1"/>
  <c r="J885" i="1"/>
  <c r="I1060" i="1"/>
  <c r="J1060" i="1"/>
  <c r="I651" i="1"/>
  <c r="J651" i="1"/>
  <c r="I179" i="1"/>
  <c r="J179" i="1"/>
  <c r="I7" i="1"/>
  <c r="J7" i="1"/>
  <c r="I1328" i="1"/>
  <c r="J1328" i="1"/>
  <c r="I1218" i="1"/>
  <c r="J1218" i="1"/>
  <c r="I1156" i="1"/>
  <c r="J1156" i="1"/>
  <c r="I1196" i="1"/>
  <c r="J1196" i="1"/>
  <c r="I279" i="1"/>
  <c r="J279" i="1"/>
  <c r="I630" i="1"/>
  <c r="J630" i="1"/>
  <c r="I744" i="1"/>
  <c r="J744" i="1"/>
  <c r="I199" i="1"/>
  <c r="J199" i="1"/>
  <c r="I351" i="1"/>
  <c r="J351" i="1"/>
  <c r="I429" i="1"/>
  <c r="J429" i="1"/>
  <c r="I393" i="1"/>
  <c r="J393" i="1"/>
  <c r="I670" i="1"/>
  <c r="J670" i="1"/>
  <c r="I1348" i="1"/>
  <c r="J1348" i="1"/>
  <c r="I1219" i="1"/>
  <c r="J1219" i="1"/>
  <c r="I992" i="1"/>
  <c r="J992" i="1"/>
  <c r="I81" i="1"/>
  <c r="J81" i="1"/>
  <c r="I1203" i="1"/>
  <c r="J1203" i="1"/>
  <c r="I1202" i="1"/>
  <c r="J1202" i="1"/>
  <c r="I624" i="1"/>
  <c r="J624" i="1"/>
  <c r="I1273" i="1"/>
  <c r="J1273" i="1"/>
  <c r="I1397" i="1"/>
  <c r="J1397" i="1"/>
  <c r="I1257" i="1"/>
  <c r="J1257" i="1"/>
  <c r="I181" i="1"/>
  <c r="J181" i="1"/>
  <c r="I46" i="1"/>
  <c r="J46" i="1"/>
  <c r="I303" i="1"/>
  <c r="J303" i="1"/>
  <c r="I143" i="1"/>
  <c r="J143" i="1"/>
  <c r="I95" i="1"/>
  <c r="J95" i="1"/>
  <c r="I1001" i="1"/>
  <c r="J1001" i="1"/>
  <c r="I593" i="1"/>
  <c r="J593" i="1"/>
  <c r="I944" i="1"/>
  <c r="J944" i="1"/>
  <c r="I867" i="1"/>
  <c r="J867" i="1"/>
  <c r="I1072" i="1"/>
  <c r="J1072" i="1"/>
  <c r="I1133" i="1"/>
  <c r="J1133" i="1"/>
  <c r="I811" i="1"/>
  <c r="J811" i="1"/>
  <c r="I815" i="1"/>
  <c r="J815" i="1"/>
  <c r="I322" i="1"/>
  <c r="J322" i="1"/>
  <c r="I129" i="1"/>
  <c r="J129" i="1"/>
  <c r="I1386" i="1"/>
  <c r="J1386" i="1"/>
  <c r="I26" i="1"/>
  <c r="J26" i="1"/>
  <c r="I457" i="1"/>
  <c r="J457" i="1"/>
  <c r="I537" i="1"/>
  <c r="J537" i="1"/>
  <c r="I799" i="1"/>
  <c r="J799" i="1"/>
  <c r="I339" i="1"/>
  <c r="J339" i="1"/>
  <c r="I677" i="1"/>
  <c r="J677" i="1"/>
  <c r="I502" i="1"/>
  <c r="J502" i="1"/>
  <c r="I462" i="1"/>
  <c r="J462" i="1"/>
  <c r="I524" i="1"/>
  <c r="J524" i="1"/>
  <c r="I1244" i="1"/>
  <c r="J1244" i="1"/>
  <c r="I16" i="1"/>
  <c r="J16" i="1"/>
  <c r="I679" i="1"/>
  <c r="J679" i="1"/>
  <c r="I1185" i="1"/>
  <c r="J1185" i="1"/>
  <c r="I975" i="1"/>
  <c r="J975" i="1"/>
  <c r="I512" i="1"/>
  <c r="J512" i="1"/>
  <c r="I985" i="1"/>
  <c r="J985" i="1"/>
  <c r="I1005" i="1"/>
  <c r="J1005" i="1"/>
  <c r="I873" i="1"/>
  <c r="J873" i="1"/>
  <c r="I1018" i="1"/>
  <c r="J1018" i="1"/>
  <c r="I1306" i="1"/>
  <c r="J1306" i="1"/>
  <c r="I1254" i="1"/>
  <c r="J1254" i="1"/>
  <c r="I1206" i="1"/>
  <c r="J1206" i="1"/>
  <c r="I482" i="1"/>
  <c r="J482" i="1"/>
  <c r="I1238" i="1"/>
  <c r="J1238" i="1"/>
  <c r="I70" i="1"/>
  <c r="J70" i="1"/>
  <c r="I794" i="1"/>
  <c r="J794" i="1"/>
  <c r="I875" i="1"/>
  <c r="J875" i="1"/>
  <c r="I1108" i="1"/>
  <c r="J1108" i="1"/>
  <c r="I644" i="1"/>
  <c r="J644" i="1"/>
  <c r="I1182" i="1"/>
  <c r="J1182" i="1"/>
  <c r="I1212" i="1"/>
  <c r="J1212" i="1"/>
  <c r="I791" i="1"/>
  <c r="J791" i="1"/>
  <c r="I265" i="1"/>
  <c r="J265" i="1"/>
  <c r="I809" i="1"/>
  <c r="J809" i="1"/>
  <c r="I1126" i="1"/>
  <c r="J1126" i="1"/>
  <c r="I663" i="1"/>
  <c r="J663" i="1"/>
  <c r="I564" i="1"/>
  <c r="J564" i="1"/>
  <c r="I201" i="1"/>
  <c r="J201" i="1"/>
  <c r="I568" i="1"/>
  <c r="J568" i="1"/>
  <c r="I151" i="1"/>
  <c r="J151" i="1"/>
  <c r="I204" i="1"/>
  <c r="J204" i="1"/>
  <c r="I44" i="1"/>
  <c r="J44" i="1"/>
  <c r="I38" i="1"/>
  <c r="J38" i="1"/>
  <c r="I1390" i="1"/>
  <c r="J1390" i="1"/>
  <c r="I1098" i="1"/>
  <c r="J1098" i="1"/>
  <c r="I1400" i="1"/>
  <c r="J1400" i="1"/>
  <c r="I509" i="1"/>
  <c r="J509" i="1"/>
  <c r="I898" i="1"/>
  <c r="J898" i="1"/>
  <c r="I618" i="1"/>
  <c r="J618" i="1"/>
  <c r="I1308" i="1"/>
  <c r="J1308" i="1"/>
  <c r="I231" i="1"/>
  <c r="J231" i="1"/>
  <c r="I1411" i="1"/>
  <c r="J1411" i="1"/>
  <c r="I610" i="1"/>
  <c r="J610" i="1"/>
  <c r="I148" i="1"/>
  <c r="J148" i="1"/>
  <c r="I219" i="1"/>
  <c r="J219" i="1"/>
  <c r="I174" i="1"/>
  <c r="J174" i="1"/>
  <c r="I1029" i="1"/>
  <c r="J1029" i="1"/>
  <c r="I1104" i="1"/>
  <c r="J1104" i="1"/>
  <c r="I244" i="1"/>
  <c r="J244" i="1"/>
  <c r="I115" i="1"/>
  <c r="J115" i="1"/>
  <c r="I218" i="1"/>
  <c r="J218" i="1"/>
  <c r="I1415" i="1"/>
  <c r="J1415" i="1"/>
  <c r="I492" i="1"/>
  <c r="J492" i="1"/>
  <c r="I1334" i="1"/>
  <c r="J1334" i="1"/>
  <c r="I466" i="1"/>
  <c r="J466" i="1"/>
  <c r="I535" i="1"/>
  <c r="J535" i="1"/>
  <c r="I24" i="1"/>
  <c r="J24" i="1"/>
  <c r="I933" i="1"/>
  <c r="J933" i="1"/>
  <c r="I956" i="1"/>
  <c r="J956" i="1"/>
  <c r="I881" i="1"/>
  <c r="J881" i="1"/>
  <c r="I1319" i="1"/>
  <c r="J1319" i="1"/>
  <c r="I493" i="1"/>
  <c r="J493" i="1"/>
  <c r="I90" i="1"/>
  <c r="J90" i="1"/>
  <c r="I42" i="1"/>
  <c r="J42" i="1"/>
  <c r="I780" i="1"/>
  <c r="J780" i="1"/>
  <c r="I13" i="1"/>
  <c r="J13" i="1"/>
  <c r="I664" i="1"/>
  <c r="J664" i="1"/>
  <c r="I1068" i="1"/>
  <c r="J1068" i="1"/>
  <c r="I1330" i="1"/>
  <c r="J1330" i="1"/>
  <c r="I1412" i="1"/>
  <c r="J1412" i="1"/>
  <c r="I1100" i="1"/>
  <c r="J1100" i="1"/>
  <c r="I220" i="1"/>
  <c r="J220" i="1"/>
  <c r="I73" i="1"/>
  <c r="J73" i="1"/>
  <c r="I254" i="1"/>
  <c r="J254" i="1"/>
  <c r="I136" i="1"/>
  <c r="J136" i="1"/>
  <c r="I1151" i="1"/>
  <c r="J1151" i="1"/>
  <c r="I951" i="1"/>
  <c r="J951" i="1"/>
  <c r="I1033" i="1"/>
  <c r="J1033" i="1"/>
  <c r="I1380" i="1"/>
  <c r="J1380" i="1"/>
  <c r="I352" i="1"/>
  <c r="J352" i="1"/>
  <c r="I1331" i="1"/>
  <c r="J1331" i="1"/>
  <c r="I176" i="1"/>
  <c r="J176" i="1"/>
  <c r="I1277" i="1"/>
  <c r="J1277" i="1"/>
  <c r="I814" i="1"/>
  <c r="J814" i="1"/>
  <c r="I86" i="1"/>
  <c r="J86" i="1"/>
  <c r="I1297" i="1"/>
  <c r="J1297" i="1"/>
  <c r="I1417" i="1"/>
  <c r="J1417" i="1"/>
  <c r="I786" i="1"/>
  <c r="J786" i="1"/>
  <c r="I1423" i="1"/>
  <c r="J1423" i="1"/>
  <c r="I1361" i="1"/>
  <c r="J1361" i="1"/>
  <c r="I674" i="1"/>
  <c r="J674" i="1"/>
  <c r="I927" i="1"/>
  <c r="J927" i="1"/>
  <c r="I1382" i="1"/>
  <c r="J1382" i="1"/>
  <c r="I331" i="1"/>
  <c r="J331" i="1"/>
  <c r="I871" i="1"/>
  <c r="J871" i="1"/>
  <c r="I101" i="1"/>
  <c r="J101" i="1"/>
  <c r="I1096" i="1"/>
  <c r="J1096" i="1"/>
  <c r="I978" i="1"/>
  <c r="J978" i="1"/>
  <c r="I796" i="1"/>
  <c r="J796" i="1"/>
  <c r="I717" i="1"/>
  <c r="J717" i="1"/>
  <c r="I1396" i="1"/>
  <c r="J1396" i="1"/>
  <c r="I1199" i="1"/>
  <c r="J1199" i="1"/>
  <c r="I692" i="1"/>
  <c r="J692" i="1"/>
  <c r="I888" i="1"/>
  <c r="J888" i="1"/>
  <c r="I810" i="1"/>
  <c r="J810" i="1"/>
  <c r="I1094" i="1"/>
  <c r="J1094" i="1"/>
  <c r="I514" i="1"/>
  <c r="J514" i="1"/>
  <c r="I1389" i="1"/>
  <c r="J1389" i="1"/>
  <c r="I326" i="1"/>
  <c r="J326" i="1"/>
  <c r="I613" i="1"/>
  <c r="J613" i="1"/>
  <c r="I770" i="1"/>
  <c r="J770" i="1"/>
  <c r="I1355" i="1"/>
  <c r="J1355" i="1"/>
  <c r="I1392" i="1"/>
  <c r="J1392" i="1"/>
  <c r="I1058" i="1"/>
  <c r="J1058" i="1"/>
  <c r="I354" i="1"/>
  <c r="J354" i="1"/>
  <c r="I40" i="1"/>
  <c r="J40" i="1"/>
  <c r="I1243" i="1"/>
  <c r="J1243" i="1"/>
  <c r="I380" i="1"/>
  <c r="J380" i="1"/>
  <c r="I946" i="1"/>
  <c r="J946" i="1"/>
  <c r="I1204" i="1"/>
  <c r="J1204" i="1"/>
  <c r="I522" i="1"/>
  <c r="J522" i="1"/>
  <c r="I1183" i="1"/>
  <c r="J1183" i="1"/>
  <c r="I34" i="1"/>
  <c r="J34" i="1"/>
  <c r="I273" i="1"/>
  <c r="J273" i="1"/>
  <c r="I862" i="1"/>
  <c r="J862" i="1"/>
  <c r="I1125" i="1"/>
  <c r="J1125" i="1"/>
  <c r="I1025" i="1"/>
  <c r="J1025" i="1"/>
  <c r="I582" i="1"/>
  <c r="J582" i="1"/>
  <c r="I215" i="1"/>
  <c r="J215" i="1"/>
  <c r="I667" i="1"/>
  <c r="J667" i="1"/>
  <c r="I1147" i="1"/>
  <c r="J1147" i="1"/>
  <c r="I202" i="1"/>
  <c r="J202" i="1"/>
  <c r="I368" i="1"/>
  <c r="J368" i="1"/>
  <c r="I141" i="1"/>
  <c r="J141" i="1"/>
  <c r="I511" i="1"/>
  <c r="J511" i="1"/>
  <c r="I1353" i="1"/>
  <c r="J1353" i="1"/>
  <c r="I1281" i="1"/>
  <c r="J1281" i="1"/>
  <c r="I658" i="1"/>
  <c r="J658" i="1"/>
  <c r="I505" i="1"/>
  <c r="J505" i="1"/>
  <c r="I62" i="1"/>
  <c r="J62" i="1"/>
  <c r="I41" i="1"/>
  <c r="J41" i="1"/>
  <c r="I903" i="1"/>
  <c r="J903" i="1"/>
  <c r="I20" i="1"/>
  <c r="J20" i="1"/>
  <c r="I895" i="1"/>
  <c r="J895" i="1"/>
  <c r="I963" i="1"/>
  <c r="J963" i="1"/>
  <c r="I899" i="1"/>
  <c r="J899" i="1"/>
  <c r="I863" i="1"/>
  <c r="J863" i="1"/>
  <c r="I1222" i="1"/>
  <c r="J1222" i="1"/>
  <c r="I96" i="1"/>
  <c r="J96" i="1"/>
  <c r="I678" i="1"/>
  <c r="J678" i="1"/>
  <c r="I736" i="1"/>
  <c r="J736" i="1"/>
  <c r="I440" i="1"/>
  <c r="J440" i="1"/>
  <c r="I831" i="1"/>
  <c r="J831" i="1"/>
  <c r="I1165" i="1"/>
  <c r="J1165" i="1"/>
  <c r="I301" i="1"/>
  <c r="J301" i="1"/>
  <c r="I889" i="1"/>
  <c r="J889" i="1"/>
  <c r="I842" i="1"/>
  <c r="J842" i="1"/>
  <c r="I1413" i="1"/>
  <c r="J1413" i="1"/>
  <c r="I67" i="1"/>
  <c r="J67" i="1"/>
  <c r="I6" i="1"/>
  <c r="J6" i="1"/>
  <c r="I71" i="1"/>
  <c r="J71" i="1"/>
  <c r="I1402" i="1"/>
  <c r="J1402" i="1"/>
  <c r="I1095" i="1"/>
  <c r="J1095" i="1"/>
  <c r="I921" i="1"/>
  <c r="J921" i="1"/>
  <c r="I423" i="1"/>
  <c r="J423" i="1"/>
  <c r="I1099" i="1"/>
  <c r="J1099" i="1"/>
  <c r="I581" i="1"/>
  <c r="J581" i="1"/>
  <c r="I1221" i="1"/>
  <c r="J1221" i="1"/>
  <c r="I874" i="1"/>
  <c r="J874" i="1"/>
  <c r="I1091" i="1"/>
  <c r="J1091" i="1"/>
  <c r="I1247" i="1"/>
  <c r="J1247" i="1"/>
  <c r="I1175" i="1"/>
  <c r="J1175" i="1"/>
  <c r="I169" i="1"/>
  <c r="J169" i="1"/>
  <c r="I1124" i="1"/>
  <c r="J1124" i="1"/>
  <c r="I746" i="1"/>
  <c r="J746" i="1"/>
  <c r="I245" i="1"/>
  <c r="J245" i="1"/>
  <c r="I1403" i="1"/>
  <c r="J1403" i="1"/>
  <c r="I1116" i="1"/>
  <c r="J1116" i="1"/>
  <c r="I620" i="1"/>
  <c r="J620" i="1"/>
  <c r="I1262" i="1"/>
  <c r="J1262" i="1"/>
  <c r="I278" i="1"/>
  <c r="J278" i="1"/>
  <c r="I665" i="1"/>
  <c r="J665" i="1"/>
  <c r="I923" i="1"/>
  <c r="J923" i="1"/>
  <c r="I358" i="1"/>
  <c r="J358" i="1"/>
  <c r="I912" i="1"/>
  <c r="J912" i="1"/>
  <c r="I206" i="1"/>
  <c r="J206" i="1"/>
  <c r="I588" i="1"/>
  <c r="J588" i="1"/>
  <c r="I623" i="1"/>
  <c r="J623" i="1"/>
  <c r="I1010" i="1"/>
  <c r="J1010" i="1"/>
  <c r="I120" i="1"/>
  <c r="J120" i="1"/>
  <c r="I250" i="1"/>
  <c r="J250" i="1"/>
  <c r="I166" i="1"/>
  <c r="J166" i="1"/>
  <c r="I1256" i="1"/>
  <c r="J1256" i="1"/>
  <c r="I328" i="1"/>
  <c r="J328" i="1"/>
  <c r="I561" i="1"/>
  <c r="J561" i="1"/>
  <c r="I768" i="1"/>
  <c r="J768" i="1"/>
  <c r="I1172" i="1"/>
  <c r="J1172" i="1"/>
  <c r="I281" i="1"/>
  <c r="J281" i="1"/>
  <c r="I74" i="1"/>
  <c r="J74" i="1"/>
  <c r="I230" i="1"/>
  <c r="J230" i="1"/>
  <c r="I51" i="1"/>
  <c r="J51" i="1"/>
  <c r="I33" i="1"/>
  <c r="J33" i="1"/>
  <c r="I209" i="1"/>
  <c r="J209" i="1"/>
  <c r="I471" i="1"/>
  <c r="J471" i="1"/>
  <c r="I1063" i="1"/>
  <c r="J1063" i="1"/>
  <c r="I207" i="1"/>
  <c r="J207" i="1"/>
  <c r="I116" i="1"/>
  <c r="J116" i="1"/>
  <c r="I395" i="1"/>
  <c r="J395" i="1"/>
  <c r="I293" i="1"/>
  <c r="J293" i="1"/>
  <c r="I1310" i="1"/>
  <c r="J1310" i="1"/>
  <c r="I412" i="1"/>
  <c r="J412" i="1"/>
  <c r="I144" i="1"/>
  <c r="J144" i="1"/>
  <c r="I611" i="1"/>
  <c r="J611" i="1"/>
  <c r="I638" i="1"/>
  <c r="J638" i="1"/>
  <c r="I43" i="1"/>
  <c r="J43" i="1"/>
  <c r="I107" i="1"/>
  <c r="J107" i="1"/>
  <c r="I996" i="1"/>
  <c r="J996" i="1"/>
  <c r="I979" i="1"/>
  <c r="J979" i="1"/>
  <c r="I266" i="1"/>
  <c r="J266" i="1"/>
  <c r="I1109" i="1"/>
  <c r="J1109" i="1"/>
  <c r="I1388" i="1"/>
  <c r="J1388" i="1"/>
  <c r="I184" i="1"/>
  <c r="J184" i="1"/>
  <c r="I337" i="1"/>
  <c r="J337" i="1"/>
  <c r="I261" i="1"/>
  <c r="J261" i="1"/>
  <c r="I915" i="1"/>
  <c r="J915" i="1"/>
  <c r="I655" i="1"/>
  <c r="J655" i="1"/>
  <c r="I103" i="1"/>
  <c r="J103" i="1"/>
  <c r="I291" i="1"/>
  <c r="J291" i="1"/>
  <c r="I1407" i="1"/>
  <c r="J1407" i="1"/>
  <c r="I381" i="1"/>
  <c r="J381" i="1"/>
  <c r="I802" i="1"/>
  <c r="J802" i="1"/>
  <c r="I834" i="1"/>
  <c r="J834" i="1"/>
  <c r="I1052" i="1"/>
  <c r="J1052" i="1"/>
  <c r="I295" i="1"/>
  <c r="J295" i="1"/>
  <c r="I501" i="1"/>
  <c r="J501" i="1"/>
  <c r="I35" i="1"/>
  <c r="J35" i="1"/>
  <c r="I1356" i="1"/>
  <c r="J1356" i="1"/>
  <c r="I302" i="1"/>
  <c r="J302" i="1"/>
  <c r="I246" i="1"/>
  <c r="J246" i="1"/>
  <c r="I444" i="1"/>
  <c r="J444" i="1"/>
  <c r="I238" i="1"/>
  <c r="J238" i="1"/>
  <c r="I897" i="1"/>
  <c r="J897" i="1"/>
  <c r="I913" i="1"/>
  <c r="J913" i="1"/>
  <c r="I411" i="1"/>
  <c r="J411" i="1"/>
  <c r="I288" i="1"/>
  <c r="J288" i="1"/>
  <c r="I241" i="1"/>
  <c r="J241" i="1"/>
  <c r="I465" i="1"/>
  <c r="J465" i="1"/>
  <c r="I1120" i="1"/>
  <c r="J1120" i="1"/>
  <c r="I1150" i="1"/>
  <c r="J1150" i="1"/>
  <c r="I1230" i="1"/>
  <c r="J1230" i="1"/>
  <c r="I49" i="1"/>
  <c r="J49" i="1"/>
  <c r="I900" i="1"/>
  <c r="J900" i="1"/>
  <c r="I936" i="1"/>
  <c r="J936" i="1"/>
  <c r="I937" i="1"/>
  <c r="J937" i="1"/>
  <c r="I413" i="1"/>
  <c r="J413" i="1"/>
  <c r="I1414" i="1"/>
  <c r="J1414" i="1"/>
  <c r="I538" i="1"/>
  <c r="J538" i="1"/>
  <c r="I61" i="1"/>
  <c r="J61" i="1"/>
  <c r="I774" i="1"/>
  <c r="J774" i="1"/>
  <c r="I902" i="1"/>
  <c r="J902" i="1"/>
  <c r="I1053" i="1"/>
  <c r="J1053" i="1"/>
  <c r="I1148" i="1"/>
  <c r="J1148" i="1"/>
  <c r="I1367" i="1"/>
  <c r="J1367" i="1"/>
  <c r="I402" i="1"/>
  <c r="J402" i="1"/>
  <c r="I1173" i="1"/>
  <c r="J1173" i="1"/>
  <c r="I1253" i="1"/>
  <c r="J1253" i="1"/>
  <c r="I929" i="1"/>
  <c r="J929" i="1"/>
  <c r="I797" i="1"/>
  <c r="J797" i="1"/>
  <c r="I171" i="1"/>
  <c r="J171" i="1"/>
  <c r="I1119" i="1"/>
  <c r="J1119" i="1"/>
  <c r="I422" i="1"/>
  <c r="J422" i="1"/>
  <c r="I1419" i="1"/>
  <c r="J1419" i="1"/>
  <c r="I673" i="1"/>
  <c r="J673" i="1"/>
  <c r="I1153" i="1"/>
  <c r="J1153" i="1"/>
  <c r="I1263" i="1"/>
  <c r="J1263" i="1"/>
  <c r="I1274" i="1"/>
  <c r="J1274" i="1"/>
  <c r="I345" i="1"/>
  <c r="J345" i="1"/>
  <c r="I701" i="1"/>
  <c r="J701" i="1"/>
  <c r="I112" i="1"/>
  <c r="J112" i="1"/>
  <c r="I490" i="1"/>
  <c r="J490" i="1"/>
  <c r="I935" i="1"/>
  <c r="J935" i="1"/>
  <c r="I217" i="1"/>
  <c r="J217" i="1"/>
  <c r="I922" i="1"/>
  <c r="J922" i="1"/>
  <c r="I1289" i="1"/>
  <c r="J1289" i="1"/>
  <c r="I160" i="1"/>
  <c r="J160" i="1"/>
  <c r="I813" i="1"/>
  <c r="J813" i="1"/>
  <c r="I441" i="1"/>
  <c r="J441" i="1"/>
  <c r="I580" i="1"/>
  <c r="J580" i="1"/>
  <c r="I53" i="1"/>
  <c r="J53" i="1"/>
  <c r="I627" i="1"/>
  <c r="J627" i="1"/>
  <c r="I1093" i="1"/>
  <c r="J1093" i="1"/>
  <c r="I1192" i="1"/>
  <c r="J1192" i="1"/>
  <c r="I1209" i="1"/>
  <c r="J1209" i="1"/>
  <c r="I1113" i="1"/>
  <c r="J1113" i="1"/>
  <c r="I631" i="1"/>
  <c r="J631" i="1"/>
  <c r="I1145" i="1"/>
  <c r="J1145" i="1"/>
  <c r="I671" i="1"/>
  <c r="J671" i="1"/>
  <c r="I464" i="1"/>
  <c r="J464" i="1"/>
  <c r="I1266" i="1"/>
  <c r="J1266" i="1"/>
  <c r="I1425" i="1"/>
  <c r="J1425" i="1"/>
  <c r="I836" i="1"/>
  <c r="J836" i="1"/>
  <c r="I315" i="1"/>
  <c r="J315" i="1"/>
  <c r="I1201" i="1"/>
  <c r="J1201" i="1"/>
  <c r="I548" i="1"/>
  <c r="J548" i="1"/>
  <c r="I197" i="1"/>
  <c r="J197" i="1"/>
  <c r="I1295" i="1"/>
  <c r="J1295" i="1"/>
  <c r="I605" i="1"/>
  <c r="J605" i="1"/>
  <c r="I896" i="1"/>
  <c r="J896" i="1"/>
  <c r="I353" i="1"/>
  <c r="J353" i="1"/>
  <c r="I55" i="1"/>
  <c r="J55" i="1"/>
  <c r="I1378" i="1"/>
  <c r="J1378" i="1"/>
  <c r="I829" i="1"/>
  <c r="J829" i="1"/>
  <c r="I949" i="1"/>
  <c r="J949" i="1"/>
  <c r="I1404" i="1"/>
  <c r="J1404" i="1"/>
  <c r="I19" i="1"/>
  <c r="J19" i="1"/>
  <c r="I123" i="1"/>
  <c r="J123" i="1"/>
  <c r="I1081" i="1"/>
  <c r="J1081" i="1"/>
  <c r="I163" i="1"/>
  <c r="J163" i="1"/>
  <c r="I1347" i="1"/>
  <c r="J1347" i="1"/>
  <c r="I1360" i="1"/>
  <c r="J1360" i="1"/>
  <c r="I684" i="1"/>
  <c r="J684" i="1"/>
  <c r="I59" i="1"/>
  <c r="J59" i="1"/>
  <c r="I1101" i="1"/>
  <c r="J1101" i="1"/>
  <c r="I376" i="1"/>
  <c r="J376" i="1"/>
  <c r="I1215" i="1"/>
  <c r="J1215" i="1"/>
  <c r="I806" i="1"/>
  <c r="J806" i="1"/>
  <c r="I510" i="1"/>
  <c r="J510" i="1"/>
  <c r="I1422" i="1"/>
  <c r="J1422" i="1"/>
  <c r="I1115" i="1"/>
  <c r="J1115" i="1"/>
  <c r="I1022" i="1"/>
  <c r="J1022" i="1"/>
  <c r="I1370" i="1"/>
  <c r="J1370" i="1"/>
  <c r="I286" i="1"/>
  <c r="J286" i="1"/>
  <c r="I1097" i="1"/>
  <c r="J1097" i="1"/>
  <c r="I79" i="1"/>
  <c r="J79" i="1"/>
  <c r="I64" i="1"/>
  <c r="J64" i="1"/>
  <c r="I832" i="1"/>
  <c r="J832" i="1"/>
  <c r="I1013" i="1"/>
  <c r="J1013" i="1"/>
  <c r="I641" i="1"/>
  <c r="J641" i="1"/>
  <c r="I213" i="1"/>
  <c r="J213" i="1"/>
  <c r="I98" i="1"/>
  <c r="J98" i="1"/>
  <c r="I109" i="1"/>
  <c r="J109" i="1"/>
  <c r="I553" i="1"/>
  <c r="J553" i="1"/>
  <c r="I991" i="1"/>
  <c r="J991" i="1"/>
  <c r="I1186" i="1"/>
  <c r="J1186" i="1"/>
  <c r="I1127" i="1"/>
  <c r="J1127" i="1"/>
  <c r="I1123" i="1"/>
  <c r="J1123" i="1"/>
  <c r="I968" i="1"/>
  <c r="J968" i="1"/>
  <c r="I988" i="1"/>
  <c r="J988" i="1"/>
  <c r="I1071" i="1"/>
  <c r="J1071" i="1"/>
  <c r="I1140" i="1"/>
  <c r="J1140" i="1"/>
  <c r="I1317" i="1"/>
  <c r="J1317" i="1"/>
  <c r="I1074" i="1"/>
  <c r="J1074" i="1"/>
  <c r="I648" i="1"/>
  <c r="J648" i="1"/>
  <c r="I711" i="1"/>
  <c r="J711" i="1"/>
  <c r="I865" i="1"/>
  <c r="J865" i="1"/>
  <c r="I756" i="1"/>
  <c r="J756" i="1"/>
  <c r="I767" i="1"/>
  <c r="J767" i="1"/>
  <c r="I221" i="1"/>
  <c r="J221" i="1"/>
  <c r="I1193" i="1"/>
  <c r="J1193" i="1"/>
  <c r="I349" i="1"/>
  <c r="J349" i="1"/>
  <c r="I284" i="1"/>
  <c r="J284" i="1"/>
  <c r="I914" i="1"/>
  <c r="J914" i="1"/>
  <c r="I283" i="1"/>
  <c r="J283" i="1"/>
  <c r="I52" i="1"/>
  <c r="J52" i="1"/>
  <c r="I943" i="1"/>
  <c r="J943" i="1"/>
  <c r="I977" i="1"/>
  <c r="J977" i="1"/>
  <c r="I689" i="1"/>
  <c r="J689" i="1"/>
  <c r="I177" i="1"/>
  <c r="J177" i="1"/>
  <c r="I1228" i="1"/>
  <c r="J1228" i="1"/>
  <c r="I66" i="1"/>
  <c r="J66" i="1"/>
  <c r="I558" i="1"/>
  <c r="J558" i="1"/>
  <c r="I68" i="1"/>
  <c r="J68" i="1"/>
  <c r="I1042" i="1"/>
  <c r="J1042" i="1"/>
  <c r="I470" i="1"/>
  <c r="J470" i="1"/>
  <c r="I327" i="1"/>
  <c r="J327" i="1"/>
  <c r="I1365" i="1"/>
  <c r="J1365" i="1"/>
  <c r="I1181" i="1"/>
  <c r="J1181" i="1"/>
  <c r="I600" i="1"/>
  <c r="J600" i="1"/>
  <c r="I621" i="1"/>
  <c r="J621" i="1"/>
  <c r="I554" i="1"/>
  <c r="J554" i="1"/>
  <c r="I342" i="1"/>
  <c r="J342" i="1"/>
  <c r="I307" i="1"/>
  <c r="J307" i="1"/>
  <c r="I211" i="1"/>
  <c r="J211" i="1"/>
  <c r="I1280" i="1"/>
  <c r="J1280" i="1"/>
  <c r="I1049" i="1"/>
  <c r="J1049" i="1"/>
  <c r="I1284" i="1"/>
  <c r="J1284" i="1"/>
  <c r="I1296" i="1"/>
  <c r="J1296" i="1"/>
  <c r="I1270" i="1"/>
  <c r="J1270" i="1"/>
  <c r="I642" i="1"/>
  <c r="J642" i="1"/>
  <c r="I157" i="1"/>
  <c r="J157" i="1"/>
  <c r="I521" i="1"/>
  <c r="J521" i="1"/>
  <c r="I1179" i="1"/>
  <c r="J1179" i="1"/>
  <c r="I1372" i="1"/>
  <c r="J1372" i="1"/>
  <c r="I394" i="1"/>
  <c r="J394" i="1"/>
  <c r="I1258" i="1"/>
  <c r="J1258" i="1"/>
  <c r="I690" i="1"/>
  <c r="J690" i="1"/>
  <c r="I947" i="1"/>
  <c r="J947" i="1"/>
  <c r="I1294" i="1"/>
  <c r="J1294" i="1"/>
  <c r="I1255" i="1"/>
  <c r="J1255" i="1"/>
  <c r="I1321" i="1"/>
  <c r="J1321" i="1"/>
  <c r="I1045" i="1"/>
  <c r="J1045" i="1"/>
  <c r="I1344" i="1"/>
  <c r="J1344" i="1"/>
  <c r="I1149" i="1"/>
  <c r="J1149" i="1"/>
  <c r="I477" i="1"/>
  <c r="J477" i="1"/>
  <c r="I1039" i="1"/>
  <c r="J1039" i="1"/>
  <c r="I855" i="1"/>
  <c r="J855" i="1"/>
  <c r="I539" i="1"/>
  <c r="J539" i="1"/>
  <c r="I536" i="1"/>
  <c r="J536" i="1"/>
  <c r="I1287" i="1"/>
  <c r="J1287" i="1"/>
  <c r="I506" i="1"/>
  <c r="J506" i="1"/>
  <c r="I1041" i="1"/>
  <c r="J1041" i="1"/>
  <c r="I724" i="1"/>
  <c r="J724" i="1"/>
  <c r="I857" i="1"/>
  <c r="J857" i="1"/>
  <c r="I158" i="1"/>
  <c r="J158" i="1"/>
  <c r="I212" i="1"/>
  <c r="J212" i="1"/>
  <c r="I235" i="1"/>
  <c r="J235" i="1"/>
  <c r="I1376" i="1"/>
  <c r="J1376" i="1"/>
  <c r="I1235" i="1"/>
  <c r="J1235" i="1"/>
  <c r="I486" i="1"/>
  <c r="J486" i="1"/>
  <c r="I387" i="1"/>
  <c r="J387" i="1"/>
  <c r="I375" i="1"/>
  <c r="J375" i="1"/>
  <c r="I893" i="1"/>
  <c r="J893" i="1"/>
  <c r="I876" i="1"/>
  <c r="J876" i="1"/>
  <c r="I1105" i="1"/>
  <c r="J1105" i="1"/>
  <c r="I529" i="1"/>
  <c r="J529" i="1"/>
  <c r="I1216" i="1"/>
  <c r="J1216" i="1"/>
  <c r="I583" i="1"/>
  <c r="J583" i="1"/>
  <c r="I589" i="1"/>
  <c r="J589" i="1"/>
  <c r="I982" i="1"/>
  <c r="J982" i="1"/>
  <c r="I455" i="1"/>
  <c r="J455" i="1"/>
  <c r="I706" i="1"/>
  <c r="J706" i="1"/>
  <c r="I1012" i="1"/>
  <c r="J1012" i="1"/>
  <c r="I886" i="1"/>
  <c r="J886" i="1"/>
  <c r="I1233" i="1"/>
  <c r="J1233" i="1"/>
  <c r="I1007" i="1"/>
  <c r="J1007" i="1"/>
  <c r="I681" i="1"/>
  <c r="J681" i="1"/>
  <c r="I993" i="1"/>
  <c r="J993" i="1"/>
  <c r="I122" i="1"/>
  <c r="J122" i="1"/>
  <c r="I1136" i="1"/>
  <c r="J1136" i="1"/>
  <c r="I421" i="1"/>
  <c r="J421" i="1"/>
  <c r="I837" i="1"/>
  <c r="J837" i="1"/>
  <c r="I1362" i="1"/>
  <c r="J1362" i="1"/>
  <c r="I463" i="1"/>
  <c r="J463" i="1"/>
  <c r="I236" i="1"/>
  <c r="J236" i="1"/>
  <c r="I784" i="1"/>
  <c r="J784" i="1"/>
  <c r="I156" i="1"/>
  <c r="J156" i="1"/>
  <c r="I343" i="1"/>
  <c r="J343" i="1"/>
  <c r="I365" i="1"/>
  <c r="J365" i="1"/>
  <c r="I962" i="1"/>
  <c r="J962" i="1"/>
  <c r="I1169" i="1"/>
  <c r="J1169" i="1"/>
  <c r="I565" i="1"/>
  <c r="J565" i="1"/>
  <c r="I384" i="1"/>
  <c r="J384" i="1"/>
  <c r="I507" i="1"/>
  <c r="J507" i="1"/>
  <c r="I909" i="1"/>
  <c r="J909" i="1"/>
  <c r="I1054" i="1"/>
  <c r="J1054" i="1"/>
  <c r="I1237" i="1"/>
  <c r="J1237" i="1"/>
  <c r="I134" i="1"/>
  <c r="J134" i="1"/>
  <c r="I1043" i="1"/>
  <c r="J1043" i="1"/>
  <c r="I341" i="1"/>
  <c r="J341" i="1"/>
  <c r="I396" i="1"/>
  <c r="J396" i="1"/>
  <c r="I1073" i="1"/>
  <c r="J1073" i="1"/>
  <c r="I1383" i="1"/>
  <c r="J1383" i="1"/>
  <c r="I111" i="1"/>
  <c r="J111" i="1"/>
  <c r="I453" i="1"/>
  <c r="J453" i="1"/>
  <c r="I4" i="1"/>
  <c r="J4" i="1"/>
  <c r="I5" i="1"/>
  <c r="J5" i="1"/>
  <c r="I931" i="1"/>
  <c r="J931" i="1"/>
  <c r="I165" i="1"/>
  <c r="J165" i="1"/>
  <c r="I1168" i="1"/>
  <c r="J1168" i="1"/>
  <c r="I965" i="1"/>
  <c r="J965" i="1"/>
  <c r="I257" i="1"/>
  <c r="J257" i="1"/>
  <c r="I646" i="1"/>
  <c r="J646" i="1"/>
  <c r="I1384" i="1"/>
  <c r="J1384" i="1"/>
  <c r="I694" i="1"/>
  <c r="J694" i="1"/>
  <c r="I1020" i="1"/>
  <c r="J1020" i="1"/>
  <c r="I182" i="1"/>
  <c r="J182" i="1"/>
  <c r="I105" i="1"/>
  <c r="J105" i="1"/>
  <c r="I114" i="1"/>
  <c r="J114" i="1"/>
  <c r="I362" i="1"/>
  <c r="J362" i="1"/>
  <c r="I270" i="1"/>
  <c r="J270" i="1"/>
  <c r="I382" i="1"/>
  <c r="J382" i="1"/>
  <c r="I528" i="1"/>
  <c r="J528" i="1"/>
  <c r="I751" i="1"/>
  <c r="J751" i="1"/>
  <c r="I556" i="1"/>
  <c r="J556" i="1"/>
  <c r="I1194" i="1"/>
  <c r="J1194" i="1"/>
  <c r="I1129" i="1"/>
  <c r="J1129" i="1"/>
  <c r="I901" i="1"/>
  <c r="J901" i="1"/>
  <c r="I762" i="1"/>
  <c r="J762" i="1"/>
  <c r="I1267" i="1"/>
  <c r="J1267" i="1"/>
  <c r="I1276" i="1"/>
  <c r="J1276" i="1"/>
  <c r="I1303" i="1"/>
  <c r="J1303" i="1"/>
  <c r="I459" i="1"/>
  <c r="J459" i="1"/>
  <c r="I803" i="1"/>
  <c r="J803" i="1"/>
  <c r="I917" i="1"/>
  <c r="J917" i="1"/>
  <c r="I99" i="1"/>
  <c r="J99" i="1"/>
  <c r="I400" i="1"/>
  <c r="J400" i="1"/>
  <c r="I309" i="1"/>
  <c r="J309" i="1"/>
  <c r="I573" i="1"/>
  <c r="J573" i="1"/>
  <c r="I222" i="1"/>
  <c r="J222" i="1"/>
  <c r="I364" i="1"/>
  <c r="J364" i="1"/>
  <c r="I366" i="1"/>
  <c r="J366" i="1"/>
  <c r="I251" i="1"/>
  <c r="J251" i="1"/>
  <c r="I699" i="1"/>
  <c r="J699" i="1"/>
  <c r="I1191" i="1"/>
  <c r="J1191" i="1"/>
  <c r="I550" i="1"/>
  <c r="J550" i="1"/>
  <c r="I378" i="1"/>
  <c r="J378" i="1"/>
  <c r="I1144" i="1"/>
  <c r="J1144" i="1"/>
  <c r="I543" i="1"/>
  <c r="J543" i="1"/>
  <c r="I173" i="1"/>
  <c r="J173" i="1"/>
  <c r="I451" i="1"/>
  <c r="J451" i="1"/>
  <c r="I292" i="1"/>
  <c r="J292" i="1"/>
  <c r="I574" i="1"/>
  <c r="J574" i="1"/>
  <c r="I598" i="1"/>
  <c r="J598" i="1"/>
  <c r="I884" i="1"/>
  <c r="J884" i="1"/>
  <c r="I1364" i="1"/>
  <c r="J1364" i="1"/>
  <c r="I27" i="1"/>
  <c r="J27" i="1"/>
  <c r="I125" i="1"/>
  <c r="J125" i="1"/>
  <c r="I1161" i="1"/>
  <c r="J1161" i="1"/>
  <c r="I487" i="1"/>
  <c r="J487" i="1"/>
  <c r="I1298" i="1"/>
  <c r="J1298" i="1"/>
  <c r="I725" i="1"/>
  <c r="J725" i="1"/>
  <c r="I1309" i="1"/>
  <c r="J1309" i="1"/>
  <c r="I795" i="1"/>
  <c r="J795" i="1"/>
  <c r="I234" i="1"/>
  <c r="J234" i="1"/>
  <c r="I838" i="1"/>
  <c r="J838" i="1"/>
  <c r="I1282" i="1"/>
  <c r="J1282" i="1"/>
  <c r="I723" i="1"/>
  <c r="J723" i="1"/>
  <c r="I154" i="1"/>
  <c r="J154" i="1"/>
  <c r="I23" i="1"/>
  <c r="J23" i="1"/>
  <c r="I405" i="1"/>
  <c r="J405" i="1"/>
  <c r="I657" i="1"/>
  <c r="J657" i="1"/>
  <c r="I1078" i="1"/>
  <c r="J1078" i="1"/>
  <c r="I540" i="1"/>
  <c r="J540" i="1"/>
  <c r="I970" i="1"/>
  <c r="J970" i="1"/>
  <c r="I705" i="1"/>
  <c r="J705" i="1"/>
  <c r="I189" i="1"/>
  <c r="J189" i="1"/>
  <c r="I728" i="1"/>
  <c r="J728" i="1"/>
  <c r="I428" i="1"/>
  <c r="J428" i="1"/>
  <c r="I473" i="1"/>
  <c r="J473" i="1"/>
  <c r="I964" i="1"/>
  <c r="J964" i="1"/>
  <c r="I789" i="1"/>
  <c r="J789" i="1"/>
  <c r="I229" i="1"/>
  <c r="J229" i="1"/>
  <c r="I297" i="1"/>
  <c r="J297" i="1"/>
  <c r="I790" i="1"/>
  <c r="J790" i="1"/>
  <c r="I1327" i="1"/>
  <c r="J1327" i="1"/>
  <c r="I763" i="1"/>
  <c r="J763" i="1"/>
  <c r="I499" i="1"/>
  <c r="J499" i="1"/>
  <c r="I118" i="1"/>
  <c r="J118" i="1"/>
  <c r="I131" i="1"/>
  <c r="J131" i="1"/>
  <c r="I907" i="1"/>
  <c r="J907" i="1"/>
  <c r="I350" i="1"/>
  <c r="J350" i="1"/>
  <c r="I119" i="1"/>
  <c r="J119" i="1"/>
  <c r="I924" i="1"/>
  <c r="J924" i="1"/>
  <c r="I1323" i="1"/>
  <c r="J1323" i="1"/>
  <c r="I1416" i="1"/>
  <c r="J1416" i="1"/>
  <c r="I1040" i="1"/>
  <c r="J1040" i="1"/>
  <c r="I967" i="1"/>
  <c r="J967" i="1"/>
  <c r="I695" i="1"/>
  <c r="J695" i="1"/>
  <c r="I571" i="1"/>
  <c r="J571" i="1"/>
  <c r="I546" i="1"/>
  <c r="J546" i="1"/>
  <c r="I877" i="1"/>
  <c r="J877" i="1"/>
  <c r="I544" i="1"/>
  <c r="J544" i="1"/>
  <c r="I1301" i="1"/>
  <c r="J1301" i="1"/>
  <c r="I1141" i="1"/>
  <c r="J1141" i="1"/>
  <c r="I239" i="1"/>
  <c r="J239" i="1"/>
  <c r="I48" i="1"/>
  <c r="J48" i="1"/>
  <c r="I864" i="1"/>
  <c r="J864" i="1"/>
  <c r="I807" i="1"/>
  <c r="J807" i="1"/>
  <c r="I312" i="1"/>
  <c r="J312" i="1"/>
  <c r="I87" i="1"/>
  <c r="J87" i="1"/>
  <c r="I205" i="1"/>
  <c r="J205" i="1"/>
  <c r="I1138" i="1"/>
  <c r="J1138" i="1"/>
  <c r="I1036" i="1"/>
  <c r="J1036" i="1"/>
  <c r="I849" i="1"/>
  <c r="J849" i="1"/>
  <c r="I816" i="1"/>
  <c r="J816" i="1"/>
  <c r="I260" i="1"/>
  <c r="J260" i="1"/>
  <c r="I299" i="1"/>
  <c r="J299" i="1"/>
  <c r="I72" i="1"/>
  <c r="J72" i="1"/>
  <c r="I858" i="1"/>
  <c r="J858" i="1"/>
  <c r="I274" i="1"/>
  <c r="J274" i="1"/>
  <c r="I525" i="1"/>
  <c r="J525" i="1"/>
  <c r="I715" i="1"/>
  <c r="J715" i="1"/>
  <c r="I636" i="1"/>
  <c r="J636" i="1"/>
  <c r="I1318" i="1"/>
  <c r="J1318" i="1"/>
  <c r="I1316" i="1"/>
  <c r="J1316" i="1"/>
  <c r="I324" i="1"/>
  <c r="J324" i="1"/>
  <c r="I1406" i="1"/>
  <c r="J1406" i="1"/>
  <c r="I572" i="1"/>
  <c r="J572" i="1"/>
  <c r="I800" i="1"/>
  <c r="J800" i="1"/>
  <c r="I590" i="1"/>
  <c r="J590" i="1"/>
  <c r="I259" i="1"/>
  <c r="J259" i="1"/>
  <c r="I300" i="1"/>
  <c r="J300" i="1"/>
  <c r="I1252" i="1"/>
  <c r="J1252" i="1"/>
  <c r="I1335" i="1"/>
  <c r="J1335" i="1"/>
  <c r="I1135" i="1"/>
  <c r="J1135" i="1"/>
  <c r="I1421" i="1"/>
  <c r="J1421" i="1"/>
  <c r="I1171" i="1"/>
  <c r="J1171" i="1"/>
  <c r="I196" i="1"/>
  <c r="J196" i="1"/>
  <c r="I735" i="1"/>
  <c r="J735" i="1"/>
  <c r="I1381" i="1"/>
  <c r="J1381" i="1"/>
  <c r="I1198" i="1"/>
  <c r="J1198" i="1"/>
  <c r="I1006" i="1"/>
  <c r="J1006" i="1"/>
  <c r="I1214" i="1"/>
  <c r="J1214" i="1"/>
  <c r="I1028" i="1"/>
  <c r="J1028" i="1"/>
  <c r="I704" i="1"/>
  <c r="J704" i="1"/>
  <c r="I1345" i="1"/>
  <c r="J1345" i="1"/>
  <c r="I1341" i="1"/>
  <c r="J1341" i="1"/>
  <c r="I940" i="1"/>
  <c r="J940" i="1"/>
  <c r="I1408" i="1"/>
  <c r="J1408" i="1"/>
  <c r="I333" i="1"/>
  <c r="J333" i="1"/>
  <c r="I497" i="1"/>
  <c r="J497" i="1"/>
  <c r="I1019" i="1"/>
  <c r="J1019" i="1"/>
  <c r="I1248" i="1"/>
  <c r="J1248" i="1"/>
  <c r="I625" i="1"/>
  <c r="J625" i="1"/>
  <c r="I775" i="1"/>
  <c r="J775" i="1"/>
  <c r="I1220" i="1"/>
  <c r="J1220" i="1"/>
  <c r="I1143" i="1"/>
  <c r="J1143" i="1"/>
  <c r="I200" i="1"/>
  <c r="J200" i="1"/>
  <c r="I178" i="1"/>
  <c r="J178" i="1"/>
  <c r="I530" i="1"/>
  <c r="J530" i="1"/>
  <c r="I1387" i="1"/>
  <c r="J1387" i="1"/>
  <c r="I840" i="1"/>
  <c r="J840" i="1"/>
  <c r="I305" i="1"/>
  <c r="J305" i="1"/>
  <c r="I527" i="1"/>
  <c r="J527" i="1"/>
  <c r="I758" i="1"/>
  <c r="J758" i="1"/>
  <c r="I304" i="1"/>
  <c r="J304" i="1"/>
  <c r="I30" i="1"/>
  <c r="J30" i="1"/>
  <c r="I1239" i="1"/>
  <c r="J1239" i="1"/>
  <c r="I360" i="1"/>
  <c r="J360" i="1"/>
  <c r="I707" i="1"/>
  <c r="J707" i="1"/>
  <c r="I1210" i="1"/>
  <c r="J1210" i="1"/>
  <c r="I1014" i="1"/>
  <c r="J1014" i="1"/>
  <c r="I1032" i="1"/>
  <c r="J1032" i="1"/>
  <c r="I491" i="1"/>
  <c r="J491" i="1"/>
  <c r="I718" i="1"/>
  <c r="J718" i="1"/>
  <c r="I925" i="1"/>
  <c r="J925" i="1"/>
  <c r="I140" i="1"/>
  <c r="J140" i="1"/>
  <c r="I755" i="1"/>
  <c r="J755" i="1"/>
  <c r="I685" i="1"/>
  <c r="J685" i="1"/>
  <c r="I604" i="1"/>
  <c r="J604" i="1"/>
  <c r="I634" i="1"/>
  <c r="J634" i="1"/>
  <c r="I870" i="1"/>
  <c r="J870" i="1"/>
  <c r="I960" i="1"/>
  <c r="J960" i="1"/>
  <c r="I942" i="1"/>
  <c r="J942" i="1"/>
  <c r="I1066" i="1"/>
  <c r="J1066" i="1"/>
  <c r="I410" i="1"/>
  <c r="J410" i="1"/>
  <c r="I567" i="1"/>
  <c r="J567" i="1"/>
  <c r="I306" i="1"/>
  <c r="J306" i="1"/>
  <c r="I545" i="1"/>
  <c r="J545" i="1"/>
  <c r="I1226" i="1"/>
  <c r="J1226" i="1"/>
  <c r="I1048" i="1"/>
  <c r="J1048" i="1"/>
  <c r="I296" i="1"/>
  <c r="J296" i="1"/>
  <c r="I1398" i="1"/>
  <c r="J1398" i="1"/>
  <c r="I1164" i="1"/>
  <c r="J1164" i="1"/>
  <c r="I1275" i="1"/>
  <c r="J1275" i="1"/>
  <c r="I930" i="1"/>
  <c r="J930" i="1"/>
  <c r="I891" i="1"/>
  <c r="J891" i="1"/>
  <c r="I680" i="1"/>
  <c r="J680" i="1"/>
  <c r="I22" i="1"/>
  <c r="J22" i="1"/>
  <c r="I1329" i="1"/>
  <c r="J1329" i="1"/>
  <c r="I1034" i="1"/>
  <c r="J1034" i="1"/>
  <c r="I392" i="1"/>
  <c r="J392" i="1"/>
  <c r="I1086" i="1"/>
  <c r="J1086" i="1"/>
  <c r="I616" i="1"/>
  <c r="J616" i="1"/>
  <c r="I721" i="1"/>
  <c r="J721" i="1"/>
  <c r="I1211" i="1"/>
  <c r="J1211" i="1"/>
  <c r="I461" i="1"/>
  <c r="J461" i="1"/>
  <c r="I515" i="1"/>
  <c r="J515" i="1"/>
  <c r="I37" i="1"/>
  <c r="J37" i="1"/>
  <c r="I830" i="1"/>
  <c r="J830" i="1"/>
  <c r="I469" i="1"/>
  <c r="J469" i="1"/>
  <c r="I652" i="1"/>
  <c r="J652" i="1"/>
  <c r="I1121" i="1"/>
  <c r="J1121" i="1"/>
  <c r="I1075" i="1"/>
  <c r="J1075" i="1"/>
  <c r="I615" i="1"/>
  <c r="J615" i="1"/>
  <c r="I772" i="1"/>
  <c r="J772" i="1"/>
  <c r="I734" i="1"/>
  <c r="J734" i="1"/>
  <c r="I1139" i="1"/>
  <c r="J1139" i="1"/>
  <c r="I1333" i="1"/>
  <c r="J1333" i="1"/>
  <c r="I1385" i="1"/>
  <c r="J1385" i="1"/>
  <c r="I417" i="1"/>
  <c r="J417" i="1"/>
  <c r="I513" i="1"/>
  <c r="J513" i="1"/>
  <c r="I475" i="1"/>
  <c r="J475" i="1"/>
  <c r="I416" i="1"/>
  <c r="J416" i="1"/>
  <c r="I36" i="1"/>
  <c r="J36" i="1"/>
  <c r="I316" i="1"/>
  <c r="J316" i="1"/>
  <c r="I15" i="1"/>
  <c r="J15" i="1"/>
  <c r="I1111" i="1"/>
  <c r="J1111" i="1"/>
  <c r="I63" i="1"/>
  <c r="J63" i="1"/>
  <c r="I359" i="1"/>
  <c r="J359" i="1"/>
  <c r="I1268" i="1"/>
  <c r="J1268" i="1"/>
  <c r="I314" i="1"/>
  <c r="J314" i="1"/>
  <c r="I559" i="1"/>
  <c r="J559" i="1"/>
  <c r="I666" i="1"/>
  <c r="J666" i="1"/>
  <c r="I1061" i="1"/>
  <c r="J1061" i="1"/>
  <c r="I232" i="1"/>
  <c r="J232" i="1"/>
  <c r="I1146" i="1"/>
  <c r="J1146" i="1"/>
  <c r="I1352" i="1"/>
  <c r="J1352" i="1"/>
  <c r="I338" i="1"/>
  <c r="J338" i="1"/>
  <c r="I534" i="1"/>
  <c r="J534" i="1"/>
  <c r="I542" i="1"/>
  <c r="J542" i="1"/>
  <c r="I1062" i="1"/>
  <c r="J1062" i="1"/>
  <c r="I833" i="1"/>
  <c r="J833" i="1"/>
  <c r="I761" i="1"/>
  <c r="J761" i="1"/>
  <c r="I389" i="1"/>
  <c r="J389" i="1"/>
  <c r="I78" i="1"/>
  <c r="J78" i="1"/>
  <c r="I1242" i="1"/>
  <c r="J1242" i="1"/>
  <c r="I757" i="1"/>
  <c r="J757" i="1"/>
  <c r="I622" i="1"/>
  <c r="J622" i="1"/>
  <c r="I760" i="1"/>
  <c r="J760" i="1"/>
  <c r="I481" i="1"/>
  <c r="J481" i="1"/>
  <c r="I294" i="1"/>
  <c r="J294" i="1"/>
  <c r="I75" i="1"/>
  <c r="J75" i="1"/>
  <c r="I92" i="1"/>
  <c r="J92" i="1"/>
  <c r="I945" i="1"/>
  <c r="J945" i="1"/>
  <c r="I374" i="1"/>
  <c r="J374" i="1"/>
  <c r="I798" i="1"/>
  <c r="J798" i="1"/>
  <c r="I198" i="1"/>
  <c r="J198" i="1"/>
  <c r="I255" i="1"/>
  <c r="J255" i="1"/>
  <c r="I159" i="1"/>
  <c r="J159" i="1"/>
  <c r="I424" i="1"/>
  <c r="J424" i="1"/>
  <c r="I130" i="1"/>
  <c r="J130" i="1"/>
  <c r="I216" i="1"/>
  <c r="J216" i="1"/>
  <c r="I139" i="1"/>
  <c r="J139" i="1"/>
  <c r="I188" i="1"/>
  <c r="J188" i="1"/>
  <c r="I11" i="1"/>
  <c r="J11" i="1"/>
  <c r="I280" i="1"/>
  <c r="J280" i="1"/>
  <c r="I225" i="1"/>
  <c r="J225" i="1"/>
  <c r="I267" i="1"/>
  <c r="J267" i="1"/>
  <c r="I317" i="1"/>
  <c r="J317" i="1"/>
  <c r="I50" i="1"/>
  <c r="J50" i="1"/>
  <c r="I161" i="1"/>
  <c r="J161" i="1"/>
  <c r="I138" i="1"/>
  <c r="J138" i="1"/>
  <c r="I478" i="1"/>
  <c r="J478" i="1"/>
  <c r="I253" i="1"/>
  <c r="J253" i="1"/>
  <c r="I320" i="1"/>
  <c r="J320" i="1"/>
  <c r="I318" i="1"/>
  <c r="J318" i="1"/>
  <c r="I264" i="1"/>
  <c r="J264" i="1"/>
  <c r="I508" i="1"/>
  <c r="J508" i="1"/>
  <c r="I445" i="1"/>
  <c r="J445" i="1"/>
  <c r="I399" i="1"/>
  <c r="J399" i="1"/>
  <c r="I845" i="1"/>
  <c r="J845" i="1"/>
  <c r="I1368" i="1"/>
  <c r="J1368" i="1"/>
  <c r="I984" i="1"/>
  <c r="J984" i="1"/>
  <c r="I1290" i="1"/>
  <c r="J1290" i="1"/>
  <c r="I839" i="1"/>
  <c r="J839" i="1"/>
  <c r="I518" i="1"/>
  <c r="J518" i="1"/>
  <c r="I851" i="1"/>
  <c r="J851" i="1"/>
  <c r="I812" i="1"/>
  <c r="J812" i="1"/>
  <c r="I637" i="1"/>
  <c r="J637" i="1"/>
  <c r="I252" i="1"/>
  <c r="J252" i="1"/>
  <c r="I827" i="1"/>
  <c r="J827" i="1"/>
  <c r="I828" i="1"/>
  <c r="J828" i="1"/>
  <c r="I57" i="1"/>
  <c r="J57" i="1"/>
  <c r="I698" i="1"/>
  <c r="J698" i="1"/>
  <c r="I1077" i="1"/>
  <c r="J1077" i="1"/>
  <c r="I825" i="1"/>
  <c r="J825" i="1"/>
  <c r="I633" i="1"/>
  <c r="J633" i="1"/>
  <c r="I856" i="1"/>
  <c r="J856" i="1"/>
  <c r="I1292" i="1"/>
  <c r="J1292" i="1"/>
  <c r="I1343" i="1"/>
  <c r="J1343" i="1"/>
  <c r="I585" i="1"/>
  <c r="J585" i="1"/>
  <c r="I714" i="1"/>
  <c r="J714" i="1"/>
  <c r="I908" i="1"/>
  <c r="J908" i="1"/>
  <c r="I370" i="1"/>
  <c r="J370" i="1"/>
  <c r="I835" i="1"/>
  <c r="J835" i="1"/>
  <c r="I1200" i="1"/>
  <c r="J1200" i="1"/>
  <c r="I1338" i="1"/>
  <c r="J1338" i="1"/>
  <c r="I591" i="1"/>
  <c r="J591" i="1"/>
  <c r="I431" i="1"/>
  <c r="J431" i="1"/>
  <c r="I408" i="1"/>
  <c r="J408" i="1"/>
  <c r="I17" i="1"/>
  <c r="J17" i="1"/>
  <c r="I427" i="1"/>
  <c r="J427" i="1"/>
  <c r="I488" i="1"/>
  <c r="J488" i="1"/>
  <c r="I390" i="1"/>
  <c r="J390" i="1"/>
  <c r="I1322" i="1"/>
  <c r="J1322" i="1"/>
  <c r="I773" i="1"/>
  <c r="J773" i="1"/>
  <c r="I617" i="1"/>
  <c r="J617" i="1"/>
  <c r="I1410" i="1"/>
  <c r="J1410" i="1"/>
  <c r="I847" i="1"/>
  <c r="J847" i="1"/>
  <c r="I167" i="1"/>
  <c r="J167" i="1"/>
  <c r="I58" i="1"/>
  <c r="J58" i="1"/>
  <c r="I669" i="1"/>
  <c r="J669" i="1"/>
  <c r="I210" i="1"/>
  <c r="J210" i="1"/>
  <c r="I85" i="1"/>
  <c r="J85" i="1"/>
  <c r="I805" i="1"/>
  <c r="J805" i="1"/>
  <c r="I1084" i="1"/>
  <c r="J1084" i="1"/>
  <c r="I1046" i="1"/>
  <c r="J1046" i="1"/>
  <c r="I1085" i="1"/>
  <c r="J1085" i="1"/>
  <c r="I269" i="1"/>
  <c r="J269" i="1"/>
  <c r="I195" i="1"/>
  <c r="J195" i="1"/>
  <c r="I1080" i="1"/>
  <c r="J1080" i="1"/>
  <c r="I127" i="1"/>
  <c r="J127" i="1"/>
  <c r="I971" i="1"/>
  <c r="J971" i="1"/>
  <c r="I1336" i="1"/>
  <c r="J1336" i="1"/>
  <c r="I1293" i="1"/>
  <c r="J1293" i="1"/>
  <c r="I460" i="1"/>
  <c r="J460" i="1"/>
  <c r="I662" i="1"/>
  <c r="J662" i="1"/>
  <c r="I28" i="1"/>
  <c r="J28" i="1"/>
  <c r="I135" i="1"/>
  <c r="J135" i="1"/>
  <c r="I1420" i="1"/>
  <c r="J1420" i="1"/>
  <c r="I821" i="1"/>
  <c r="J821" i="1"/>
  <c r="I1377" i="1"/>
  <c r="J1377" i="1"/>
  <c r="I872" i="1"/>
  <c r="J872" i="1"/>
  <c r="I1157" i="1"/>
  <c r="J1157" i="1"/>
  <c r="I1207" i="1"/>
  <c r="J1207" i="1"/>
  <c r="I39" i="1"/>
  <c r="J39" i="1"/>
  <c r="I474" i="1"/>
  <c r="J474" i="1"/>
  <c r="I397" i="1"/>
  <c r="J397" i="1"/>
  <c r="I1279" i="1"/>
  <c r="J1279" i="1"/>
  <c r="I503" i="1"/>
  <c r="J503" i="1"/>
  <c r="I783" i="1"/>
  <c r="J783" i="1"/>
  <c r="I403" i="1"/>
  <c r="J403" i="1"/>
  <c r="I932" i="1"/>
  <c r="J932" i="1"/>
  <c r="I976" i="1"/>
  <c r="J976" i="1"/>
  <c r="I1107" i="1"/>
  <c r="J1107" i="1"/>
  <c r="I745" i="1"/>
  <c r="J745" i="1"/>
  <c r="I560" i="1"/>
  <c r="J560" i="1"/>
  <c r="I1163" i="1"/>
  <c r="J1163" i="1"/>
  <c r="I1011" i="1"/>
  <c r="J1011" i="1"/>
  <c r="I1003" i="1"/>
  <c r="J1003" i="1"/>
  <c r="I1373" i="1"/>
  <c r="J1373" i="1"/>
  <c r="I726" i="1"/>
  <c r="J726" i="1"/>
  <c r="I649" i="1"/>
  <c r="J649" i="1"/>
  <c r="I785" i="1"/>
  <c r="J785" i="1"/>
  <c r="I483" i="1"/>
  <c r="J483" i="1"/>
  <c r="I372" i="1"/>
  <c r="J372" i="1"/>
  <c r="I1217" i="1"/>
  <c r="J1217" i="1"/>
  <c r="I853" i="1"/>
  <c r="J853" i="1"/>
  <c r="I1299" i="1"/>
  <c r="J1299" i="1"/>
  <c r="I1358" i="1"/>
  <c r="J1358" i="1"/>
  <c r="I1023" i="1"/>
  <c r="J1023" i="1"/>
  <c r="I541" i="1"/>
  <c r="J541" i="1"/>
  <c r="I355" i="1"/>
  <c r="J355" i="1"/>
  <c r="I240" i="1"/>
  <c r="J240" i="1"/>
  <c r="I83" i="1"/>
  <c r="J83" i="1"/>
  <c r="I289" i="1"/>
  <c r="J289" i="1"/>
  <c r="I117" i="1"/>
  <c r="J117" i="1"/>
  <c r="I1227" i="1"/>
  <c r="J1227" i="1"/>
  <c r="I551" i="1"/>
  <c r="J551" i="1"/>
  <c r="I906" i="1"/>
  <c r="J906" i="1"/>
  <c r="I406" i="1"/>
  <c r="J406" i="1"/>
  <c r="I1424" i="1"/>
  <c r="J1424" i="1"/>
  <c r="I149" i="1"/>
  <c r="J149" i="1"/>
  <c r="I456" i="1"/>
  <c r="J456" i="1"/>
  <c r="I437" i="1"/>
  <c r="J437" i="1"/>
  <c r="I458" i="1"/>
  <c r="J458" i="1"/>
  <c r="I433" i="1"/>
  <c r="J433" i="1"/>
  <c r="I742" i="1"/>
  <c r="J742" i="1"/>
  <c r="I150" i="1"/>
  <c r="J150" i="1"/>
  <c r="I484" i="1"/>
  <c r="J484" i="1"/>
  <c r="I468" i="1"/>
  <c r="J468" i="1"/>
  <c r="I520" i="1"/>
  <c r="J520" i="1"/>
  <c r="I961" i="1"/>
  <c r="J961" i="1"/>
  <c r="I1016" i="1"/>
  <c r="J1016" i="1"/>
  <c r="I578" i="1"/>
  <c r="J578" i="1"/>
  <c r="I533" i="1"/>
  <c r="J533" i="1"/>
  <c r="I152" i="1"/>
  <c r="J152" i="1"/>
  <c r="I1236" i="1"/>
  <c r="J1236" i="1"/>
  <c r="I361" i="1"/>
  <c r="J361" i="1"/>
  <c r="I584" i="1"/>
  <c r="J584" i="1"/>
  <c r="I1044" i="1"/>
  <c r="J1044" i="1"/>
  <c r="I626" i="1"/>
  <c r="J626" i="1"/>
  <c r="I1314" i="1"/>
  <c r="J1314" i="1"/>
  <c r="I752" i="1"/>
  <c r="J752" i="1"/>
  <c r="I1067" i="1"/>
  <c r="J1067" i="1"/>
  <c r="I12" i="1"/>
  <c r="J12" i="1"/>
  <c r="I348" i="1"/>
  <c r="J348" i="1"/>
  <c r="I727" i="1"/>
  <c r="J727" i="1"/>
  <c r="I192" i="1"/>
  <c r="J192" i="1"/>
  <c r="I175" i="1"/>
  <c r="J175" i="1"/>
  <c r="I607" i="1"/>
  <c r="J607" i="1"/>
  <c r="I419" i="1"/>
  <c r="J419" i="1"/>
  <c r="I801" i="1"/>
  <c r="J801" i="1"/>
  <c r="I183" i="1"/>
  <c r="J183" i="1"/>
  <c r="I147" i="1"/>
  <c r="J147" i="1"/>
  <c r="I1008" i="1"/>
  <c r="J1008" i="1"/>
  <c r="I879" i="1"/>
  <c r="J879" i="1"/>
  <c r="I688" i="1"/>
  <c r="J688" i="1"/>
  <c r="I467" i="1"/>
  <c r="J467" i="1"/>
  <c r="I162" i="1"/>
  <c r="J162" i="1"/>
  <c r="I14" i="1"/>
  <c r="J14" i="1"/>
  <c r="I759" i="1"/>
  <c r="J759" i="1"/>
  <c r="I1152" i="1"/>
  <c r="J1152" i="1"/>
  <c r="I934" i="1"/>
  <c r="J934" i="1"/>
  <c r="I852" i="1"/>
  <c r="J852" i="1"/>
  <c r="I1349" i="1"/>
  <c r="J1349" i="1"/>
  <c r="I998" i="1"/>
  <c r="J998" i="1"/>
  <c r="I730" i="1"/>
  <c r="J730" i="1"/>
  <c r="I287" i="1"/>
  <c r="J287" i="1"/>
  <c r="I190" i="1"/>
  <c r="J190" i="1"/>
  <c r="I1155" i="1"/>
  <c r="J1155" i="1"/>
  <c r="I1286" i="1"/>
  <c r="J1286" i="1"/>
  <c r="I21" i="1"/>
  <c r="J21" i="1"/>
  <c r="I1170" i="1"/>
  <c r="J1170" i="1"/>
  <c r="I1064" i="1"/>
  <c r="J1064" i="1"/>
  <c r="I500" i="1"/>
  <c r="J500" i="1"/>
  <c r="I155" i="1"/>
  <c r="J155" i="1"/>
  <c r="I776" i="1"/>
  <c r="J776" i="1"/>
  <c r="I1369" i="1"/>
  <c r="J1369" i="1"/>
  <c r="I1401" i="1"/>
  <c r="J1401" i="1"/>
  <c r="I740" i="1"/>
  <c r="J740" i="1"/>
  <c r="I82" i="1"/>
  <c r="J82" i="1"/>
  <c r="I868" i="1"/>
  <c r="J868" i="1"/>
  <c r="I137" i="1"/>
  <c r="J137" i="1"/>
  <c r="I425" i="1"/>
  <c r="J425" i="1"/>
  <c r="I298" i="1"/>
  <c r="J298" i="1"/>
  <c r="I356" i="1"/>
  <c r="J356" i="1"/>
  <c r="I113" i="1"/>
  <c r="J113" i="1"/>
  <c r="I1232" i="1"/>
  <c r="J1232" i="1"/>
  <c r="I409" i="1"/>
  <c r="J409" i="1"/>
  <c r="I1246" i="1"/>
  <c r="J1246" i="1"/>
  <c r="I882" i="1"/>
  <c r="J882" i="1"/>
  <c r="I1245" i="1"/>
  <c r="J1245" i="1"/>
  <c r="I1057" i="1"/>
  <c r="J1057" i="1"/>
  <c r="I747" i="1"/>
  <c r="J747" i="1"/>
  <c r="I1112" i="1"/>
  <c r="J1112" i="1"/>
  <c r="I890" i="1"/>
  <c r="J890" i="1"/>
  <c r="I1272" i="1"/>
  <c r="J1272" i="1"/>
  <c r="I531" i="1"/>
  <c r="J531" i="1"/>
  <c r="I1379" i="1"/>
  <c r="J1379" i="1"/>
  <c r="I504" i="1"/>
  <c r="J504" i="1"/>
  <c r="I716" i="1"/>
  <c r="J716" i="1"/>
  <c r="I700" i="1"/>
  <c r="J700" i="1"/>
  <c r="I928" i="1"/>
  <c r="J928" i="1"/>
  <c r="I319" i="1"/>
  <c r="J319" i="1"/>
  <c r="I904" i="1"/>
  <c r="J904" i="1"/>
  <c r="I753" i="1"/>
  <c r="J753" i="1"/>
  <c r="I777" i="1"/>
  <c r="J777" i="1"/>
  <c r="I748" i="1"/>
  <c r="J748" i="1"/>
  <c r="I1363" i="1"/>
  <c r="J1363" i="1"/>
  <c r="I1065" i="1"/>
  <c r="J1065" i="1"/>
  <c r="I1131" i="1"/>
  <c r="J1131" i="1"/>
  <c r="I1189" i="1"/>
  <c r="J1189" i="1"/>
  <c r="I1291" i="1"/>
  <c r="J1291" i="1"/>
  <c r="I1031" i="1"/>
  <c r="J1031" i="1"/>
  <c r="I1004" i="1"/>
  <c r="J1004" i="1"/>
  <c r="I1106" i="1"/>
  <c r="J1106" i="1"/>
  <c r="I1418" i="1"/>
  <c r="J1418" i="1"/>
  <c r="I808" i="1"/>
  <c r="J808" i="1"/>
  <c r="I415" i="1"/>
  <c r="J415" i="1"/>
  <c r="I282" i="1"/>
  <c r="J282" i="1"/>
  <c r="I89" i="1"/>
  <c r="J89" i="1"/>
  <c r="I187" i="1"/>
  <c r="J187" i="1"/>
  <c r="I93" i="1"/>
  <c r="J93" i="1"/>
  <c r="I448" i="1"/>
  <c r="J448" i="1"/>
  <c r="I602" i="1"/>
  <c r="J602" i="1"/>
  <c r="I1092" i="1"/>
  <c r="J1092" i="1"/>
  <c r="I587" i="1"/>
  <c r="J587" i="1"/>
  <c r="I577" i="1"/>
  <c r="J577" i="1"/>
  <c r="I363" i="1"/>
  <c r="J363" i="1"/>
  <c r="I1283" i="1"/>
  <c r="J1283" i="1"/>
  <c r="I703" i="1"/>
  <c r="J703" i="1"/>
  <c r="I1051" i="1"/>
  <c r="J1051" i="1"/>
  <c r="I1371" i="1"/>
  <c r="J1371" i="1"/>
  <c r="I438" i="1"/>
  <c r="J438" i="1"/>
  <c r="I194" i="1"/>
  <c r="J194" i="1"/>
  <c r="I110" i="1"/>
  <c r="J110" i="1"/>
  <c r="I1160" i="1"/>
  <c r="J1160" i="1"/>
  <c r="I1261" i="1"/>
  <c r="J1261" i="1"/>
  <c r="I654" i="1"/>
  <c r="J654" i="1"/>
  <c r="I340" i="1"/>
  <c r="J340" i="1"/>
  <c r="I346" i="1"/>
  <c r="J346" i="1"/>
  <c r="I1231" i="1"/>
  <c r="J1231" i="1"/>
  <c r="I1176" i="1"/>
  <c r="J1176" i="1"/>
  <c r="I1021" i="1"/>
  <c r="J1021" i="1"/>
  <c r="I1118" i="1"/>
  <c r="J1118" i="1"/>
  <c r="I485" i="1"/>
  <c r="J485" i="1"/>
  <c r="I275" i="1"/>
  <c r="J275" i="1"/>
  <c r="I258" i="1"/>
  <c r="J258" i="1"/>
  <c r="I1083" i="1"/>
  <c r="J1083" i="1"/>
  <c r="I1225" i="1"/>
  <c r="J1225" i="1"/>
  <c r="I388" i="1"/>
  <c r="J388" i="1"/>
  <c r="I1187" i="1"/>
  <c r="J1187" i="1"/>
  <c r="I404" i="1"/>
  <c r="J404" i="1"/>
  <c r="I102" i="1"/>
  <c r="J102" i="1"/>
  <c r="I1332" i="1"/>
  <c r="J1332" i="1"/>
  <c r="I957" i="1"/>
  <c r="J957" i="1"/>
  <c r="I226" i="1"/>
  <c r="J226" i="1"/>
  <c r="I952" i="1"/>
  <c r="J952" i="1"/>
  <c r="I532" i="1"/>
  <c r="J532" i="1"/>
  <c r="I1326" i="1"/>
  <c r="J1326" i="1"/>
  <c r="I950" i="1"/>
  <c r="J950" i="1"/>
  <c r="I1307" i="1"/>
  <c r="J1307" i="1"/>
  <c r="I883" i="1"/>
  <c r="J883" i="1"/>
  <c r="I1208" i="1"/>
  <c r="J1208" i="1"/>
  <c r="I516" i="1"/>
  <c r="J516" i="1"/>
  <c r="I632" i="1"/>
  <c r="J632" i="1"/>
  <c r="I371" i="1"/>
  <c r="J371" i="1"/>
  <c r="I722" i="1"/>
  <c r="J722" i="1"/>
  <c r="I1079" i="1"/>
  <c r="J1079" i="1"/>
  <c r="I696" i="1"/>
  <c r="J696" i="1"/>
  <c r="I442" i="1"/>
  <c r="J442" i="1"/>
  <c r="I894" i="1"/>
  <c r="J894" i="1"/>
  <c r="I1395" i="1"/>
  <c r="J1395" i="1"/>
  <c r="I248" i="1"/>
  <c r="J248" i="1"/>
  <c r="I629" i="1"/>
  <c r="J629" i="1"/>
  <c r="I91" i="1"/>
  <c r="J91" i="1"/>
  <c r="I549" i="1"/>
  <c r="J549" i="1"/>
  <c r="I562" i="1"/>
  <c r="J562" i="1"/>
  <c r="I639" i="1"/>
  <c r="J639" i="1"/>
  <c r="I168" i="1"/>
  <c r="J168" i="1"/>
  <c r="I9" i="1"/>
  <c r="J9" i="1"/>
  <c r="I719" i="1"/>
  <c r="J719" i="1"/>
  <c r="I1082" i="1"/>
  <c r="J1082" i="1"/>
  <c r="I1132" i="1"/>
  <c r="J1132" i="1"/>
  <c r="I1190" i="1"/>
  <c r="J1190" i="1"/>
  <c r="I1311" i="1"/>
  <c r="J1311" i="1"/>
  <c r="I1103" i="1"/>
  <c r="J1103" i="1"/>
  <c r="I1162" i="1"/>
  <c r="J1162" i="1"/>
  <c r="I866" i="1"/>
  <c r="J866" i="1"/>
  <c r="I959" i="1"/>
  <c r="J959" i="1"/>
  <c r="I323" i="1"/>
  <c r="J323" i="1"/>
  <c r="I1340" i="1"/>
  <c r="J1340" i="1"/>
  <c r="I841" i="1"/>
  <c r="J841" i="1"/>
  <c r="I973" i="1"/>
  <c r="J973" i="1"/>
  <c r="I878" i="1"/>
  <c r="J878" i="1"/>
  <c r="I330" i="1"/>
  <c r="J330" i="1"/>
  <c r="I1375" i="1"/>
  <c r="J1375" i="1"/>
  <c r="I1265" i="1"/>
  <c r="J1265" i="1"/>
  <c r="I1305" i="1"/>
  <c r="J1305" i="1"/>
  <c r="I1134" i="1"/>
  <c r="J1134" i="1"/>
  <c r="I495" i="1"/>
  <c r="J495" i="1"/>
  <c r="I955" i="1"/>
  <c r="J955" i="1"/>
  <c r="I1229" i="1"/>
  <c r="J1229" i="1"/>
  <c r="I18" i="1"/>
  <c r="J18" i="1"/>
  <c r="I596" i="1"/>
  <c r="J596" i="1"/>
  <c r="I1285" i="1"/>
  <c r="J1285" i="1"/>
  <c r="I439" i="1"/>
  <c r="J439" i="1"/>
  <c r="I1055" i="1"/>
  <c r="J1055" i="1"/>
  <c r="I153" i="1"/>
  <c r="J153" i="1"/>
  <c r="I420" i="1"/>
  <c r="J420" i="1"/>
  <c r="I325" i="1"/>
  <c r="J325" i="1"/>
  <c r="I242" i="1"/>
  <c r="J242" i="1"/>
  <c r="I693" i="1"/>
  <c r="J693" i="1"/>
  <c r="I1130" i="1"/>
  <c r="J1130" i="1"/>
  <c r="I804" i="1"/>
  <c r="J804" i="1"/>
  <c r="I892" i="1"/>
  <c r="J892" i="1"/>
  <c r="I233" i="1"/>
  <c r="J233" i="1"/>
  <c r="I1213" i="1"/>
  <c r="J1213" i="1"/>
  <c r="I47" i="1"/>
  <c r="J47" i="1"/>
  <c r="I1017" i="1"/>
  <c r="J1017" i="1"/>
  <c r="I224" i="1"/>
  <c r="J224" i="1"/>
  <c r="I436" i="1"/>
  <c r="J436" i="1"/>
  <c r="I1337" i="1"/>
  <c r="J1337" i="1"/>
  <c r="I170" i="1"/>
  <c r="J170" i="1"/>
  <c r="I656" i="1"/>
  <c r="J656" i="1"/>
  <c r="I953" i="1"/>
  <c r="J953" i="1"/>
  <c r="I1250" i="1"/>
  <c r="J1250" i="1"/>
  <c r="I606" i="1"/>
  <c r="J606" i="1"/>
  <c r="I974" i="1"/>
  <c r="J974" i="1"/>
  <c r="I227" i="1"/>
  <c r="J227" i="1"/>
  <c r="I285" i="1"/>
  <c r="J285" i="1"/>
  <c r="I106" i="1"/>
  <c r="J106" i="1"/>
  <c r="I844" i="1"/>
  <c r="J844" i="1"/>
  <c r="I32" i="1"/>
  <c r="J32" i="1"/>
  <c r="I1037" i="1"/>
  <c r="J1037" i="1"/>
  <c r="I820" i="1"/>
  <c r="J820" i="1"/>
  <c r="I612" i="1"/>
  <c r="J612" i="1"/>
  <c r="I276" i="1"/>
  <c r="J276" i="1"/>
  <c r="I496" i="1"/>
  <c r="J496" i="1"/>
  <c r="I357" i="1"/>
  <c r="J357" i="1"/>
  <c r="I1088" i="1"/>
  <c r="J1088" i="1"/>
  <c r="I489" i="1"/>
  <c r="J489" i="1"/>
  <c r="I733" i="1"/>
  <c r="J733" i="1"/>
  <c r="I910" i="1"/>
  <c r="J910" i="1"/>
  <c r="I1128" i="1"/>
  <c r="J1128" i="1"/>
  <c r="I779" i="1"/>
  <c r="J779" i="1"/>
  <c r="I385" i="1"/>
  <c r="J385" i="1"/>
  <c r="I861" i="1"/>
  <c r="J861" i="1"/>
  <c r="I88" i="1"/>
  <c r="J88" i="1"/>
  <c r="I1312" i="1"/>
  <c r="J1312" i="1"/>
  <c r="I824" i="1"/>
  <c r="J824" i="1"/>
  <c r="I1114" i="1"/>
  <c r="J1114" i="1"/>
  <c r="I1117" i="1"/>
  <c r="J1117" i="1"/>
  <c r="I1288" i="1"/>
  <c r="J1288" i="1"/>
  <c r="I653" i="1"/>
  <c r="J653" i="1"/>
  <c r="I193" i="1"/>
  <c r="J193" i="1"/>
  <c r="I954" i="1"/>
  <c r="J954" i="1"/>
  <c r="I599" i="1"/>
  <c r="J599" i="1"/>
  <c r="I668" i="1"/>
  <c r="J668" i="1"/>
  <c r="I997" i="1"/>
  <c r="J997" i="1"/>
  <c r="I454" i="1"/>
  <c r="J454" i="1"/>
  <c r="I1056" i="1"/>
  <c r="J1056" i="1"/>
  <c r="I335" i="1"/>
  <c r="J335" i="1"/>
  <c r="I854" i="1"/>
  <c r="J854" i="1"/>
  <c r="I1166" i="1"/>
  <c r="J1166" i="1"/>
  <c r="I367" i="1"/>
  <c r="J367" i="1"/>
  <c r="I619" i="1"/>
  <c r="J619" i="1"/>
  <c r="I822" i="1"/>
  <c r="J822" i="1"/>
  <c r="I1015" i="1"/>
  <c r="J1015" i="1"/>
  <c r="I369" i="1"/>
  <c r="J369" i="1"/>
  <c r="I1087" i="1"/>
  <c r="J1087" i="1"/>
  <c r="I576" i="1"/>
  <c r="J576" i="1"/>
  <c r="I418" i="1"/>
  <c r="J418" i="1"/>
  <c r="I1205" i="1"/>
  <c r="J1205" i="1"/>
  <c r="I683" i="1"/>
  <c r="J683" i="1"/>
  <c r="I100" i="1"/>
  <c r="J100" i="1"/>
  <c r="I84" i="1"/>
  <c r="J84" i="1"/>
  <c r="I379" i="1"/>
  <c r="J379" i="1"/>
  <c r="I80" i="1"/>
  <c r="J80" i="1"/>
  <c r="I56" i="1"/>
  <c r="J56" i="1"/>
  <c r="I661" i="1"/>
  <c r="J661" i="1"/>
  <c r="I1251" i="1"/>
  <c r="J1251" i="1"/>
  <c r="I1302" i="1"/>
  <c r="J1302" i="1"/>
  <c r="I592" i="1"/>
  <c r="J592" i="1"/>
  <c r="I1102" i="1"/>
  <c r="J1102" i="1"/>
  <c r="I697" i="1"/>
  <c r="J697" i="1"/>
  <c r="I430" i="1"/>
  <c r="J430" i="1"/>
  <c r="I472" i="1"/>
  <c r="J472" i="1"/>
  <c r="I142" i="1"/>
  <c r="J142" i="1"/>
  <c r="I77" i="1"/>
  <c r="J77" i="1"/>
  <c r="I1197" i="1"/>
  <c r="J1197" i="1"/>
  <c r="I737" i="1"/>
  <c r="J737" i="1"/>
  <c r="I966" i="1"/>
  <c r="J966" i="1"/>
  <c r="I1089" i="1"/>
  <c r="J1089" i="1"/>
  <c r="I1224" i="1"/>
  <c r="J1224" i="1"/>
  <c r="I321" i="1"/>
  <c r="J321" i="1"/>
  <c r="I958" i="1"/>
  <c r="J958" i="1"/>
  <c r="I819" i="1"/>
  <c r="J819" i="1"/>
  <c r="I308" i="1"/>
  <c r="J308" i="1"/>
  <c r="I920" i="1"/>
  <c r="J920" i="1"/>
  <c r="I191" i="1"/>
  <c r="J191" i="1"/>
  <c r="I983" i="1"/>
  <c r="J983" i="1"/>
  <c r="I918" i="1"/>
  <c r="J918" i="1"/>
  <c r="I313" i="1"/>
  <c r="J313" i="1"/>
  <c r="I104" i="1"/>
  <c r="J104" i="1"/>
  <c r="I60" i="1"/>
  <c r="J60" i="1"/>
  <c r="I826" i="1"/>
  <c r="J826" i="1"/>
  <c r="I262" i="1"/>
  <c r="J262" i="1"/>
  <c r="I126" i="1"/>
  <c r="J126" i="1"/>
  <c r="I1195" i="1"/>
  <c r="J1195" i="1"/>
  <c r="I1002" i="1"/>
  <c r="J1002" i="1"/>
  <c r="I94" i="1"/>
  <c r="J94" i="1"/>
  <c r="I1259" i="1"/>
  <c r="J1259" i="1"/>
  <c r="I1324" i="1"/>
  <c r="J1324" i="1"/>
  <c r="I926" i="1"/>
  <c r="J926" i="1"/>
  <c r="I614" i="1"/>
  <c r="J614" i="1"/>
  <c r="I214" i="1"/>
  <c r="J214" i="1"/>
  <c r="I1024" i="1"/>
  <c r="J1024" i="1"/>
  <c r="I557" i="1"/>
  <c r="J557" i="1"/>
  <c r="I843" i="1"/>
  <c r="J843" i="1"/>
  <c r="I347" i="1"/>
  <c r="J347" i="1"/>
  <c r="I1090" i="1"/>
  <c r="J1090" i="1"/>
  <c r="I434" i="1"/>
  <c r="J434" i="1"/>
  <c r="I447" i="1"/>
  <c r="J447" i="1"/>
  <c r="I787" i="1"/>
  <c r="J787" i="1"/>
  <c r="I1184" i="1"/>
  <c r="J1184" i="1"/>
  <c r="I769" i="1"/>
  <c r="J769" i="1"/>
  <c r="I373" i="1"/>
  <c r="J373" i="1"/>
  <c r="I1394" i="1"/>
  <c r="J1394" i="1"/>
  <c r="I563" i="1"/>
  <c r="J563" i="1"/>
  <c r="I659" i="1"/>
  <c r="J659" i="1"/>
  <c r="I336" i="1"/>
  <c r="J336" i="1"/>
  <c r="I1374" i="1"/>
  <c r="J1374" i="1"/>
  <c r="I480" i="1"/>
  <c r="J480" i="1"/>
  <c r="I1339" i="1"/>
  <c r="J1339" i="1"/>
  <c r="I720" i="1"/>
  <c r="J720" i="1"/>
  <c r="I290" i="1"/>
  <c r="J290" i="1"/>
  <c r="I432" i="1"/>
  <c r="J432" i="1"/>
  <c r="I676" i="1"/>
  <c r="J676" i="1"/>
  <c r="I446" i="1"/>
  <c r="J446" i="1"/>
  <c r="I603" i="1"/>
  <c r="J603" i="1"/>
  <c r="I1405" i="1"/>
  <c r="J1405" i="1"/>
  <c r="I1357" i="1"/>
  <c r="J1357" i="1"/>
  <c r="I547" i="1"/>
  <c r="J547" i="1"/>
  <c r="I1342" i="1"/>
  <c r="J1342" i="1"/>
  <c r="I911" i="1"/>
  <c r="J911" i="1"/>
  <c r="I887" i="1"/>
  <c r="J887" i="1"/>
  <c r="I1050" i="1"/>
  <c r="J1050" i="1"/>
  <c r="I311" i="1"/>
  <c r="J311" i="1"/>
  <c r="I8" i="1"/>
  <c r="J8" i="1"/>
  <c r="I643" i="1"/>
  <c r="J643" i="1"/>
  <c r="I846" i="1"/>
  <c r="J846" i="1"/>
  <c r="I172" i="1"/>
  <c r="J172" i="1"/>
  <c r="I407" i="1"/>
  <c r="J407" i="1"/>
  <c r="I939" i="1"/>
  <c r="J939" i="1"/>
  <c r="I386" i="1"/>
  <c r="J386" i="1"/>
  <c r="I1038" i="1"/>
  <c r="J1038" i="1"/>
  <c r="I1399" i="1"/>
  <c r="J1399" i="1"/>
  <c r="I383" i="1"/>
  <c r="J383" i="1"/>
  <c r="I1137" i="1"/>
  <c r="J1137" i="1"/>
  <c r="I981" i="1"/>
  <c r="J981" i="1"/>
  <c r="I732" i="1"/>
  <c r="J732" i="1"/>
  <c r="I1223" i="1"/>
  <c r="J1223" i="1"/>
  <c r="I750" i="1"/>
  <c r="J750" i="1"/>
  <c r="I594" i="1"/>
  <c r="J594" i="1"/>
  <c r="I494" i="1"/>
  <c r="J494" i="1"/>
  <c r="I208" i="1"/>
  <c r="J208" i="1"/>
  <c r="I860" i="1"/>
  <c r="J860" i="1"/>
  <c r="I570" i="1"/>
  <c r="J570" i="1"/>
  <c r="I660" i="1"/>
  <c r="J660" i="1"/>
  <c r="I741" i="1"/>
  <c r="J741" i="1"/>
  <c r="I1269" i="1"/>
  <c r="J1269" i="1"/>
  <c r="I133" i="1"/>
  <c r="J133" i="1"/>
  <c r="I277" i="1"/>
  <c r="J277" i="1"/>
  <c r="I1346" i="1"/>
  <c r="J1346" i="1"/>
  <c r="I65" i="1"/>
  <c r="J65" i="1"/>
  <c r="I1000" i="1"/>
  <c r="J1000" i="1"/>
  <c r="I97" i="1"/>
  <c r="J97" i="1"/>
  <c r="I990" i="1"/>
  <c r="J990" i="1"/>
  <c r="I989" i="1"/>
  <c r="J989" i="1"/>
  <c r="I1047" i="1"/>
  <c r="J1047" i="1"/>
  <c r="I1122" i="1"/>
  <c r="J1122" i="1"/>
  <c r="I766" i="1"/>
  <c r="J766" i="1"/>
  <c r="I54" i="1"/>
  <c r="J54" i="1"/>
  <c r="I180" i="1"/>
  <c r="J180" i="1"/>
  <c r="I1325" i="1"/>
  <c r="J1325" i="1"/>
  <c r="I687" i="1"/>
  <c r="J687" i="1"/>
  <c r="I449" i="1"/>
  <c r="J449" i="1"/>
  <c r="I1159" i="1"/>
  <c r="J1159" i="1"/>
  <c r="I1069" i="1"/>
  <c r="J1069" i="1"/>
  <c r="I377" i="1"/>
  <c r="J377" i="1"/>
  <c r="I69" i="1"/>
  <c r="J69" i="1"/>
  <c r="I995" i="1"/>
  <c r="J995" i="1"/>
  <c r="I414" i="1"/>
  <c r="J414" i="1"/>
  <c r="I765" i="1"/>
  <c r="J765" i="1"/>
  <c r="I672" i="1"/>
  <c r="J672" i="1"/>
  <c r="I145" i="1"/>
  <c r="J145" i="1"/>
  <c r="I263" i="1"/>
  <c r="J263" i="1"/>
  <c r="I738" i="1"/>
  <c r="J738" i="1"/>
  <c r="I709" i="1"/>
  <c r="J709" i="1"/>
  <c r="I608" i="1"/>
  <c r="J608" i="1"/>
  <c r="I647" i="1"/>
  <c r="J647" i="1"/>
  <c r="I729" i="1"/>
  <c r="J729" i="1"/>
  <c r="I848" i="1"/>
  <c r="J848" i="1"/>
  <c r="I739" i="1"/>
  <c r="J739" i="1"/>
  <c r="I1278" i="1"/>
  <c r="J1278" i="1"/>
  <c r="I1304" i="1"/>
  <c r="J1304" i="1"/>
  <c r="I686" i="1"/>
  <c r="J686" i="1"/>
  <c r="I310" i="1"/>
  <c r="J310" i="1"/>
  <c r="I702" i="1"/>
  <c r="J702" i="1"/>
  <c r="I443" i="1"/>
  <c r="J443" i="1"/>
  <c r="I1070" i="1"/>
  <c r="J1070" i="1"/>
  <c r="I645" i="1"/>
  <c r="J645" i="1"/>
  <c r="I1234" i="1"/>
  <c r="J1234" i="1"/>
  <c r="I987" i="1"/>
  <c r="J987" i="1"/>
  <c r="I398" i="1"/>
  <c r="J398" i="1"/>
  <c r="I334" i="1"/>
  <c r="J334" i="1"/>
  <c r="I788" i="1"/>
  <c r="J788" i="1"/>
  <c r="I640" i="1"/>
  <c r="J640" i="1"/>
  <c r="I682" i="1"/>
  <c r="J682" i="1"/>
  <c r="I675" i="1"/>
  <c r="J675" i="1"/>
  <c r="I271" i="1"/>
  <c r="J271" i="1"/>
  <c r="I476" i="1"/>
  <c r="J476" i="1"/>
  <c r="I919" i="1"/>
  <c r="J919" i="1"/>
  <c r="I185" i="1"/>
  <c r="J185" i="1"/>
  <c r="I452" i="1"/>
  <c r="J452" i="1"/>
  <c r="I1076" i="1"/>
  <c r="J1076" i="1"/>
  <c r="I595" i="1"/>
  <c r="J595" i="1"/>
  <c r="I743" i="1"/>
  <c r="J743" i="1"/>
  <c r="I555" i="1"/>
  <c r="J555" i="1"/>
  <c r="I523" i="1"/>
  <c r="J523" i="1"/>
  <c r="I526" i="1"/>
  <c r="J526" i="1"/>
  <c r="I628" i="1"/>
  <c r="J628" i="1"/>
  <c r="I329" i="1"/>
  <c r="J329" i="1"/>
  <c r="I566" i="1"/>
  <c r="J566" i="1"/>
  <c r="I749" i="1"/>
  <c r="J749" i="1"/>
  <c r="I498" i="1"/>
  <c r="J498" i="1"/>
  <c r="I517" i="1"/>
  <c r="J517" i="1"/>
  <c r="I426" i="1"/>
  <c r="J426" i="1"/>
  <c r="I869" i="1"/>
  <c r="J869" i="1"/>
  <c r="I164" i="1"/>
  <c r="J164" i="1"/>
  <c r="I31" i="1"/>
  <c r="J31" i="1"/>
  <c r="I880" i="1"/>
  <c r="J880" i="1"/>
  <c r="I1366" i="1"/>
  <c r="J1366" i="1"/>
</calcChain>
</file>

<file path=xl/sharedStrings.xml><?xml version="1.0" encoding="utf-8"?>
<sst xmlns="http://schemas.openxmlformats.org/spreadsheetml/2006/main" count="4278" uniqueCount="4276">
  <si>
    <t>1700001O22Rik</t>
  </si>
  <si>
    <t>ENSMUSG00000044320</t>
  </si>
  <si>
    <t>RIKEN cDNA 1700001O22 gene [Source:MGI Symbol;Acc:MGI:1923631]</t>
  </si>
  <si>
    <t>1700009N14Rik</t>
  </si>
  <si>
    <t>ENSMUSG00000028287</t>
  </si>
  <si>
    <t>RIKEN cDNA 1700009N14 gene [Source:MGI Symbol;Acc:MGI:1922721]</t>
  </si>
  <si>
    <t>1700028P14Rik</t>
  </si>
  <si>
    <t>ENSMUSG00000033053</t>
  </si>
  <si>
    <t>RIKEN cDNA 1700028P14 gene [Source:MGI Symbol;Acc:MGI:1914733]</t>
  </si>
  <si>
    <t>2010315B03Rik</t>
  </si>
  <si>
    <t>ENSMUSG00000074829</t>
  </si>
  <si>
    <t>RIKEN cDNA 2010315B03 gene [Source:MGI Symbol;Acc:MGI:1919321]</t>
  </si>
  <si>
    <t>2410004P03Rik</t>
  </si>
  <si>
    <t>ENSMUSG00000071398</t>
  </si>
  <si>
    <t>RIKEN cDNA 2410004P03 gene [Source:MGI Symbol;Acc:MGI:1920917]</t>
  </si>
  <si>
    <t>2610002M06Rik</t>
  </si>
  <si>
    <t>ENSMUSG00000031242</t>
  </si>
  <si>
    <t>RIKEN cDNA 2610002M06 gene [Source:MGI Symbol;Acc:MGI:1914278]</t>
  </si>
  <si>
    <t>2900026A02Rik</t>
  </si>
  <si>
    <t>ENSMUSG00000051339</t>
  </si>
  <si>
    <t>RIKEN cDNA 2900026A02 gene [Source:MGI Symbol;Acc:MGI:1920194]</t>
  </si>
  <si>
    <t>3110070M22Rik</t>
  </si>
  <si>
    <t>ENSMUSG00000074635</t>
  </si>
  <si>
    <t>RIKEN cDNA 3110070M22 gene [Source:MGI Symbol;Acc:MGI:1914554]</t>
  </si>
  <si>
    <t>4930578G10Rik</t>
  </si>
  <si>
    <t>ENSMUSG00000054885</t>
  </si>
  <si>
    <t>RIKEN cDNA 4930578G10 gene [Source:MGI Symbol;Acc:MGI:1923202]</t>
  </si>
  <si>
    <t>4930579G24Rik</t>
  </si>
  <si>
    <t>ENSMUSG00000027811</t>
  </si>
  <si>
    <t>RIKEN cDNA 4930579G24 gene [Source:MGI Symbol;Acc:MGI:1923189]</t>
  </si>
  <si>
    <t>4933402D24Rik</t>
  </si>
  <si>
    <t>ENSMUSG00000025961</t>
  </si>
  <si>
    <t>RIKEN cDNA 4933402D24 gene [Source:MGI Symbol;Acc:MGI:1921676]</t>
  </si>
  <si>
    <t>6430548M08Rik</t>
  </si>
  <si>
    <t>ENSMUSG00000031824</t>
  </si>
  <si>
    <t>RIKEN cDNA 6430548M08 gene [Source:MGI Symbol;Acc:MGI:2443793]</t>
  </si>
  <si>
    <t>9130008F23Rik</t>
  </si>
  <si>
    <t>ENSMUSG00000054951</t>
  </si>
  <si>
    <t>RIKEN cDNA 9130008F23 gene [Source:MGI Symbol;Acc:MGI:1918833]</t>
  </si>
  <si>
    <t>A4galt</t>
  </si>
  <si>
    <t>ENSMUSG00000047878</t>
  </si>
  <si>
    <t>alpha 1,4-galactosyltransferase [Source:MGI Symbol;Acc:MGI:3512453]</t>
  </si>
  <si>
    <t>A830005F24Rik</t>
  </si>
  <si>
    <t>ENSMUSG00000053181</t>
  </si>
  <si>
    <t>RIKEN cDNA A830005F24 gene [Source:MGI Symbol;Acc:MGI:3045249]</t>
  </si>
  <si>
    <t>AU021092</t>
  </si>
  <si>
    <t>ENSMUSG00000051669</t>
  </si>
  <si>
    <t>expressed sequence AU021092 [Source:MGI Symbol;Acc:MGI:2146559]</t>
  </si>
  <si>
    <t>AU041133</t>
  </si>
  <si>
    <t>ENSMUSG00000078435</t>
  </si>
  <si>
    <t>expressed sequence AU041133 [Source:MGI Symbol;Acc:MGI:2143755]</t>
  </si>
  <si>
    <t>Abcb5</t>
  </si>
  <si>
    <t>ENSMUSG00000072791</t>
  </si>
  <si>
    <t>ATP-binding cassette, sub-family B (MDR/TAP), member 5 [Source:MGI Symbol;Acc:MGI:1924956]</t>
  </si>
  <si>
    <t>Abcb9</t>
  </si>
  <si>
    <t>ENSMUSG00000029408</t>
  </si>
  <si>
    <t>ATP-binding cassette, sub-family B (MDR/TAP), member 9 [Source:MGI Symbol;Acc:MGI:1861729]</t>
  </si>
  <si>
    <t>Abcg3</t>
  </si>
  <si>
    <t>ENSMUSG00000029299</t>
  </si>
  <si>
    <t>ATP-binding cassette, sub-family G (WHITE), member 3 [Source:MGI Symbol;Acc:MGI:1351624]</t>
  </si>
  <si>
    <t>Abhd14b</t>
  </si>
  <si>
    <t>ENSMUSG00000042073</t>
  </si>
  <si>
    <t>abhydrolase domain containing 14b [Source:MGI Symbol;Acc:MGI:1923741]</t>
  </si>
  <si>
    <t>Abhd17c</t>
  </si>
  <si>
    <t>ENSMUSG00000038459</t>
  </si>
  <si>
    <t>abhydrolase domain containing 17C [Source:MGI Symbol;Acc:MGI:1917428]</t>
  </si>
  <si>
    <t>Abhd8</t>
  </si>
  <si>
    <t>ENSMUSG00000007950</t>
  </si>
  <si>
    <t>abhydrolase domain containing 8 [Source:MGI Symbol;Acc:MGI:1918946]</t>
  </si>
  <si>
    <t>Ablim2</t>
  </si>
  <si>
    <t>ENSMUSG00000029095</t>
  </si>
  <si>
    <t>actin-binding LIM protein 2 [Source:MGI Symbol;Acc:MGI:2385758]</t>
  </si>
  <si>
    <t>Ablim3</t>
  </si>
  <si>
    <t>ENSMUSG00000032735</t>
  </si>
  <si>
    <t>actin binding LIM protein family, member 3 [Source:MGI Symbol;Acc:MGI:2442582]</t>
  </si>
  <si>
    <t>Acot11</t>
  </si>
  <si>
    <t>ENSMUSG00000034853</t>
  </si>
  <si>
    <t>acyl-CoA thioesterase 11 [Source:MGI Symbol;Acc:MGI:1913736]</t>
  </si>
  <si>
    <t>Acsl1</t>
  </si>
  <si>
    <t>ENSMUSG00000018796</t>
  </si>
  <si>
    <t>acyl-CoA synthetase long-chain family member 1 [Source:MGI Symbol;Acc:MGI:102797]</t>
  </si>
  <si>
    <t>Acsl6</t>
  </si>
  <si>
    <t>ENSMUSG00000020333</t>
  </si>
  <si>
    <t>acyl-CoA synthetase long-chain family member 6 [Source:MGI Symbol;Acc:MGI:894291]</t>
  </si>
  <si>
    <t>Acta2</t>
  </si>
  <si>
    <t>ENSMUSG00000035783</t>
  </si>
  <si>
    <t>actin, alpha 2, smooth muscle, aorta [Source:MGI Symbol;Acc:MGI:87909]</t>
  </si>
  <si>
    <t>Actr3b</t>
  </si>
  <si>
    <t>ENSMUSG00000056367</t>
  </si>
  <si>
    <t>ARP3 actin-related protein 3B [Source:MGI Symbol;Acc:MGI:2661120]</t>
  </si>
  <si>
    <t>Acyp2</t>
  </si>
  <si>
    <t>ENSMUSG00000060923</t>
  </si>
  <si>
    <t>acylphosphatase 2, muscle type [Source:MGI Symbol;Acc:MGI:1922822]</t>
  </si>
  <si>
    <t>Adam10</t>
  </si>
  <si>
    <t>ENSMUSG00000054693</t>
  </si>
  <si>
    <t>a disintegrin and metallopeptidase domain 10 [Source:MGI Symbol;Acc:MGI:109548]</t>
  </si>
  <si>
    <t>Adamdec1</t>
  </si>
  <si>
    <t>ENSMUSG00000022057</t>
  </si>
  <si>
    <t>ADAM-like, decysin 1 [Source:MGI Symbol;Acc:MGI:1917650]</t>
  </si>
  <si>
    <t>Adamts6</t>
  </si>
  <si>
    <t>ENSMUSG00000046169</t>
  </si>
  <si>
    <t>a disintegrin-like and metallopeptidase (reprolysin type) with thrombospondin type 1 motif, 6 [Source:MGI Symbol;Acc:MGI:1347348]</t>
  </si>
  <si>
    <t>Adamts8</t>
  </si>
  <si>
    <t>ENSMUSG00000031994</t>
  </si>
  <si>
    <t>a disintegrin-like and metallopeptidase (reprolysin type) with thrombospondin type 1 motif, 8 [Source:MGI Symbol;Acc:MGI:1353468]</t>
  </si>
  <si>
    <t>Adamtsl5</t>
  </si>
  <si>
    <t>ENSMUSG00000043822</t>
  </si>
  <si>
    <t>ADAMTS-like 5 [Source:MGI Symbol;Acc:MGI:1913798]</t>
  </si>
  <si>
    <t>Adcyap1</t>
  </si>
  <si>
    <t>ENSMUSG00000024256</t>
  </si>
  <si>
    <t>adenylate cyclase activating polypeptide 1 [Source:MGI Symbol;Acc:MGI:105094]</t>
  </si>
  <si>
    <t>Adcyap1r1</t>
  </si>
  <si>
    <t>ENSMUSG00000029778</t>
  </si>
  <si>
    <t>adenylate cyclase activating polypeptide 1 receptor 1 [Source:MGI Symbol;Acc:MGI:108449]</t>
  </si>
  <si>
    <t>Add3</t>
  </si>
  <si>
    <t>ENSMUSG00000025026</t>
  </si>
  <si>
    <t>adducin 3 (gamma) [Source:MGI Symbol;Acc:MGI:1351615]</t>
  </si>
  <si>
    <t>Adhfe1</t>
  </si>
  <si>
    <t>ENSMUSG00000025911</t>
  </si>
  <si>
    <t>alcohol dehydrogenase, iron containing, 1 [Source:MGI Symbol;Acc:MGI:1923437]</t>
  </si>
  <si>
    <t>Adk</t>
  </si>
  <si>
    <t>ENSMUSG00000039197</t>
  </si>
  <si>
    <t>adenosine kinase [Source:MGI Symbol;Acc:MGI:87930]</t>
  </si>
  <si>
    <t>Adm</t>
  </si>
  <si>
    <t>ENSMUSG00000030790</t>
  </si>
  <si>
    <t>adrenomedullin [Source:MGI Symbol;Acc:MGI:108058]</t>
  </si>
  <si>
    <t>Adm2</t>
  </si>
  <si>
    <t>ENSMUSG00000054136</t>
  </si>
  <si>
    <t>adrenomedullin 2 [Source:MGI Symbol;Acc:MGI:2675256]</t>
  </si>
  <si>
    <t>Adprhl2</t>
  </si>
  <si>
    <t>ENSMUSG00000042558</t>
  </si>
  <si>
    <t>ADP-ribosylhydrolase like 2 [Source:MGI Symbol;Acc:MGI:2140364]</t>
  </si>
  <si>
    <t>Adrb2</t>
  </si>
  <si>
    <t>ENSMUSG00000045730</t>
  </si>
  <si>
    <t>adrenergic receptor, beta 2 [Source:MGI Symbol;Acc:MGI:87938]</t>
  </si>
  <si>
    <t>Aebp1</t>
  </si>
  <si>
    <t>ENSMUSG00000020473</t>
  </si>
  <si>
    <t>AE binding protein 1 [Source:MGI Symbol;Acc:MGI:1197012]</t>
  </si>
  <si>
    <t>Afdn</t>
  </si>
  <si>
    <t>ENSMUSG00000068036</t>
  </si>
  <si>
    <t>afadin, adherens junction formation factor [Source:MGI Symbol;Acc:MGI:1314653]</t>
  </si>
  <si>
    <t>Agbl2</t>
  </si>
  <si>
    <t>ENSMUSG00000040812</t>
  </si>
  <si>
    <t>ATP/GTP binding protein-like 2 [Source:MGI Symbol;Acc:MGI:2443254]</t>
  </si>
  <si>
    <t>Agrn</t>
  </si>
  <si>
    <t>ENSMUSG00000041936</t>
  </si>
  <si>
    <t>agrin [Source:MGI Symbol;Acc:MGI:87961]</t>
  </si>
  <si>
    <t>Agtr1a</t>
  </si>
  <si>
    <t>ENSMUSG00000049115</t>
  </si>
  <si>
    <t>angiotensin II receptor, type 1a [Source:MGI Symbol;Acc:MGI:87964]</t>
  </si>
  <si>
    <t>Ahi1</t>
  </si>
  <si>
    <t>ENSMUSG00000019986</t>
  </si>
  <si>
    <t>Abelson helper integration site 1 [Source:MGI Symbol;Acc:MGI:87971]</t>
  </si>
  <si>
    <t>Ahnak2</t>
  </si>
  <si>
    <t>ENSMUSG00000072812</t>
  </si>
  <si>
    <t>AHNAK nucleoprotein 2 [Source:MGI Symbol;Acc:MGI:2144831]</t>
  </si>
  <si>
    <t>Aif1l</t>
  </si>
  <si>
    <t>ENSMUSG00000001864</t>
  </si>
  <si>
    <t>allograft inflammatory factor 1-like [Source:MGI Symbol;Acc:MGI:1919598]</t>
  </si>
  <si>
    <t>Ak1</t>
  </si>
  <si>
    <t>ENSMUSG00000026817</t>
  </si>
  <si>
    <t>adenylate kinase 1 [Source:MGI Symbol;Acc:MGI:87977]</t>
  </si>
  <si>
    <t>Akap1</t>
  </si>
  <si>
    <t>ENSMUSG00000018428</t>
  </si>
  <si>
    <t>A kinase (PRKA) anchor protein 1 [Source:MGI Symbol;Acc:MGI:104729]</t>
  </si>
  <si>
    <t>Akap13</t>
  </si>
  <si>
    <t>ENSMUSG00000066406</t>
  </si>
  <si>
    <t>A kinase (PRKA) anchor protein 13 [Source:MGI Symbol;Acc:MGI:2676556]</t>
  </si>
  <si>
    <t>Akr1c19</t>
  </si>
  <si>
    <t>ENSMUSG00000071551</t>
  </si>
  <si>
    <t>aldo-keto reductase family 1, member C19 [Source:MGI Symbol;Acc:MGI:2653678]</t>
  </si>
  <si>
    <t>Aldh1a1</t>
  </si>
  <si>
    <t>ENSMUSG00000053279</t>
  </si>
  <si>
    <t>aldehyde dehydrogenase family 1, subfamily A1 [Source:MGI Symbol;Acc:MGI:1353450]</t>
  </si>
  <si>
    <t>Aldh1l2</t>
  </si>
  <si>
    <t>ENSMUSG00000020256</t>
  </si>
  <si>
    <t>aldehyde dehydrogenase 1 family, member L2 [Source:MGI Symbol;Acc:MGI:2444680]</t>
  </si>
  <si>
    <t>Aldh4a1</t>
  </si>
  <si>
    <t>ENSMUSG00000028737</t>
  </si>
  <si>
    <t>aldehyde dehydrogenase 4 family, member A1 [Source:MGI Symbol;Acc:MGI:2443883]</t>
  </si>
  <si>
    <t>Aldh9a1</t>
  </si>
  <si>
    <t>ENSMUSG00000026687</t>
  </si>
  <si>
    <t>aldehyde dehydrogenase 9, subfamily A1 [Source:MGI Symbol;Acc:MGI:1861622]</t>
  </si>
  <si>
    <t>Alg10b</t>
  </si>
  <si>
    <t>ENSMUSG00000075470</t>
  </si>
  <si>
    <t>asparagine-linked glycosylation 10B (alpha-1,2-glucosyltransferase) [Source:MGI Symbol;Acc:MGI:2146159]</t>
  </si>
  <si>
    <t>Alg8</t>
  </si>
  <si>
    <t>ENSMUSG00000035704</t>
  </si>
  <si>
    <t>asparagine-linked glycosylation 8 (alpha-1,3-glucosyltransferase) [Source:MGI Symbol;Acc:MGI:2141959]</t>
  </si>
  <si>
    <t>Alkbh2</t>
  </si>
  <si>
    <t>ENSMUSG00000044339</t>
  </si>
  <si>
    <t>alkB homolog 2, alpha-ketoglutarate-dependent dioxygenase [Source:MGI Symbol;Acc:MGI:2141032]</t>
  </si>
  <si>
    <t>Aloxe3</t>
  </si>
  <si>
    <t>ENSMUSG00000020892</t>
  </si>
  <si>
    <t>arachidonate lipoxygenase 3 [Source:MGI Symbol;Acc:MGI:1345140]</t>
  </si>
  <si>
    <t>Als2cl</t>
  </si>
  <si>
    <t>ENSMUSG00000044037</t>
  </si>
  <si>
    <t>ALS2 C-terminal like [Source:MGI Symbol;Acc:MGI:2447532]</t>
  </si>
  <si>
    <t>Amh</t>
  </si>
  <si>
    <t>ENSMUSG00000035262</t>
  </si>
  <si>
    <t>anti-Mullerian hormone [Source:MGI Symbol;Acc:MGI:88006]</t>
  </si>
  <si>
    <t>Ang4</t>
  </si>
  <si>
    <t>ENSMUSG00000060615</t>
  </si>
  <si>
    <t>angiogenin, ribonuclease A family, member 4 [Source:MGI Symbol;Acc:MGI:2656551]</t>
  </si>
  <si>
    <t>Angptl6</t>
  </si>
  <si>
    <t>ENSMUSG00000038742</t>
  </si>
  <si>
    <t>angiopoietin-like 6 [Source:MGI Symbol;Acc:MGI:1917976]</t>
  </si>
  <si>
    <t>Ankdd1b</t>
  </si>
  <si>
    <t>ENSMUSG00000047117</t>
  </si>
  <si>
    <t>ankyrin repeat and death domain containing 1B [Source:MGI Symbol;Acc:MGI:2444730]</t>
  </si>
  <si>
    <t>Ankrd13a</t>
  </si>
  <si>
    <t>ENSMUSG00000041870</t>
  </si>
  <si>
    <t>ankyrin repeat domain 13a [Source:MGI Symbol;Acc:MGI:1915670]</t>
  </si>
  <si>
    <t>Ankrd34a</t>
  </si>
  <si>
    <t>ENSMUSG00000049097</t>
  </si>
  <si>
    <t>ankyrin repeat domain 34A [Source:MGI Symbol;Acc:MGI:3617846]</t>
  </si>
  <si>
    <t>Ankrd9</t>
  </si>
  <si>
    <t>ENSMUSG00000037904</t>
  </si>
  <si>
    <t>ankyrin repeat domain 9 [Source:MGI Symbol;Acc:MGI:1921501]</t>
  </si>
  <si>
    <t>Anpep</t>
  </si>
  <si>
    <t>ENSMUSG00000039062</t>
  </si>
  <si>
    <t>alanyl (membrane) aminopeptidase [Source:MGI Symbol;Acc:MGI:5000466]</t>
  </si>
  <si>
    <t>Ap1g2</t>
  </si>
  <si>
    <t>ENSMUSG00000040701</t>
  </si>
  <si>
    <t>adaptor protein complex AP-1, gamma 2 subunit [Source:MGI Symbol;Acc:MGI:1328307]</t>
  </si>
  <si>
    <t>Ap1m2</t>
  </si>
  <si>
    <t>ENSMUSG00000003309</t>
  </si>
  <si>
    <t>adaptor protein complex AP-1, mu 2 subunit [Source:MGI Symbol;Acc:MGI:1336974]</t>
  </si>
  <si>
    <t>Aph1c</t>
  </si>
  <si>
    <t>ENSMUSG00000053040</t>
  </si>
  <si>
    <t>aph1 homolog C, gamma secretase subunit [Source:MGI Symbol;Acc:MGI:1915568]</t>
  </si>
  <si>
    <t>Apip</t>
  </si>
  <si>
    <t>ENSMUSG00000010911</t>
  </si>
  <si>
    <t>APAF1 interacting protein [Source:MGI Symbol;Acc:MGI:1926788]</t>
  </si>
  <si>
    <t>Apoe</t>
  </si>
  <si>
    <t>ENSMUSG00000002985</t>
  </si>
  <si>
    <t>apolipoprotein E [Source:MGI Symbol;Acc:MGI:88057]</t>
  </si>
  <si>
    <t>Apon</t>
  </si>
  <si>
    <t>ENSMUSG00000051716</t>
  </si>
  <si>
    <t>apolipoprotein N [Source:MGI Symbol;Acc:MGI:88931]</t>
  </si>
  <si>
    <t>Aqp1</t>
  </si>
  <si>
    <t>ENSMUSG00000004655</t>
  </si>
  <si>
    <t>aquaporin 1 [Source:MGI Symbol;Acc:MGI:103201]</t>
  </si>
  <si>
    <t>Aqp7</t>
  </si>
  <si>
    <t>ENSMUSG00000028427</t>
  </si>
  <si>
    <t>aquaporin 7 [Source:MGI Symbol;Acc:MGI:1314647]</t>
  </si>
  <si>
    <t>Arap2</t>
  </si>
  <si>
    <t>ENSMUSG00000037999</t>
  </si>
  <si>
    <t>ArfGAP with RhoGAP domain, ankyrin repeat and PH domain 2 [Source:MGI Symbol;Acc:MGI:2684416]</t>
  </si>
  <si>
    <t>Arfgef3</t>
  </si>
  <si>
    <t>ENSMUSG00000019852</t>
  </si>
  <si>
    <t>ARFGEF family member 3 [Source:MGI Symbol;Acc:MGI:106387]</t>
  </si>
  <si>
    <t>Arg2</t>
  </si>
  <si>
    <t>ENSMUSG00000021125</t>
  </si>
  <si>
    <t>arginase type II [Source:MGI Symbol;Acc:MGI:1330806]</t>
  </si>
  <si>
    <t>Arhgap1</t>
  </si>
  <si>
    <t>ENSMUSG00000027247</t>
  </si>
  <si>
    <t>Rho GTPase activating protein 1 [Source:MGI Symbol;Acc:MGI:2445003]</t>
  </si>
  <si>
    <t>Arhgap32</t>
  </si>
  <si>
    <t>ENSMUSG00000041444</t>
  </si>
  <si>
    <t>Rho GTPase activating protein 32 [Source:MGI Symbol;Acc:MGI:2450166]</t>
  </si>
  <si>
    <t>Arhgef2</t>
  </si>
  <si>
    <t>ENSMUSG00000028059</t>
  </si>
  <si>
    <t>rho/rac guanine nucleotide exchange factor (GEF) 2 [Source:MGI Symbol;Acc:MGI:103264]</t>
  </si>
  <si>
    <t>Arhgef28</t>
  </si>
  <si>
    <t>ENSMUSG00000021662</t>
  </si>
  <si>
    <t>Rho guanine nucleotide exchange factor (GEF) 28 [Source:MGI Symbol;Acc:MGI:1346016]</t>
  </si>
  <si>
    <t>Arhgef4</t>
  </si>
  <si>
    <t>ENSMUSG00000037509</t>
  </si>
  <si>
    <t>Rho guanine nucleotide exchange factor (GEF) 4 [Source:MGI Symbol;Acc:MGI:2442507]</t>
  </si>
  <si>
    <t>Arl14</t>
  </si>
  <si>
    <t>ENSMUSG00000098207</t>
  </si>
  <si>
    <t>ADP-ribosylation factor-like 14 [Source:MGI Symbol;Acc:MGI:1918869]</t>
  </si>
  <si>
    <t>Arl8a</t>
  </si>
  <si>
    <t>ENSMUSG00000026426</t>
  </si>
  <si>
    <t>ADP-ribosylation factor-like 8A [Source:MGI Symbol;Acc:MGI:1915974]</t>
  </si>
  <si>
    <t>Arsb</t>
  </si>
  <si>
    <t>ENSMUSG00000042082</t>
  </si>
  <si>
    <t>arylsulfatase B [Source:MGI Symbol;Acc:MGI:88075]</t>
  </si>
  <si>
    <t>Arsj</t>
  </si>
  <si>
    <t>ENSMUSG00000046561</t>
  </si>
  <si>
    <t>arylsulfatase J [Source:MGI Symbol;Acc:MGI:2443513]</t>
  </si>
  <si>
    <t>Art4</t>
  </si>
  <si>
    <t>ENSMUSG00000030217</t>
  </si>
  <si>
    <t>ADP-ribosyltransferase 4 [Source:MGI Symbol;Acc:MGI:1202710]</t>
  </si>
  <si>
    <t>Asb10</t>
  </si>
  <si>
    <t>ENSMUSG00000038204</t>
  </si>
  <si>
    <t>ankyrin repeat and SOCS box-containing 10 [Source:MGI Symbol;Acc:MGI:2152836]</t>
  </si>
  <si>
    <t>Asb2</t>
  </si>
  <si>
    <t>ENSMUSG00000021200</t>
  </si>
  <si>
    <t>ankyrin repeat and SOCS box-containing 2 [Source:MGI Symbol;Acc:MGI:1929743]</t>
  </si>
  <si>
    <t>Asgr2</t>
  </si>
  <si>
    <t>ENSMUSG00000040963</t>
  </si>
  <si>
    <t>asialoglycoprotein receptor 2 [Source:MGI Symbol;Acc:MGI:88082]</t>
  </si>
  <si>
    <t>Asns</t>
  </si>
  <si>
    <t>ENSMUSG00000029752</t>
  </si>
  <si>
    <t>asparagine synthetase [Source:MGI Symbol;Acc:MGI:1350929]</t>
  </si>
  <si>
    <t>Asph</t>
  </si>
  <si>
    <t>ENSMUSG00000028207</t>
  </si>
  <si>
    <t>aspartate-beta-hydroxylase [Source:MGI Symbol;Acc:MGI:1914186]</t>
  </si>
  <si>
    <t>Asrgl1</t>
  </si>
  <si>
    <t>ENSMUSG00000024654</t>
  </si>
  <si>
    <t>asparaginase like 1 [Source:MGI Symbol;Acc:MGI:1913764]</t>
  </si>
  <si>
    <t>Atf3</t>
  </si>
  <si>
    <t>ENSMUSG00000026628</t>
  </si>
  <si>
    <t>activating transcription factor 3 [Source:MGI Symbol;Acc:MGI:109384]</t>
  </si>
  <si>
    <t>Atf5</t>
  </si>
  <si>
    <t>ENSMUSG00000038539</t>
  </si>
  <si>
    <t>activating transcription factor 5 [Source:MGI Symbol;Acc:MGI:2141857]</t>
  </si>
  <si>
    <t>Atl1</t>
  </si>
  <si>
    <t>ENSMUSG00000021066</t>
  </si>
  <si>
    <t>atlastin GTPase 1 [Source:MGI Symbol;Acc:MGI:1921241]</t>
  </si>
  <si>
    <t>Atoh8</t>
  </si>
  <si>
    <t>ENSMUSG00000037621</t>
  </si>
  <si>
    <t>atonal bHLH transcription factor 8 [Source:MGI Symbol;Acc:MGI:1918343]</t>
  </si>
  <si>
    <t>Atp11a</t>
  </si>
  <si>
    <t>ENSMUSG00000031441</t>
  </si>
  <si>
    <t>ATPase, class VI, type 11A [Source:MGI Symbol;Acc:MGI:1354735]</t>
  </si>
  <si>
    <t>Atp2b2</t>
  </si>
  <si>
    <t>ENSMUSG00000030302</t>
  </si>
  <si>
    <t>ATPase, Ca++ transporting, plasma membrane 2 [Source:MGI Symbol;Acc:MGI:105368]</t>
  </si>
  <si>
    <t>Atp2c2</t>
  </si>
  <si>
    <t>ENSMUSG00000034112</t>
  </si>
  <si>
    <t>ATPase, Ca++ transporting, type 2C, member 2 [Source:MGI Symbol;Acc:MGI:1916297]</t>
  </si>
  <si>
    <t>Atp6v0d2</t>
  </si>
  <si>
    <t>ENSMUSG00000028238</t>
  </si>
  <si>
    <t>ATPase, H+ transporting, lysosomal V0 subunit D2 [Source:MGI Symbol;Acc:MGI:1924415]</t>
  </si>
  <si>
    <t>Atp6v0e2</t>
  </si>
  <si>
    <t>ENSMUSG00000039347</t>
  </si>
  <si>
    <t>ATPase, H+ transporting, lysosomal V0 subunit E2 [Source:MGI Symbol;Acc:MGI:1923502]</t>
  </si>
  <si>
    <t>Atp8b5</t>
  </si>
  <si>
    <t>ENSMUSG00000028457</t>
  </si>
  <si>
    <t>ATPase, class I, type 8B, member 5 [Source:MGI Symbol;Acc:MGI:2444287]</t>
  </si>
  <si>
    <t>Azin2</t>
  </si>
  <si>
    <t>ENSMUSG00000028789</t>
  </si>
  <si>
    <t>antizyme inhibitor 2 [Source:MGI Symbol;Acc:MGI:2442093]</t>
  </si>
  <si>
    <t>B3gnt3</t>
  </si>
  <si>
    <t>ENSMUSG00000031803</t>
  </si>
  <si>
    <t>UDP-GlcNAc:betaGal beta-1,3-N-acetylglucosaminyltransferase 3 [Source:MGI Symbol;Acc:MGI:2152535]</t>
  </si>
  <si>
    <t>B4galt1</t>
  </si>
  <si>
    <t>ENSMUSG00000028413</t>
  </si>
  <si>
    <t>UDP-Gal:betaGlcNAc beta 1,4- galactosyltransferase, polypeptide 1 [Source:MGI Symbol;Acc:MGI:95705]</t>
  </si>
  <si>
    <t>Bag4</t>
  </si>
  <si>
    <t>ENSMUSG00000037316</t>
  </si>
  <si>
    <t>BCL2-associated athanogene 4 [Source:MGI Symbol;Acc:MGI:1914634]</t>
  </si>
  <si>
    <t>Baiap2l1</t>
  </si>
  <si>
    <t>ENSMUSG00000038859</t>
  </si>
  <si>
    <t>BAI1-associated protein 2-like 1 [Source:MGI Symbol;Acc:MGI:1914148]</t>
  </si>
  <si>
    <t>Bak1</t>
  </si>
  <si>
    <t>ENSMUSG00000057789</t>
  </si>
  <si>
    <t>BCL2-antagonist/killer 1 [Source:MGI Symbol;Acc:MGI:1097161]</t>
  </si>
  <si>
    <t>Barx2</t>
  </si>
  <si>
    <t>ENSMUSG00000032033</t>
  </si>
  <si>
    <t>BarH-like homeobox 2 [Source:MGI Symbol;Acc:MGI:109617]</t>
  </si>
  <si>
    <t>Batf2</t>
  </si>
  <si>
    <t>ENSMUSG00000039699</t>
  </si>
  <si>
    <t>basic leucine zipper transcription factor, ATF-like 2 [Source:MGI Symbol;Acc:MGI:1921731]</t>
  </si>
  <si>
    <t>Baz1a</t>
  </si>
  <si>
    <t>ENSMUSG00000035021</t>
  </si>
  <si>
    <t>bromodomain adjacent to zinc finger domain 1A [Source:MGI Symbol;Acc:MGI:1309478]</t>
  </si>
  <si>
    <t>Bcan</t>
  </si>
  <si>
    <t>ENSMUSG00000004892</t>
  </si>
  <si>
    <t>brevican [Source:MGI Symbol;Acc:MGI:1096385]</t>
  </si>
  <si>
    <t>Bcl11a</t>
  </si>
  <si>
    <t>ENSMUSG00000000861</t>
  </si>
  <si>
    <t>B cell CLL/lymphoma 11A (zinc finger protein) [Source:MGI Symbol;Acc:MGI:106190]</t>
  </si>
  <si>
    <t>Bcl2a1d</t>
  </si>
  <si>
    <t>ENSMUSG00000099974</t>
  </si>
  <si>
    <t>B cell leukemia/lymphoma 2 related protein A1d [Source:MGI Symbol;Acc:MGI:1278325]</t>
  </si>
  <si>
    <t>Bcl2l14</t>
  </si>
  <si>
    <t>ENSMUSG00000030200</t>
  </si>
  <si>
    <t>BCL2-like 14 (apoptosis facilitator) [Source:MGI Symbol;Acc:MGI:1914063]</t>
  </si>
  <si>
    <t>Bdkrb1</t>
  </si>
  <si>
    <t>ENSMUSG00000041347</t>
  </si>
  <si>
    <t>bradykinin receptor, beta 1 [Source:MGI Symbol;Acc:MGI:88144]</t>
  </si>
  <si>
    <t>Bean1</t>
  </si>
  <si>
    <t>ENSMUSG00000031872</t>
  </si>
  <si>
    <t>brain expressed, associated with Nedd4, 1 [Source:MGI Symbol;Acc:MGI:1929597]</t>
  </si>
  <si>
    <t>Bend3</t>
  </si>
  <si>
    <t>ENSMUSG00000038214</t>
  </si>
  <si>
    <t>BEN domain containing 3 [Source:MGI Symbol;Acc:MGI:2677212]</t>
  </si>
  <si>
    <t>Bex1</t>
  </si>
  <si>
    <t>ENSMUSG00000050071</t>
  </si>
  <si>
    <t>brain expressed X-linked 1 [Source:MGI Symbol;Acc:MGI:1328321]</t>
  </si>
  <si>
    <t>Bex4</t>
  </si>
  <si>
    <t>ENSMUSG00000047844</t>
  </si>
  <si>
    <t>brain expressed X-linked 4 [Source:MGI Symbol;Acc:MGI:3606746]</t>
  </si>
  <si>
    <t>Bmp2</t>
  </si>
  <si>
    <t>ENSMUSG00000027358</t>
  </si>
  <si>
    <t>bone morphogenetic protein 2 [Source:MGI Symbol;Acc:MGI:88177]</t>
  </si>
  <si>
    <t>Bmyc</t>
  </si>
  <si>
    <t>ENSMUSG00000049086</t>
  </si>
  <si>
    <t>brain expressed myelocytomatosis oncogene [Source:MGI Symbol;Acc:MGI:88184]</t>
  </si>
  <si>
    <t>Bnipl</t>
  </si>
  <si>
    <t>ENSMUSG00000028115</t>
  </si>
  <si>
    <t>BCL2/adenovirus E1B 19kD interacting protein like [Source:MGI Symbol;Acc:MGI:2384749]</t>
  </si>
  <si>
    <t>Bola3</t>
  </si>
  <si>
    <t>ENSMUSG00000045160</t>
  </si>
  <si>
    <t>bolA-like 3 (E. coli) [Source:MGI Symbol;Acc:MGI:1925903]</t>
  </si>
  <si>
    <t>Bsn</t>
  </si>
  <si>
    <t>ENSMUSG00000032589</t>
  </si>
  <si>
    <t>bassoon [Source:MGI Symbol;Acc:MGI:1277955]</t>
  </si>
  <si>
    <t>Bspry</t>
  </si>
  <si>
    <t>ENSMUSG00000028392</t>
  </si>
  <si>
    <t>B-box and SPRY domain containing [Source:MGI Symbol;Acc:MGI:2177191]</t>
  </si>
  <si>
    <t>Btbd11</t>
  </si>
  <si>
    <t>ENSMUSG00000020042</t>
  </si>
  <si>
    <t>BTB (POZ) domain containing 11 [Source:MGI Symbol;Acc:MGI:1921257]</t>
  </si>
  <si>
    <t>Btbd19</t>
  </si>
  <si>
    <t>ENSMUSG00000073771</t>
  </si>
  <si>
    <t>BTB (POZ) domain containing 19 [Source:MGI Symbol;Acc:MGI:1925861]</t>
  </si>
  <si>
    <t>Btla</t>
  </si>
  <si>
    <t>ENSMUSG00000052013</t>
  </si>
  <si>
    <t>B and T lymphocyte associated [Source:MGI Symbol;Acc:MGI:2658978]</t>
  </si>
  <si>
    <t>C1qtnf2</t>
  </si>
  <si>
    <t>ENSMUSG00000046491</t>
  </si>
  <si>
    <t>C1q and tumor necrosis factor related protein 2 [Source:MGI Symbol;Acc:MGI:1916433]</t>
  </si>
  <si>
    <t>C1qtnf5</t>
  </si>
  <si>
    <t>ENSMUSG00000079592</t>
  </si>
  <si>
    <t>C1q and tumor necrosis factor related protein 5 [Source:MGI Symbol;Acc:MGI:2385958]</t>
  </si>
  <si>
    <t>Cadm4</t>
  </si>
  <si>
    <t>ENSMUSG00000054793</t>
  </si>
  <si>
    <t>cell adhesion molecule 4 [Source:MGI Symbol;Acc:MGI:2449088]</t>
  </si>
  <si>
    <t>Camk2n1</t>
  </si>
  <si>
    <t>ENSMUSG00000046447</t>
  </si>
  <si>
    <t>calcium/calmodulin-dependent protein kinase II inhibitor 1 [Source:MGI Symbol;Acc:MGI:1913509]</t>
  </si>
  <si>
    <t>Camkk1</t>
  </si>
  <si>
    <t>ENSMUSG00000020785</t>
  </si>
  <si>
    <t>calcium/calmodulin-dependent protein kinase kinase 1, alpha [Source:MGI Symbol;Acc:MGI:1891766]</t>
  </si>
  <si>
    <t>Camsap3</t>
  </si>
  <si>
    <t>ENSMUSG00000044433</t>
  </si>
  <si>
    <t>calmodulin regulated spectrin-associated protein family, member 3 [Source:MGI Symbol;Acc:MGI:1916947]</t>
  </si>
  <si>
    <t>Capsl</t>
  </si>
  <si>
    <t>ENSMUSG00000039676</t>
  </si>
  <si>
    <t>calcyphosine-like [Source:MGI Symbol;Acc:MGI:1922818]</t>
  </si>
  <si>
    <t>Car14</t>
  </si>
  <si>
    <t>ENSMUSG00000038526</t>
  </si>
  <si>
    <t>carbonic anhydrase 14 [Source:MGI Symbol;Acc:MGI:1344341]</t>
  </si>
  <si>
    <t>Car2</t>
  </si>
  <si>
    <t>ENSMUSG00000027562</t>
  </si>
  <si>
    <t>carbonic anhydrase 2 [Source:MGI Symbol;Acc:MGI:88269]</t>
  </si>
  <si>
    <t>Car5b</t>
  </si>
  <si>
    <t>ENSMUSG00000031373</t>
  </si>
  <si>
    <t>carbonic anhydrase 5b, mitochondrial [Source:MGI Symbol;Acc:MGI:1926249]</t>
  </si>
  <si>
    <t>Carmil1</t>
  </si>
  <si>
    <t>ENSMUSG00000021338</t>
  </si>
  <si>
    <t>capping protein regulator and myosin 1 linker 1 [Source:MGI Symbol;Acc:MGI:1915982]</t>
  </si>
  <si>
    <t>Cars</t>
  </si>
  <si>
    <t>ENSMUSG00000010755</t>
  </si>
  <si>
    <t>cysteinyl-tRNA synthetase [Source:MGI Symbol;Acc:MGI:1351477]</t>
  </si>
  <si>
    <t>Casp1</t>
  </si>
  <si>
    <t>ENSMUSG00000025888</t>
  </si>
  <si>
    <t>caspase 1 [Source:MGI Symbol;Acc:MGI:96544]</t>
  </si>
  <si>
    <t>Casp3</t>
  </si>
  <si>
    <t>ENSMUSG00000031628</t>
  </si>
  <si>
    <t>caspase 3 [Source:MGI Symbol;Acc:MGI:107739]</t>
  </si>
  <si>
    <t>Casp4</t>
  </si>
  <si>
    <t>ENSMUSG00000033538</t>
  </si>
  <si>
    <t>caspase 4, apoptosis-related cysteine peptidase [Source:MGI Symbol;Acc:MGI:107700]</t>
  </si>
  <si>
    <t>Casp7</t>
  </si>
  <si>
    <t>ENSMUSG00000025076</t>
  </si>
  <si>
    <t>caspase 7 [Source:MGI Symbol;Acc:MGI:109383]</t>
  </si>
  <si>
    <t>Casp8</t>
  </si>
  <si>
    <t>ENSMUSG00000026029</t>
  </si>
  <si>
    <t>caspase 8 [Source:MGI Symbol;Acc:MGI:1261423]</t>
  </si>
  <si>
    <t>Cass4</t>
  </si>
  <si>
    <t>ENSMUSG00000074570</t>
  </si>
  <si>
    <t>Cas scaffolding protein family member 4 [Source:MGI Symbol;Acc:MGI:2444482]</t>
  </si>
  <si>
    <t>Catsper4</t>
  </si>
  <si>
    <t>ENSMUSG00000048003</t>
  </si>
  <si>
    <t>cation channel, sperm associated 4 [Source:MGI Symbol;Acc:MGI:3043288]</t>
  </si>
  <si>
    <t>Cbfb</t>
  </si>
  <si>
    <t>ENSMUSG00000031885</t>
  </si>
  <si>
    <t>core binding factor beta [Source:MGI Symbol;Acc:MGI:99851]</t>
  </si>
  <si>
    <t>Cbx7</t>
  </si>
  <si>
    <t>ENSMUSG00000053411</t>
  </si>
  <si>
    <t>chromobox 7 [Source:MGI Symbol;Acc:MGI:1196439]</t>
  </si>
  <si>
    <t>Ccdc106</t>
  </si>
  <si>
    <t>ENSMUSG00000035228</t>
  </si>
  <si>
    <t>coiled-coil domain containing 106 [Source:MGI Symbol;Acc:MGI:2385900]</t>
  </si>
  <si>
    <t>Ccdc120</t>
  </si>
  <si>
    <t>ENSMUSG00000031150</t>
  </si>
  <si>
    <t>coiled-coil domain containing 120 [Source:MGI Symbol;Acc:MGI:1859619]</t>
  </si>
  <si>
    <t>Ccdc13</t>
  </si>
  <si>
    <t>ENSMUSG00000079235</t>
  </si>
  <si>
    <t>coiled-coil domain containing 13 [Source:MGI Symbol;Acc:MGI:1920144]</t>
  </si>
  <si>
    <t>Ccdc136</t>
  </si>
  <si>
    <t>ENSMUSG00000029769</t>
  </si>
  <si>
    <t>coiled-coil domain containing 136 [Source:MGI Symbol;Acc:MGI:1918128]</t>
  </si>
  <si>
    <t>Ccdc149</t>
  </si>
  <si>
    <t>ENSMUSG00000045790</t>
  </si>
  <si>
    <t>coiled-coil domain containing 149 [Source:MGI Symbol;Acc:MGI:2685293]</t>
  </si>
  <si>
    <t>Ccdc158</t>
  </si>
  <si>
    <t>ENSMUSG00000050050</t>
  </si>
  <si>
    <t>coiled-coil domain containing 158 [Source:MGI Symbol;Acc:MGI:2444555]</t>
  </si>
  <si>
    <t>Ccdc184</t>
  </si>
  <si>
    <t>ENSMUSG00000029875</t>
  </si>
  <si>
    <t>coiled-coil domain containing 184 [Source:MGI Symbol;Acc:MGI:2146066]</t>
  </si>
  <si>
    <t>Ccdc3</t>
  </si>
  <si>
    <t>ENSMUSG00000026676</t>
  </si>
  <si>
    <t>coiled-coil domain containing 3 [Source:MGI Symbol;Acc:MGI:1921436]</t>
  </si>
  <si>
    <t>Ccdc60</t>
  </si>
  <si>
    <t>ENSMUSG00000043913</t>
  </si>
  <si>
    <t>coiled-coil domain containing 60 [Source:MGI Symbol;Acc:MGI:2141043]</t>
  </si>
  <si>
    <t>Ccdc73</t>
  </si>
  <si>
    <t>ENSMUSG00000045106</t>
  </si>
  <si>
    <t>coiled-coil domain containing 73 [Source:MGI Symbol;Acc:MGI:3606488]</t>
  </si>
  <si>
    <t>Ccl22</t>
  </si>
  <si>
    <t>ENSMUSG00000031779</t>
  </si>
  <si>
    <t>chemokine (C-C motif) ligand 22 [Source:MGI Symbol;Acc:MGI:1306779]</t>
  </si>
  <si>
    <t>Ccnb3</t>
  </si>
  <si>
    <t>ENSMUSG00000051592</t>
  </si>
  <si>
    <t>cyclin B3 [Source:MGI Symbol;Acc:MGI:2183443]</t>
  </si>
  <si>
    <t>Cd151</t>
  </si>
  <si>
    <t>ENSMUSG00000025510</t>
  </si>
  <si>
    <t>CD151 antigen [Source:MGI Symbol;Acc:MGI:1096360]</t>
  </si>
  <si>
    <t>Cd163l1</t>
  </si>
  <si>
    <t>ENSMUSG00000025461</t>
  </si>
  <si>
    <t>CD163 molecule-like 1 [Source:MGI Symbol;Acc:MGI:2443796]</t>
  </si>
  <si>
    <t>Cd209a</t>
  </si>
  <si>
    <t>ENSMUSG00000031494</t>
  </si>
  <si>
    <t>CD209a antigen [Source:MGI Symbol;Acc:MGI:2157942]</t>
  </si>
  <si>
    <t>Cd2ap</t>
  </si>
  <si>
    <t>ENSMUSG00000061665</t>
  </si>
  <si>
    <t>CD2-associated protein [Source:MGI Symbol;Acc:MGI:1330281]</t>
  </si>
  <si>
    <t>Cd300lg</t>
  </si>
  <si>
    <t>ENSMUSG00000017309</t>
  </si>
  <si>
    <t>CD300 molecule like family member G [Source:MGI Symbol;Acc:MGI:1289168]</t>
  </si>
  <si>
    <t>Cd3d</t>
  </si>
  <si>
    <t>ENSMUSG00000032094</t>
  </si>
  <si>
    <t>CD3 antigen, delta polypeptide [Source:MGI Symbol;Acc:MGI:88331]</t>
  </si>
  <si>
    <t>Cd3g</t>
  </si>
  <si>
    <t>ENSMUSG00000002033</t>
  </si>
  <si>
    <t>CD3 antigen, gamma polypeptide [Source:MGI Symbol;Acc:MGI:88333]</t>
  </si>
  <si>
    <t>Cd55</t>
  </si>
  <si>
    <t>ENSMUSG00000026399</t>
  </si>
  <si>
    <t>CD55 molecule, decay accelerating factor for complement [Source:MGI Symbol;Acc:MGI:104850]</t>
  </si>
  <si>
    <t>Cd63</t>
  </si>
  <si>
    <t>ENSMUSG00000025351</t>
  </si>
  <si>
    <t>CD63 antigen [Source:MGI Symbol;Acc:MGI:99529]</t>
  </si>
  <si>
    <t>Cd74</t>
  </si>
  <si>
    <t>ENSMUSG00000024610</t>
  </si>
  <si>
    <t>CD74 antigen (invariant polypeptide of major histocompatibility complex, class II antigen-associated) [Source:MGI Symbol;Acc:MGI:96534]</t>
  </si>
  <si>
    <t>Cd9</t>
  </si>
  <si>
    <t>ENSMUSG00000030342</t>
  </si>
  <si>
    <t>CD9 antigen [Source:MGI Symbol;Acc:MGI:88348]</t>
  </si>
  <si>
    <t>Cdc25a</t>
  </si>
  <si>
    <t>ENSMUSG00000032477</t>
  </si>
  <si>
    <t>cell division cycle 25A [Source:MGI Symbol;Acc:MGI:103198]</t>
  </si>
  <si>
    <t>Cdc34b</t>
  </si>
  <si>
    <t>ENSMUSG00000020870</t>
  </si>
  <si>
    <t>cell division cycle 34B [Source:MGI Symbol;Acc:MGI:1858429]</t>
  </si>
  <si>
    <t>Cdc42ep4</t>
  </si>
  <si>
    <t>ENSMUSG00000041598</t>
  </si>
  <si>
    <t>CDC42 effector protein (Rho GTPase binding) 4 [Source:MGI Symbol;Acc:MGI:1929760]</t>
  </si>
  <si>
    <t>Cdca7</t>
  </si>
  <si>
    <t>ENSMUSG00000055612</t>
  </si>
  <si>
    <t>cell division cycle associated 7 [Source:MGI Symbol;Acc:MGI:1914203]</t>
  </si>
  <si>
    <t>Cdca7l</t>
  </si>
  <si>
    <t>ENSMUSG00000021175</t>
  </si>
  <si>
    <t>cell division cycle associated 7 like [Source:MGI Symbol;Acc:MGI:2384982]</t>
  </si>
  <si>
    <t>Cdcp1</t>
  </si>
  <si>
    <t>ENSMUSG00000035498</t>
  </si>
  <si>
    <t>CUB domain containing protein 1 [Source:MGI Symbol;Acc:MGI:2442010]</t>
  </si>
  <si>
    <t>Cdh1</t>
  </si>
  <si>
    <t>ENSMUSG00000000303</t>
  </si>
  <si>
    <t>cadherin 1 [Source:MGI Symbol;Acc:MGI:88354]</t>
  </si>
  <si>
    <t>Cdh23</t>
  </si>
  <si>
    <t>ENSMUSG00000012819</t>
  </si>
  <si>
    <t>cadherin 23 (otocadherin) [Source:MGI Symbol;Acc:MGI:1890219]</t>
  </si>
  <si>
    <t>Cdh6</t>
  </si>
  <si>
    <t>ENSMUSG00000039385</t>
  </si>
  <si>
    <t>cadherin 6 [Source:MGI Symbol;Acc:MGI:107435]</t>
  </si>
  <si>
    <t>Cdh9</t>
  </si>
  <si>
    <t>ENSMUSG00000025370</t>
  </si>
  <si>
    <t>cadherin 9 [Source:MGI Symbol;Acc:MGI:107433]</t>
  </si>
  <si>
    <t>Cdk14</t>
  </si>
  <si>
    <t>ENSMUSG00000028926</t>
  </si>
  <si>
    <t>cyclin-dependent kinase 14 [Source:MGI Symbol;Acc:MGI:894318]</t>
  </si>
  <si>
    <t>Cdk5r1</t>
  </si>
  <si>
    <t>ENSMUSG00000048895</t>
  </si>
  <si>
    <t>cyclin-dependent kinase 5, regulatory subunit 1 (p35) [Source:MGI Symbol;Acc:MGI:101764]</t>
  </si>
  <si>
    <t>Cdkl2</t>
  </si>
  <si>
    <t>ENSMUSG00000029403</t>
  </si>
  <si>
    <t>cyclin-dependent kinase-like 2 (CDC2-related kinase) [Source:MGI Symbol;Acc:MGI:1858227]</t>
  </si>
  <si>
    <t>Cdkn1a</t>
  </si>
  <si>
    <t>ENSMUSG00000023067</t>
  </si>
  <si>
    <t>cyclin-dependent kinase inhibitor 1A (P21) [Source:MGI Symbol;Acc:MGI:104556]</t>
  </si>
  <si>
    <t>Cds1</t>
  </si>
  <si>
    <t>ENSMUSG00000029330</t>
  </si>
  <si>
    <t>CDP-diacylglycerol synthase 1 [Source:MGI Symbol;Acc:MGI:1921846]</t>
  </si>
  <si>
    <t>Cdsn</t>
  </si>
  <si>
    <t>ENSMUSG00000039518</t>
  </si>
  <si>
    <t>corneodesmosin [Source:MGI Symbol;Acc:MGI:3505689]</t>
  </si>
  <si>
    <t>Cebpd</t>
  </si>
  <si>
    <t>ENSMUSG00000071637</t>
  </si>
  <si>
    <t>CCAAT/enhancer binding protein (C/EBP), delta [Source:MGI Symbol;Acc:MGI:103573]</t>
  </si>
  <si>
    <t>Cela2a</t>
  </si>
  <si>
    <t>ENSMUSG00000058579</t>
  </si>
  <si>
    <t>chymotrypsin-like elastase family, member 2A [Source:MGI Symbol;Acc:MGI:95316]</t>
  </si>
  <si>
    <t>Celsr1</t>
  </si>
  <si>
    <t>ENSMUSG00000016028</t>
  </si>
  <si>
    <t>cadherin, EGF LAG seven-pass G-type receptor 1 [Source:MGI Symbol;Acc:MGI:1100883]</t>
  </si>
  <si>
    <t>Celsr2</t>
  </si>
  <si>
    <t>ENSMUSG00000068740</t>
  </si>
  <si>
    <t>cadherin, EGF LAG seven-pass G-type receptor 2 [Source:MGI Symbol;Acc:MGI:1858235]</t>
  </si>
  <si>
    <t>Cep295nl</t>
  </si>
  <si>
    <t>ENSMUSG00000076433</t>
  </si>
  <si>
    <t>CEP295 N-terminal like [Source:MGI Symbol;Acc:MGI:1929713]</t>
  </si>
  <si>
    <t>Cercam</t>
  </si>
  <si>
    <t>ENSMUSG00000039787</t>
  </si>
  <si>
    <t>cerebral endothelial cell adhesion molecule [Source:MGI Symbol;Acc:MGI:2139134]</t>
  </si>
  <si>
    <t>Cers3</t>
  </si>
  <si>
    <t>ENSMUSG00000030510</t>
  </si>
  <si>
    <t>ceramide synthase 3 [Source:MGI Symbol;Acc:MGI:2681008]</t>
  </si>
  <si>
    <t>Ces1e</t>
  </si>
  <si>
    <t>ENSMUSG00000061959</t>
  </si>
  <si>
    <t>carboxylesterase 1E [Source:MGI Symbol;Acc:MGI:95432]</t>
  </si>
  <si>
    <t>Cgn</t>
  </si>
  <si>
    <t>ENSMUSG00000068876</t>
  </si>
  <si>
    <t>cingulin [Source:MGI Symbol;Acc:MGI:1927237]</t>
  </si>
  <si>
    <t>Chac1</t>
  </si>
  <si>
    <t>ENSMUSG00000027313</t>
  </si>
  <si>
    <t>ChaC, cation transport regulator 1 [Source:MGI Symbol;Acc:MGI:1916315]</t>
  </si>
  <si>
    <t>Chaf1b</t>
  </si>
  <si>
    <t>ENSMUSG00000022945</t>
  </si>
  <si>
    <t>chromatin assembly factor 1, subunit B (p60) [Source:MGI Symbol;Acc:MGI:1314881]</t>
  </si>
  <si>
    <t>Chchd10</t>
  </si>
  <si>
    <t>ENSMUSG00000049422</t>
  </si>
  <si>
    <t>coiled-coil-helix-coiled-coil-helix domain containing 10 [Source:MGI Symbol;Acc:MGI:2143558]</t>
  </si>
  <si>
    <t>Chd7</t>
  </si>
  <si>
    <t>ENSMUSG00000041235</t>
  </si>
  <si>
    <t>chromodomain helicase DNA binding protein 7 [Source:MGI Symbol;Acc:MGI:2444748]</t>
  </si>
  <si>
    <t>Chfr</t>
  </si>
  <si>
    <t>ENSMUSG00000014668</t>
  </si>
  <si>
    <t>checkpoint with forkhead and ring finger domains [Source:MGI Symbol;Acc:MGI:2444898]</t>
  </si>
  <si>
    <t>Chmp4c</t>
  </si>
  <si>
    <t>ENSMUSG00000027536</t>
  </si>
  <si>
    <t>charged multivesicular body protein 4C [Source:MGI Symbol;Acc:MGI:1913621]</t>
  </si>
  <si>
    <t>Chrnb1</t>
  </si>
  <si>
    <t>ENSMUSG00000041189</t>
  </si>
  <si>
    <t>cholinergic receptor, nicotinic, beta polypeptide 1 (muscle) [Source:MGI Symbol;Acc:MGI:87890]</t>
  </si>
  <si>
    <t>Chst12</t>
  </si>
  <si>
    <t>ENSMUSG00000036599</t>
  </si>
  <si>
    <t>carbohydrate sulfotransferase 12 [Source:MGI Symbol;Acc:MGI:1929064]</t>
  </si>
  <si>
    <t>Ciart</t>
  </si>
  <si>
    <t>ENSMUSG00000038550</t>
  </si>
  <si>
    <t>circadian associated repressor of transcription [Source:MGI Symbol;Acc:MGI:2684975]</t>
  </si>
  <si>
    <t>Cib2</t>
  </si>
  <si>
    <t>ENSMUSG00000037493</t>
  </si>
  <si>
    <t>calcium and integrin binding family member 2 [Source:MGI Symbol;Acc:MGI:1929293]</t>
  </si>
  <si>
    <t>Clcn3</t>
  </si>
  <si>
    <t>ENSMUSG00000004319</t>
  </si>
  <si>
    <t>chloride channel, voltage-sensitive 3 [Source:MGI Symbol;Acc:MGI:103555]</t>
  </si>
  <si>
    <t>Cldn23</t>
  </si>
  <si>
    <t>ENSMUSG00000055976</t>
  </si>
  <si>
    <t>claudin 23 [Source:MGI Symbol;Acc:MGI:1919158]</t>
  </si>
  <si>
    <t>Cldn7</t>
  </si>
  <si>
    <t>ENSMUSG00000018569</t>
  </si>
  <si>
    <t>claudin 7 [Source:MGI Symbol;Acc:MGI:1859285]</t>
  </si>
  <si>
    <t>Clic4</t>
  </si>
  <si>
    <t>ENSMUSG00000037242</t>
  </si>
  <si>
    <t>chloride intracellular channel 4 (mitochondrial) [Source:MGI Symbol;Acc:MGI:1352754]</t>
  </si>
  <si>
    <t>Clic6</t>
  </si>
  <si>
    <t>ENSMUSG00000022949</t>
  </si>
  <si>
    <t>chloride intracellular channel 6 [Source:MGI Symbol;Acc:MGI:2146607]</t>
  </si>
  <si>
    <t>Clint1</t>
  </si>
  <si>
    <t>ENSMUSG00000006169</t>
  </si>
  <si>
    <t>clathrin interactor 1 [Source:MGI Symbol;Acc:MGI:2144243]</t>
  </si>
  <si>
    <t>Clip4</t>
  </si>
  <si>
    <t>ENSMUSG00000024059</t>
  </si>
  <si>
    <t>CAP-GLY domain containing linker protein family, member 4 [Source:MGI Symbol;Acc:MGI:1919100]</t>
  </si>
  <si>
    <t>Clstn3</t>
  </si>
  <si>
    <t>ENSMUSG00000008153</t>
  </si>
  <si>
    <t>calsyntenin 3 [Source:MGI Symbol;Acc:MGI:2178323]</t>
  </si>
  <si>
    <t>Cma1</t>
  </si>
  <si>
    <t>ENSMUSG00000022225</t>
  </si>
  <si>
    <t>chymase 1, mast cell [Source:MGI Symbol;Acc:MGI:96941]</t>
  </si>
  <si>
    <t>Cmtm3</t>
  </si>
  <si>
    <t>ENSMUSG00000031875</t>
  </si>
  <si>
    <t>CKLF-like MARVEL transmembrane domain containing 3 [Source:MGI Symbol;Acc:MGI:2447162]</t>
  </si>
  <si>
    <t>Cmtm8</t>
  </si>
  <si>
    <t>ENSMUSG00000041012</t>
  </si>
  <si>
    <t>CKLF-like MARVEL transmembrane domain containing 8 [Source:MGI Symbol;Acc:MGI:2447167]</t>
  </si>
  <si>
    <t>Cndp1</t>
  </si>
  <si>
    <t>ENSMUSG00000056162</t>
  </si>
  <si>
    <t>carnosine dipeptidase 1 (metallopeptidase M20 family) [Source:MGI Symbol;Acc:MGI:2451097]</t>
  </si>
  <si>
    <t>Cndp2</t>
  </si>
  <si>
    <t>ENSMUSG00000024644</t>
  </si>
  <si>
    <t>CNDP dipeptidase 2 (metallopeptidase M20 family) [Source:MGI Symbol;Acc:MGI:1913304]</t>
  </si>
  <si>
    <t>Cnksr1</t>
  </si>
  <si>
    <t>ENSMUSG00000028841</t>
  </si>
  <si>
    <t>connector enhancer of kinase suppressor of Ras 1 [Source:MGI Symbol;Acc:MGI:2670958]</t>
  </si>
  <si>
    <t>Cnn1</t>
  </si>
  <si>
    <t>ENSMUSG00000001349</t>
  </si>
  <si>
    <t>calponin 1 [Source:MGI Symbol;Acc:MGI:104979]</t>
  </si>
  <si>
    <t>Cnn2</t>
  </si>
  <si>
    <t>ENSMUSG00000004665</t>
  </si>
  <si>
    <t>calponin 2 [Source:MGI Symbol;Acc:MGI:105093]</t>
  </si>
  <si>
    <t>Cnr2</t>
  </si>
  <si>
    <t>ENSMUSG00000062585</t>
  </si>
  <si>
    <t>cannabinoid receptor 2 (macrophage) [Source:MGI Symbol;Acc:MGI:104650]</t>
  </si>
  <si>
    <t>Cntfr</t>
  </si>
  <si>
    <t>ENSMUSG00000028444</t>
  </si>
  <si>
    <t>ciliary neurotrophic factor receptor [Source:MGI Symbol;Acc:MGI:99605]</t>
  </si>
  <si>
    <t>Cntnap2</t>
  </si>
  <si>
    <t>ENSMUSG00000039419</t>
  </si>
  <si>
    <t>contactin associated protein-like 2 [Source:MGI Symbol;Acc:MGI:1914047]</t>
  </si>
  <si>
    <t>Col12a1</t>
  </si>
  <si>
    <t>ENSMUSG00000032332</t>
  </si>
  <si>
    <t>collagen, type XII, alpha 1 [Source:MGI Symbol;Acc:MGI:88448]</t>
  </si>
  <si>
    <t>Col26a1</t>
  </si>
  <si>
    <t>ENSMUSG00000004415</t>
  </si>
  <si>
    <t>collagen, type XXVI, alpha 1 [Source:MGI Symbol;Acc:MGI:2155345]</t>
  </si>
  <si>
    <t>Colq</t>
  </si>
  <si>
    <t>ENSMUSG00000057606</t>
  </si>
  <si>
    <t>collagen-like tail subunit (single strand of homotrimer) of asymmetric acetylcholinesterase [Source:MGI Symbol;Acc:MGI:1338761]</t>
  </si>
  <si>
    <t>Coq10a</t>
  </si>
  <si>
    <t>ENSMUSG00000039914</t>
  </si>
  <si>
    <t>coenzyme Q10A [Source:MGI Symbol;Acc:MGI:2684847]</t>
  </si>
  <si>
    <t>Coro2a</t>
  </si>
  <si>
    <t>ENSMUSG00000028337</t>
  </si>
  <si>
    <t>coronin, actin binding protein 2A [Source:MGI Symbol;Acc:MGI:1345966]</t>
  </si>
  <si>
    <t>Coro6</t>
  </si>
  <si>
    <t>ENSMUSG00000020836</t>
  </si>
  <si>
    <t>coronin 6 [Source:MGI Symbol;Acc:MGI:2183448]</t>
  </si>
  <si>
    <t>Cox6a2</t>
  </si>
  <si>
    <t>ENSMUSG00000030785</t>
  </si>
  <si>
    <t>cytochrome c oxidase subunit VIa polypeptide 2 [Source:MGI Symbol;Acc:MGI:104649]</t>
  </si>
  <si>
    <t>Cox7a1</t>
  </si>
  <si>
    <t>ENSMUSG00000074218</t>
  </si>
  <si>
    <t>cytochrome c oxidase subunit VIIa 1 [Source:MGI Symbol;Acc:MGI:1316714]</t>
  </si>
  <si>
    <t>Cox8b</t>
  </si>
  <si>
    <t>ENSMUSG00000025488</t>
  </si>
  <si>
    <t>cytochrome c oxidase subunit VIIIb [Source:MGI Symbol;Acc:MGI:105958]</t>
  </si>
  <si>
    <t>Cpa3</t>
  </si>
  <si>
    <t>ENSMUSG00000001865</t>
  </si>
  <si>
    <t>carboxypeptidase A3, mast cell [Source:MGI Symbol;Acc:MGI:88479]</t>
  </si>
  <si>
    <t>Cpd</t>
  </si>
  <si>
    <t>ENSMUSG00000020841</t>
  </si>
  <si>
    <t>carboxypeptidase D [Source:MGI Symbol;Acc:MGI:107265]</t>
  </si>
  <si>
    <t>Cpe</t>
  </si>
  <si>
    <t>ENSMUSG00000037852</t>
  </si>
  <si>
    <t>carboxypeptidase E [Source:MGI Symbol;Acc:MGI:101932]</t>
  </si>
  <si>
    <t>Cplx1</t>
  </si>
  <si>
    <t>ENSMUSG00000033615</t>
  </si>
  <si>
    <t>complexin 1 [Source:MGI Symbol;Acc:MGI:104727]</t>
  </si>
  <si>
    <t>Cpne8</t>
  </si>
  <si>
    <t>ENSMUSG00000052560</t>
  </si>
  <si>
    <t>copine VIII [Source:MGI Symbol;Acc:MGI:1914121]</t>
  </si>
  <si>
    <t>Crat</t>
  </si>
  <si>
    <t>ENSMUSG00000026853</t>
  </si>
  <si>
    <t>carnitine acetyltransferase [Source:MGI Symbol;Acc:MGI:109501]</t>
  </si>
  <si>
    <t>Crb3</t>
  </si>
  <si>
    <t>ENSMUSG00000044279</t>
  </si>
  <si>
    <t>crumbs family member 3 [Source:MGI Symbol;Acc:MGI:2670904]</t>
  </si>
  <si>
    <t>Cryab</t>
  </si>
  <si>
    <t>ENSMUSG00000032060</t>
  </si>
  <si>
    <t>crystallin, alpha B [Source:MGI Symbol;Acc:MGI:88516]</t>
  </si>
  <si>
    <t>Csrnp2</t>
  </si>
  <si>
    <t>ENSMUSG00000044636</t>
  </si>
  <si>
    <t>cysteine-serine-rich nuclear protein 2 [Source:MGI Symbol;Acc:MGI:2386852]</t>
  </si>
  <si>
    <t>Csrp2</t>
  </si>
  <si>
    <t>ENSMUSG00000020186</t>
  </si>
  <si>
    <t>cysteine and glycine-rich protein 2 [Source:MGI Symbol;Acc:MGI:1202907]</t>
  </si>
  <si>
    <t>Ctcf</t>
  </si>
  <si>
    <t>ENSMUSG00000005698</t>
  </si>
  <si>
    <t>CCCTC-binding factor [Source:MGI Symbol;Acc:MGI:109447]</t>
  </si>
  <si>
    <t>Ctla4</t>
  </si>
  <si>
    <t>ENSMUSG00000026011</t>
  </si>
  <si>
    <t>cytotoxic T-lymphocyte-associated protein 4 [Source:MGI Symbol;Acc:MGI:88556]</t>
  </si>
  <si>
    <t>Ctnna3</t>
  </si>
  <si>
    <t>ENSMUSG00000060843</t>
  </si>
  <si>
    <t>catenin (cadherin associated protein), alpha 3 [Source:MGI Symbol;Acc:MGI:2661445]</t>
  </si>
  <si>
    <t>Ctnnd1</t>
  </si>
  <si>
    <t>ENSMUSG00000034101</t>
  </si>
  <si>
    <t>catenin (cadherin associated protein), delta 1 [Source:MGI Symbol;Acc:MGI:105100]</t>
  </si>
  <si>
    <t>Ctns</t>
  </si>
  <si>
    <t>ENSMUSG00000005949</t>
  </si>
  <si>
    <t>cystinosis, nephropathic [Source:MGI Symbol;Acc:MGI:1932872]</t>
  </si>
  <si>
    <t>Cuedc2</t>
  </si>
  <si>
    <t>ENSMUSG00000036748</t>
  </si>
  <si>
    <t>CUE domain containing 2 [Source:MGI Symbol;Acc:MGI:1914366]</t>
  </si>
  <si>
    <t>Cux2</t>
  </si>
  <si>
    <t>ENSMUSG00000042589</t>
  </si>
  <si>
    <t>cut-like homeobox 2 [Source:MGI Symbol;Acc:MGI:107321]</t>
  </si>
  <si>
    <t>Cx3cl1</t>
  </si>
  <si>
    <t>ENSMUSG00000031778</t>
  </si>
  <si>
    <t>chemokine (C-X3-C motif) ligand 1 [Source:MGI Symbol;Acc:MGI:1097153]</t>
  </si>
  <si>
    <t>Cxcr2</t>
  </si>
  <si>
    <t>ENSMUSG00000026180</t>
  </si>
  <si>
    <t>chemokine (C-X-C motif) receptor 2 [Source:MGI Symbol;Acc:MGI:105303]</t>
  </si>
  <si>
    <t>Cyb561</t>
  </si>
  <si>
    <t>ENSMUSG00000019590</t>
  </si>
  <si>
    <t>cytochrome b-561 [Source:MGI Symbol;Acc:MGI:103253]</t>
  </si>
  <si>
    <t>Cyb561d1</t>
  </si>
  <si>
    <t>ENSMUSG00000048796</t>
  </si>
  <si>
    <t>cytochrome b-561 domain containing 1 [Source:MGI Symbol;Acc:MGI:1919273]</t>
  </si>
  <si>
    <t>Cyb5r1</t>
  </si>
  <si>
    <t>ENSMUSG00000026456</t>
  </si>
  <si>
    <t>cytochrome b5 reductase 1 [Source:MGI Symbol;Acc:MGI:1919267]</t>
  </si>
  <si>
    <t>Cyfip2</t>
  </si>
  <si>
    <t>ENSMUSG00000020340</t>
  </si>
  <si>
    <t>cytoplasmic FMR1 interacting protein 2 [Source:MGI Symbol;Acc:MGI:1924134]</t>
  </si>
  <si>
    <t>Cyp1a1</t>
  </si>
  <si>
    <t>ENSMUSG00000032315</t>
  </si>
  <si>
    <t>cytochrome P450, family 1, subfamily a, polypeptide 1 [Source:MGI Symbol;Acc:MGI:88588]</t>
  </si>
  <si>
    <t>Cyp2j9</t>
  </si>
  <si>
    <t>ENSMUSG00000015224</t>
  </si>
  <si>
    <t>cytochrome P450, family 2, subfamily j, polypeptide 9 [Source:MGI Symbol;Acc:MGI:1921769]</t>
  </si>
  <si>
    <t>Cyp39a1</t>
  </si>
  <si>
    <t>ENSMUSG00000023963</t>
  </si>
  <si>
    <t>cytochrome P450, family 39, subfamily a, polypeptide 1 [Source:MGI Symbol;Acc:MGI:1927096]</t>
  </si>
  <si>
    <t>Cysrt1</t>
  </si>
  <si>
    <t>ENSMUSG00000036731</t>
  </si>
  <si>
    <t>cysteine rich tail 1 [Source:MGI Symbol;Acc:MGI:1915109]</t>
  </si>
  <si>
    <t>Cytl1</t>
  </si>
  <si>
    <t>ENSMUSG00000062329</t>
  </si>
  <si>
    <t>cytokine-like 1 [Source:MGI Symbol;Acc:MGI:2684993]</t>
  </si>
  <si>
    <t>Dap</t>
  </si>
  <si>
    <t>ENSMUSG00000039168</t>
  </si>
  <si>
    <t>death-associated protein [Source:MGI Symbol;Acc:MGI:1918190]</t>
  </si>
  <si>
    <t>Dbn1</t>
  </si>
  <si>
    <t>ENSMUSG00000034675</t>
  </si>
  <si>
    <t>drebrin 1 [Source:MGI Symbol;Acc:MGI:1931838]</t>
  </si>
  <si>
    <t>Dbp</t>
  </si>
  <si>
    <t>ENSMUSG00000059824</t>
  </si>
  <si>
    <t>D site albumin promoter binding protein [Source:MGI Symbol;Acc:MGI:94866]</t>
  </si>
  <si>
    <t>Dcaf12l2</t>
  </si>
  <si>
    <t>ENSMUSG00000050926</t>
  </si>
  <si>
    <t>DDB1 and CUL4 associated factor 12-like 2 [Source:MGI Symbol;Acc:MGI:2445178]</t>
  </si>
  <si>
    <t>Dchs2</t>
  </si>
  <si>
    <t>ENSMUSG00000102692</t>
  </si>
  <si>
    <t>dachsous 2 (Drosophila) [Source:MGI Symbol;Acc:MGI:2685263]</t>
  </si>
  <si>
    <t>Dcstamp</t>
  </si>
  <si>
    <t>ENSMUSG00000022303</t>
  </si>
  <si>
    <t>dendrocyte expressed seven transmembrane protein [Source:MGI Symbol;Acc:MGI:1923016]</t>
  </si>
  <si>
    <t>Dcxr</t>
  </si>
  <si>
    <t>ENSMUSG00000039450</t>
  </si>
  <si>
    <t>dicarbonyl L-xylulose reductase [Source:MGI Symbol;Acc:MGI:1915130]</t>
  </si>
  <si>
    <t>Ddhd1</t>
  </si>
  <si>
    <t>ENSMUSG00000037697</t>
  </si>
  <si>
    <t>DDHD domain containing 1 [Source:MGI Symbol;Acc:MGI:2150302]</t>
  </si>
  <si>
    <t>Ddit3</t>
  </si>
  <si>
    <t>ENSMUSG00000025408</t>
  </si>
  <si>
    <t>DNA-damage inducible transcript 3 [Source:MGI Symbol;Acc:MGI:109247]</t>
  </si>
  <si>
    <t>Ddo</t>
  </si>
  <si>
    <t>ENSMUSG00000063428</t>
  </si>
  <si>
    <t>D-aspartate oxidase [Source:MGI Symbol;Acc:MGI:1925528]</t>
  </si>
  <si>
    <t>Ddx19b</t>
  </si>
  <si>
    <t>ENSMUSG00000033658</t>
  </si>
  <si>
    <t>DEAD (Asp-Glu-Ala-Asp) box polypeptide 19b [Source:MGI Symbol;Acc:MGI:2148251]</t>
  </si>
  <si>
    <t>Def8</t>
  </si>
  <si>
    <t>ENSMUSG00000001482</t>
  </si>
  <si>
    <t>differentially expressed in FDCP 8 [Source:MGI Symbol;Acc:MGI:1346331]</t>
  </si>
  <si>
    <t>Dera</t>
  </si>
  <si>
    <t>ENSMUSG00000030225</t>
  </si>
  <si>
    <t>deoxyribose-phosphate aldolase (putative) [Source:MGI Symbol;Acc:MGI:1913762]</t>
  </si>
  <si>
    <t>Des</t>
  </si>
  <si>
    <t>ENSMUSG00000026208</t>
  </si>
  <si>
    <t>desmin [Source:MGI Symbol;Acc:MGI:94885]</t>
  </si>
  <si>
    <t>Det1</t>
  </si>
  <si>
    <t>ENSMUSG00000030610</t>
  </si>
  <si>
    <t>de-etiolated homolog 1 (Arabidopsis) [Source:MGI Symbol;Acc:MGI:1923625]</t>
  </si>
  <si>
    <t>Dhrs13</t>
  </si>
  <si>
    <t>ENSMUSG00000020834</t>
  </si>
  <si>
    <t>dehydrogenase/reductase (SDR family) member 13 [Source:MGI Symbol;Acc:MGI:1917701]</t>
  </si>
  <si>
    <t>Dhrs4</t>
  </si>
  <si>
    <t>ENSMUSG00000022210</t>
  </si>
  <si>
    <t>dehydrogenase/reductase (SDR family) member 4 [Source:MGI Symbol;Acc:MGI:90169]</t>
  </si>
  <si>
    <t>Dhx58</t>
  </si>
  <si>
    <t>ENSMUSG00000017830</t>
  </si>
  <si>
    <t>DEXH (Asp-Glu-X-His) box polypeptide 58 [Source:MGI Symbol;Acc:MGI:1931560]</t>
  </si>
  <si>
    <t>Diras1</t>
  </si>
  <si>
    <t>ENSMUSG00000043670</t>
  </si>
  <si>
    <t>DIRAS family, GTP-binding RAS-like 1 [Source:MGI Symbol;Acc:MGI:2183442]</t>
  </si>
  <si>
    <t>Dkk3</t>
  </si>
  <si>
    <t>ENSMUSG00000030772</t>
  </si>
  <si>
    <t>dickkopf WNT signaling pathway inhibitor 3 [Source:MGI Symbol;Acc:MGI:1354952]</t>
  </si>
  <si>
    <t>Dlg3</t>
  </si>
  <si>
    <t>ENSMUSG00000000881</t>
  </si>
  <si>
    <t>discs, large homolog 3 (Drosophila) [Source:MGI Symbol;Acc:MGI:1888986]</t>
  </si>
  <si>
    <t>Dll4</t>
  </si>
  <si>
    <t>ENSMUSG00000027314</t>
  </si>
  <si>
    <t>delta-like 4 (Drosophila) [Source:MGI Symbol;Acc:MGI:1859388]</t>
  </si>
  <si>
    <t>Dlx5</t>
  </si>
  <si>
    <t>ENSMUSG00000029755</t>
  </si>
  <si>
    <t>distal-less homeobox 5 [Source:MGI Symbol;Acc:MGI:101926]</t>
  </si>
  <si>
    <t>Dlx6</t>
  </si>
  <si>
    <t>ENSMUSG00000029754</t>
  </si>
  <si>
    <t>distal-less homeobox 6 [Source:MGI Symbol;Acc:MGI:101927]</t>
  </si>
  <si>
    <t>Dmpk</t>
  </si>
  <si>
    <t>ENSMUSG00000030409</t>
  </si>
  <si>
    <t>dystrophia myotonica-protein kinase [Source:MGI Symbol;Acc:MGI:94906]</t>
  </si>
  <si>
    <t>Dmrta1</t>
  </si>
  <si>
    <t>ENSMUSG00000043753</t>
  </si>
  <si>
    <t>doublesex and mab-3 related transcription factor like family A1 [Source:MGI Symbol;Acc:MGI:2653627]</t>
  </si>
  <si>
    <t>Dmtn</t>
  </si>
  <si>
    <t>ENSMUSG00000022099</t>
  </si>
  <si>
    <t>dematin actin binding protein [Source:MGI Symbol;Acc:MGI:99670]</t>
  </si>
  <si>
    <t>Dnaaf3</t>
  </si>
  <si>
    <t>ENSMUSG00000055809</t>
  </si>
  <si>
    <t>dynein, axonemal assembly factor 3 [Source:MGI Symbol;Acc:MGI:3588207]</t>
  </si>
  <si>
    <t>Dnaja4</t>
  </si>
  <si>
    <t>ENSMUSG00000032285</t>
  </si>
  <si>
    <t>DnaJ heat shock protein family (Hsp40) member A4 [Source:MGI Symbol;Acc:MGI:1927638]</t>
  </si>
  <si>
    <t>Dnajb4</t>
  </si>
  <si>
    <t>ENSMUSG00000028035</t>
  </si>
  <si>
    <t>DnaJ heat shock protein family (Hsp40) member B4 [Source:MGI Symbol;Acc:MGI:1914285]</t>
  </si>
  <si>
    <t>Dnajb5</t>
  </si>
  <si>
    <t>ENSMUSG00000036052</t>
  </si>
  <si>
    <t>DnaJ heat shock protein family (Hsp40) member B5 [Source:MGI Symbol;Acc:MGI:1930018]</t>
  </si>
  <si>
    <t>Dnajb7</t>
  </si>
  <si>
    <t>ENSMUSG00000047108</t>
  </si>
  <si>
    <t>DnaJ heat shock protein family (Hsp40) member B7 [Source:MGI Symbol;Acc:MGI:1914012]</t>
  </si>
  <si>
    <t>Dnajc3</t>
  </si>
  <si>
    <t>ENSMUSG00000022136</t>
  </si>
  <si>
    <t>DnaJ heat shock protein family (Hsp40) member C3 [Source:MGI Symbol;Acc:MGI:107373]</t>
  </si>
  <si>
    <t>Dnajc9</t>
  </si>
  <si>
    <t>ENSMUSG00000021811</t>
  </si>
  <si>
    <t>DnaJ heat shock protein family (Hsp40) member C9 [Source:MGI Symbol;Acc:MGI:1915326]</t>
  </si>
  <si>
    <t>Dnmt3l</t>
  </si>
  <si>
    <t>ENSMUSG00000000730</t>
  </si>
  <si>
    <t>DNA (cytosine-5-)-methyltransferase 3-like [Source:MGI Symbol;Acc:MGI:1859287]</t>
  </si>
  <si>
    <t>Dok3</t>
  </si>
  <si>
    <t>ENSMUSG00000035711</t>
  </si>
  <si>
    <t>docking protein 3 [Source:MGI Symbol;Acc:MGI:1351490]</t>
  </si>
  <si>
    <t>Dok5</t>
  </si>
  <si>
    <t>ENSMUSG00000027560</t>
  </si>
  <si>
    <t>docking protein 5 [Source:MGI Symbol;Acc:MGI:1924079]</t>
  </si>
  <si>
    <t>Dph7</t>
  </si>
  <si>
    <t>ENSMUSG00000026975</t>
  </si>
  <si>
    <t>diphthamine biosynethesis 7 [Source:MGI Symbol;Acc:MGI:1914478]</t>
  </si>
  <si>
    <t>Dpp7</t>
  </si>
  <si>
    <t>ENSMUSG00000026958</t>
  </si>
  <si>
    <t>dipeptidylpeptidase 7 [Source:MGI Symbol;Acc:MGI:1933213]</t>
  </si>
  <si>
    <t>Dram1</t>
  </si>
  <si>
    <t>ENSMUSG00000020057</t>
  </si>
  <si>
    <t>DNA-damage regulated autophagy modulator 1 [Source:MGI Symbol;Acc:MGI:1918962]</t>
  </si>
  <si>
    <t>Dscaml1</t>
  </si>
  <si>
    <t>ENSMUSG00000032087</t>
  </si>
  <si>
    <t>Down syndrome cell adhesion molecule like 1 [Source:MGI Symbol;Acc:MGI:2150309]</t>
  </si>
  <si>
    <t>Dsg2</t>
  </si>
  <si>
    <t>ENSMUSG00000044393</t>
  </si>
  <si>
    <t>desmoglein 2 [Source:MGI Symbol;Acc:MGI:1196466]</t>
  </si>
  <si>
    <t>Dsg3</t>
  </si>
  <si>
    <t>ENSMUSG00000056632</t>
  </si>
  <si>
    <t>desmoglein 3 [Source:MGI Symbol;Acc:MGI:99499]</t>
  </si>
  <si>
    <t>Dsp</t>
  </si>
  <si>
    <t>ENSMUSG00000054889</t>
  </si>
  <si>
    <t>desmoplakin [Source:MGI Symbol;Acc:MGI:109611]</t>
  </si>
  <si>
    <t>Dspp</t>
  </si>
  <si>
    <t>ENSMUSG00000053268</t>
  </si>
  <si>
    <t>dentin sialophosphoprotein [Source:MGI Symbol;Acc:MGI:109172]</t>
  </si>
  <si>
    <t>Dtd1</t>
  </si>
  <si>
    <t>ENSMUSG00000027430</t>
  </si>
  <si>
    <t>D-tyrosyl-tRNA deacylase 1 [Source:MGI Symbol;Acc:MGI:1913294]</t>
  </si>
  <si>
    <t>Dtna</t>
  </si>
  <si>
    <t>ENSMUSG00000024302</t>
  </si>
  <si>
    <t>dystrobrevin alpha [Source:MGI Symbol;Acc:MGI:106039]</t>
  </si>
  <si>
    <t>Dtx3l</t>
  </si>
  <si>
    <t>ENSMUSG00000049502</t>
  </si>
  <si>
    <t>deltex 3-like, E3 ubiquitin ligase [Source:MGI Symbol;Acc:MGI:2656973]</t>
  </si>
  <si>
    <t>Dusp1</t>
  </si>
  <si>
    <t>ENSMUSG00000024190</t>
  </si>
  <si>
    <t>dual specificity phosphatase 1 [Source:MGI Symbol;Acc:MGI:105120]</t>
  </si>
  <si>
    <t>Dusp12</t>
  </si>
  <si>
    <t>ENSMUSG00000026659</t>
  </si>
  <si>
    <t>dual specificity phosphatase 12 [Source:MGI Symbol;Acc:MGI:1890614]</t>
  </si>
  <si>
    <t>Dusp15</t>
  </si>
  <si>
    <t>ENSMUSG00000042662</t>
  </si>
  <si>
    <t>dual specificity phosphatase-like 15 [Source:MGI Symbol;Acc:MGI:1934928]</t>
  </si>
  <si>
    <t>Dusp28</t>
  </si>
  <si>
    <t>ENSMUSG00000047067</t>
  </si>
  <si>
    <t>dual specificity phosphatase 28 [Source:MGI Symbol;Acc:MGI:1914696]</t>
  </si>
  <si>
    <t>Dusp3</t>
  </si>
  <si>
    <t>ENSMUSG00000003518</t>
  </si>
  <si>
    <t>dual specificity phosphatase 3 (vaccinia virus phosphatase VH1-related) [Source:MGI Symbol;Acc:MGI:1919599]</t>
  </si>
  <si>
    <t>Dusp8</t>
  </si>
  <si>
    <t>ENSMUSG00000037887</t>
  </si>
  <si>
    <t>dual specificity phosphatase 8 [Source:MGI Symbol;Acc:MGI:106626]</t>
  </si>
  <si>
    <t>Dusp9</t>
  </si>
  <si>
    <t>ENSMUSG00000031383</t>
  </si>
  <si>
    <t>dual specificity phosphatase 9 [Source:MGI Symbol;Acc:MGI:2387107]</t>
  </si>
  <si>
    <t>Dync1i1</t>
  </si>
  <si>
    <t>ENSMUSG00000029757</t>
  </si>
  <si>
    <t>dynein cytoplasmic 1 intermediate chain 1 [Source:MGI Symbol;Acc:MGI:107743]</t>
  </si>
  <si>
    <t>Ear2</t>
  </si>
  <si>
    <t>ENSMUSG00000072596</t>
  </si>
  <si>
    <t>eosinophil-associated, ribonuclease A family, member 2 [Source:MGI Symbol;Acc:MGI:108020]</t>
  </si>
  <si>
    <t>Ebag9</t>
  </si>
  <si>
    <t>ENSMUSG00000022339</t>
  </si>
  <si>
    <t>estrogen receptor-binding fragment-associated gene 9 [Source:MGI Symbol;Acc:MGI:1859920]</t>
  </si>
  <si>
    <t>Ece2</t>
  </si>
  <si>
    <t>ENSMUSG00000022842</t>
  </si>
  <si>
    <t>endothelin converting enzyme 2 [Source:MGI Symbol;Acc:MGI:1101356]</t>
  </si>
  <si>
    <t>Ecel1</t>
  </si>
  <si>
    <t>ENSMUSG00000026247</t>
  </si>
  <si>
    <t>endothelin converting enzyme-like 1 [Source:MGI Symbol;Acc:MGI:1343461]</t>
  </si>
  <si>
    <t>Ecm1</t>
  </si>
  <si>
    <t>ENSMUSG00000028108</t>
  </si>
  <si>
    <t>extracellular matrix protein 1 [Source:MGI Symbol;Acc:MGI:103060]</t>
  </si>
  <si>
    <t>Efemp1</t>
  </si>
  <si>
    <t>ENSMUSG00000020467</t>
  </si>
  <si>
    <t>epidermal growth factor-containing fibulin-like extracellular matrix protein 1 [Source:MGI Symbol;Acc:MGI:1339998]</t>
  </si>
  <si>
    <t>Efna3</t>
  </si>
  <si>
    <t>ENSMUSG00000028039</t>
  </si>
  <si>
    <t>ephrin A3 [Source:MGI Symbol;Acc:MGI:106644]</t>
  </si>
  <si>
    <t>Efnb2</t>
  </si>
  <si>
    <t>ENSMUSG00000001300</t>
  </si>
  <si>
    <t>ephrin B2 [Source:MGI Symbol;Acc:MGI:105097]</t>
  </si>
  <si>
    <t>Egln1</t>
  </si>
  <si>
    <t>ENSMUSG00000031987</t>
  </si>
  <si>
    <t>egl-9 family hypoxia-inducible factor 1 [Source:MGI Symbol;Acc:MGI:1932286]</t>
  </si>
  <si>
    <t>Ehbp1l1</t>
  </si>
  <si>
    <t>ENSMUSG00000024937</t>
  </si>
  <si>
    <t>EH domain binding protein 1-like 1 [Source:MGI Symbol;Acc:MGI:3612340]</t>
  </si>
  <si>
    <t>Ehd2</t>
  </si>
  <si>
    <t>ENSMUSG00000074364</t>
  </si>
  <si>
    <t>EH-domain containing 2 [Source:MGI Symbol;Acc:MGI:2154274]</t>
  </si>
  <si>
    <t>Ehd3</t>
  </si>
  <si>
    <t>ENSMUSG00000024065</t>
  </si>
  <si>
    <t>EH-domain containing 3 [Source:MGI Symbol;Acc:MGI:1928900]</t>
  </si>
  <si>
    <t>Ehf</t>
  </si>
  <si>
    <t>ENSMUSG00000012350</t>
  </si>
  <si>
    <t>ets homologous factor [Source:MGI Symbol;Acc:MGI:1270840]</t>
  </si>
  <si>
    <t>Eif2ak2</t>
  </si>
  <si>
    <t>ENSMUSG00000024079</t>
  </si>
  <si>
    <t>eukaryotic translation initiation factor 2-alpha kinase 2 [Source:MGI Symbol;Acc:MGI:1353449]</t>
  </si>
  <si>
    <t>Eif2ak3</t>
  </si>
  <si>
    <t>ENSMUSG00000031668</t>
  </si>
  <si>
    <t>eukaryotic translation initiation factor 2 alpha kinase 3 [Source:MGI Symbol;Acc:MGI:1341830]</t>
  </si>
  <si>
    <t>Eif4ebp1</t>
  </si>
  <si>
    <t>ENSMUSG00000031490</t>
  </si>
  <si>
    <t>eukaryotic translation initiation factor 4E binding protein 1 [Source:MGI Symbol;Acc:MGI:103267]</t>
  </si>
  <si>
    <t>Elf5</t>
  </si>
  <si>
    <t>ENSMUSG00000027186</t>
  </si>
  <si>
    <t>E74-like factor 5 [Source:MGI Symbol;Acc:MGI:1335079]</t>
  </si>
  <si>
    <t>Ell3</t>
  </si>
  <si>
    <t>ENSMUSG00000027246</t>
  </si>
  <si>
    <t>elongation factor RNA polymerase II-like 3 [Source:MGI Symbol;Acc:MGI:2673679]</t>
  </si>
  <si>
    <t>Elmo3</t>
  </si>
  <si>
    <t>ENSMUSG00000014791</t>
  </si>
  <si>
    <t>engulfment and cell motility 3 [Source:MGI Symbol;Acc:MGI:2679007]</t>
  </si>
  <si>
    <t>Elmod1</t>
  </si>
  <si>
    <t>ENSMUSG00000041986</t>
  </si>
  <si>
    <t>ELMO/CED-12 domain containing 1 [Source:MGI Symbol;Acc:MGI:3583900]</t>
  </si>
  <si>
    <t>Elovl7</t>
  </si>
  <si>
    <t>ENSMUSG00000021696</t>
  </si>
  <si>
    <t>ELOVL family member 7, elongation of long chain fatty acids (yeast) [Source:MGI Symbol;Acc:MGI:1921809]</t>
  </si>
  <si>
    <t>Eml4</t>
  </si>
  <si>
    <t>ENSMUSG00000032624</t>
  </si>
  <si>
    <t>echinoderm microtubule associated protein like 4 [Source:MGI Symbol;Acc:MGI:1926048]</t>
  </si>
  <si>
    <t>Emp3</t>
  </si>
  <si>
    <t>ENSMUSG00000040212</t>
  </si>
  <si>
    <t>epithelial membrane protein 3 [Source:MGI Symbol;Acc:MGI:1098729]</t>
  </si>
  <si>
    <t>Eno2</t>
  </si>
  <si>
    <t>ENSMUSG00000004267</t>
  </si>
  <si>
    <t>enolase 2, gamma neuronal [Source:MGI Symbol;Acc:MGI:95394]</t>
  </si>
  <si>
    <t>Epb41l4a</t>
  </si>
  <si>
    <t>ENSMUSG00000024376</t>
  </si>
  <si>
    <t>erythrocyte membrane protein band 4.1 like 4a [Source:MGI Symbol;Acc:MGI:103007]</t>
  </si>
  <si>
    <t>Epb41l4b</t>
  </si>
  <si>
    <t>ENSMUSG00000028434</t>
  </si>
  <si>
    <t>erythrocyte membrane protein band 4.1 like 4b [Source:MGI Symbol;Acc:MGI:1859149]</t>
  </si>
  <si>
    <t>Epb41l5</t>
  </si>
  <si>
    <t>ENSMUSG00000026383</t>
  </si>
  <si>
    <t>erythrocyte membrane protein band 4.1 like 5 [Source:MGI Symbol;Acc:MGI:103006]</t>
  </si>
  <si>
    <t>Epcam</t>
  </si>
  <si>
    <t>ENSMUSG00000045394</t>
  </si>
  <si>
    <t>epithelial cell adhesion molecule [Source:MGI Symbol;Acc:MGI:106653]</t>
  </si>
  <si>
    <t>Epha1</t>
  </si>
  <si>
    <t>ENSMUSG00000029859</t>
  </si>
  <si>
    <t>Eph receptor A1 [Source:MGI Symbol;Acc:MGI:107381]</t>
  </si>
  <si>
    <t>Epha4</t>
  </si>
  <si>
    <t>ENSMUSG00000026235</t>
  </si>
  <si>
    <t>Eph receptor A4 [Source:MGI Symbol;Acc:MGI:98277]</t>
  </si>
  <si>
    <t>Ephb3</t>
  </si>
  <si>
    <t>ENSMUSG00000005958</t>
  </si>
  <si>
    <t>Eph receptor B3 [Source:MGI Symbol;Acc:MGI:104770]</t>
  </si>
  <si>
    <t>Ephx1</t>
  </si>
  <si>
    <t>ENSMUSG00000038776</t>
  </si>
  <si>
    <t>epoxide hydrolase 1, microsomal [Source:MGI Symbol;Acc:MGI:95405]</t>
  </si>
  <si>
    <t>Ephx4</t>
  </si>
  <si>
    <t>ENSMUSG00000033805</t>
  </si>
  <si>
    <t>epoxide hydrolase 4 [Source:MGI Symbol;Acc:MGI:2686228]</t>
  </si>
  <si>
    <t>Epn3</t>
  </si>
  <si>
    <t>ENSMUSG00000010080</t>
  </si>
  <si>
    <t>epsin 3 [Source:MGI Symbol;Acc:MGI:1919139]</t>
  </si>
  <si>
    <t>Epop</t>
  </si>
  <si>
    <t>ENSMUSG00000043439</t>
  </si>
  <si>
    <t>elongin BC and polycomb repressive complex 2 associated protein [Source:MGI Symbol;Acc:MGI:2143991]</t>
  </si>
  <si>
    <t>Eps8l1</t>
  </si>
  <si>
    <t>ENSMUSG00000006154</t>
  </si>
  <si>
    <t>EPS8-like 1 [Source:MGI Symbol;Acc:MGI:1914675]</t>
  </si>
  <si>
    <t>Epyc</t>
  </si>
  <si>
    <t>ENSMUSG00000019936</t>
  </si>
  <si>
    <t>epiphycan [Source:MGI Symbol;Acc:MGI:107942]</t>
  </si>
  <si>
    <t>Erbb2</t>
  </si>
  <si>
    <t>ENSMUSG00000062312</t>
  </si>
  <si>
    <t>erb-b2 receptor tyrosine kinase 2 [Source:MGI Symbol;Acc:MGI:95410]</t>
  </si>
  <si>
    <t>Erbb3</t>
  </si>
  <si>
    <t>ENSMUSG00000018166</t>
  </si>
  <si>
    <t>erb-b2 receptor tyrosine kinase 3 [Source:MGI Symbol;Acc:MGI:95411]</t>
  </si>
  <si>
    <t>Erlin2</t>
  </si>
  <si>
    <t>ENSMUSG00000031483</t>
  </si>
  <si>
    <t>ER lipid raft associated 2 [Source:MGI Symbol;Acc:MGI:2387215]</t>
  </si>
  <si>
    <t>Esm1</t>
  </si>
  <si>
    <t>ENSMUSG00000042379</t>
  </si>
  <si>
    <t>endothelial cell-specific molecule 1 [Source:MGI Symbol;Acc:MGI:1918940]</t>
  </si>
  <si>
    <t>Esrp1</t>
  </si>
  <si>
    <t>ENSMUSG00000040728</t>
  </si>
  <si>
    <t>epithelial splicing regulatory protein 1 [Source:MGI Symbol;Acc:MGI:1917326]</t>
  </si>
  <si>
    <t>Esrp2</t>
  </si>
  <si>
    <t>ENSMUSG00000084128</t>
  </si>
  <si>
    <t>epithelial splicing regulatory protein 2 [Source:MGI Symbol;Acc:MGI:1924661]</t>
  </si>
  <si>
    <t>Etfdh</t>
  </si>
  <si>
    <t>ENSMUSG00000027809</t>
  </si>
  <si>
    <t>electron transferring flavoprotein, dehydrogenase [Source:MGI Symbol;Acc:MGI:106100]</t>
  </si>
  <si>
    <t>Ethe1</t>
  </si>
  <si>
    <t>ENSMUSG00000064254</t>
  </si>
  <si>
    <t>ethylmalonic encephalopathy 1 [Source:MGI Symbol;Acc:MGI:1913321]</t>
  </si>
  <si>
    <t>Etl4</t>
  </si>
  <si>
    <t>ENSMUSG00000036617</t>
  </si>
  <si>
    <t>enhancer trap locus 4 [Source:MGI Symbol;Acc:MGI:95454]</t>
  </si>
  <si>
    <t>Exoc3l4</t>
  </si>
  <si>
    <t>ENSMUSG00000021280</t>
  </si>
  <si>
    <t>exocyst complex component 3-like 4 [Source:MGI Symbol;Acc:MGI:1921363]</t>
  </si>
  <si>
    <t>Extl1</t>
  </si>
  <si>
    <t>ENSMUSG00000028838</t>
  </si>
  <si>
    <t>exostoses (multiple)-like 1 [Source:MGI Symbol;Acc:MGI:1888742]</t>
  </si>
  <si>
    <t>Eya2</t>
  </si>
  <si>
    <t>ENSMUSG00000017897</t>
  </si>
  <si>
    <t>EYA transcriptional coactivator and phosphatase 2 [Source:MGI Symbol;Acc:MGI:109341]</t>
  </si>
  <si>
    <t>Ezh2</t>
  </si>
  <si>
    <t>ENSMUSG00000029687</t>
  </si>
  <si>
    <t>enhancer of zeste 2 polycomb repressive complex 2 subunit [Source:MGI Symbol;Acc:MGI:107940]</t>
  </si>
  <si>
    <t>Ezr</t>
  </si>
  <si>
    <t>ENSMUSG00000052397</t>
  </si>
  <si>
    <t>ezrin [Source:MGI Symbol;Acc:MGI:98931]</t>
  </si>
  <si>
    <t>F10</t>
  </si>
  <si>
    <t>ENSMUSG00000031444</t>
  </si>
  <si>
    <t>coagulation factor X [Source:MGI Symbol;Acc:MGI:103107]</t>
  </si>
  <si>
    <t>F11r</t>
  </si>
  <si>
    <t>ENSMUSG00000038235</t>
  </si>
  <si>
    <t>F11 receptor [Source:MGI Symbol;Acc:MGI:1321398]</t>
  </si>
  <si>
    <t>F2rl1</t>
  </si>
  <si>
    <t>ENSMUSG00000021678</t>
  </si>
  <si>
    <t>coagulation factor II (thrombin) receptor-like 1 [Source:MGI Symbol;Acc:MGI:101910]</t>
  </si>
  <si>
    <t>Faah</t>
  </si>
  <si>
    <t>ENSMUSG00000034171</t>
  </si>
  <si>
    <t>fatty acid amide hydrolase [Source:MGI Symbol;Acc:MGI:109609]</t>
  </si>
  <si>
    <t>Fabp3</t>
  </si>
  <si>
    <t>ENSMUSG00000028773</t>
  </si>
  <si>
    <t>fatty acid binding protein 3, muscle and heart [Source:MGI Symbol;Acc:MGI:95476]</t>
  </si>
  <si>
    <t>Fabp5</t>
  </si>
  <si>
    <t>ENSMUSG00000027533</t>
  </si>
  <si>
    <t>fatty acid binding protein 5, epidermal [Source:MGI Symbol;Acc:MGI:101790]</t>
  </si>
  <si>
    <t>Fads1</t>
  </si>
  <si>
    <t>ENSMUSG00000010663</t>
  </si>
  <si>
    <t>fatty acid desaturase 1 [Source:MGI Symbol;Acc:MGI:1923517]</t>
  </si>
  <si>
    <t>Fads3</t>
  </si>
  <si>
    <t>ENSMUSG00000024664</t>
  </si>
  <si>
    <t>fatty acid desaturase 3 [Source:MGI Symbol;Acc:MGI:1928740]</t>
  </si>
  <si>
    <t>Fads6</t>
  </si>
  <si>
    <t>ENSMUSG00000044788</t>
  </si>
  <si>
    <t>fatty acid desaturase domain family, member 6 [Source:MGI Symbol;Acc:MGI:3039592]</t>
  </si>
  <si>
    <t>Fam102a</t>
  </si>
  <si>
    <t>ENSMUSG00000039157</t>
  </si>
  <si>
    <t>family with sequence similarity 102, member A [Source:MGI Symbol;Acc:MGI:2138935]</t>
  </si>
  <si>
    <t>Fam107b</t>
  </si>
  <si>
    <t>ENSMUSG00000026655</t>
  </si>
  <si>
    <t>family with sequence similarity 107, member B [Source:MGI Symbol;Acc:MGI:1913790]</t>
  </si>
  <si>
    <t>Fam124b</t>
  </si>
  <si>
    <t>ENSMUSG00000043230</t>
  </si>
  <si>
    <t>family with sequence similarity 124, member B [Source:MGI Symbol;Acc:MGI:3026880]</t>
  </si>
  <si>
    <t>Fam131c</t>
  </si>
  <si>
    <t>ENSMUSG00000006218</t>
  </si>
  <si>
    <t>family with sequence similarity 131, member C [Source:MGI Symbol;Acc:MGI:2685539]</t>
  </si>
  <si>
    <t>Fam171a1</t>
  </si>
  <si>
    <t>ENSMUSG00000050530</t>
  </si>
  <si>
    <t>family with sequence similarity 171, member A1 [Source:MGI Symbol;Acc:MGI:2442917]</t>
  </si>
  <si>
    <t>Fam171a2</t>
  </si>
  <si>
    <t>ENSMUSG00000034685</t>
  </si>
  <si>
    <t>family with sequence similarity 171, member A2 [Source:MGI Symbol;Acc:MGI:2448496]</t>
  </si>
  <si>
    <t>Fam187b</t>
  </si>
  <si>
    <t>ENSMUSG00000046826</t>
  </si>
  <si>
    <t>family with sequence similarity 187, member B [Source:MGI Symbol;Acc:MGI:1923665]</t>
  </si>
  <si>
    <t>Fam199x</t>
  </si>
  <si>
    <t>ENSMUSG00000042595</t>
  </si>
  <si>
    <t>family with sequence similarity 199, X-linked [Source:MGI Symbol;Acc:MGI:2384304]</t>
  </si>
  <si>
    <t>Fam205a3</t>
  </si>
  <si>
    <t>ENSMUSG00000093996</t>
  </si>
  <si>
    <t>family with sequence similarity 205, member A3 [Source:MGI Symbol;Acc:MGI:5434953]</t>
  </si>
  <si>
    <t>Fam205a4</t>
  </si>
  <si>
    <t>ENSMUSG00000078746</t>
  </si>
  <si>
    <t>family with sequence similarity 205, member A4 [Source:MGI Symbol;Acc:MGI:5434294]</t>
  </si>
  <si>
    <t>Fam3c</t>
  </si>
  <si>
    <t>ENSMUSG00000029672</t>
  </si>
  <si>
    <t>family with sequence similarity 3, member C [Source:MGI Symbol;Acc:MGI:107892]</t>
  </si>
  <si>
    <t>Fam83g</t>
  </si>
  <si>
    <t>ENSMUSG00000042377</t>
  </si>
  <si>
    <t>family with sequence similarity 83, member G [Source:MGI Symbol;Acc:MGI:1916890]</t>
  </si>
  <si>
    <t>Fam83h</t>
  </si>
  <si>
    <t>ENSMUSG00000046761</t>
  </si>
  <si>
    <t>family with sequence similarity 83, member H [Source:MGI Symbol;Acc:MGI:2145900]</t>
  </si>
  <si>
    <t>Far1</t>
  </si>
  <si>
    <t>ENSMUSG00000030759</t>
  </si>
  <si>
    <t>fatty acyl CoA reductase 1 [Source:MGI Symbol;Acc:MGI:1914670]</t>
  </si>
  <si>
    <t>Fas</t>
  </si>
  <si>
    <t>ENSMUSG00000024778</t>
  </si>
  <si>
    <t>Fas (TNF receptor superfamily member 6) [Source:MGI Symbol;Acc:MGI:95484]</t>
  </si>
  <si>
    <t>Fbxl16</t>
  </si>
  <si>
    <t>ENSMUSG00000025738</t>
  </si>
  <si>
    <t>F-box and leucine-rich repeat protein 16 [Source:MGI Symbol;Acc:MGI:2448488]</t>
  </si>
  <si>
    <t>Fbxl22</t>
  </si>
  <si>
    <t>ENSMUSG00000050503</t>
  </si>
  <si>
    <t>F-box and leucine-rich repeat protein 22 [Source:MGI Symbol;Acc:MGI:1921415]</t>
  </si>
  <si>
    <t>Fbxo27</t>
  </si>
  <si>
    <t>ENSMUSG00000037463</t>
  </si>
  <si>
    <t>F-box protein 27 [Source:MGI Symbol;Acc:MGI:2685007]</t>
  </si>
  <si>
    <t>Fbxo32</t>
  </si>
  <si>
    <t>ENSMUSG00000022358</t>
  </si>
  <si>
    <t>F-box protein 32 [Source:MGI Symbol;Acc:MGI:1914981]</t>
  </si>
  <si>
    <t>Fbxo6</t>
  </si>
  <si>
    <t>ENSMUSG00000055401</t>
  </si>
  <si>
    <t>F-box protein 6 [Source:MGI Symbol;Acc:MGI:1354743]</t>
  </si>
  <si>
    <t>Fbxw10</t>
  </si>
  <si>
    <t>ENSMUSG00000090173</t>
  </si>
  <si>
    <t>F-box and WD-40 domain protein 10 [Source:MGI Symbol;Acc:MGI:3052463]</t>
  </si>
  <si>
    <t>Fcamr</t>
  </si>
  <si>
    <t>ENSMUSG00000026415</t>
  </si>
  <si>
    <t>Fc receptor, IgA, IgM, high affinity [Source:MGI Symbol;Acc:MGI:1927803]</t>
  </si>
  <si>
    <t>Fcer1a</t>
  </si>
  <si>
    <t>ENSMUSG00000005339</t>
  </si>
  <si>
    <t>Fc receptor, IgE, high affinity I, alpha polypeptide [Source:MGI Symbol;Acc:MGI:95494]</t>
  </si>
  <si>
    <t>Fdps</t>
  </si>
  <si>
    <t>ENSMUSG00000059743</t>
  </si>
  <si>
    <t>farnesyl diphosphate synthetase [Source:MGI Symbol;Acc:MGI:104888]</t>
  </si>
  <si>
    <t>Fermt1</t>
  </si>
  <si>
    <t>ENSMUSG00000027356</t>
  </si>
  <si>
    <t>fermitin family member 1 [Source:MGI Symbol;Acc:MGI:2443583]</t>
  </si>
  <si>
    <t>Fermt2</t>
  </si>
  <si>
    <t>ENSMUSG00000037712</t>
  </si>
  <si>
    <t>fermitin family member 2 [Source:MGI Symbol;Acc:MGI:2385001]</t>
  </si>
  <si>
    <t>Fez1</t>
  </si>
  <si>
    <t>ENSMUSG00000032118</t>
  </si>
  <si>
    <t>fasciculation and elongation protein zeta 1 (zygin I) [Source:MGI Symbol;Acc:MGI:2670976]</t>
  </si>
  <si>
    <t>Ffar2</t>
  </si>
  <si>
    <t>ENSMUSG00000051314</t>
  </si>
  <si>
    <t>free fatty acid receptor 2 [Source:MGI Symbol;Acc:MGI:2441731]</t>
  </si>
  <si>
    <t>Fgf11</t>
  </si>
  <si>
    <t>ENSMUSG00000042826</t>
  </si>
  <si>
    <t>fibroblast growth factor 11 [Source:MGI Symbol;Acc:MGI:109167]</t>
  </si>
  <si>
    <t>Fgf14</t>
  </si>
  <si>
    <t>ENSMUSG00000025551</t>
  </si>
  <si>
    <t>fibroblast growth factor 14 [Source:MGI Symbol;Acc:MGI:109189]</t>
  </si>
  <si>
    <t>Fgfbp3</t>
  </si>
  <si>
    <t>ENSMUSG00000047632</t>
  </si>
  <si>
    <t>fibroblast growth factor binding protein 3 [Source:MGI Symbol;Acc:MGI:1919764]</t>
  </si>
  <si>
    <t>Fgfr1</t>
  </si>
  <si>
    <t>ENSMUSG00000031565</t>
  </si>
  <si>
    <t>fibroblast growth factor receptor 1 [Source:MGI Symbol;Acc:MGI:95522]</t>
  </si>
  <si>
    <t>Fibin</t>
  </si>
  <si>
    <t>ENSMUSG00000074971</t>
  </si>
  <si>
    <t>fin bud initiation factor homolog (zebrafish) [Source:MGI Symbol;Acc:MGI:1914856]</t>
  </si>
  <si>
    <t>Flna</t>
  </si>
  <si>
    <t>ENSMUSG00000031328</t>
  </si>
  <si>
    <t>filamin, alpha [Source:MGI Symbol;Acc:MGI:95556]</t>
  </si>
  <si>
    <t>Flnc</t>
  </si>
  <si>
    <t>ENSMUSG00000068699</t>
  </si>
  <si>
    <t>filamin C, gamma [Source:MGI Symbol;Acc:MGI:95557]</t>
  </si>
  <si>
    <t>Flrt3</t>
  </si>
  <si>
    <t>ENSMUSG00000051379</t>
  </si>
  <si>
    <t>fibronectin leucine rich transmembrane protein 3 [Source:MGI Symbol;Acc:MGI:1918686]</t>
  </si>
  <si>
    <t>Flt3</t>
  </si>
  <si>
    <t>ENSMUSG00000042817</t>
  </si>
  <si>
    <t>FMS-like tyrosine kinase 3 [Source:MGI Symbol;Acc:MGI:95559]</t>
  </si>
  <si>
    <t>Flywch2</t>
  </si>
  <si>
    <t>ENSMUSG00000023911</t>
  </si>
  <si>
    <t>FLYWCH family member 2 [Source:MGI Symbol;Acc:MGI:1924167]</t>
  </si>
  <si>
    <t>Fmn2</t>
  </si>
  <si>
    <t>ENSMUSG00000028354</t>
  </si>
  <si>
    <t>formin 2 [Source:MGI Symbol;Acc:MGI:1859252]</t>
  </si>
  <si>
    <t>Fndc3a</t>
  </si>
  <si>
    <t>ENSMUSG00000033487</t>
  </si>
  <si>
    <t>fibronectin type III domain containing 3A [Source:MGI Symbol;Acc:MGI:1196463]</t>
  </si>
  <si>
    <t>Foxc2</t>
  </si>
  <si>
    <t>ENSMUSG00000046714</t>
  </si>
  <si>
    <t>forkhead box C2 [Source:MGI Symbol;Acc:MGI:1347481]</t>
  </si>
  <si>
    <t>Foxo6</t>
  </si>
  <si>
    <t>ENSMUSG00000052135</t>
  </si>
  <si>
    <t>forkhead box O6 [Source:MGI Symbol;Acc:MGI:2676586]</t>
  </si>
  <si>
    <t>Foxp2</t>
  </si>
  <si>
    <t>ENSMUSG00000029563</t>
  </si>
  <si>
    <t>forkhead box P2 [Source:MGI Symbol;Acc:MGI:2148705]</t>
  </si>
  <si>
    <t>Frat1</t>
  </si>
  <si>
    <t>ENSMUSG00000067199</t>
  </si>
  <si>
    <t>frequently rearranged in advanced T cell lymphomas [Source:MGI Symbol;Acc:MGI:109450]</t>
  </si>
  <si>
    <t>Frmd4b</t>
  </si>
  <si>
    <t>ENSMUSG00000030064</t>
  </si>
  <si>
    <t>FERM domain containing 4B [Source:MGI Symbol;Acc:MGI:2141794]</t>
  </si>
  <si>
    <t>Frrs1l</t>
  </si>
  <si>
    <t>ENSMUSG00000045589</t>
  </si>
  <si>
    <t>ferric-chelate reductase 1 like [Source:MGI Symbol;Acc:MGI:2442704]</t>
  </si>
  <si>
    <t>Fryl</t>
  </si>
  <si>
    <t>ENSMUSG00000070733</t>
  </si>
  <si>
    <t>FRY like transcription coactivator [Source:MGI Symbol;Acc:MGI:1919563]</t>
  </si>
  <si>
    <t>Fstl3</t>
  </si>
  <si>
    <t>ENSMUSG00000020325</t>
  </si>
  <si>
    <t>follistatin-like 3 [Source:MGI Symbol;Acc:MGI:1890391]</t>
  </si>
  <si>
    <t>Fxn</t>
  </si>
  <si>
    <t>ENSMUSG00000059363</t>
  </si>
  <si>
    <t>frataxin [Source:MGI Symbol;Acc:MGI:1096879]</t>
  </si>
  <si>
    <t>Fxyd1</t>
  </si>
  <si>
    <t>ENSMUSG00000036570</t>
  </si>
  <si>
    <t>FXYD domain-containing ion transport regulator 1 [Source:MGI Symbol;Acc:MGI:1889273]</t>
  </si>
  <si>
    <t>Fxyd2</t>
  </si>
  <si>
    <t>ENSMUSG00000059412</t>
  </si>
  <si>
    <t>FXYD domain-containing ion transport regulator 2 [Source:MGI Symbol;Acc:MGI:1195260]</t>
  </si>
  <si>
    <t>Fxyd4</t>
  </si>
  <si>
    <t>ENSMUSG00000004988</t>
  </si>
  <si>
    <t>FXYD domain-containing ion transport regulator 4 [Source:MGI Symbol;Acc:MGI:1889005]</t>
  </si>
  <si>
    <t>Fyn</t>
  </si>
  <si>
    <t>ENSMUSG00000019843</t>
  </si>
  <si>
    <t>Fyn proto-oncogene [Source:MGI Symbol;Acc:MGI:95602]</t>
  </si>
  <si>
    <t>G2e3</t>
  </si>
  <si>
    <t>ENSMUSG00000035293</t>
  </si>
  <si>
    <t>G2/M-phase specific E3 ubiquitin ligase [Source:MGI Symbol;Acc:MGI:2444298]</t>
  </si>
  <si>
    <t>Gaa</t>
  </si>
  <si>
    <t>ENSMUSG00000025579</t>
  </si>
  <si>
    <t>glucosidase, alpha, acid [Source:MGI Symbol;Acc:MGI:95609]</t>
  </si>
  <si>
    <t>Gabrb2</t>
  </si>
  <si>
    <t>ENSMUSG00000007653</t>
  </si>
  <si>
    <t>gamma-aminobutyric acid (GABA) A receptor, subunit beta 2 [Source:MGI Symbol;Acc:MGI:95620]</t>
  </si>
  <si>
    <t>Galnt11</t>
  </si>
  <si>
    <t>ENSMUSG00000038072</t>
  </si>
  <si>
    <t>UDP-N-acetyl-alpha-D-galactosamine:polypeptide N-acetylgalactosaminyltransferase 11 [Source:MGI Symbol;Acc:MGI:2444392]</t>
  </si>
  <si>
    <t>Galnt16</t>
  </si>
  <si>
    <t>ENSMUSG00000021130</t>
  </si>
  <si>
    <t>UDP-N-acetyl-alpha-D-galactosamine:polypeptide N-acetylgalactosaminyltransferase 16 [Source:MGI Symbol;Acc:MGI:1917754]</t>
  </si>
  <si>
    <t>Gas6</t>
  </si>
  <si>
    <t>ENSMUSG00000031451</t>
  </si>
  <si>
    <t>growth arrest specific 6 [Source:MGI Symbol;Acc:MGI:95660]</t>
  </si>
  <si>
    <t>Gata6</t>
  </si>
  <si>
    <t>ENSMUSG00000005836</t>
  </si>
  <si>
    <t>GATA binding protein 6 [Source:MGI Symbol;Acc:MGI:107516]</t>
  </si>
  <si>
    <t>Gbgt1</t>
  </si>
  <si>
    <t>ENSMUSG00000026829</t>
  </si>
  <si>
    <t>globoside alpha-1,3-N-acetylgalactosaminyltransferase 1 [Source:MGI Symbol;Acc:MGI:2449143]</t>
  </si>
  <si>
    <t>Gbp9</t>
  </si>
  <si>
    <t>ENSMUSG00000029298</t>
  </si>
  <si>
    <t>guanylate-binding protein 9 [Source:MGI Symbol;Acc:MGI:3605620]</t>
  </si>
  <si>
    <t>Gem</t>
  </si>
  <si>
    <t>ENSMUSG00000028214</t>
  </si>
  <si>
    <t>GTP binding protein (gene overexpressed in skeletal muscle) [Source:MGI Symbol;Acc:MGI:99844]</t>
  </si>
  <si>
    <t>Gemin4</t>
  </si>
  <si>
    <t>ENSMUSG00000049396</t>
  </si>
  <si>
    <t>gem (nuclear organelle) associated protein 4 [Source:MGI Symbol;Acc:MGI:2449313]</t>
  </si>
  <si>
    <t>Gfm1</t>
  </si>
  <si>
    <t>ENSMUSG00000027774</t>
  </si>
  <si>
    <t>G elongation factor, mitochondrial 1 [Source:MGI Symbol;Acc:MGI:107339]</t>
  </si>
  <si>
    <t>Gfra4</t>
  </si>
  <si>
    <t>ENSMUSG00000027316</t>
  </si>
  <si>
    <t>glial cell line derived neurotrophic factor family receptor alpha 4 [Source:MGI Symbol;Acc:MGI:1341873]</t>
  </si>
  <si>
    <t>Gldn</t>
  </si>
  <si>
    <t>ENSMUSG00000046167</t>
  </si>
  <si>
    <t>gliomedin [Source:MGI Symbol;Acc:MGI:2388361]</t>
  </si>
  <si>
    <t>Gli2</t>
  </si>
  <si>
    <t>ENSMUSG00000048402</t>
  </si>
  <si>
    <t>GLI-Kruppel family member GLI2 [Source:MGI Symbol;Acc:MGI:95728]</t>
  </si>
  <si>
    <t>Glp2r</t>
  </si>
  <si>
    <t>ENSMUSG00000049928</t>
  </si>
  <si>
    <t>glucagon-like peptide 2 receptor [Source:MGI Symbol;Acc:MGI:2136733]</t>
  </si>
  <si>
    <t>Glrb</t>
  </si>
  <si>
    <t>ENSMUSG00000028020</t>
  </si>
  <si>
    <t>glycine receptor, beta subunit [Source:MGI Symbol;Acc:MGI:95751]</t>
  </si>
  <si>
    <t>Glyctk</t>
  </si>
  <si>
    <t>ENSMUSG00000020258</t>
  </si>
  <si>
    <t>glycerate kinase [Source:MGI Symbol;Acc:MGI:2444085]</t>
  </si>
  <si>
    <t>Gm11232</t>
  </si>
  <si>
    <t>ENSMUSG00000066141</t>
  </si>
  <si>
    <t>predicted gene 11232 [Source:MGI Symbol;Acc:MGI:3651439]</t>
  </si>
  <si>
    <t>Gm12394</t>
  </si>
  <si>
    <t>ENSMUSG00000078722</t>
  </si>
  <si>
    <t>predicted gene 12394 [Source:MGI Symbol;Acc:MGI:3649790]</t>
  </si>
  <si>
    <t>Gm14418</t>
  </si>
  <si>
    <t>ENSMUSG00000078867</t>
  </si>
  <si>
    <t>predicted gene 14418 [Source:MGI Symbol;Acc:MGI:3702408]</t>
  </si>
  <si>
    <t>Gm16505</t>
  </si>
  <si>
    <t>ENSMUSG00000096107</t>
  </si>
  <si>
    <t>predicted gene 16505 [Source:MGI Symbol;Acc:MGI:3642261]</t>
  </si>
  <si>
    <t>Gm17655</t>
  </si>
  <si>
    <t>ENSMUSG00000090963</t>
  </si>
  <si>
    <t>predicted gene, 17655 [Source:MGI Symbol;Acc:MGI:4937289]</t>
  </si>
  <si>
    <t>Gm2042</t>
  </si>
  <si>
    <t>ENSMUSG00000096276</t>
  </si>
  <si>
    <t>predicted gene 2042 [Source:MGI Symbol;Acc:MGI:3800544]</t>
  </si>
  <si>
    <t>Gm2115</t>
  </si>
  <si>
    <t>ENSMUSG00000097789</t>
  </si>
  <si>
    <t>predicted gene 2115 [Source:MGI Symbol;Acc:MGI:3780284]</t>
  </si>
  <si>
    <t>Gm2a</t>
  </si>
  <si>
    <t>ENSMUSG00000000594</t>
  </si>
  <si>
    <t>GM2 ganglioside activator protein [Source:MGI Symbol;Acc:MGI:95762]</t>
  </si>
  <si>
    <t>Gm3893</t>
  </si>
  <si>
    <t>ENSMUSG00000094293</t>
  </si>
  <si>
    <t>predicted gene 3893 [Source:MGI Symbol;Acc:MGI:3782066]</t>
  </si>
  <si>
    <t>Gm5160</t>
  </si>
  <si>
    <t>ENSMUSG00000055795</t>
  </si>
  <si>
    <t>predicted gene 5160 [Source:MGI Symbol;Acc:MGI:3648528]</t>
  </si>
  <si>
    <t>Gm6020</t>
  </si>
  <si>
    <t>ENSMUSG00000069475</t>
  </si>
  <si>
    <t>predicted gene 6020 [Source:MGI Symbol;Acc:MGI:3643428]</t>
  </si>
  <si>
    <t>Gm609</t>
  </si>
  <si>
    <t>ENSMUSG00000053182</t>
  </si>
  <si>
    <t>predicted gene 609 [Source:MGI Symbol;Acc:MGI:2685455]</t>
  </si>
  <si>
    <t>Gm6377</t>
  </si>
  <si>
    <t>ENSMUSG00000048621</t>
  </si>
  <si>
    <t>predicted gene 6377 [Source:MGI Symbol;Acc:MGI:3647255]</t>
  </si>
  <si>
    <t>Gm8251</t>
  </si>
  <si>
    <t>ENSMUSG00000091844</t>
  </si>
  <si>
    <t>predicted gene 8251 [Source:MGI Symbol;Acc:MGI:3647616]</t>
  </si>
  <si>
    <t>Gm9733</t>
  </si>
  <si>
    <t>ENSMUSG00000078783</t>
  </si>
  <si>
    <t>predicted gene 9733 [Source:MGI Symbol;Acc:MGI:3780136]</t>
  </si>
  <si>
    <t>Gm9925</t>
  </si>
  <si>
    <t>ENSMUSG00000053861</t>
  </si>
  <si>
    <t>predicted gene 9925 [Source:MGI Symbol;Acc:MGI:3641738]</t>
  </si>
  <si>
    <t>Gmfb</t>
  </si>
  <si>
    <t>ENSMUSG00000062014</t>
  </si>
  <si>
    <t>glia maturation factor, beta [Source:MGI Symbol;Acc:MGI:1927133]</t>
  </si>
  <si>
    <t>Gna14</t>
  </si>
  <si>
    <t>ENSMUSG00000024697</t>
  </si>
  <si>
    <t>guanine nucleotide binding protein, alpha 14 [Source:MGI Symbol;Acc:MGI:95769]</t>
  </si>
  <si>
    <t>Gng7</t>
  </si>
  <si>
    <t>ENSMUSG00000048240</t>
  </si>
  <si>
    <t>guanine nucleotide binding protein (G protein), gamma 7 [Source:MGI Symbol;Acc:MGI:95787]</t>
  </si>
  <si>
    <t>Golt1a</t>
  </si>
  <si>
    <t>ENSMUSG00000103421</t>
  </si>
  <si>
    <t>golgi transport 1A [Source:MGI Symbol;Acc:MGI:1915588]</t>
  </si>
  <si>
    <t>Got1</t>
  </si>
  <si>
    <t>ENSMUSG00000025190</t>
  </si>
  <si>
    <t>glutamic-oxaloacetic transaminase 1, soluble [Source:MGI Symbol;Acc:MGI:95791]</t>
  </si>
  <si>
    <t>Gpc4</t>
  </si>
  <si>
    <t>ENSMUSG00000031119</t>
  </si>
  <si>
    <t>glypican 4 [Source:MGI Symbol;Acc:MGI:104902]</t>
  </si>
  <si>
    <t>Gpd2</t>
  </si>
  <si>
    <t>ENSMUSG00000026827</t>
  </si>
  <si>
    <t>glycerol phosphate dehydrogenase 2, mitochondrial [Source:MGI Symbol;Acc:MGI:99778]</t>
  </si>
  <si>
    <t>Gpnmb</t>
  </si>
  <si>
    <t>ENSMUSG00000029816</t>
  </si>
  <si>
    <t>glycoprotein (transmembrane) nmb [Source:MGI Symbol;Acc:MGI:1934765]</t>
  </si>
  <si>
    <t>Gpr132</t>
  </si>
  <si>
    <t>ENSMUSG00000021298</t>
  </si>
  <si>
    <t>G protein-coupled receptor 132 [Source:MGI Symbol;Acc:MGI:1890220]</t>
  </si>
  <si>
    <t>Gpr27</t>
  </si>
  <si>
    <t>ENSMUSG00000072875</t>
  </si>
  <si>
    <t>G protein-coupled receptor 27 [Source:MGI Symbol;Acc:MGI:1202299]</t>
  </si>
  <si>
    <t>Gpr33</t>
  </si>
  <si>
    <t>ENSMUSG00000035148</t>
  </si>
  <si>
    <t>G protein-coupled receptor 33 [Source:MGI Symbol;Acc:MGI:1277106]</t>
  </si>
  <si>
    <t>Gpr4</t>
  </si>
  <si>
    <t>ENSMUSG00000044317</t>
  </si>
  <si>
    <t>G protein-coupled receptor 4 [Source:MGI Symbol;Acc:MGI:2441992]</t>
  </si>
  <si>
    <t>Gpr88</t>
  </si>
  <si>
    <t>ENSMUSG00000068696</t>
  </si>
  <si>
    <t>G-protein coupled receptor 88 [Source:MGI Symbol;Acc:MGI:1927653]</t>
  </si>
  <si>
    <t>Grb7</t>
  </si>
  <si>
    <t>ENSMUSG00000019312</t>
  </si>
  <si>
    <t>growth factor receptor bound protein 7 [Source:MGI Symbol;Acc:MGI:102683]</t>
  </si>
  <si>
    <t>Grhl2</t>
  </si>
  <si>
    <t>ENSMUSG00000022286</t>
  </si>
  <si>
    <t>grainyhead-like 2 (Drosophila) [Source:MGI Symbol;Acc:MGI:2182543]</t>
  </si>
  <si>
    <t>Grina</t>
  </si>
  <si>
    <t>ENSMUSG00000022564</t>
  </si>
  <si>
    <t>glutamate receptor, ionotropic, N-methyl D-aspartate-associated protein 1 (glutamate binding) [Source:MGI Symbol;Acc:MGI:1913418]</t>
  </si>
  <si>
    <t>Grk4</t>
  </si>
  <si>
    <t>ENSMUSG00000052783</t>
  </si>
  <si>
    <t>G protein-coupled receptor kinase 4 [Source:MGI Symbol;Acc:MGI:95801]</t>
  </si>
  <si>
    <t>Gsap</t>
  </si>
  <si>
    <t>ENSMUSG00000039934</t>
  </si>
  <si>
    <t>gamma-secretase activating protein [Source:MGI Symbol;Acc:MGI:2442259]</t>
  </si>
  <si>
    <t>Gsr</t>
  </si>
  <si>
    <t>ENSMUSG00000031584</t>
  </si>
  <si>
    <t>glutathione reductase [Source:MGI Symbol;Acc:MGI:95804]</t>
  </si>
  <si>
    <t>Gsto1</t>
  </si>
  <si>
    <t>ENSMUSG00000025068</t>
  </si>
  <si>
    <t>glutathione S-transferase omega 1 [Source:MGI Symbol;Acc:MGI:1342273]</t>
  </si>
  <si>
    <t>Gstp3</t>
  </si>
  <si>
    <t>ENSMUSG00000058216</t>
  </si>
  <si>
    <t>glutathione S-transferase pi 3 [Source:MGI Symbol;Acc:MGI:2385078]</t>
  </si>
  <si>
    <t>Gtf2f2</t>
  </si>
  <si>
    <t>ENSMUSG00000067995</t>
  </si>
  <si>
    <t>general transcription factor IIF, polypeptide 2 [Source:MGI Symbol;Acc:MGI:1915955]</t>
  </si>
  <si>
    <t>Gyg</t>
  </si>
  <si>
    <t>ENSMUSG00000019528</t>
  </si>
  <si>
    <t>glycogenin [Source:MGI Symbol;Acc:MGI:1351614]</t>
  </si>
  <si>
    <t>Gzmm</t>
  </si>
  <si>
    <t>ENSMUSG00000054206</t>
  </si>
  <si>
    <t>granzyme M (lymphocyte met-ase 1) [Source:MGI Symbol;Acc:MGI:99549]</t>
  </si>
  <si>
    <t>H2-Aa</t>
  </si>
  <si>
    <t>ENSMUSG00000036594</t>
  </si>
  <si>
    <t>histocompatibility 2, class II antigen A, alpha [Source:MGI Symbol;Acc:MGI:95895]</t>
  </si>
  <si>
    <t>H2-Ab1</t>
  </si>
  <si>
    <t>ENSMUSG00000073421</t>
  </si>
  <si>
    <t>histocompatibility 2, class II antigen A, beta 1 [Source:MGI Symbol;Acc:MGI:103070]</t>
  </si>
  <si>
    <t>H2-DMa</t>
  </si>
  <si>
    <t>ENSMUSG00000037649</t>
  </si>
  <si>
    <t>histocompatibility 2, class II, locus DMa [Source:MGI Symbol;Acc:MGI:95921]</t>
  </si>
  <si>
    <t>H2-DMb1</t>
  </si>
  <si>
    <t>ENSMUSG00000079547</t>
  </si>
  <si>
    <t>histocompatibility 2, class II, locus Mb1 [Source:MGI Symbol;Acc:MGI:95922]</t>
  </si>
  <si>
    <t>H2-DMb2</t>
  </si>
  <si>
    <t>ENSMUSG00000037548</t>
  </si>
  <si>
    <t>histocompatibility 2, class II, locus Mb2 [Source:MGI Symbol;Acc:MGI:95923]</t>
  </si>
  <si>
    <t>H2-Eb1</t>
  </si>
  <si>
    <t>ENSMUSG00000060586</t>
  </si>
  <si>
    <t>histocompatibility 2, class II antigen E beta [Source:MGI Symbol;Acc:MGI:95901]</t>
  </si>
  <si>
    <t>H2-Eb2</t>
  </si>
  <si>
    <t>ENSMUSG00000067341</t>
  </si>
  <si>
    <t>histocompatibility 2, class II antigen E beta2 [Source:MGI Symbol;Acc:MGI:95902]</t>
  </si>
  <si>
    <t>H2-Oa</t>
  </si>
  <si>
    <t>ENSMUSG00000024334</t>
  </si>
  <si>
    <t>histocompatibility 2, O region alpha locus [Source:MGI Symbol;Acc:MGI:95924]</t>
  </si>
  <si>
    <t>H2-Q1</t>
  </si>
  <si>
    <t>ENSMUSG00000079507</t>
  </si>
  <si>
    <t>histocompatibility 2, Q region locus 1 [Source:MGI Symbol;Acc:MGI:95928]</t>
  </si>
  <si>
    <t>H2-Q7</t>
  </si>
  <si>
    <t>ENSMUSG00000060550</t>
  </si>
  <si>
    <t>histocompatibility 2, Q region locus 7 [Source:MGI Symbol;Acc:MGI:95936]</t>
  </si>
  <si>
    <t>Hacd1</t>
  </si>
  <si>
    <t>ENSMUSG00000063275</t>
  </si>
  <si>
    <t>3-hydroxyacyl-CoA dehydratase 1 [Source:MGI Symbol;Acc:MGI:1353592]</t>
  </si>
  <si>
    <t>Hacd2</t>
  </si>
  <si>
    <t>ENSMUSG00000035376</t>
  </si>
  <si>
    <t>3-hydroxyacyl-CoA dehydratase 2 [Source:MGI Symbol;Acc:MGI:1918007]</t>
  </si>
  <si>
    <t>Hacl1</t>
  </si>
  <si>
    <t>ENSMUSG00000021884</t>
  </si>
  <si>
    <t>2-hydroxyacyl-CoA lyase 1 [Source:MGI Symbol;Acc:MGI:1929657]</t>
  </si>
  <si>
    <t>Hapln3</t>
  </si>
  <si>
    <t>ENSMUSG00000030606</t>
  </si>
  <si>
    <t>hyaluronan and proteoglycan link protein 3 [Source:MGI Symbol;Acc:MGI:1914916]</t>
  </si>
  <si>
    <t>Hdac9</t>
  </si>
  <si>
    <t>ENSMUSG00000004698</t>
  </si>
  <si>
    <t>histone deacetylase 9 [Source:MGI Symbol;Acc:MGI:1931221]</t>
  </si>
  <si>
    <t>Hddc2</t>
  </si>
  <si>
    <t>ENSMUSG00000000295</t>
  </si>
  <si>
    <t>HD domain containing 2 [Source:MGI Symbol;Acc:MGI:1916942]</t>
  </si>
  <si>
    <t>Hddc3</t>
  </si>
  <si>
    <t>ENSMUSG00000030532</t>
  </si>
  <si>
    <t>HD domain containing 3 [Source:MGI Symbol;Acc:MGI:1915945]</t>
  </si>
  <si>
    <t>Hebp1</t>
  </si>
  <si>
    <t>ENSMUSG00000042770</t>
  </si>
  <si>
    <t>heme binding protein 1 [Source:MGI Symbol;Acc:MGI:1333880]</t>
  </si>
  <si>
    <t>Hebp2</t>
  </si>
  <si>
    <t>ENSMUSG00000019853</t>
  </si>
  <si>
    <t>heme binding protein 2 [Source:MGI Symbol;Acc:MGI:1860084]</t>
  </si>
  <si>
    <t>Hemgn</t>
  </si>
  <si>
    <t>ENSMUSG00000028332</t>
  </si>
  <si>
    <t>hemogen [Source:MGI Symbol;Acc:MGI:2136910]</t>
  </si>
  <si>
    <t>Herpud1</t>
  </si>
  <si>
    <t>ENSMUSG00000031770</t>
  </si>
  <si>
    <t>homocysteine-inducible, endoplasmic reticulum stress-inducible, ubiquitin-like domain member 1 [Source:MGI Symbol;Acc:MGI:1927406]</t>
  </si>
  <si>
    <t>Hes6</t>
  </si>
  <si>
    <t>ENSMUSG00000067071</t>
  </si>
  <si>
    <t>hairy and enhancer of split 6 [Source:MGI Symbol;Acc:MGI:1859852]</t>
  </si>
  <si>
    <t>Hivep3</t>
  </si>
  <si>
    <t>ENSMUSG00000028634</t>
  </si>
  <si>
    <t>human immunodeficiency virus type I enhancer binding protein 3 [Source:MGI Symbol;Acc:MGI:106589]</t>
  </si>
  <si>
    <t>Hk2</t>
  </si>
  <si>
    <t>ENSMUSG00000000628</t>
  </si>
  <si>
    <t>hexokinase 2 [Source:MGI Symbol;Acc:MGI:1315197]</t>
  </si>
  <si>
    <t>Hlf</t>
  </si>
  <si>
    <t>ENSMUSG00000003949</t>
  </si>
  <si>
    <t>hepatic leukemia factor [Source:MGI Symbol;Acc:MGI:96108]</t>
  </si>
  <si>
    <t>Hmga2</t>
  </si>
  <si>
    <t>ENSMUSG00000056758</t>
  </si>
  <si>
    <t>high mobility group AT-hook 2 [Source:MGI Symbol;Acc:MGI:101761]</t>
  </si>
  <si>
    <t>Hmgcr</t>
  </si>
  <si>
    <t>ENSMUSG00000021670</t>
  </si>
  <si>
    <t>3-hydroxy-3-methylglutaryl-Coenzyme A reductase [Source:MGI Symbol;Acc:MGI:96159]</t>
  </si>
  <si>
    <t>Hnf1b</t>
  </si>
  <si>
    <t>ENSMUSG00000020679</t>
  </si>
  <si>
    <t>HNF1 homeobox B [Source:MGI Symbol;Acc:MGI:98505]</t>
  </si>
  <si>
    <t>Hoga1</t>
  </si>
  <si>
    <t>ENSMUSG00000025176</t>
  </si>
  <si>
    <t>4-hydroxy-2-oxoglutarate aldolase 1 [Source:MGI Symbol;Acc:MGI:1914682]</t>
  </si>
  <si>
    <t>Hook2</t>
  </si>
  <si>
    <t>ENSMUSG00000052566</t>
  </si>
  <si>
    <t>hook microtubule tethering protein 2 [Source:MGI Symbol;Acc:MGI:2181664]</t>
  </si>
  <si>
    <t>Hoxa11</t>
  </si>
  <si>
    <t>ENSMUSG00000038210</t>
  </si>
  <si>
    <t>homeobox A11 [Source:MGI Symbol;Acc:MGI:96172]</t>
  </si>
  <si>
    <t>Hoxa4</t>
  </si>
  <si>
    <t>ENSMUSG00000000942</t>
  </si>
  <si>
    <t>homeobox A4 [Source:MGI Symbol;Acc:MGI:96176]</t>
  </si>
  <si>
    <t>Hoxa7</t>
  </si>
  <si>
    <t>ENSMUSG00000038236</t>
  </si>
  <si>
    <t>homeobox A7 [Source:MGI Symbol;Acc:MGI:96179]</t>
  </si>
  <si>
    <t>Hoxb2</t>
  </si>
  <si>
    <t>ENSMUSG00000075588</t>
  </si>
  <si>
    <t>homeobox B2 [Source:MGI Symbol;Acc:MGI:96183]</t>
  </si>
  <si>
    <t>Hoxb4</t>
  </si>
  <si>
    <t>ENSMUSG00000038692</t>
  </si>
  <si>
    <t>homeobox B4 [Source:MGI Symbol;Acc:MGI:96185]</t>
  </si>
  <si>
    <t>Hoxb5</t>
  </si>
  <si>
    <t>ENSMUSG00000038700</t>
  </si>
  <si>
    <t>homeobox B5 [Source:MGI Symbol;Acc:MGI:96186]</t>
  </si>
  <si>
    <t>Hoxb6</t>
  </si>
  <si>
    <t>ENSMUSG00000000690</t>
  </si>
  <si>
    <t>homeobox B6 [Source:MGI Symbol;Acc:MGI:96187]</t>
  </si>
  <si>
    <t>Hoxb7</t>
  </si>
  <si>
    <t>ENSMUSG00000038721</t>
  </si>
  <si>
    <t>homeobox B7 [Source:MGI Symbol;Acc:MGI:96188]</t>
  </si>
  <si>
    <t>Hoxb8</t>
  </si>
  <si>
    <t>ENSMUSG00000056648</t>
  </si>
  <si>
    <t>homeobox B8 [Source:MGI Symbol;Acc:MGI:96189]</t>
  </si>
  <si>
    <t>Hoxc10</t>
  </si>
  <si>
    <t>ENSMUSG00000022484</t>
  </si>
  <si>
    <t>homeobox C10 [Source:MGI Symbol;Acc:MGI:96192]</t>
  </si>
  <si>
    <t>Hoxc4</t>
  </si>
  <si>
    <t>ENSMUSG00000075394</t>
  </si>
  <si>
    <t>homeobox C4 [Source:MGI Symbol;Acc:MGI:96195]</t>
  </si>
  <si>
    <t>Hoxc6</t>
  </si>
  <si>
    <t>ENSMUSG00000001661</t>
  </si>
  <si>
    <t>homeobox C6 [Source:MGI Symbol;Acc:MGI:96197]</t>
  </si>
  <si>
    <t>Hoxc8</t>
  </si>
  <si>
    <t>ENSMUSG00000001657</t>
  </si>
  <si>
    <t>homeobox C8 [Source:MGI Symbol;Acc:MGI:96198]</t>
  </si>
  <si>
    <t>Hpca</t>
  </si>
  <si>
    <t>ENSMUSG00000028785</t>
  </si>
  <si>
    <t>hippocalcin [Source:MGI Symbol;Acc:MGI:1336200]</t>
  </si>
  <si>
    <t>Hs3st3b1</t>
  </si>
  <si>
    <t>ENSMUSG00000070407</t>
  </si>
  <si>
    <t>heparan sulfate (glucosamine) 3-O-sulfotransferase 3B1 [Source:MGI Symbol;Acc:MGI:1333853]</t>
  </si>
  <si>
    <t>Hs3st4</t>
  </si>
  <si>
    <t>ENSMUSG00000078591</t>
  </si>
  <si>
    <t>heparan sulfate (glucosamine) 3-O-sulfotransferase 4 [Source:MGI Symbol;Acc:MGI:1333792]</t>
  </si>
  <si>
    <t>Hs6st1</t>
  </si>
  <si>
    <t>ENSMUSG00000045216</t>
  </si>
  <si>
    <t>heparan sulfate 6-O-sulfotransferase 1 [Source:MGI Symbol;Acc:MGI:1354958]</t>
  </si>
  <si>
    <t>Hsd17b1</t>
  </si>
  <si>
    <t>ENSMUSG00000019301</t>
  </si>
  <si>
    <t>hydroxysteroid (17-beta) dehydrogenase 1 [Source:MGI Symbol;Acc:MGI:105077]</t>
  </si>
  <si>
    <t>Hsd17b13</t>
  </si>
  <si>
    <t>ENSMUSG00000034528</t>
  </si>
  <si>
    <t>hydroxysteroid (17-beta) dehydrogenase 13 [Source:MGI Symbol;Acc:MGI:2140804]</t>
  </si>
  <si>
    <t>Hsd3b7</t>
  </si>
  <si>
    <t>ENSMUSG00000042289</t>
  </si>
  <si>
    <t>hydroxy-delta-5-steroid dehydrogenase, 3 beta- and steroid delta-isomerase 7 [Source:MGI Symbol;Acc:MGI:2141879]</t>
  </si>
  <si>
    <t>Hsf4</t>
  </si>
  <si>
    <t>ENSMUSG00000033249</t>
  </si>
  <si>
    <t>heat shock transcription factor 4 [Source:MGI Symbol;Acc:MGI:1347058]</t>
  </si>
  <si>
    <t>Hsp90b1</t>
  </si>
  <si>
    <t>ENSMUSG00000020048</t>
  </si>
  <si>
    <t>heat shock protein 90, beta (Grp94), member 1 [Source:MGI Symbol;Acc:MGI:98817]</t>
  </si>
  <si>
    <t>Hspa2</t>
  </si>
  <si>
    <t>ENSMUSG00000059970</t>
  </si>
  <si>
    <t>heat shock protein 2 [Source:MGI Symbol;Acc:MGI:96243]</t>
  </si>
  <si>
    <t>Hspb2</t>
  </si>
  <si>
    <t>ENSMUSG00000038086</t>
  </si>
  <si>
    <t>heat shock protein 2 [Source:MGI Symbol;Acc:MGI:1916503]</t>
  </si>
  <si>
    <t>Hspb6</t>
  </si>
  <si>
    <t>ENSMUSG00000036854</t>
  </si>
  <si>
    <t>heat shock protein, alpha-crystallin-related, B6 [Source:MGI Symbol;Acc:MGI:2685325]</t>
  </si>
  <si>
    <t>Hspb7</t>
  </si>
  <si>
    <t>ENSMUSG00000006221</t>
  </si>
  <si>
    <t>heat shock protein family, member 7 (cardiovascular) [Source:MGI Symbol;Acc:MGI:1352494]</t>
  </si>
  <si>
    <t>Hspg2</t>
  </si>
  <si>
    <t>ENSMUSG00000028763</t>
  </si>
  <si>
    <t>perlecan (heparan sulfate proteoglycan 2) [Source:MGI Symbol;Acc:MGI:96257]</t>
  </si>
  <si>
    <t>Htr4</t>
  </si>
  <si>
    <t>ENSMUSG00000026322</t>
  </si>
  <si>
    <t>5 hydroxytryptamine (serotonin) receptor 4 [Source:MGI Symbol;Acc:MGI:109246]</t>
  </si>
  <si>
    <t>Hvcn1</t>
  </si>
  <si>
    <t>ENSMUSG00000064267</t>
  </si>
  <si>
    <t>hydrogen voltage-gated channel 1 [Source:MGI Symbol;Acc:MGI:1921346]</t>
  </si>
  <si>
    <t>Icam2</t>
  </si>
  <si>
    <t>ENSMUSG00000001029</t>
  </si>
  <si>
    <t>intercellular adhesion molecule 2 [Source:MGI Symbol;Acc:MGI:96394]</t>
  </si>
  <si>
    <t>Icos</t>
  </si>
  <si>
    <t>ENSMUSG00000026009</t>
  </si>
  <si>
    <t>inducible T cell co-stimulator [Source:MGI Symbol;Acc:MGI:1858745]</t>
  </si>
  <si>
    <t>Idua</t>
  </si>
  <si>
    <t>ENSMUSG00000033540</t>
  </si>
  <si>
    <t>iduronidase, alpha-L- [Source:MGI Symbol;Acc:MGI:96418]</t>
  </si>
  <si>
    <t>Ifi44</t>
  </si>
  <si>
    <t>ENSMUSG00000028037</t>
  </si>
  <si>
    <t>interferon-induced protein 44 [Source:MGI Symbol;Acc:MGI:2443016]</t>
  </si>
  <si>
    <t>Ifit1</t>
  </si>
  <si>
    <t>ENSMUSG00000034459</t>
  </si>
  <si>
    <t>interferon-induced protein with tetratricopeptide repeats 1 [Source:MGI Symbol;Acc:MGI:99450]</t>
  </si>
  <si>
    <t>Ifit1bl2</t>
  </si>
  <si>
    <t>ENSMUSG00000067297</t>
  </si>
  <si>
    <t>interferon induced protein with tetratricopeptide repeats 1B like 2 [Source:MGI Symbol;Acc:MGI:2148249]</t>
  </si>
  <si>
    <t>Ifitm1</t>
  </si>
  <si>
    <t>ENSMUSG00000025491</t>
  </si>
  <si>
    <t>interferon induced transmembrane protein 1 [Source:MGI Symbol;Acc:MGI:1915963]</t>
  </si>
  <si>
    <t>Ifitm10</t>
  </si>
  <si>
    <t>ENSMUSG00000045777</t>
  </si>
  <si>
    <t>interferon induced transmembrane protein 10 [Source:MGI Symbol;Acc:MGI:2444776]</t>
  </si>
  <si>
    <t>Ifitm3</t>
  </si>
  <si>
    <t>ENSMUSG00000025492</t>
  </si>
  <si>
    <t>interferon induced transmembrane protein 3 [Source:MGI Symbol;Acc:MGI:1913391]</t>
  </si>
  <si>
    <t>Iglon5</t>
  </si>
  <si>
    <t>ENSMUSG00000013367</t>
  </si>
  <si>
    <t>IgLON family member 5 [Source:MGI Symbol;Acc:MGI:2686277]</t>
  </si>
  <si>
    <t>Igsf5</t>
  </si>
  <si>
    <t>ENSMUSG00000000159</t>
  </si>
  <si>
    <t>immunoglobulin superfamily, member 5 [Source:MGI Symbol;Acc:MGI:1919308]</t>
  </si>
  <si>
    <t>Ikzf2</t>
  </si>
  <si>
    <t>ENSMUSG00000025997</t>
  </si>
  <si>
    <t>IKAROS family zinc finger 2 [Source:MGI Symbol;Acc:MGI:1342541]</t>
  </si>
  <si>
    <t>Ikzf3</t>
  </si>
  <si>
    <t>ENSMUSG00000018168</t>
  </si>
  <si>
    <t>IKAROS family zinc finger 3 [Source:MGI Symbol;Acc:MGI:1342542]</t>
  </si>
  <si>
    <t>Il17b</t>
  </si>
  <si>
    <t>ENSMUSG00000024578</t>
  </si>
  <si>
    <t>interleukin 17B [Source:MGI Symbol;Acc:MGI:1928397]</t>
  </si>
  <si>
    <t>Il17d</t>
  </si>
  <si>
    <t>ENSMUSG00000050222</t>
  </si>
  <si>
    <t>interleukin 17D [Source:MGI Symbol;Acc:MGI:2446510]</t>
  </si>
  <si>
    <t>Il17re</t>
  </si>
  <si>
    <t>ENSMUSG00000043088</t>
  </si>
  <si>
    <t>interleukin 17 receptor E [Source:MGI Symbol;Acc:MGI:1889371]</t>
  </si>
  <si>
    <t>Il1r1</t>
  </si>
  <si>
    <t>ENSMUSG00000026072</t>
  </si>
  <si>
    <t>interleukin 1 receptor, type I [Source:MGI Symbol;Acc:MGI:96545]</t>
  </si>
  <si>
    <t>Il1rl2</t>
  </si>
  <si>
    <t>ENSMUSG00000070942</t>
  </si>
  <si>
    <t>interleukin 1 receptor-like 2 [Source:MGI Symbol;Acc:MGI:1913107]</t>
  </si>
  <si>
    <t>Il7r</t>
  </si>
  <si>
    <t>ENSMUSG00000003882</t>
  </si>
  <si>
    <t>interleukin 7 receptor [Source:MGI Symbol;Acc:MGI:96562]</t>
  </si>
  <si>
    <t>Inafm2</t>
  </si>
  <si>
    <t>ENSMUSG00000074918</t>
  </si>
  <si>
    <t>InaF motif containing 2 [Source:MGI Symbol;Acc:MGI:1915354]</t>
  </si>
  <si>
    <t>Inpp5j</t>
  </si>
  <si>
    <t>ENSMUSG00000034570</t>
  </si>
  <si>
    <t>inositol polyphosphate 5-phosphatase J [Source:MGI Symbol;Acc:MGI:2158663]</t>
  </si>
  <si>
    <t>Ints7</t>
  </si>
  <si>
    <t>ENSMUSG00000037461</t>
  </si>
  <si>
    <t>integrator complex subunit 7 [Source:MGI Symbol;Acc:MGI:1924315]</t>
  </si>
  <si>
    <t>Ip6k3</t>
  </si>
  <si>
    <t>ENSMUSG00000024210</t>
  </si>
  <si>
    <t>inositol hexaphosphate kinase 3 [Source:MGI Symbol;Acc:MGI:3045325]</t>
  </si>
  <si>
    <t>Ipo11</t>
  </si>
  <si>
    <t>ENSMUSG00000042590</t>
  </si>
  <si>
    <t>importin 11 [Source:MGI Symbol;Acc:MGI:2442377]</t>
  </si>
  <si>
    <t>Iqck</t>
  </si>
  <si>
    <t>ENSMUSG00000073856</t>
  </si>
  <si>
    <t>IQ motif containing K [Source:MGI Symbol;Acc:MGI:3612188]</t>
  </si>
  <si>
    <t>Irf5</t>
  </si>
  <si>
    <t>ENSMUSG00000029771</t>
  </si>
  <si>
    <t>interferon regulatory factor 5 [Source:MGI Symbol;Acc:MGI:1350924]</t>
  </si>
  <si>
    <t>Irf9</t>
  </si>
  <si>
    <t>ENSMUSG00000002325</t>
  </si>
  <si>
    <t>interferon regulatory factor 9 [Source:MGI Symbol;Acc:MGI:107587]</t>
  </si>
  <si>
    <t>Irgm1</t>
  </si>
  <si>
    <t>ENSMUSG00000046879</t>
  </si>
  <si>
    <t>immunity-related GTPase family M member 1 [Source:MGI Symbol;Acc:MGI:107567]</t>
  </si>
  <si>
    <t>Irs2</t>
  </si>
  <si>
    <t>ENSMUSG00000038894</t>
  </si>
  <si>
    <t>insulin receptor substrate 2 [Source:MGI Symbol;Acc:MGI:109334]</t>
  </si>
  <si>
    <t>Irs3</t>
  </si>
  <si>
    <t>ENSMUSG00000047182</t>
  </si>
  <si>
    <t>insulin receptor substrate 3 [Source:MGI Symbol;Acc:MGI:1194882]</t>
  </si>
  <si>
    <t>Irx3</t>
  </si>
  <si>
    <t>ENSMUSG00000031734</t>
  </si>
  <si>
    <t>Iroquois related homeobox 3 [Source:MGI Symbol;Acc:MGI:1197522]</t>
  </si>
  <si>
    <t>Iscu</t>
  </si>
  <si>
    <t>ENSMUSG00000025825</t>
  </si>
  <si>
    <t>iron-sulfur cluster assembly enzyme [Source:MGI Symbol;Acc:MGI:1913633]</t>
  </si>
  <si>
    <t>Isg15</t>
  </si>
  <si>
    <t>ENSMUSG00000035692</t>
  </si>
  <si>
    <t>ISG15 ubiquitin-like modifier [Source:MGI Symbol;Acc:MGI:1855694]</t>
  </si>
  <si>
    <t>Itga5</t>
  </si>
  <si>
    <t>ENSMUSG00000000555</t>
  </si>
  <si>
    <t>integrin alpha 5 (fibronectin receptor alpha) [Source:MGI Symbol;Acc:MGI:96604]</t>
  </si>
  <si>
    <t>Itga6</t>
  </si>
  <si>
    <t>ENSMUSG00000027111</t>
  </si>
  <si>
    <t>integrin alpha 6 [Source:MGI Symbol;Acc:MGI:96605]</t>
  </si>
  <si>
    <t>Itga7</t>
  </si>
  <si>
    <t>ENSMUSG00000025348</t>
  </si>
  <si>
    <t>integrin alpha 7 [Source:MGI Symbol;Acc:MGI:102700]</t>
  </si>
  <si>
    <t>Itgb4</t>
  </si>
  <si>
    <t>ENSMUSG00000020758</t>
  </si>
  <si>
    <t>integrin beta 4 [Source:MGI Symbol;Acc:MGI:96613]</t>
  </si>
  <si>
    <t>Itgb7</t>
  </si>
  <si>
    <t>ENSMUSG00000001281</t>
  </si>
  <si>
    <t>integrin beta 7 [Source:MGI Symbol;Acc:MGI:96616]</t>
  </si>
  <si>
    <t>Itih2</t>
  </si>
  <si>
    <t>ENSMUSG00000037254</t>
  </si>
  <si>
    <t>inter-alpha trypsin inhibitor, heavy chain 2 [Source:MGI Symbol;Acc:MGI:96619]</t>
  </si>
  <si>
    <t>Itpr3</t>
  </si>
  <si>
    <t>ENSMUSG00000042644</t>
  </si>
  <si>
    <t>inositol 1,4,5-triphosphate receptor 3 [Source:MGI Symbol;Acc:MGI:96624]</t>
  </si>
  <si>
    <t>Ivns1abp</t>
  </si>
  <si>
    <t>ENSMUSG00000023150</t>
  </si>
  <si>
    <t>influenza virus NS1A binding protein [Source:MGI Symbol;Acc:MGI:2152389]</t>
  </si>
  <si>
    <t>Jade2</t>
  </si>
  <si>
    <t>ENSMUSG00000020387</t>
  </si>
  <si>
    <t>jade family PHD finger 2 [Source:MGI Symbol;Acc:MGI:1924151]</t>
  </si>
  <si>
    <t>Jak2</t>
  </si>
  <si>
    <t>ENSMUSG00000024789</t>
  </si>
  <si>
    <t>Janus kinase 2 [Source:MGI Symbol;Acc:MGI:96629]</t>
  </si>
  <si>
    <t>Jak3</t>
  </si>
  <si>
    <t>ENSMUSG00000031805</t>
  </si>
  <si>
    <t>Janus kinase 3 [Source:MGI Symbol;Acc:MGI:99928]</t>
  </si>
  <si>
    <t>Jakmip1</t>
  </si>
  <si>
    <t>ENSMUSG00000063646</t>
  </si>
  <si>
    <t>janus kinase and microtubule interacting protein 1 [Source:MGI Symbol;Acc:MGI:1923321]</t>
  </si>
  <si>
    <t>Jmy</t>
  </si>
  <si>
    <t>ENSMUSG00000021690</t>
  </si>
  <si>
    <t>junction-mediating and regulatory protein [Source:MGI Symbol;Acc:MGI:1913096]</t>
  </si>
  <si>
    <t>Jph2</t>
  </si>
  <si>
    <t>ENSMUSG00000017817</t>
  </si>
  <si>
    <t>junctophilin 2 [Source:MGI Symbol;Acc:MGI:1891496]</t>
  </si>
  <si>
    <t>Junb</t>
  </si>
  <si>
    <t>ENSMUSG00000052837</t>
  </si>
  <si>
    <t>jun B proto-oncogene [Source:MGI Symbol;Acc:MGI:96647]</t>
  </si>
  <si>
    <t>Kazn</t>
  </si>
  <si>
    <t>ENSMUSG00000040606</t>
  </si>
  <si>
    <t>kazrin, periplakin interacting protein [Source:MGI Symbol;Acc:MGI:1918779]</t>
  </si>
  <si>
    <t>Kbtbd6</t>
  </si>
  <si>
    <t>ENSMUSG00000075502</t>
  </si>
  <si>
    <t>kelch repeat and BTB (POZ) domain containing 6 [Source:MGI Symbol;Acc:MGI:3643058]</t>
  </si>
  <si>
    <t>Kcna1</t>
  </si>
  <si>
    <t>ENSMUSG00000047976</t>
  </si>
  <si>
    <t>potassium voltage-gated channel, shaker-related subfamily, member 1 [Source:MGI Symbol;Acc:MGI:96654]</t>
  </si>
  <si>
    <t>Kcnd3</t>
  </si>
  <si>
    <t>ENSMUSG00000040896</t>
  </si>
  <si>
    <t>potassium voltage-gated channel, Shal-related family, member 3 [Source:MGI Symbol;Acc:MGI:1928743]</t>
  </si>
  <si>
    <t>Kcnh2</t>
  </si>
  <si>
    <t>ENSMUSG00000038319</t>
  </si>
  <si>
    <t>potassium voltage-gated channel, subfamily H (eag-related), member 2 [Source:MGI Symbol;Acc:MGI:1341722]</t>
  </si>
  <si>
    <t>Kcnk1</t>
  </si>
  <si>
    <t>ENSMUSG00000033998</t>
  </si>
  <si>
    <t>potassium channel, subfamily K, member 1 [Source:MGI Symbol;Acc:MGI:109322]</t>
  </si>
  <si>
    <t>Kcnma1</t>
  </si>
  <si>
    <t>ENSMUSG00000063142</t>
  </si>
  <si>
    <t>potassium large conductance calcium-activated channel, subfamily M, alpha member 1 [Source:MGI Symbol;Acc:MGI:99923]</t>
  </si>
  <si>
    <t>Kcnq1</t>
  </si>
  <si>
    <t>ENSMUSG00000009545</t>
  </si>
  <si>
    <t>potassium voltage-gated channel, subfamily Q, member 1 [Source:MGI Symbol;Acc:MGI:108083]</t>
  </si>
  <si>
    <t>Kctd1</t>
  </si>
  <si>
    <t>ENSMUSG00000036225</t>
  </si>
  <si>
    <t>potassium channel tetramerisation domain containing 1 [Source:MGI Symbol;Acc:MGI:1918269]</t>
  </si>
  <si>
    <t>Kctd15</t>
  </si>
  <si>
    <t>ENSMUSG00000030499</t>
  </si>
  <si>
    <t>potassium channel tetramerisation domain containing 15 [Source:MGI Symbol;Acc:MGI:2385276]</t>
  </si>
  <si>
    <t>Kctd16</t>
  </si>
  <si>
    <t>ENSMUSG00000051401</t>
  </si>
  <si>
    <t>potassium channel tetramerisation domain containing 16 [Source:MGI Symbol;Acc:MGI:1914659]</t>
  </si>
  <si>
    <t>Kdf1</t>
  </si>
  <si>
    <t>ENSMUSG00000037600</t>
  </si>
  <si>
    <t>keratinocyte differentiation factor 1 [Source:MGI Symbol;Acc:MGI:1916323]</t>
  </si>
  <si>
    <t>Kdm6a</t>
  </si>
  <si>
    <t>ENSMUSG00000037369</t>
  </si>
  <si>
    <t>lysine (K)-specific demethylase 6A [Source:MGI Symbol;Acc:MGI:1095419]</t>
  </si>
  <si>
    <t>Khdc1a</t>
  </si>
  <si>
    <t>ENSMUSG00000067750</t>
  </si>
  <si>
    <t>KH domain containing 1A [Source:MGI Symbol;Acc:MGI:2676610]</t>
  </si>
  <si>
    <t>Khdc1c</t>
  </si>
  <si>
    <t>ENSMUSG00000041722</t>
  </si>
  <si>
    <t>KH domain containing 1C [Source:MGI Symbol;Acc:MGI:3583007]</t>
  </si>
  <si>
    <t>Khdrbs3</t>
  </si>
  <si>
    <t>ENSMUSG00000022332</t>
  </si>
  <si>
    <t>KH domain containing, RNA binding, signal transduction associated 3 [Source:MGI Symbol;Acc:MGI:1313312]</t>
  </si>
  <si>
    <t>Kif21a</t>
  </si>
  <si>
    <t>ENSMUSG00000022629</t>
  </si>
  <si>
    <t>kinesin family member 21A [Source:MGI Symbol;Acc:MGI:109188]</t>
  </si>
  <si>
    <t>Kif6</t>
  </si>
  <si>
    <t>ENSMUSG00000023999</t>
  </si>
  <si>
    <t>kinesin family member 6 [Source:MGI Symbol;Acc:MGI:1098238]</t>
  </si>
  <si>
    <t>Kiss1r</t>
  </si>
  <si>
    <t>ENSMUSG00000035773</t>
  </si>
  <si>
    <t>KISS1 receptor [Source:MGI Symbol;Acc:MGI:2148793]</t>
  </si>
  <si>
    <t>Klhdc7a</t>
  </si>
  <si>
    <t>ENSMUSG00000078234</t>
  </si>
  <si>
    <t>kelch domain containing 7A [Source:MGI Symbol;Acc:MGI:2444612]</t>
  </si>
  <si>
    <t>Klhl3</t>
  </si>
  <si>
    <t>ENSMUSG00000014164</t>
  </si>
  <si>
    <t>kelch-like 3 [Source:MGI Symbol;Acc:MGI:2445185]</t>
  </si>
  <si>
    <t>Klhl30</t>
  </si>
  <si>
    <t>ENSMUSG00000026308</t>
  </si>
  <si>
    <t>kelch-like 30 [Source:MGI Symbol;Acc:MGI:1918038]</t>
  </si>
  <si>
    <t>Klk10</t>
  </si>
  <si>
    <t>ENSMUSG00000030693</t>
  </si>
  <si>
    <t>kallikrein related-peptidase 10 [Source:MGI Symbol;Acc:MGI:1916790]</t>
  </si>
  <si>
    <t>Kmo</t>
  </si>
  <si>
    <t>ENSMUSG00000039783</t>
  </si>
  <si>
    <t>kynurenine 3-monooxygenase (kynurenine 3-hydroxylase) [Source:MGI Symbol;Acc:MGI:2138151]</t>
  </si>
  <si>
    <t>Krt18</t>
  </si>
  <si>
    <t>ENSMUSG00000023043</t>
  </si>
  <si>
    <t>keratin 18 [Source:MGI Symbol;Acc:MGI:96692]</t>
  </si>
  <si>
    <t>Krt36</t>
  </si>
  <si>
    <t>ENSMUSG00000020916</t>
  </si>
  <si>
    <t>keratin 36 [Source:MGI Symbol;Acc:MGI:109364]</t>
  </si>
  <si>
    <t>Krt8</t>
  </si>
  <si>
    <t>ENSMUSG00000049382</t>
  </si>
  <si>
    <t>keratin 8 [Source:MGI Symbol;Acc:MGI:96705]</t>
  </si>
  <si>
    <t>Krtcap2</t>
  </si>
  <si>
    <t>ENSMUSG00000042747</t>
  </si>
  <si>
    <t>keratinocyte associated protein 2 [Source:MGI Symbol;Acc:MGI:1913309]</t>
  </si>
  <si>
    <t>Kyat1</t>
  </si>
  <si>
    <t>ENSMUSG00000039648</t>
  </si>
  <si>
    <t>kynurenine aminotransferase 1 [Source:MGI Symbol;Acc:MGI:1917516]</t>
  </si>
  <si>
    <t>Lama3</t>
  </si>
  <si>
    <t>ENSMUSG00000024421</t>
  </si>
  <si>
    <t>laminin, alpha 3 [Source:MGI Symbol;Acc:MGI:99909]</t>
  </si>
  <si>
    <t>Las1l</t>
  </si>
  <si>
    <t>ENSMUSG00000057421</t>
  </si>
  <si>
    <t>LAS1-like (S. cerevisiae) [Source:MGI Symbol;Acc:MGI:1923380]</t>
  </si>
  <si>
    <t>Lasp1</t>
  </si>
  <si>
    <t>ENSMUSG00000038366</t>
  </si>
  <si>
    <t>LIM and SH3 protein 1 [Source:MGI Symbol;Acc:MGI:109656]</t>
  </si>
  <si>
    <t>Lcor</t>
  </si>
  <si>
    <t>ENSMUSG00000025019</t>
  </si>
  <si>
    <t>ligand dependent nuclear receptor corepressor [Source:MGI Symbol;Acc:MGI:2443930]</t>
  </si>
  <si>
    <t>Ldb3</t>
  </si>
  <si>
    <t>ENSMUSG00000021798</t>
  </si>
  <si>
    <t>LIM domain binding 3 [Source:MGI Symbol;Acc:MGI:1344412]</t>
  </si>
  <si>
    <t>Ldhb</t>
  </si>
  <si>
    <t>ENSMUSG00000030246</t>
  </si>
  <si>
    <t>lactate dehydrogenase B [Source:MGI Symbol;Acc:MGI:96763]</t>
  </si>
  <si>
    <t>Lefty1</t>
  </si>
  <si>
    <t>ENSMUSG00000038793</t>
  </si>
  <si>
    <t>left right determination factor 1 [Source:MGI Symbol;Acc:MGI:107405]</t>
  </si>
  <si>
    <t>Lemd2</t>
  </si>
  <si>
    <t>ENSMUSG00000044857</t>
  </si>
  <si>
    <t>LEM domain containing 2 [Source:MGI Symbol;Acc:MGI:2385045]</t>
  </si>
  <si>
    <t>Lgals2</t>
  </si>
  <si>
    <t>ENSMUSG00000043501</t>
  </si>
  <si>
    <t>lectin, galactose-binding, soluble 2 [Source:MGI Symbol;Acc:MGI:895068]</t>
  </si>
  <si>
    <t>Lgals7</t>
  </si>
  <si>
    <t>ENSMUSG00000053522</t>
  </si>
  <si>
    <t>lectin, galactose binding, soluble 7 [Source:MGI Symbol;Acc:MGI:1316742]</t>
  </si>
  <si>
    <t>Lgi2</t>
  </si>
  <si>
    <t>ENSMUSG00000039252</t>
  </si>
  <si>
    <t>leucine-rich repeat LGI family, member 2 [Source:MGI Symbol;Acc:MGI:2180196]</t>
  </si>
  <si>
    <t>Lgr4</t>
  </si>
  <si>
    <t>ENSMUSG00000050199</t>
  </si>
  <si>
    <t>leucine-rich repeat-containing G protein-coupled receptor 4 [Source:MGI Symbol;Acc:MGI:1891468]</t>
  </si>
  <si>
    <t>Lhfp</t>
  </si>
  <si>
    <t>ENSMUSG00000048332</t>
  </si>
  <si>
    <t>lipoma HMGIC fusion partner [Source:MGI Symbol;Acc:MGI:1920048]</t>
  </si>
  <si>
    <t>Lhpp</t>
  </si>
  <si>
    <t>ENSMUSG00000030946</t>
  </si>
  <si>
    <t>phospholysine phosphohistidine inorganic pyrophosphate phosphatase [Source:MGI Symbol;Acc:MGI:1923679]</t>
  </si>
  <si>
    <t>Lif</t>
  </si>
  <si>
    <t>ENSMUSG00000034394</t>
  </si>
  <si>
    <t>leukemia inhibitory factor [Source:MGI Symbol;Acc:MGI:96787]</t>
  </si>
  <si>
    <t>Lig3</t>
  </si>
  <si>
    <t>ENSMUSG00000020697</t>
  </si>
  <si>
    <t>ligase III, DNA, ATP-dependent [Source:MGI Symbol;Acc:MGI:109152]</t>
  </si>
  <si>
    <t>Limch1</t>
  </si>
  <si>
    <t>ENSMUSG00000037736</t>
  </si>
  <si>
    <t>LIM and calponin homology domains 1 [Source:MGI Symbol;Acc:MGI:1924819]</t>
  </si>
  <si>
    <t>Limk2</t>
  </si>
  <si>
    <t>ENSMUSG00000020451</t>
  </si>
  <si>
    <t>LIM motif-containing protein kinase 2 [Source:MGI Symbol;Acc:MGI:1197517]</t>
  </si>
  <si>
    <t>Lipc</t>
  </si>
  <si>
    <t>ENSMUSG00000032207</t>
  </si>
  <si>
    <t>lipase, hepatic [Source:MGI Symbol;Acc:MGI:96216]</t>
  </si>
  <si>
    <t>Lipg</t>
  </si>
  <si>
    <t>ENSMUSG00000053846</t>
  </si>
  <si>
    <t>lipase, endothelial [Source:MGI Symbol;Acc:MGI:1341803]</t>
  </si>
  <si>
    <t>Liph</t>
  </si>
  <si>
    <t>ENSMUSG00000044626</t>
  </si>
  <si>
    <t>lipase, member H [Source:MGI Symbol;Acc:MGI:2388029]</t>
  </si>
  <si>
    <t>Llgl2</t>
  </si>
  <si>
    <t>ENSMUSG00000020782</t>
  </si>
  <si>
    <t>lethal giant larvae homolog 2 (Drosophila) [Source:MGI Symbol;Acc:MGI:1918843]</t>
  </si>
  <si>
    <t>Lman1</t>
  </si>
  <si>
    <t>ENSMUSG00000041891</t>
  </si>
  <si>
    <t>lectin, mannose-binding, 1 [Source:MGI Symbol;Acc:MGI:1917611]</t>
  </si>
  <si>
    <t>Lmcd1</t>
  </si>
  <si>
    <t>ENSMUSG00000057604</t>
  </si>
  <si>
    <t>LIM and cysteine-rich domains 1 [Source:MGI Symbol;Acc:MGI:1353635]</t>
  </si>
  <si>
    <t>Lmln</t>
  </si>
  <si>
    <t>ENSMUSG00000022802</t>
  </si>
  <si>
    <t>leishmanolysin-like (metallopeptidase M8 family) [Source:MGI Symbol;Acc:MGI:2444736]</t>
  </si>
  <si>
    <t>Lmntd2</t>
  </si>
  <si>
    <t>ENSMUSG00000025500</t>
  </si>
  <si>
    <t>lamin tail domain containing 2 [Source:MGI Symbol;Acc:MGI:1919250]</t>
  </si>
  <si>
    <t>Lmod1</t>
  </si>
  <si>
    <t>ENSMUSG00000048096</t>
  </si>
  <si>
    <t>leiomodin 1 (smooth muscle) [Source:MGI Symbol;Acc:MGI:2135671]</t>
  </si>
  <si>
    <t>Lmtk2</t>
  </si>
  <si>
    <t>ENSMUSG00000038970</t>
  </si>
  <si>
    <t>lemur tyrosine kinase 2 [Source:MGI Symbol;Acc:MGI:3036247]</t>
  </si>
  <si>
    <t>Lpar1</t>
  </si>
  <si>
    <t>ENSMUSG00000038668</t>
  </si>
  <si>
    <t>lysophosphatidic acid receptor 1 [Source:MGI Symbol;Acc:MGI:108429]</t>
  </si>
  <si>
    <t>Lpar6</t>
  </si>
  <si>
    <t>ENSMUSG00000033446</t>
  </si>
  <si>
    <t>lysophosphatidic acid receptor 6 [Source:MGI Symbol;Acc:MGI:1914418]</t>
  </si>
  <si>
    <t>Lpin3</t>
  </si>
  <si>
    <t>ENSMUSG00000027412</t>
  </si>
  <si>
    <t>lipin 3 [Source:MGI Symbol;Acc:MGI:1891342]</t>
  </si>
  <si>
    <t>Lrba</t>
  </si>
  <si>
    <t>ENSMUSG00000028080</t>
  </si>
  <si>
    <t>LPS-responsive beige-like anchor [Source:MGI Symbol;Acc:MGI:1933162]</t>
  </si>
  <si>
    <t>Lrp8</t>
  </si>
  <si>
    <t>ENSMUSG00000028613</t>
  </si>
  <si>
    <t>low density lipoprotein receptor-related protein 8, apolipoprotein e receptor [Source:MGI Symbol;Acc:MGI:1340044]</t>
  </si>
  <si>
    <t>Lrrc14b</t>
  </si>
  <si>
    <t>ENSMUSG00000021579</t>
  </si>
  <si>
    <t>leucine rich repeat containing 14B [Source:MGI Symbol;Acc:MGI:2145269]</t>
  </si>
  <si>
    <t>Lrrc27</t>
  </si>
  <si>
    <t>ENSMUSG00000015980</t>
  </si>
  <si>
    <t>leucine rich repeat containing 27 [Source:MGI Symbol;Acc:MGI:1923862]</t>
  </si>
  <si>
    <t>Lrrc34</t>
  </si>
  <si>
    <t>ENSMUSG00000027702</t>
  </si>
  <si>
    <t>leucine rich repeat containing 34 [Source:MGI Symbol;Acc:MGI:1919077]</t>
  </si>
  <si>
    <t>Lrrc36</t>
  </si>
  <si>
    <t>ENSMUSG00000054320</t>
  </si>
  <si>
    <t>leucine rich repeat containing 36 [Source:MGI Symbol;Acc:MGI:2448585]</t>
  </si>
  <si>
    <t>Lrrc4b</t>
  </si>
  <si>
    <t>ENSMUSG00000047085</t>
  </si>
  <si>
    <t>leucine rich repeat containing 4B [Source:MGI Symbol;Acc:MGI:3027390]</t>
  </si>
  <si>
    <t>Lrrc59</t>
  </si>
  <si>
    <t>ENSMUSG00000020869</t>
  </si>
  <si>
    <t>leucine rich repeat containing 59 [Source:MGI Symbol;Acc:MGI:2138133]</t>
  </si>
  <si>
    <t>Lrrc75b</t>
  </si>
  <si>
    <t>ENSMUSG00000046807</t>
  </si>
  <si>
    <t>leucine rich repeat containing 75B [Source:MGI Symbol;Acc:MGI:2143657]</t>
  </si>
  <si>
    <t>Lrrcc1</t>
  </si>
  <si>
    <t>ENSMUSG00000027550</t>
  </si>
  <si>
    <t>leucine rich repeat and coiled-coil domain containing 1 [Source:MGI Symbol;Acc:MGI:1918960]</t>
  </si>
  <si>
    <t>Lrrn4cl</t>
  </si>
  <si>
    <t>ENSMUSG00000071656</t>
  </si>
  <si>
    <t>LRRN4 C-terminal like [Source:MGI Symbol;Acc:MGI:1916102]</t>
  </si>
  <si>
    <t>Lsm11</t>
  </si>
  <si>
    <t>ENSMUSG00000044847</t>
  </si>
  <si>
    <t>U7 snRNP-specific Sm-like protein LSM11 [Source:MGI Symbol;Acc:MGI:1919540]</t>
  </si>
  <si>
    <t>Lsr</t>
  </si>
  <si>
    <t>ENSMUSG00000001247</t>
  </si>
  <si>
    <t>lipolysis stimulated lipoprotein receptor [Source:MGI Symbol;Acc:MGI:1927471]</t>
  </si>
  <si>
    <t>Ltb</t>
  </si>
  <si>
    <t>ENSMUSG00000024399</t>
  </si>
  <si>
    <t>lymphotoxin B [Source:MGI Symbol;Acc:MGI:104796]</t>
  </si>
  <si>
    <t>Ltbp1</t>
  </si>
  <si>
    <t>ENSMUSG00000001870</t>
  </si>
  <si>
    <t>latent transforming growth factor beta binding protein 1 [Source:MGI Symbol;Acc:MGI:109151]</t>
  </si>
  <si>
    <t>Ly6e</t>
  </si>
  <si>
    <t>ENSMUSG00000022587</t>
  </si>
  <si>
    <t>lymphocyte antigen 6 complex, locus E [Source:MGI Symbol;Acc:MGI:106651]</t>
  </si>
  <si>
    <t>Ly6g6d</t>
  </si>
  <si>
    <t>ENSMUSG00000073413</t>
  </si>
  <si>
    <t>lymphocyte antigen 6 complex, locus G6D [Source:MGI Symbol;Acc:MGI:2148931]</t>
  </si>
  <si>
    <t>Ly6g6e</t>
  </si>
  <si>
    <t>ENSMUSG00000013766</t>
  </si>
  <si>
    <t>lymphocyte antigen 6 complex, locus G6E [Source:MGI Symbol;Acc:MGI:1917524]</t>
  </si>
  <si>
    <t>Lyrm9</t>
  </si>
  <si>
    <t>ENSMUSG00000072640</t>
  </si>
  <si>
    <t>LYR motif containing 9 [Source:MGI Symbol;Acc:MGI:1913524]</t>
  </si>
  <si>
    <t>Lzts3</t>
  </si>
  <si>
    <t>ENSMUSG00000037703</t>
  </si>
  <si>
    <t>leucine zipper, putative tumor suppressor family member 3 [Source:MGI Symbol;Acc:MGI:2656976]</t>
  </si>
  <si>
    <t>Macrod1</t>
  </si>
  <si>
    <t>ENSMUSG00000036278</t>
  </si>
  <si>
    <t>MACRO domain containing 1 [Source:MGI Symbol;Acc:MGI:2147583]</t>
  </si>
  <si>
    <t>Magi1</t>
  </si>
  <si>
    <t>ENSMUSG00000045095</t>
  </si>
  <si>
    <t>membrane associated guanylate kinase, WW and PDZ domain containing 1 [Source:MGI Symbol;Acc:MGI:1203522]</t>
  </si>
  <si>
    <t>Magi2</t>
  </si>
  <si>
    <t>ENSMUSG00000040003</t>
  </si>
  <si>
    <t>membrane associated guanylate kinase, WW and PDZ domain containing 2 [Source:MGI Symbol;Acc:MGI:1354953]</t>
  </si>
  <si>
    <t>Magt1</t>
  </si>
  <si>
    <t>ENSMUSG00000031232</t>
  </si>
  <si>
    <t>magnesium transporter 1 [Source:MGI Symbol;Acc:MGI:1914325]</t>
  </si>
  <si>
    <t>Mal</t>
  </si>
  <si>
    <t>ENSMUSG00000027375</t>
  </si>
  <si>
    <t>myelin and lymphocyte protein, T cell differentiation protein [Source:MGI Symbol;Acc:MGI:892970]</t>
  </si>
  <si>
    <t>Man2a2</t>
  </si>
  <si>
    <t>ENSMUSG00000038886</t>
  </si>
  <si>
    <t>mannosidase 2, alpha 2 [Source:MGI Symbol;Acc:MGI:2150656]</t>
  </si>
  <si>
    <t>Mansc1</t>
  </si>
  <si>
    <t>ENSMUSG00000032718</t>
  </si>
  <si>
    <t>MANSC domain containing 1 [Source:MGI Symbol;Acc:MGI:1914979]</t>
  </si>
  <si>
    <t>Map2k6</t>
  </si>
  <si>
    <t>ENSMUSG00000020623</t>
  </si>
  <si>
    <t>mitogen-activated protein kinase kinase 6 [Source:MGI Symbol;Acc:MGI:1346870]</t>
  </si>
  <si>
    <t>Map3k15</t>
  </si>
  <si>
    <t>ENSMUSG00000031303</t>
  </si>
  <si>
    <t>mitogen-activated protein kinase kinase kinase 15 [Source:MGI Symbol;Acc:MGI:2448588]</t>
  </si>
  <si>
    <t>Map3k20</t>
  </si>
  <si>
    <t>ENSMUSG00000004085</t>
  </si>
  <si>
    <t>mitogen-activated protein kinase kinase kinase 20 [Source:MGI Symbol;Acc:MGI:2443258]</t>
  </si>
  <si>
    <t>Map3k21</t>
  </si>
  <si>
    <t>ENSMUSG00000031853</t>
  </si>
  <si>
    <t>mitogen-activated protein kinase kinase kinase 21 [Source:MGI Symbol;Acc:MGI:2385307]</t>
  </si>
  <si>
    <t>Map3k5</t>
  </si>
  <si>
    <t>ENSMUSG00000071369</t>
  </si>
  <si>
    <t>mitogen-activated protein kinase kinase kinase 5 [Source:MGI Symbol;Acc:MGI:1346876]</t>
  </si>
  <si>
    <t>Map7d1</t>
  </si>
  <si>
    <t>ENSMUSG00000028849</t>
  </si>
  <si>
    <t>MAP7 domain containing 1 [Source:MGI Symbol;Acc:MGI:2384297]</t>
  </si>
  <si>
    <t>Mapk4</t>
  </si>
  <si>
    <t>ENSMUSG00000024558</t>
  </si>
  <si>
    <t>mitogen-activated protein kinase 4 [Source:MGI Symbol;Acc:MGI:2444559]</t>
  </si>
  <si>
    <t>Mapre3</t>
  </si>
  <si>
    <t>ENSMUSG00000029166</t>
  </si>
  <si>
    <t>microtubule-associated protein, RP/EB family, member 3 [Source:MGI Symbol;Acc:MGI:2140967]</t>
  </si>
  <si>
    <t>Marf1</t>
  </si>
  <si>
    <t>ENSMUSG00000060657</t>
  </si>
  <si>
    <t>meiosis arrest female 1 [Source:MGI Symbol;Acc:MGI:2444505]</t>
  </si>
  <si>
    <t>Marveld2</t>
  </si>
  <si>
    <t>ENSMUSG00000021636</t>
  </si>
  <si>
    <t>MARVEL (membrane-associating) domain containing 2 [Source:MGI Symbol;Acc:MGI:2446166]</t>
  </si>
  <si>
    <t>Marveld3</t>
  </si>
  <si>
    <t>ENSMUSG00000001672</t>
  </si>
  <si>
    <t>MARVEL (membrane-associating) domain containing 3 [Source:MGI Symbol;Acc:MGI:1920858]</t>
  </si>
  <si>
    <t>Mast2</t>
  </si>
  <si>
    <t>ENSMUSG00000003810</t>
  </si>
  <si>
    <t>microtubule associated serine/threonine kinase 2 [Source:MGI Symbol;Acc:MGI:894676]</t>
  </si>
  <si>
    <t>Mastl</t>
  </si>
  <si>
    <t>ENSMUSG00000026779</t>
  </si>
  <si>
    <t>microtubule associated serine/threonine kinase-like [Source:MGI Symbol;Acc:MGI:1914371]</t>
  </si>
  <si>
    <t>Mbnl3</t>
  </si>
  <si>
    <t>ENSMUSG00000036109</t>
  </si>
  <si>
    <t>muscleblind-like 3 (Drosophila) [Source:MGI Symbol;Acc:MGI:2444912]</t>
  </si>
  <si>
    <t>Mboat4</t>
  </si>
  <si>
    <t>ENSMUSG00000071113</t>
  </si>
  <si>
    <t>membrane bound O-acyltransferase domain containing 4 [Source:MGI Symbol;Acc:MGI:2685017]</t>
  </si>
  <si>
    <t>Mcemp1</t>
  </si>
  <si>
    <t>ENSMUSG00000013974</t>
  </si>
  <si>
    <t>mast cell expressed membrane protein 1 [Source:MGI Symbol;Acc:MGI:1916439]</t>
  </si>
  <si>
    <t>Mcpt4</t>
  </si>
  <si>
    <t>ENSMUSG00000061068</t>
  </si>
  <si>
    <t>mast cell protease 4 [Source:MGI Symbol;Acc:MGI:96940]</t>
  </si>
  <si>
    <t>Mctp1</t>
  </si>
  <si>
    <t>ENSMUSG00000021596</t>
  </si>
  <si>
    <t>multiple C2 domains, transmembrane 1 [Source:MGI Symbol;Acc:MGI:1926021]</t>
  </si>
  <si>
    <t>Mdm1</t>
  </si>
  <si>
    <t>ENSMUSG00000020212</t>
  </si>
  <si>
    <t>transformed mouse 3T3 cell double minute 1 [Source:MGI Symbol;Acc:MGI:96951]</t>
  </si>
  <si>
    <t>Mdp1</t>
  </si>
  <si>
    <t>ENSMUSG00000002329</t>
  </si>
  <si>
    <t>magnesium-dependent phosphatase 1 [Source:MGI Symbol;Acc:MGI:1915131]</t>
  </si>
  <si>
    <t>Med14</t>
  </si>
  <si>
    <t>ENSMUSG00000064127</t>
  </si>
  <si>
    <t>mediator complex subunit 14 [Source:MGI Symbol;Acc:MGI:1349442]</t>
  </si>
  <si>
    <t>Med24</t>
  </si>
  <si>
    <t>ENSMUSG00000017210</t>
  </si>
  <si>
    <t>mediator complex subunit 24 [Source:MGI Symbol;Acc:MGI:1344385]</t>
  </si>
  <si>
    <t>Medag</t>
  </si>
  <si>
    <t>ENSMUSG00000029659</t>
  </si>
  <si>
    <t>mesenteric estrogen dependent adipogenesis [Source:MGI Symbol;Acc:MGI:1917967]</t>
  </si>
  <si>
    <t>Megf11</t>
  </si>
  <si>
    <t>ENSMUSG00000036466</t>
  </si>
  <si>
    <t>multiple EGF-like-domains 11 [Source:MGI Symbol;Acc:MGI:1920951]</t>
  </si>
  <si>
    <t>Mei4</t>
  </si>
  <si>
    <t>ENSMUSG00000043289</t>
  </si>
  <si>
    <t>meiotic double-stranded break formation protein 4 [Source:MGI Symbol;Acc:MGI:1922283]</t>
  </si>
  <si>
    <t>Meis2</t>
  </si>
  <si>
    <t>ENSMUSG00000027210</t>
  </si>
  <si>
    <t>Meis homeobox 2 [Source:MGI Symbol;Acc:MGI:108564]</t>
  </si>
  <si>
    <t>Melk</t>
  </si>
  <si>
    <t>ENSMUSG00000035683</t>
  </si>
  <si>
    <t>maternal embryonic leucine zipper kinase [Source:MGI Symbol;Acc:MGI:106924]</t>
  </si>
  <si>
    <t>Methig1</t>
  </si>
  <si>
    <t>ENSMUSG00000093789</t>
  </si>
  <si>
    <t>methyltransferase hypoxia inducible domain containing 1 [Source:MGI Symbol;Acc:MGI:3845761]</t>
  </si>
  <si>
    <t>Mettl25</t>
  </si>
  <si>
    <t>ENSMUSG00000036009</t>
  </si>
  <si>
    <t>methyltransferase like 25 [Source:MGI Symbol;Acc:MGI:3041259]</t>
  </si>
  <si>
    <t>Mex3b</t>
  </si>
  <si>
    <t>ENSMUSG00000057706</t>
  </si>
  <si>
    <t>mex3 RNA binding family member B [Source:MGI Symbol;Acc:MGI:1918252]</t>
  </si>
  <si>
    <t>Mfsd2a</t>
  </si>
  <si>
    <t>ENSMUSG00000028655</t>
  </si>
  <si>
    <t>major facilitator superfamily domain containing 2A [Source:MGI Symbol;Acc:MGI:1923824]</t>
  </si>
  <si>
    <t>Mfsd6l</t>
  </si>
  <si>
    <t>ENSMUSG00000048329</t>
  </si>
  <si>
    <t>major facilitator superfamily domain containing 6-like [Source:MGI Symbol;Acc:MGI:2384904]</t>
  </si>
  <si>
    <t>Mfsd9</t>
  </si>
  <si>
    <t>ENSMUSG00000041945</t>
  </si>
  <si>
    <t>major facilitator superfamily domain containing 9 [Source:MGI Symbol;Acc:MGI:2443548]</t>
  </si>
  <si>
    <t>Mgmt</t>
  </si>
  <si>
    <t>ENSMUSG00000054612</t>
  </si>
  <si>
    <t>O-6-methylguanine-DNA methyltransferase [Source:MGI Symbol;Acc:MGI:96977]</t>
  </si>
  <si>
    <t>Mgp</t>
  </si>
  <si>
    <t>ENSMUSG00000030218</t>
  </si>
  <si>
    <t>matrix Gla protein [Source:MGI Symbol;Acc:MGI:96976]</t>
  </si>
  <si>
    <t>Mgst3</t>
  </si>
  <si>
    <t>ENSMUSG00000026688</t>
  </si>
  <si>
    <t>microsomal glutathione S-transferase 3 [Source:MGI Symbol;Acc:MGI:1913697]</t>
  </si>
  <si>
    <t>Mical3</t>
  </si>
  <si>
    <t>ENSMUSG00000051586</t>
  </si>
  <si>
    <t>microtubule associated monooxygenase, calponin and LIM domain containing 3 [Source:MGI Symbol;Acc:MGI:2442733]</t>
  </si>
  <si>
    <t>Micall2</t>
  </si>
  <si>
    <t>ENSMUSG00000036718</t>
  </si>
  <si>
    <t>MICAL-like 2 [Source:MGI Symbol;Acc:MGI:2444818]</t>
  </si>
  <si>
    <t>Mipep</t>
  </si>
  <si>
    <t>ENSMUSG00000021993</t>
  </si>
  <si>
    <t>mitochondrial intermediate peptidase [Source:MGI Symbol;Acc:MGI:1917728]</t>
  </si>
  <si>
    <t>Misp</t>
  </si>
  <si>
    <t>ENSMUSG00000035852</t>
  </si>
  <si>
    <t>mitotic spindle positioning [Source:MGI Symbol;Acc:MGI:1926156]</t>
  </si>
  <si>
    <t>Mitf</t>
  </si>
  <si>
    <t>ENSMUSG00000035158</t>
  </si>
  <si>
    <t>microphthalmia-associated transcription factor [Source:MGI Symbol;Acc:MGI:104554]</t>
  </si>
  <si>
    <t>Mlf1</t>
  </si>
  <si>
    <t>ENSMUSG00000048416</t>
  </si>
  <si>
    <t>myeloid leukemia factor 1 [Source:MGI Symbol;Acc:MGI:1341819]</t>
  </si>
  <si>
    <t>Mlkl</t>
  </si>
  <si>
    <t>ENSMUSG00000012519</t>
  </si>
  <si>
    <t>mixed lineage kinase domain-like [Source:MGI Symbol;Acc:MGI:1921818]</t>
  </si>
  <si>
    <t>Mllt11</t>
  </si>
  <si>
    <t>ENSMUSG00000053192</t>
  </si>
  <si>
    <t>myeloid/lymphoid or mixed-lineage leukemia; translocated to, 11 [Source:MGI Symbol;Acc:MGI:1929671]</t>
  </si>
  <si>
    <t>Mlxip</t>
  </si>
  <si>
    <t>ENSMUSG00000038342</t>
  </si>
  <si>
    <t>MLX interacting protein [Source:MGI Symbol;Acc:MGI:2141183]</t>
  </si>
  <si>
    <t>Mmp27</t>
  </si>
  <si>
    <t>ENSMUSG00000070323</t>
  </si>
  <si>
    <t>matrix metallopeptidase 27 [Source:MGI Symbol;Acc:MGI:3039232]</t>
  </si>
  <si>
    <t>Mmp3</t>
  </si>
  <si>
    <t>ENSMUSG00000043613</t>
  </si>
  <si>
    <t>matrix metallopeptidase 3 [Source:MGI Symbol;Acc:MGI:97010]</t>
  </si>
  <si>
    <t>Mms22l</t>
  </si>
  <si>
    <t>ENSMUSG00000045751</t>
  </si>
  <si>
    <t>MMS22-like, DNA repair protein [Source:MGI Symbol;Acc:MGI:2684980]</t>
  </si>
  <si>
    <t>Mnd1</t>
  </si>
  <si>
    <t>ENSMUSG00000033752</t>
  </si>
  <si>
    <t>meiotic nuclear divisions 1 [Source:MGI Symbol;Acc:MGI:1924165]</t>
  </si>
  <si>
    <t>Mov10</t>
  </si>
  <si>
    <t>ENSMUSG00000002227</t>
  </si>
  <si>
    <t>Moloney leukemia virus 10 [Source:MGI Symbol;Acc:MGI:97054]</t>
  </si>
  <si>
    <t>Mpp2</t>
  </si>
  <si>
    <t>ENSMUSG00000017314</t>
  </si>
  <si>
    <t>membrane protein, palmitoylated 2 (MAGUK p55 subfamily member 2) [Source:MGI Symbol;Acc:MGI:1858257]</t>
  </si>
  <si>
    <t>Mpp5</t>
  </si>
  <si>
    <t>ENSMUSG00000021112</t>
  </si>
  <si>
    <t>membrane protein, palmitoylated 5 (MAGUK p55 subfamily member 5) [Source:MGI Symbol;Acc:MGI:1927339]</t>
  </si>
  <si>
    <t>Mpzl1</t>
  </si>
  <si>
    <t>ENSMUSG00000026566</t>
  </si>
  <si>
    <t>myelin protein zero-like 1 [Source:MGI Symbol;Acc:MGI:1915731]</t>
  </si>
  <si>
    <t>Mpzl3</t>
  </si>
  <si>
    <t>ENSMUSG00000070305</t>
  </si>
  <si>
    <t>myelin protein zero-like 3 [Source:MGI Symbol;Acc:MGI:2442647]</t>
  </si>
  <si>
    <t>Mreg</t>
  </si>
  <si>
    <t>ENSMUSG00000039395</t>
  </si>
  <si>
    <t>melanoregulin [Source:MGI Symbol;Acc:MGI:2151839]</t>
  </si>
  <si>
    <t>Mrgprb1</t>
  </si>
  <si>
    <t>ENSMUSG00000070547</t>
  </si>
  <si>
    <t>MAS-related GPR, member B1 [Source:MGI Symbol;Acc:MGI:3033115]</t>
  </si>
  <si>
    <t>Mrgprf</t>
  </si>
  <si>
    <t>ENSMUSG00000031070</t>
  </si>
  <si>
    <t>MAS-related GPR, member F [Source:MGI Symbol;Acc:MGI:2384823]</t>
  </si>
  <si>
    <t>Mrgprx2</t>
  </si>
  <si>
    <t>ENSMUSG00000074109</t>
  </si>
  <si>
    <t>MAS-related GPR, member X2 [Source:MGI Symbol;Acc:MGI:3588270]</t>
  </si>
  <si>
    <t>Mrln</t>
  </si>
  <si>
    <t>ENSMUSG00000019933</t>
  </si>
  <si>
    <t>myoregulin [Source:MGI Symbol;Acc:MGI:1916813]</t>
  </si>
  <si>
    <t>Mrps2</t>
  </si>
  <si>
    <t>ENSMUSG00000035772</t>
  </si>
  <si>
    <t>mitochondrial ribosomal protein S2 [Source:MGI Symbol;Acc:MGI:2153089]</t>
  </si>
  <si>
    <t>Mrps6</t>
  </si>
  <si>
    <t>ENSMUSG00000039680</t>
  </si>
  <si>
    <t>mitochondrial ribosomal protein S6 [Source:MGI Symbol;Acc:MGI:2153111]</t>
  </si>
  <si>
    <t>Ms4a2</t>
  </si>
  <si>
    <t>ENSMUSG00000024680</t>
  </si>
  <si>
    <t>membrane-spanning 4-domains, subfamily A, member 2 [Source:MGI Symbol;Acc:MGI:95495]</t>
  </si>
  <si>
    <t>Mslnl</t>
  </si>
  <si>
    <t>ENSMUSG00000041062</t>
  </si>
  <si>
    <t>mesothelin-like [Source:MGI Symbol;Acc:MGI:3607710]</t>
  </si>
  <si>
    <t>Mtfp1</t>
  </si>
  <si>
    <t>ENSMUSG00000004748</t>
  </si>
  <si>
    <t>mitochondrial fission process 1 [Source:MGI Symbol;Acc:MGI:1916686]</t>
  </si>
  <si>
    <t>Mtmr7</t>
  </si>
  <si>
    <t>ENSMUSG00000039431</t>
  </si>
  <si>
    <t>myotubularin related protein 7 [Source:MGI Symbol;Acc:MGI:1891693]</t>
  </si>
  <si>
    <t>Mturn</t>
  </si>
  <si>
    <t>ENSMUSG00000038065</t>
  </si>
  <si>
    <t>maturin, neural progenitor differentiation regulator homolog (Xenopus) [Source:MGI Symbol;Acc:MGI:1915485]</t>
  </si>
  <si>
    <t>Mtus1</t>
  </si>
  <si>
    <t>ENSMUSG00000045636</t>
  </si>
  <si>
    <t>mitochondrial tumor suppressor 1 [Source:MGI Symbol;Acc:MGI:2142572]</t>
  </si>
  <si>
    <t>Mtus2</t>
  </si>
  <si>
    <t>ENSMUSG00000029651</t>
  </si>
  <si>
    <t>microtubule associated tumor suppressor candidate 2 [Source:MGI Symbol;Acc:MGI:1915388]</t>
  </si>
  <si>
    <t>Mustn1</t>
  </si>
  <si>
    <t>ENSMUSG00000042485</t>
  </si>
  <si>
    <t>musculoskeletal, embryonic nuclear protein 1 [Source:MGI Symbol;Acc:MGI:1913425]</t>
  </si>
  <si>
    <t>Mxra7</t>
  </si>
  <si>
    <t>ENSMUSG00000020814</t>
  </si>
  <si>
    <t>matrix-remodelling associated 7 [Source:MGI Symbol;Acc:MGI:1914872]</t>
  </si>
  <si>
    <t>Mybpc1</t>
  </si>
  <si>
    <t>ENSMUSG00000020061</t>
  </si>
  <si>
    <t>myosin binding protein C, slow-type [Source:MGI Symbol;Acc:MGI:1336213]</t>
  </si>
  <si>
    <t>Mycbpap</t>
  </si>
  <si>
    <t>ENSMUSG00000039110</t>
  </si>
  <si>
    <t>MYCBP associated protein [Source:MGI Symbol;Acc:MGI:2388726]</t>
  </si>
  <si>
    <t>Mycl</t>
  </si>
  <si>
    <t>ENSMUSG00000028654</t>
  </si>
  <si>
    <t>v-myc avian myelocytomatosis viral oncogene lung carcinoma derived [Source:MGI Symbol;Acc:MGI:96799]</t>
  </si>
  <si>
    <t>Myh11</t>
  </si>
  <si>
    <t>ENSMUSG00000018830</t>
  </si>
  <si>
    <t>myosin, heavy polypeptide 11, smooth muscle [Source:MGI Symbol;Acc:MGI:102643]</t>
  </si>
  <si>
    <t>Myh7b</t>
  </si>
  <si>
    <t>ENSMUSG00000074652</t>
  </si>
  <si>
    <t>myosin, heavy chain 7B, cardiac muscle, beta [Source:MGI Symbol;Acc:MGI:3710243]</t>
  </si>
  <si>
    <t>Myl12b</t>
  </si>
  <si>
    <t>ENSMUSG00000034868</t>
  </si>
  <si>
    <t>myosin, light chain 12B, regulatory [Source:MGI Symbol;Acc:MGI:107494]</t>
  </si>
  <si>
    <t>Myl6</t>
  </si>
  <si>
    <t>ENSMUSG00000090841</t>
  </si>
  <si>
    <t>myosin, light polypeptide 6, alkali, smooth muscle and non-muscle [Source:MGI Symbol;Acc:MGI:109318]</t>
  </si>
  <si>
    <t>Myl9</t>
  </si>
  <si>
    <t>ENSMUSG00000067818</t>
  </si>
  <si>
    <t>myosin, light polypeptide 9, regulatory [Source:MGI Symbol;Acc:MGI:2138915]</t>
  </si>
  <si>
    <t>Mylk</t>
  </si>
  <si>
    <t>ENSMUSG00000022836</t>
  </si>
  <si>
    <t>myosin, light polypeptide kinase [Source:MGI Symbol;Acc:MGI:894806]</t>
  </si>
  <si>
    <t>Myo1b</t>
  </si>
  <si>
    <t>ENSMUSG00000018417</t>
  </si>
  <si>
    <t>myosin IB [Source:MGI Symbol;Acc:MGI:107752]</t>
  </si>
  <si>
    <t>Myo3b</t>
  </si>
  <si>
    <t>ENSMUSG00000042064</t>
  </si>
  <si>
    <t>myosin IIIB [Source:MGI Symbol;Acc:MGI:2448580]</t>
  </si>
  <si>
    <t>Myo7a</t>
  </si>
  <si>
    <t>ENSMUSG00000030761</t>
  </si>
  <si>
    <t>myosin VIIA [Source:MGI Symbol;Acc:MGI:104510]</t>
  </si>
  <si>
    <t>Myoc</t>
  </si>
  <si>
    <t>ENSMUSG00000026697</t>
  </si>
  <si>
    <t>myocilin [Source:MGI Symbol;Acc:MGI:1202864]</t>
  </si>
  <si>
    <t>Myom1</t>
  </si>
  <si>
    <t>ENSMUSG00000024049</t>
  </si>
  <si>
    <t>myomesin 1 [Source:MGI Symbol;Acc:MGI:1341430]</t>
  </si>
  <si>
    <t>N4bp2</t>
  </si>
  <si>
    <t>ENSMUSG00000037795</t>
  </si>
  <si>
    <t>NEDD4 binding protein 2 [Source:MGI Symbol;Acc:MGI:2684414]</t>
  </si>
  <si>
    <t>Naaa</t>
  </si>
  <si>
    <t>ENSMUSG00000029413</t>
  </si>
  <si>
    <t>N-acylethanolamine acid amidase [Source:MGI Symbol;Acc:MGI:1914361]</t>
  </si>
  <si>
    <t>Nagpa</t>
  </si>
  <si>
    <t>ENSMUSG00000023143</t>
  </si>
  <si>
    <t>N-acetylglucosamine-1-phosphodiester alpha-N-acetylglucosaminidase [Source:MGI Symbol;Acc:MGI:1351598]</t>
  </si>
  <si>
    <t>Naip2</t>
  </si>
  <si>
    <t>ENSMUSG00000078945</t>
  </si>
  <si>
    <t>NLR family, apoptosis inhibitory protein 2 [Source:MGI Symbol;Acc:MGI:1298226]</t>
  </si>
  <si>
    <t>Naip6</t>
  </si>
  <si>
    <t>ENSMUSG00000078942</t>
  </si>
  <si>
    <t>NLR family, apoptosis inhibitory protein 6 [Source:MGI Symbol;Acc:MGI:1298222]</t>
  </si>
  <si>
    <t>Nap1l5</t>
  </si>
  <si>
    <t>ENSMUSG00000055430</t>
  </si>
  <si>
    <t>nucleosome assembly protein 1-like 5 [Source:MGI Symbol;Acc:MGI:1923555]</t>
  </si>
  <si>
    <t>Napepld</t>
  </si>
  <si>
    <t>ENSMUSG00000044968</t>
  </si>
  <si>
    <t>N-acyl phosphatidylethanolamine phospholipase D [Source:MGI Symbol;Acc:MGI:2140885]</t>
  </si>
  <si>
    <t>Naprt</t>
  </si>
  <si>
    <t>ENSMUSG00000022574</t>
  </si>
  <si>
    <t>nicotinate phosphoribosyltransferase [Source:MGI Symbol;Acc:MGI:2442664]</t>
  </si>
  <si>
    <t>Nat14</t>
  </si>
  <si>
    <t>ENSMUSG00000035285</t>
  </si>
  <si>
    <t>N-acetyltransferase 14 [Source:MGI Symbol;Acc:MGI:3039561]</t>
  </si>
  <si>
    <t>Nat8f1</t>
  </si>
  <si>
    <t>ENSMUSG00000057103</t>
  </si>
  <si>
    <t>N-acetyltransferase 8 (GCN5-related) family member 1 [Source:MGI Symbol;Acc:MGI:1913366]</t>
  </si>
  <si>
    <t>Nat8l</t>
  </si>
  <si>
    <t>ENSMUSG00000048142</t>
  </si>
  <si>
    <t>N-acetyltransferase 8-like [Source:MGI Symbol;Acc:MGI:2447776]</t>
  </si>
  <si>
    <t>Nbeal2</t>
  </si>
  <si>
    <t>ENSMUSG00000056724</t>
  </si>
  <si>
    <t>neurobeachin-like 2 [Source:MGI Symbol;Acc:MGI:2448554]</t>
  </si>
  <si>
    <t>Nbn</t>
  </si>
  <si>
    <t>ENSMUSG00000028224</t>
  </si>
  <si>
    <t>nibrin [Source:MGI Symbol;Acc:MGI:1351625]</t>
  </si>
  <si>
    <t>Nckap5</t>
  </si>
  <si>
    <t>ENSMUSG00000049690</t>
  </si>
  <si>
    <t>NCK-associated protein 5 [Source:MGI Symbol;Acc:MGI:2686394]</t>
  </si>
  <si>
    <t>Ncoa7</t>
  </si>
  <si>
    <t>ENSMUSG00000039697</t>
  </si>
  <si>
    <t>nuclear receptor coactivator 7 [Source:MGI Symbol;Acc:MGI:2444847]</t>
  </si>
  <si>
    <t>Ndufa5</t>
  </si>
  <si>
    <t>ENSMUSG00000023089</t>
  </si>
  <si>
    <t>NADH dehydrogenase (ubiquinone) 1 alpha subcomplex, 5 [Source:MGI Symbol;Acc:MGI:1915452]</t>
  </si>
  <si>
    <t>Ndufaf3</t>
  </si>
  <si>
    <t>ENSMUSG00000070283</t>
  </si>
  <si>
    <t>NADH dehydrogenase (ubiquinone) 1 alpha subcomplex, assembly factor 3 [Source:MGI Symbol;Acc:MGI:1913956]</t>
  </si>
  <si>
    <t>Ndufb7</t>
  </si>
  <si>
    <t>ENSMUSG00000033938</t>
  </si>
  <si>
    <t>NADH dehydrogenase (ubiquinone) 1 beta subcomplex, 7 [Source:MGI Symbol;Acc:MGI:1914166]</t>
  </si>
  <si>
    <t>Nefh</t>
  </si>
  <si>
    <t>ENSMUSG00000020396</t>
  </si>
  <si>
    <t>neurofilament, heavy polypeptide [Source:MGI Symbol;Acc:MGI:97309]</t>
  </si>
  <si>
    <t>Neil2</t>
  </si>
  <si>
    <t>ENSMUSG00000035121</t>
  </si>
  <si>
    <t>nei like 2 (E. coli) [Source:MGI Symbol;Acc:MGI:2686058]</t>
  </si>
  <si>
    <t>Nenf</t>
  </si>
  <si>
    <t>ENSMUSG00000037499</t>
  </si>
  <si>
    <t>neuron derived neurotrophic factor [Source:MGI Symbol;Acc:MGI:1913458]</t>
  </si>
  <si>
    <t>Neto2</t>
  </si>
  <si>
    <t>ENSMUSG00000036902</t>
  </si>
  <si>
    <t>neuropilin (NRP) and tolloid (TLL)-like 2 [Source:MGI Symbol;Acc:MGI:1921763]</t>
  </si>
  <si>
    <t>Neurl2</t>
  </si>
  <si>
    <t>ENSMUSG00000039873</t>
  </si>
  <si>
    <t>neuralized E3 ubiquitin protein ligase 2 [Source:MGI Symbol;Acc:MGI:3043305]</t>
  </si>
  <si>
    <t>Ngef</t>
  </si>
  <si>
    <t>ENSMUSG00000026259</t>
  </si>
  <si>
    <t>neuronal guanine nucleotide exchange factor [Source:MGI Symbol;Acc:MGI:1858414]</t>
  </si>
  <si>
    <t>Nhlrc2</t>
  </si>
  <si>
    <t>ENSMUSG00000025078</t>
  </si>
  <si>
    <t>NHL repeat containing 2 [Source:MGI Symbol;Acc:MGI:1914116]</t>
  </si>
  <si>
    <t>Nhsl1</t>
  </si>
  <si>
    <t>ENSMUSG00000039835</t>
  </si>
  <si>
    <t>NHS-like 1 [Source:MGI Symbol;Acc:MGI:106390]</t>
  </si>
  <si>
    <t>Nipsnap3b</t>
  </si>
  <si>
    <t>ENSMUSG00000015247</t>
  </si>
  <si>
    <t>nipsnap homolog 3B (C. elegans) [Source:MGI Symbol;Acc:MGI:1913786]</t>
  </si>
  <si>
    <t>Nkain4</t>
  </si>
  <si>
    <t>ENSMUSG00000027574</t>
  </si>
  <si>
    <t>Na+/K+ transporting ATPase interacting 4 [Source:MGI Symbol;Acc:MGI:1915372]</t>
  </si>
  <si>
    <t>Nkd1</t>
  </si>
  <si>
    <t>ENSMUSG00000031661</t>
  </si>
  <si>
    <t>naked cuticle 1 homolog (Drosophila) [Source:MGI Symbol;Acc:MGI:2135954]</t>
  </si>
  <si>
    <t>Nlrp10</t>
  </si>
  <si>
    <t>ENSMUSG00000049709</t>
  </si>
  <si>
    <t>NLR family, pyrin domain containing 10 [Source:MGI Symbol;Acc:MGI:2444084]</t>
  </si>
  <si>
    <t>Nmbr</t>
  </si>
  <si>
    <t>ENSMUSG00000019865</t>
  </si>
  <si>
    <t>neuromedin B receptor [Source:MGI Symbol;Acc:MGI:1100525]</t>
  </si>
  <si>
    <t>Nmnat2</t>
  </si>
  <si>
    <t>ENSMUSG00000042751</t>
  </si>
  <si>
    <t>nicotinamide nucleotide adenylyltransferase 2 [Source:MGI Symbol;Acc:MGI:2444155]</t>
  </si>
  <si>
    <t>Nmur2</t>
  </si>
  <si>
    <t>ENSMUSG00000037393</t>
  </si>
  <si>
    <t>neuromedin U receptor 2 [Source:MGI Symbol;Acc:MGI:2441765]</t>
  </si>
  <si>
    <t>Nnmt</t>
  </si>
  <si>
    <t>ENSMUSG00000032271</t>
  </si>
  <si>
    <t>nicotinamide N-methyltransferase [Source:MGI Symbol;Acc:MGI:1099443]</t>
  </si>
  <si>
    <t>Nol3</t>
  </si>
  <si>
    <t>ENSMUSG00000014776</t>
  </si>
  <si>
    <t>nucleolar protein 3 (apoptosis repressor with CARD domain) [Source:MGI Symbol;Acc:MGI:1925938]</t>
  </si>
  <si>
    <t>Nol4l</t>
  </si>
  <si>
    <t>ENSMUSG00000061411</t>
  </si>
  <si>
    <t>nucleolar protein 4-like [Source:MGI Symbol;Acc:MGI:1918765]</t>
  </si>
  <si>
    <t>Noxa1</t>
  </si>
  <si>
    <t>ENSMUSG00000036805</t>
  </si>
  <si>
    <t>NADPH oxidase activator 1 [Source:MGI Symbol;Acc:MGI:2449980]</t>
  </si>
  <si>
    <t>Npcd</t>
  </si>
  <si>
    <t>ENSMUSG00000089837</t>
  </si>
  <si>
    <t>neuronal pentraxin chromo domain [Source:MGI Symbol;Acc:MGI:3845555]</t>
  </si>
  <si>
    <t>Nr1d1</t>
  </si>
  <si>
    <t>ENSMUSG00000020889</t>
  </si>
  <si>
    <t>nuclear receptor subfamily 1, group D, member 1 [Source:MGI Symbol;Acc:MGI:2444210]</t>
  </si>
  <si>
    <t>Nr2c1</t>
  </si>
  <si>
    <t>ENSMUSG00000005897</t>
  </si>
  <si>
    <t>nuclear receptor subfamily 2, group C, member 1 [Source:MGI Symbol;Acc:MGI:1352465]</t>
  </si>
  <si>
    <t>Nr3c2</t>
  </si>
  <si>
    <t>ENSMUSG00000031618</t>
  </si>
  <si>
    <t>nuclear receptor subfamily 3, group C, member 2 [Source:MGI Symbol;Acc:MGI:99459]</t>
  </si>
  <si>
    <t>Nras</t>
  </si>
  <si>
    <t>ENSMUSG00000027852</t>
  </si>
  <si>
    <t>neuroblastoma ras oncogene [Source:MGI Symbol;Acc:MGI:97376]</t>
  </si>
  <si>
    <t>Nrip1</t>
  </si>
  <si>
    <t>ENSMUSG00000048490</t>
  </si>
  <si>
    <t>nuclear receptor interacting protein 1 [Source:MGI Symbol;Acc:MGI:1315213]</t>
  </si>
  <si>
    <t>Nrn1</t>
  </si>
  <si>
    <t>ENSMUSG00000039114</t>
  </si>
  <si>
    <t>neuritin 1 [Source:MGI Symbol;Acc:MGI:1915654]</t>
  </si>
  <si>
    <t>Nsmce4a</t>
  </si>
  <si>
    <t>ENSMUSG00000040331</t>
  </si>
  <si>
    <t>NSE4 homolog A, SMC5-SMC6 complex component [Source:MGI Symbol;Acc:MGI:1915122]</t>
  </si>
  <si>
    <t>Nsun3</t>
  </si>
  <si>
    <t>ENSMUSG00000050312</t>
  </si>
  <si>
    <t>NOL1/NOP2/Sun domain family member 3 [Source:MGI Symbol;Acc:MGI:2146565]</t>
  </si>
  <si>
    <t>Nt5e</t>
  </si>
  <si>
    <t>ENSMUSG00000032420</t>
  </si>
  <si>
    <t>5' nucleotidase, ecto [Source:MGI Symbol;Acc:MGI:99782]</t>
  </si>
  <si>
    <t>Nthl1</t>
  </si>
  <si>
    <t>ENSMUSG00000041429</t>
  </si>
  <si>
    <t>nth (endonuclease III)-like 1 (E.coli) [Source:MGI Symbol;Acc:MGI:1313275]</t>
  </si>
  <si>
    <t>Nucb2</t>
  </si>
  <si>
    <t>ENSMUSG00000030659</t>
  </si>
  <si>
    <t>nucleobindin 2 [Source:MGI Symbol;Acc:MGI:1858179]</t>
  </si>
  <si>
    <t>Nudcd1</t>
  </si>
  <si>
    <t>ENSMUSG00000038736</t>
  </si>
  <si>
    <t>NudC domain containing 1 [Source:MGI Symbol;Acc:MGI:1914679]</t>
  </si>
  <si>
    <t>Nudt10</t>
  </si>
  <si>
    <t>ENSMUSG00000073293</t>
  </si>
  <si>
    <t>nudix (nucleoside diphosphate linked moiety X)-type motif 10 [Source:MGI Symbol;Acc:MGI:2147931]</t>
  </si>
  <si>
    <t>Nudt11</t>
  </si>
  <si>
    <t>ENSMUSG00000073295</t>
  </si>
  <si>
    <t>nudix (nucleoside diphosphate linked moiety X)-type motif 11 [Source:MGI Symbol;Acc:MGI:1930957]</t>
  </si>
  <si>
    <t>Nudt17</t>
  </si>
  <si>
    <t>ENSMUSG00000028100</t>
  </si>
  <si>
    <t>nudix (nucleoside diphosphate linked moiety X)-type motif 17 [Source:MGI Symbol;Acc:MGI:1925623]</t>
  </si>
  <si>
    <t>Nudt18</t>
  </si>
  <si>
    <t>ENSMUSG00000045211</t>
  </si>
  <si>
    <t>nudix (nucleoside diphosphate linked moiety X)-type motif 18 [Source:MGI Symbol;Acc:MGI:2385853]</t>
  </si>
  <si>
    <t>Numb</t>
  </si>
  <si>
    <t>ENSMUSG00000021224</t>
  </si>
  <si>
    <t>numb homolog (Drosophila) [Source:MGI Symbol;Acc:MGI:107423]</t>
  </si>
  <si>
    <t>Nupr1</t>
  </si>
  <si>
    <t>ENSMUSG00000030717</t>
  </si>
  <si>
    <t>nuclear protein transcription regulator 1 [Source:MGI Symbol;Acc:MGI:1891834]</t>
  </si>
  <si>
    <t>Nutm1</t>
  </si>
  <si>
    <t>ENSMUSG00000041358</t>
  </si>
  <si>
    <t>NUT midline carcinoma, family member 1 [Source:MGI Symbol;Acc:MGI:2661384]</t>
  </si>
  <si>
    <t>Nxnl2</t>
  </si>
  <si>
    <t>ENSMUSG00000021396</t>
  </si>
  <si>
    <t>nucleoredoxin-like 2 [Source:MGI Symbol;Acc:MGI:1922374]</t>
  </si>
  <si>
    <t>Oas1a</t>
  </si>
  <si>
    <t>ENSMUSG00000052776</t>
  </si>
  <si>
    <t>2'-5' oligoadenylate synthetase 1A [Source:MGI Symbol;Acc:MGI:2180860]</t>
  </si>
  <si>
    <t>Oas1c</t>
  </si>
  <si>
    <t>ENSMUSG00000001166</t>
  </si>
  <si>
    <t>2'-5' oligoadenylate synthetase 1C [Source:MGI Symbol;Acc:MGI:2149633]</t>
  </si>
  <si>
    <t>Oas1g</t>
  </si>
  <si>
    <t>ENSMUSG00000066861</t>
  </si>
  <si>
    <t>2'-5' oligoadenylate synthetase 1G [Source:MGI Symbol;Acc:MGI:97429]</t>
  </si>
  <si>
    <t>Oasl2</t>
  </si>
  <si>
    <t>ENSMUSG00000029561</t>
  </si>
  <si>
    <t>2'-5' oligoadenylate synthetase-like 2 [Source:MGI Symbol;Acc:MGI:1344390]</t>
  </si>
  <si>
    <t>Olfm4</t>
  </si>
  <si>
    <t>ENSMUSG00000022026</t>
  </si>
  <si>
    <t>olfactomedin 4 [Source:MGI Symbol;Acc:MGI:2685142]</t>
  </si>
  <si>
    <t>Olfml2a</t>
  </si>
  <si>
    <t>ENSMUSG00000046618</t>
  </si>
  <si>
    <t>olfactomedin-like 2A [Source:MGI Symbol;Acc:MGI:2444741]</t>
  </si>
  <si>
    <t>Oog1</t>
  </si>
  <si>
    <t>ENSMUSG00000096576</t>
  </si>
  <si>
    <t>oogenesin 1 [Source:MGI Symbol;Acc:MGI:2679150]</t>
  </si>
  <si>
    <t>Optn</t>
  </si>
  <si>
    <t>ENSMUSG00000026672</t>
  </si>
  <si>
    <t>optineurin [Source:MGI Symbol;Acc:MGI:1918898]</t>
  </si>
  <si>
    <t>Orc1</t>
  </si>
  <si>
    <t>ENSMUSG00000028587</t>
  </si>
  <si>
    <t>origin recognition complex, subunit 1 [Source:MGI Symbol;Acc:MGI:1328337]</t>
  </si>
  <si>
    <t>Ormdl2</t>
  </si>
  <si>
    <t>ENSMUSG00000025353</t>
  </si>
  <si>
    <t>ORM1-like 2 (S. cerevisiae) [Source:MGI Symbol;Acc:MGI:1914094]</t>
  </si>
  <si>
    <t>Osbp2</t>
  </si>
  <si>
    <t>ENSMUSG00000020435</t>
  </si>
  <si>
    <t>oxysterol binding protein 2 [Source:MGI Symbol;Acc:MGI:1921559]</t>
  </si>
  <si>
    <t>Osbpl10</t>
  </si>
  <si>
    <t>ENSMUSG00000040875</t>
  </si>
  <si>
    <t>oxysterol binding protein-like 10 [Source:MGI Symbol;Acc:MGI:1921736]</t>
  </si>
  <si>
    <t>Osbpl7</t>
  </si>
  <si>
    <t>ENSMUSG00000038534</t>
  </si>
  <si>
    <t>oxysterol binding protein-like 7 [Source:MGI Symbol;Acc:MGI:1918490]</t>
  </si>
  <si>
    <t>Osgin1</t>
  </si>
  <si>
    <t>ENSMUSG00000074063</t>
  </si>
  <si>
    <t>oxidative stress induced growth inhibitor 1 [Source:MGI Symbol;Acc:MGI:1919089]</t>
  </si>
  <si>
    <t>Otud1</t>
  </si>
  <si>
    <t>ENSMUSG00000043415</t>
  </si>
  <si>
    <t>OTU domain containing 1 [Source:MGI Symbol;Acc:MGI:1918448]</t>
  </si>
  <si>
    <t>Ovol1</t>
  </si>
  <si>
    <t>ENSMUSG00000024922</t>
  </si>
  <si>
    <t>ovo like zinc finger 1 [Source:MGI Symbol;Acc:MGI:1330290]</t>
  </si>
  <si>
    <t>Oxct1</t>
  </si>
  <si>
    <t>ENSMUSG00000022186</t>
  </si>
  <si>
    <t>3-oxoacid CoA transferase 1 [Source:MGI Symbol;Acc:MGI:1914291]</t>
  </si>
  <si>
    <t>P2rx5</t>
  </si>
  <si>
    <t>ENSMUSG00000005950</t>
  </si>
  <si>
    <t>purinergic receptor P2X, ligand-gated ion channel, 5 [Source:MGI Symbol;Acc:MGI:2137026]</t>
  </si>
  <si>
    <t>Pabpc4</t>
  </si>
  <si>
    <t>ENSMUSG00000011257</t>
  </si>
  <si>
    <t>poly(A) binding protein, cytoplasmic 4 [Source:MGI Symbol;Acc:MGI:2385206]</t>
  </si>
  <si>
    <t>Pak1</t>
  </si>
  <si>
    <t>ENSMUSG00000030774</t>
  </si>
  <si>
    <t>p21 protein (Cdc42/Rac)-activated kinase 1 [Source:MGI Symbol;Acc:MGI:1339975]</t>
  </si>
  <si>
    <t>Pak4</t>
  </si>
  <si>
    <t>ENSMUSG00000030602</t>
  </si>
  <si>
    <t>p21 protein (Cdc42/Rac)-activated kinase 4 [Source:MGI Symbol;Acc:MGI:1917834]</t>
  </si>
  <si>
    <t>Pakap</t>
  </si>
  <si>
    <t>ENSMUSG00000089945</t>
  </si>
  <si>
    <t>paralemmin A kinase anchor protein [Source:MGI Symbol;Acc:MGI:5141924]</t>
  </si>
  <si>
    <t>Palld</t>
  </si>
  <si>
    <t>ENSMUSG00000058056</t>
  </si>
  <si>
    <t>palladin, cytoskeletal associated protein [Source:MGI Symbol;Acc:MGI:1919583]</t>
  </si>
  <si>
    <t>Palm</t>
  </si>
  <si>
    <t>ENSMUSG00000035863</t>
  </si>
  <si>
    <t>paralemmin [Source:MGI Symbol;Acc:MGI:1261814]</t>
  </si>
  <si>
    <t>Pappa</t>
  </si>
  <si>
    <t>ENSMUSG00000028370</t>
  </si>
  <si>
    <t>pregnancy-associated plasma protein A [Source:MGI Symbol;Acc:MGI:97479]</t>
  </si>
  <si>
    <t>Paqr5</t>
  </si>
  <si>
    <t>ENSMUSG00000032278</t>
  </si>
  <si>
    <t>progestin and adipoQ receptor family member V [Source:MGI Symbol;Acc:MGI:1921340]</t>
  </si>
  <si>
    <t>Paqr6</t>
  </si>
  <si>
    <t>ENSMUSG00000041423</t>
  </si>
  <si>
    <t>progestin and adipoQ receptor family member VI [Source:MGI Symbol;Acc:MGI:1916207]</t>
  </si>
  <si>
    <t>Paqr7</t>
  </si>
  <si>
    <t>ENSMUSG00000037348</t>
  </si>
  <si>
    <t>progestin and adipoQ receptor family member VII [Source:MGI Symbol;Acc:MGI:1919154]</t>
  </si>
  <si>
    <t>Parp14</t>
  </si>
  <si>
    <t>ENSMUSG00000034422</t>
  </si>
  <si>
    <t>poly (ADP-ribose) polymerase family, member 14 [Source:MGI Symbol;Acc:MGI:1919489]</t>
  </si>
  <si>
    <t>Parp3</t>
  </si>
  <si>
    <t>ENSMUSG00000023249</t>
  </si>
  <si>
    <t>poly (ADP-ribose) polymerase family, member 3 [Source:MGI Symbol;Acc:MGI:1891258]</t>
  </si>
  <si>
    <t>Parp9</t>
  </si>
  <si>
    <t>ENSMUSG00000022906</t>
  </si>
  <si>
    <t>poly (ADP-ribose) polymerase family, member 9 [Source:MGI Symbol;Acc:MGI:1933117]</t>
  </si>
  <si>
    <t>Pask</t>
  </si>
  <si>
    <t>ENSMUSG00000026274</t>
  </si>
  <si>
    <t>PAS domain containing serine/threonine kinase [Source:MGI Symbol;Acc:MGI:2155936]</t>
  </si>
  <si>
    <t>Pax2</t>
  </si>
  <si>
    <t>ENSMUSG00000004231</t>
  </si>
  <si>
    <t>paired box 2 [Source:MGI Symbol;Acc:MGI:97486]</t>
  </si>
  <si>
    <t>Pax8</t>
  </si>
  <si>
    <t>ENSMUSG00000026976</t>
  </si>
  <si>
    <t>paired box 8 [Source:MGI Symbol;Acc:MGI:97492]</t>
  </si>
  <si>
    <t>Pbxip1</t>
  </si>
  <si>
    <t>ENSMUSG00000042613</t>
  </si>
  <si>
    <t>pre B cell leukemia transcription factor interacting protein 1 [Source:MGI Symbol;Acc:MGI:2441670]</t>
  </si>
  <si>
    <t>Pcbd1</t>
  </si>
  <si>
    <t>ENSMUSG00000020098</t>
  </si>
  <si>
    <t>pterin 4 alpha carbinolamine dehydratase/dimerization cofactor of hepatocyte nuclear factor 1 alpha (TCF1) 1 [Source:MGI Symbol;Acc:MGI:94873]</t>
  </si>
  <si>
    <t>Pcbp3</t>
  </si>
  <si>
    <t>ENSMUSG00000001120</t>
  </si>
  <si>
    <t>poly(rC) binding protein 3 [Source:MGI Symbol;Acc:MGI:1890470]</t>
  </si>
  <si>
    <t>Pcdh17</t>
  </si>
  <si>
    <t>ENSMUSG00000035566</t>
  </si>
  <si>
    <t>protocadherin 17 [Source:MGI Symbol;Acc:MGI:2684924]</t>
  </si>
  <si>
    <t>Pcdhb10</t>
  </si>
  <si>
    <t>ENSMUSG00000045657</t>
  </si>
  <si>
    <t>protocadherin beta 10 [Source:MGI Symbol;Acc:MGI:2136745]</t>
  </si>
  <si>
    <t>Pcdhb13</t>
  </si>
  <si>
    <t>ENSMUSG00000047307</t>
  </si>
  <si>
    <t>protocadherin beta 13 [Source:MGI Symbol;Acc:MGI:2136748]</t>
  </si>
  <si>
    <t>Pcdhb14</t>
  </si>
  <si>
    <t>ENSMUSG00000044043</t>
  </si>
  <si>
    <t>protocadherin beta 14 [Source:MGI Symbol;Acc:MGI:2136749]</t>
  </si>
  <si>
    <t>Pcdhb16</t>
  </si>
  <si>
    <t>ENSMUSG00000047910</t>
  </si>
  <si>
    <t>protocadherin beta 16 [Source:MGI Symbol;Acc:MGI:2136752]</t>
  </si>
  <si>
    <t>Pcdhb17</t>
  </si>
  <si>
    <t>ENSMUSG00000046387</t>
  </si>
  <si>
    <t>protocadherin beta 17 [Source:MGI Symbol;Acc:MGI:2136754]</t>
  </si>
  <si>
    <t>Pcdhb18</t>
  </si>
  <si>
    <t>ENSMUSG00000048347</t>
  </si>
  <si>
    <t>protocadherin beta 18 [Source:MGI Symbol;Acc:MGI:2136756]</t>
  </si>
  <si>
    <t>Pcdhb19</t>
  </si>
  <si>
    <t>ENSMUSG00000043313</t>
  </si>
  <si>
    <t>protocadherin beta 19 [Source:MGI Symbol;Acc:MGI:2136757]</t>
  </si>
  <si>
    <t>Pcdhb2</t>
  </si>
  <si>
    <t>ENSMUSG00000051599</t>
  </si>
  <si>
    <t>protocadherin beta 2 [Source:MGI Symbol;Acc:MGI:2136735]</t>
  </si>
  <si>
    <t>Pcdhb20</t>
  </si>
  <si>
    <t>ENSMUSG00000046191</t>
  </si>
  <si>
    <t>protocadherin beta 20 [Source:MGI Symbol;Acc:MGI:2136758]</t>
  </si>
  <si>
    <t>Pcdhb3</t>
  </si>
  <si>
    <t>ENSMUSG00000045498</t>
  </si>
  <si>
    <t>protocadherin beta 3 [Source:MGI Symbol;Acc:MGI:2136737]</t>
  </si>
  <si>
    <t>Pcdhb4</t>
  </si>
  <si>
    <t>ENSMUSG00000045689</t>
  </si>
  <si>
    <t>protocadherin beta 4 [Source:MGI Symbol;Acc:MGI:2136738]</t>
  </si>
  <si>
    <t>Pcdhb5</t>
  </si>
  <si>
    <t>ENSMUSG00000063687</t>
  </si>
  <si>
    <t>protocadherin beta 5 [Source:MGI Symbol;Acc:MGI:2136739]</t>
  </si>
  <si>
    <t>Pcdhb6</t>
  </si>
  <si>
    <t>ENSMUSG00000051678</t>
  </si>
  <si>
    <t>protocadherin beta 6 [Source:MGI Symbol;Acc:MGI:2136740]</t>
  </si>
  <si>
    <t>Pcdhb7</t>
  </si>
  <si>
    <t>ENSMUSG00000045062</t>
  </si>
  <si>
    <t>protocadherin beta 7 [Source:MGI Symbol;Acc:MGI:2136741]</t>
  </si>
  <si>
    <t>Pcdhb9</t>
  </si>
  <si>
    <t>ENSMUSG00000051242</t>
  </si>
  <si>
    <t>protocadherin beta 9 [Source:MGI Symbol;Acc:MGI:2136744]</t>
  </si>
  <si>
    <t>Pcdhga1</t>
  </si>
  <si>
    <t>ENSMUSG00000103144</t>
  </si>
  <si>
    <t>protocadherin gamma subfamily A, 1 [Source:MGI Symbol;Acc:MGI:1935212]</t>
  </si>
  <si>
    <t>Pcdhga10</t>
  </si>
  <si>
    <t>ENSMUSG00000102222</t>
  </si>
  <si>
    <t>protocadherin gamma subfamily A, 10 [Source:MGI Symbol;Acc:MGI:1935227]</t>
  </si>
  <si>
    <t>Pcdhga6</t>
  </si>
  <si>
    <t>ENSMUSG00000103793</t>
  </si>
  <si>
    <t>protocadherin gamma subfamily A, 6 [Source:MGI Symbol;Acc:MGI:1935218]</t>
  </si>
  <si>
    <t>Pcdhga7</t>
  </si>
  <si>
    <t>ENSMUSG00000103472</t>
  </si>
  <si>
    <t>protocadherin gamma subfamily A, 7 [Source:MGI Symbol;Acc:MGI:1935219]</t>
  </si>
  <si>
    <t>Pcdhga9</t>
  </si>
  <si>
    <t>ENSMUSG00000102440</t>
  </si>
  <si>
    <t>protocadherin gamma subfamily A, 9 [Source:MGI Symbol;Acc:MGI:1935226]</t>
  </si>
  <si>
    <t>Pcdhgb1</t>
  </si>
  <si>
    <t>ENSMUSG00000103037</t>
  </si>
  <si>
    <t>protocadherin gamma subfamily B, 1 [Source:MGI Symbol;Acc:MGI:1935169]</t>
  </si>
  <si>
    <t>Pcdhgb2</t>
  </si>
  <si>
    <t>ENSMUSG00000102748</t>
  </si>
  <si>
    <t>protocadherin gamma subfamily B, 2 [Source:MGI Symbol;Acc:MGI:1935170]</t>
  </si>
  <si>
    <t>Pced1b</t>
  </si>
  <si>
    <t>ENSMUSG00000044250</t>
  </si>
  <si>
    <t>PC-esterase domain containing 1B [Source:MGI Symbol;Acc:MGI:2446270]</t>
  </si>
  <si>
    <t>Pcgf5</t>
  </si>
  <si>
    <t>ENSMUSG00000024805</t>
  </si>
  <si>
    <t>polycomb group ring finger 5 [Source:MGI Symbol;Acc:MGI:1923505]</t>
  </si>
  <si>
    <t>Pclo</t>
  </si>
  <si>
    <t>ENSMUSG00000061601</t>
  </si>
  <si>
    <t>piccolo (presynaptic cytomatrix protein) [Source:MGI Symbol;Acc:MGI:1349390]</t>
  </si>
  <si>
    <t>Pcp4l1</t>
  </si>
  <si>
    <t>ENSMUSG00000038370</t>
  </si>
  <si>
    <t>Purkinje cell protein 4-like 1 [Source:MGI Symbol;Acc:MGI:1913675]</t>
  </si>
  <si>
    <t>Pde1b</t>
  </si>
  <si>
    <t>ENSMUSG00000022489</t>
  </si>
  <si>
    <t>phosphodiesterase 1B, Ca2+-calmodulin dependent [Source:MGI Symbol;Acc:MGI:97523]</t>
  </si>
  <si>
    <t>Pde3a</t>
  </si>
  <si>
    <t>ENSMUSG00000041741</t>
  </si>
  <si>
    <t>phosphodiesterase 3A, cGMP inhibited [Source:MGI Symbol;Acc:MGI:1860764]</t>
  </si>
  <si>
    <t>Pde3b</t>
  </si>
  <si>
    <t>ENSMUSG00000030671</t>
  </si>
  <si>
    <t>phosphodiesterase 3B, cGMP-inhibited [Source:MGI Symbol;Acc:MGI:1333863]</t>
  </si>
  <si>
    <t>Pde5a</t>
  </si>
  <si>
    <t>ENSMUSG00000053965</t>
  </si>
  <si>
    <t>phosphodiesterase 5A, cGMP-specific [Source:MGI Symbol;Acc:MGI:2651499]</t>
  </si>
  <si>
    <t>Pde8a</t>
  </si>
  <si>
    <t>ENSMUSG00000025584</t>
  </si>
  <si>
    <t>phosphodiesterase 8A [Source:MGI Symbol;Acc:MGI:1277116]</t>
  </si>
  <si>
    <t>Pdia4</t>
  </si>
  <si>
    <t>ENSMUSG00000025823</t>
  </si>
  <si>
    <t>protein disulfide isomerase associated 4 [Source:MGI Symbol;Acc:MGI:104864]</t>
  </si>
  <si>
    <t>Pdlim1</t>
  </si>
  <si>
    <t>ENSMUSG00000055044</t>
  </si>
  <si>
    <t>PDZ and LIM domain 1 (elfin) [Source:MGI Symbol;Acc:MGI:1860611]</t>
  </si>
  <si>
    <t>Pdp1</t>
  </si>
  <si>
    <t>ENSMUSG00000049225</t>
  </si>
  <si>
    <t>pyruvate dehyrogenase phosphatase catalytic subunit 1 [Source:MGI Symbol;Acc:MGI:2685870]</t>
  </si>
  <si>
    <t>Pdpn</t>
  </si>
  <si>
    <t>ENSMUSG00000028583</t>
  </si>
  <si>
    <t>podoplanin [Source:MGI Symbol;Acc:MGI:103098]</t>
  </si>
  <si>
    <t>Pdzk1ip1</t>
  </si>
  <si>
    <t>ENSMUSG00000028716</t>
  </si>
  <si>
    <t>PDZK1 interacting protein 1 [Source:MGI Symbol;Acc:MGI:1914432]</t>
  </si>
  <si>
    <t>Pex2</t>
  </si>
  <si>
    <t>ENSMUSG00000040374</t>
  </si>
  <si>
    <t>peroxisomal biogenesis factor 2 [Source:MGI Symbol;Acc:MGI:107486]</t>
  </si>
  <si>
    <t>Pex26</t>
  </si>
  <si>
    <t>ENSMUSG00000067825</t>
  </si>
  <si>
    <t>peroxisomal biogenesis factor 26 [Source:MGI Symbol;Acc:MGI:1921293]</t>
  </si>
  <si>
    <t>Pfkm</t>
  </si>
  <si>
    <t>ENSMUSG00000033065</t>
  </si>
  <si>
    <t>phosphofructokinase, muscle [Source:MGI Symbol;Acc:MGI:97548]</t>
  </si>
  <si>
    <t>Pgap2</t>
  </si>
  <si>
    <t>ENSMUSG00000030990</t>
  </si>
  <si>
    <t>post-GPI attachment to proteins 2 [Source:MGI Symbol;Acc:MGI:2385286]</t>
  </si>
  <si>
    <t>Pgbd1</t>
  </si>
  <si>
    <t>ENSMUSG00000055313</t>
  </si>
  <si>
    <t>piggyBac transposable element derived 1 [Source:MGI Symbol;Acc:MGI:2441675]</t>
  </si>
  <si>
    <t>Pgbd5</t>
  </si>
  <si>
    <t>ENSMUSG00000050751</t>
  </si>
  <si>
    <t>piggyBac transposable element derived 5 [Source:MGI Symbol;Acc:MGI:2429955]</t>
  </si>
  <si>
    <t>Pgpep1l</t>
  </si>
  <si>
    <t>ENSMUSG00000030553</t>
  </si>
  <si>
    <t>pyroglutamyl-peptidase I-like [Source:MGI Symbol;Acc:MGI:1925694]</t>
  </si>
  <si>
    <t>Phf11d</t>
  </si>
  <si>
    <t>ENSMUSG00000068245</t>
  </si>
  <si>
    <t>PHD finger protein 11D [Source:MGI Symbol;Acc:MGI:1277133]</t>
  </si>
  <si>
    <t>Phf6</t>
  </si>
  <si>
    <t>ENSMUSG00000025626</t>
  </si>
  <si>
    <t>PHD finger protein 6 [Source:MGI Symbol;Acc:MGI:1918248]</t>
  </si>
  <si>
    <t>Phgdh</t>
  </si>
  <si>
    <t>ENSMUSG00000053398</t>
  </si>
  <si>
    <t>3-phosphoglycerate dehydrogenase [Source:MGI Symbol;Acc:MGI:1355330]</t>
  </si>
  <si>
    <t>Phlda1</t>
  </si>
  <si>
    <t>ENSMUSG00000020205</t>
  </si>
  <si>
    <t>pleckstrin homology like domain, family A, member 1 [Source:MGI Symbol;Acc:MGI:1096880]</t>
  </si>
  <si>
    <t>Phlda3</t>
  </si>
  <si>
    <t>ENSMUSG00000041801</t>
  </si>
  <si>
    <t>pleckstrin homology like domain, family A, member 3 [Source:MGI Symbol;Acc:MGI:1351485]</t>
  </si>
  <si>
    <t>Phospho1</t>
  </si>
  <si>
    <t>ENSMUSG00000050860</t>
  </si>
  <si>
    <t>phosphatase, orphan 1 [Source:MGI Symbol;Acc:MGI:2447348]</t>
  </si>
  <si>
    <t>Phyhipl</t>
  </si>
  <si>
    <t>ENSMUSG00000037747</t>
  </si>
  <si>
    <t>phytanoyl-CoA hydroxylase interacting protein-like [Source:MGI Symbol;Acc:MGI:1918161]</t>
  </si>
  <si>
    <t>Pign</t>
  </si>
  <si>
    <t>ENSMUSG00000056536</t>
  </si>
  <si>
    <t>phosphatidylinositol glycan anchor biosynthesis, class N [Source:MGI Symbol;Acc:MGI:1351629]</t>
  </si>
  <si>
    <t>Pigo</t>
  </si>
  <si>
    <t>ENSMUSG00000028454</t>
  </si>
  <si>
    <t>phosphatidylinositol glycan anchor biosynthesis, class O [Source:MGI Symbol;Acc:MGI:1861452]</t>
  </si>
  <si>
    <t>Pik3c2a</t>
  </si>
  <si>
    <t>ENSMUSG00000030660</t>
  </si>
  <si>
    <t>phosphatidylinositol 3-kinase, C2 domain containing, alpha polypeptide [Source:MGI Symbol;Acc:MGI:1203729]</t>
  </si>
  <si>
    <t>Pik3c2g</t>
  </si>
  <si>
    <t>ENSMUSG00000030228</t>
  </si>
  <si>
    <t>phosphatidylinositol 3-kinase, C2 domain containing, gamma polypeptide [Source:MGI Symbol;Acc:MGI:1203730]</t>
  </si>
  <si>
    <t>Pik3c3</t>
  </si>
  <si>
    <t>ENSMUSG00000033628</t>
  </si>
  <si>
    <t>phosphoinositide-3-kinase, class 3 [Source:MGI Symbol;Acc:MGI:2445019]</t>
  </si>
  <si>
    <t>Pik3cb</t>
  </si>
  <si>
    <t>ENSMUSG00000032462</t>
  </si>
  <si>
    <t>phosphatidylinositol 3-kinase, catalytic, beta polypeptide [Source:MGI Symbol;Acc:MGI:1922019]</t>
  </si>
  <si>
    <t>Pik3cg</t>
  </si>
  <si>
    <t>ENSMUSG00000020573</t>
  </si>
  <si>
    <t>phosphoinositide-3-kinase, catalytic, gamma polypeptide [Source:MGI Symbol;Acc:MGI:1353576]</t>
  </si>
  <si>
    <t>Pilrb2</t>
  </si>
  <si>
    <t>ENSMUSG00000066682</t>
  </si>
  <si>
    <t>paired immunoglobin-like type 2 receptor beta 2 [Source:MGI Symbol;Acc:MGI:2450535]</t>
  </si>
  <si>
    <t>Pim2</t>
  </si>
  <si>
    <t>ENSMUSG00000031155</t>
  </si>
  <si>
    <t>proviral integration site 2 [Source:MGI Symbol;Acc:MGI:97587]</t>
  </si>
  <si>
    <t>Pinx1</t>
  </si>
  <si>
    <t>ENSMUSG00000021958</t>
  </si>
  <si>
    <t>PIN2/TERF1 interacting, telomerase inhibitor 1 [Source:MGI Symbol;Acc:MGI:1919650]</t>
  </si>
  <si>
    <t>Pipox</t>
  </si>
  <si>
    <t>ENSMUSG00000017453</t>
  </si>
  <si>
    <t>pipecolic acid oxidase [Source:MGI Symbol;Acc:MGI:1197006]</t>
  </si>
  <si>
    <t>Pkd2</t>
  </si>
  <si>
    <t>ENSMUSG00000034462</t>
  </si>
  <si>
    <t>polycystic kidney disease 2 [Source:MGI Symbol;Acc:MGI:1099818]</t>
  </si>
  <si>
    <t>Pkd2l1</t>
  </si>
  <si>
    <t>ENSMUSG00000037578</t>
  </si>
  <si>
    <t>polycystic kidney disease 2-like 1 [Source:MGI Symbol;Acc:MGI:1352448]</t>
  </si>
  <si>
    <t>Pkhd1</t>
  </si>
  <si>
    <t>ENSMUSG00000043760</t>
  </si>
  <si>
    <t>polycystic kidney and hepatic disease 1 [Source:MGI Symbol;Acc:MGI:2155808]</t>
  </si>
  <si>
    <t>Pkhd1l1</t>
  </si>
  <si>
    <t>ENSMUSG00000038725</t>
  </si>
  <si>
    <t>polycystic kidney and hepatic disease 1-like 1 [Source:MGI Symbol;Acc:MGI:2183153]</t>
  </si>
  <si>
    <t>Pkp3</t>
  </si>
  <si>
    <t>ENSMUSG00000054065</t>
  </si>
  <si>
    <t>plakophilin 3 [Source:MGI Symbol;Acc:MGI:1891830]</t>
  </si>
  <si>
    <t>Plac8</t>
  </si>
  <si>
    <t>ENSMUSG00000029322</t>
  </si>
  <si>
    <t>placenta-specific 8 [Source:MGI Symbol;Acc:MGI:2445289]</t>
  </si>
  <si>
    <t>Plagl1</t>
  </si>
  <si>
    <t>ENSMUSG00000019817</t>
  </si>
  <si>
    <t>pleiomorphic adenoma gene-like 1 [Source:MGI Symbol;Acc:MGI:1100874]</t>
  </si>
  <si>
    <t>Plau</t>
  </si>
  <si>
    <t>ENSMUSG00000021822</t>
  </si>
  <si>
    <t>plasminogen activator, urokinase [Source:MGI Symbol;Acc:MGI:97611]</t>
  </si>
  <si>
    <t>Plbd1</t>
  </si>
  <si>
    <t>ENSMUSG00000030214</t>
  </si>
  <si>
    <t>phospholipase B domain containing 1 [Source:MGI Symbol;Acc:MGI:1914107]</t>
  </si>
  <si>
    <t>Plcxd2</t>
  </si>
  <si>
    <t>ENSMUSG00000087141</t>
  </si>
  <si>
    <t>phosphatidylinositol-specific phospholipase C, X domain containing 2 [Source:MGI Symbol;Acc:MGI:3647874]</t>
  </si>
  <si>
    <t>Plek2</t>
  </si>
  <si>
    <t>ENSMUSG00000021118</t>
  </si>
  <si>
    <t>pleckstrin 2 [Source:MGI Symbol;Acc:MGI:1351466]</t>
  </si>
  <si>
    <t>Plekhd1</t>
  </si>
  <si>
    <t>ENSMUSG00000066438</t>
  </si>
  <si>
    <t>pleckstrin homology domain containing, family D (with coiled-coil domains) member 1 [Source:MGI Symbol;Acc:MGI:3036228]</t>
  </si>
  <si>
    <t>Plekhf1</t>
  </si>
  <si>
    <t>ENSMUSG00000074170</t>
  </si>
  <si>
    <t>pleckstrin homology domain containing, family F (with FYVE domain) member 1 [Source:MGI Symbol;Acc:MGI:1919537]</t>
  </si>
  <si>
    <t>Plekhg1</t>
  </si>
  <si>
    <t>ENSMUSG00000040624</t>
  </si>
  <si>
    <t>pleckstrin homology domain containing, family G (with RhoGef domain) member 1 [Source:MGI Symbol;Acc:MGI:2676551]</t>
  </si>
  <si>
    <t>Plekho1</t>
  </si>
  <si>
    <t>ENSMUSG00000015745</t>
  </si>
  <si>
    <t>pleckstrin homology domain containing, family O member 1 [Source:MGI Symbol;Acc:MGI:1914470]</t>
  </si>
  <si>
    <t>Plin4</t>
  </si>
  <si>
    <t>ENSMUSG00000002831</t>
  </si>
  <si>
    <t>perilipin 4 [Source:MGI Symbol;Acc:MGI:1929709]</t>
  </si>
  <si>
    <t>Pln</t>
  </si>
  <si>
    <t>ENSMUSG00000038583</t>
  </si>
  <si>
    <t>phospholamban [Source:MGI Symbol;Acc:MGI:97622]</t>
  </si>
  <si>
    <t>Plpp5</t>
  </si>
  <si>
    <t>ENSMUSG00000031570</t>
  </si>
  <si>
    <t>phospholipid phosphatase 5 [Source:MGI Symbol;Acc:MGI:1919160]</t>
  </si>
  <si>
    <t>Plpp6</t>
  </si>
  <si>
    <t>ENSMUSG00000040105</t>
  </si>
  <si>
    <t>phospholipid phosphatase 6 [Source:MGI Symbol;Acc:MGI:1921661]</t>
  </si>
  <si>
    <t>Pls1</t>
  </si>
  <si>
    <t>ENSMUSG00000049493</t>
  </si>
  <si>
    <t>plastin 1 (I-isoform) [Source:MGI Symbol;Acc:MGI:104809]</t>
  </si>
  <si>
    <t>Plscr1</t>
  </si>
  <si>
    <t>ENSMUSG00000032369</t>
  </si>
  <si>
    <t>phospholipid scramblase 1 [Source:MGI Symbol;Acc:MGI:893575]</t>
  </si>
  <si>
    <t>Plxnc1</t>
  </si>
  <si>
    <t>ENSMUSG00000074785</t>
  </si>
  <si>
    <t>plexin C1 [Source:MGI Symbol;Acc:MGI:1890127]</t>
  </si>
  <si>
    <t>Pnmal2</t>
  </si>
  <si>
    <t>ENSMUSG00000070802</t>
  </si>
  <si>
    <t>PNMA-like 2 [Source:MGI Symbol;Acc:MGI:3645856]</t>
  </si>
  <si>
    <t>Pnoc</t>
  </si>
  <si>
    <t>ENSMUSG00000045731</t>
  </si>
  <si>
    <t>prepronociceptin [Source:MGI Symbol;Acc:MGI:105308]</t>
  </si>
  <si>
    <t>Poc1b</t>
  </si>
  <si>
    <t>ENSMUSG00000019952</t>
  </si>
  <si>
    <t>POC1 centriolar protein B [Source:MGI Symbol;Acc:MGI:1918511]</t>
  </si>
  <si>
    <t>Podn</t>
  </si>
  <si>
    <t>ENSMUSG00000028600</t>
  </si>
  <si>
    <t>podocan [Source:MGI Symbol;Acc:MGI:2674939]</t>
  </si>
  <si>
    <t>Podxl2</t>
  </si>
  <si>
    <t>ENSMUSG00000033152</t>
  </si>
  <si>
    <t>podocalyxin-like 2 [Source:MGI Symbol;Acc:MGI:2442488]</t>
  </si>
  <si>
    <t>Pof1b</t>
  </si>
  <si>
    <t>ENSMUSG00000034607</t>
  </si>
  <si>
    <t>premature ovarian failure 1B [Source:MGI Symbol;Acc:MGI:1916943]</t>
  </si>
  <si>
    <t>Polr3g</t>
  </si>
  <si>
    <t>ENSMUSG00000035834</t>
  </si>
  <si>
    <t>polymerase (RNA) III (DNA directed) polypeptide G [Source:MGI Symbol;Acc:MGI:1914736]</t>
  </si>
  <si>
    <t>Pomk</t>
  </si>
  <si>
    <t>ENSMUSG00000037251</t>
  </si>
  <si>
    <t>protein-O-mannose kinase [Source:MGI Symbol;Acc:MGI:1921903]</t>
  </si>
  <si>
    <t>Popdc2</t>
  </si>
  <si>
    <t>ENSMUSG00000022803</t>
  </si>
  <si>
    <t>popeye domain containing 2 [Source:MGI Symbol;Acc:MGI:1930150]</t>
  </si>
  <si>
    <t>Porcn</t>
  </si>
  <si>
    <t>ENSMUSG00000031169</t>
  </si>
  <si>
    <t>porcupine homolog (Drosophila) [Source:MGI Symbol;Acc:MGI:1890212]</t>
  </si>
  <si>
    <t>Pou6f1</t>
  </si>
  <si>
    <t>ENSMUSG00000009739</t>
  </si>
  <si>
    <t>POU domain, class 6, transcription factor 1 [Source:MGI Symbol;Acc:MGI:102935]</t>
  </si>
  <si>
    <t>Ppa2</t>
  </si>
  <si>
    <t>ENSMUSG00000028013</t>
  </si>
  <si>
    <t>pyrophosphatase (inorganic) 2 [Source:MGI Symbol;Acc:MGI:1922026]</t>
  </si>
  <si>
    <t>Ppara</t>
  </si>
  <si>
    <t>ENSMUSG00000022383</t>
  </si>
  <si>
    <t>peroxisome proliferator activated receptor alpha [Source:MGI Symbol;Acc:MGI:104740]</t>
  </si>
  <si>
    <t>Ppargc1a</t>
  </si>
  <si>
    <t>ENSMUSG00000029167</t>
  </si>
  <si>
    <t>peroxisome proliferative activated receptor, gamma, coactivator 1 alpha [Source:MGI Symbol;Acc:MGI:1342774]</t>
  </si>
  <si>
    <t>Ppfia4</t>
  </si>
  <si>
    <t>ENSMUSG00000026458</t>
  </si>
  <si>
    <t>protein tyrosine phosphatase, receptor type, f polypeptide (PTPRF), interacting protein (liprin), alpha 4 [Source:MGI Symbol;Acc:MGI:1915757]</t>
  </si>
  <si>
    <t>Ppfibp2</t>
  </si>
  <si>
    <t>ENSMUSG00000036528</t>
  </si>
  <si>
    <t>PTPRF interacting protein, binding protein 2 (liprin beta 2) [Source:MGI Symbol;Acc:MGI:894649]</t>
  </si>
  <si>
    <t>Ppip5k2</t>
  </si>
  <si>
    <t>ENSMUSG00000040648</t>
  </si>
  <si>
    <t>diphosphoinositol pentakisphosphate kinase 2 [Source:MGI Symbol;Acc:MGI:2142810]</t>
  </si>
  <si>
    <t>Ppm1l</t>
  </si>
  <si>
    <t>ENSMUSG00000027784</t>
  </si>
  <si>
    <t>protein phosphatase 1 (formerly 2C)-like [Source:MGI Symbol;Acc:MGI:2139740]</t>
  </si>
  <si>
    <t>Ppp1r12c</t>
  </si>
  <si>
    <t>ENSMUSG00000019254</t>
  </si>
  <si>
    <t>protein phosphatase 1, regulatory (inhibitor) subunit 12C [Source:MGI Symbol;Acc:MGI:1924258]</t>
  </si>
  <si>
    <t>Ppp1r18</t>
  </si>
  <si>
    <t>ENSMUSG00000034595</t>
  </si>
  <si>
    <t>protein phosphatase 1, regulatory subunit 18 [Source:MGI Symbol;Acc:MGI:1923698]</t>
  </si>
  <si>
    <t>Ppp1r1a</t>
  </si>
  <si>
    <t>ENSMUSG00000022490</t>
  </si>
  <si>
    <t>protein phosphatase 1, regulatory (inhibitor) subunit 1A [Source:MGI Symbol;Acc:MGI:1889595]</t>
  </si>
  <si>
    <t>Ppp2r3d</t>
  </si>
  <si>
    <t>ENSMUSG00000093803</t>
  </si>
  <si>
    <t>protein phosphatase 2 (formerly 2A), regulatory subunit B'', delta [Source:MGI Symbol;Acc:MGI:1335093]</t>
  </si>
  <si>
    <t>Ppp4r4</t>
  </si>
  <si>
    <t>ENSMUSG00000021209</t>
  </si>
  <si>
    <t>protein phosphatase 4, regulatory subunit 4 [Source:MGI Symbol;Acc:MGI:1921771]</t>
  </si>
  <si>
    <t>Pqlc3</t>
  </si>
  <si>
    <t>ENSMUSG00000045679</t>
  </si>
  <si>
    <t>PQ loop repeat containing [Source:MGI Symbol;Acc:MGI:2444067]</t>
  </si>
  <si>
    <t>Prdm6</t>
  </si>
  <si>
    <t>ENSMUSG00000069378</t>
  </si>
  <si>
    <t>PR domain containing 6 [Source:MGI Symbol;Acc:MGI:2684938]</t>
  </si>
  <si>
    <t>Prelid2</t>
  </si>
  <si>
    <t>ENSMUSG00000056671</t>
  </si>
  <si>
    <t>PRELI domain containing 2 [Source:MGI Symbol;Acc:MGI:1924869]</t>
  </si>
  <si>
    <t>Prelp</t>
  </si>
  <si>
    <t>ENSMUSG00000041577</t>
  </si>
  <si>
    <t>proline arginine-rich end leucine-rich repeat [Source:MGI Symbol;Acc:MGI:2151110]</t>
  </si>
  <si>
    <t>Prickle4</t>
  </si>
  <si>
    <t>ENSMUSG00000096549</t>
  </si>
  <si>
    <t>prickle planar cell polarity protein 4 [Source:MGI Symbol;Acc:MGI:2685785]</t>
  </si>
  <si>
    <t>Prok2</t>
  </si>
  <si>
    <t>ENSMUSG00000030069</t>
  </si>
  <si>
    <t>prokineticin 2 [Source:MGI Symbol;Acc:MGI:1354178]</t>
  </si>
  <si>
    <t>Prokr1</t>
  </si>
  <si>
    <t>ENSMUSG00000049409</t>
  </si>
  <si>
    <t>prokineticin receptor 1 [Source:MGI Symbol;Acc:MGI:1929676]</t>
  </si>
  <si>
    <t>Prps2</t>
  </si>
  <si>
    <t>ENSMUSG00000025742</t>
  </si>
  <si>
    <t>phosphoribosyl pyrophosphate synthetase 2 [Source:MGI Symbol;Acc:MGI:97776]</t>
  </si>
  <si>
    <t>Prr14l</t>
  </si>
  <si>
    <t>ENSMUSG00000054280</t>
  </si>
  <si>
    <t>proline rich 14-like [Source:MGI Symbol;Acc:MGI:2443658]</t>
  </si>
  <si>
    <t>Prr15</t>
  </si>
  <si>
    <t>ENSMUSG00000045725</t>
  </si>
  <si>
    <t>proline rich 15 [Source:MGI Symbol;Acc:MGI:1925254]</t>
  </si>
  <si>
    <t>Prr18</t>
  </si>
  <si>
    <t>ENSMUSG00000055945</t>
  </si>
  <si>
    <t>proline rich 18 [Source:MGI Symbol;Acc:MGI:2443403]</t>
  </si>
  <si>
    <t>Prrg4</t>
  </si>
  <si>
    <t>ENSMUSG00000027171</t>
  </si>
  <si>
    <t>proline rich Gla (G-carboxyglutamic acid) 4 (transmembrane) [Source:MGI Symbol;Acc:MGI:2442211]</t>
  </si>
  <si>
    <t>Prrt3</t>
  </si>
  <si>
    <t>ENSMUSG00000045009</t>
  </si>
  <si>
    <t>proline-rich transmembrane protein 3 [Source:MGI Symbol;Acc:MGI:2444810]</t>
  </si>
  <si>
    <t>Prss8</t>
  </si>
  <si>
    <t>ENSMUSG00000030800</t>
  </si>
  <si>
    <t>protease, serine 8 (prostasin) [Source:MGI Symbol;Acc:MGI:1923810]</t>
  </si>
  <si>
    <t>Psd</t>
  </si>
  <si>
    <t>ENSMUSG00000037126</t>
  </si>
  <si>
    <t>pleckstrin and Sec7 domain containing [Source:MGI Symbol;Acc:MGI:1920978]</t>
  </si>
  <si>
    <t>Psmb8</t>
  </si>
  <si>
    <t>ENSMUSG00000024338</t>
  </si>
  <si>
    <t>proteasome (prosome, macropain) subunit, beta type 8 (large multifunctional peptidase 7) [Source:MGI Symbol;Acc:MGI:1346527]</t>
  </si>
  <si>
    <t>Psph</t>
  </si>
  <si>
    <t>ENSMUSG00000029446</t>
  </si>
  <si>
    <t>phosphoserine phosphatase [Source:MGI Symbol;Acc:MGI:97788]</t>
  </si>
  <si>
    <t>Ptbp3</t>
  </si>
  <si>
    <t>ENSMUSG00000028382</t>
  </si>
  <si>
    <t>polypyrimidine tract binding protein 3 [Source:MGI Symbol;Acc:MGI:1923334]</t>
  </si>
  <si>
    <t>Ptgds</t>
  </si>
  <si>
    <t>ENSMUSG00000015090</t>
  </si>
  <si>
    <t>prostaglandin D2 synthase (brain) [Source:MGI Symbol;Acc:MGI:99261]</t>
  </si>
  <si>
    <t>Ptger4</t>
  </si>
  <si>
    <t>ENSMUSG00000039942</t>
  </si>
  <si>
    <t>prostaglandin E receptor 4 (subtype EP4) [Source:MGI Symbol;Acc:MGI:104311]</t>
  </si>
  <si>
    <t>Ptn</t>
  </si>
  <si>
    <t>ENSMUSG00000029838</t>
  </si>
  <si>
    <t>pleiotrophin [Source:MGI Symbol;Acc:MGI:97804]</t>
  </si>
  <si>
    <t>Ptpn13</t>
  </si>
  <si>
    <t>ENSMUSG00000034573</t>
  </si>
  <si>
    <t>protein tyrosine phosphatase, non-receptor type 13 [Source:MGI Symbol;Acc:MGI:103293]</t>
  </si>
  <si>
    <t>Ptpn3</t>
  </si>
  <si>
    <t>ENSMUSG00000038764</t>
  </si>
  <si>
    <t>protein tyrosine phosphatase, non-receptor type 3 [Source:MGI Symbol;Acc:MGI:105307]</t>
  </si>
  <si>
    <t>Ptprf</t>
  </si>
  <si>
    <t>ENSMUSG00000033295</t>
  </si>
  <si>
    <t>protein tyrosine phosphatase, receptor type, F [Source:MGI Symbol;Acc:MGI:102695]</t>
  </si>
  <si>
    <t>Ptprk</t>
  </si>
  <si>
    <t>ENSMUSG00000019889</t>
  </si>
  <si>
    <t>protein tyrosine phosphatase, receptor type, K [Source:MGI Symbol;Acc:MGI:103310]</t>
  </si>
  <si>
    <t>Ptprr</t>
  </si>
  <si>
    <t>ENSMUSG00000020151</t>
  </si>
  <si>
    <t>protein tyrosine phosphatase, receptor type, R [Source:MGI Symbol;Acc:MGI:109559]</t>
  </si>
  <si>
    <t>Pus10</t>
  </si>
  <si>
    <t>ENSMUSG00000020280</t>
  </si>
  <si>
    <t>pseudouridylate synthase 10 [Source:MGI Symbol;Acc:MGI:1921717]</t>
  </si>
  <si>
    <t>Pxylp1</t>
  </si>
  <si>
    <t>ENSMUSG00000043587</t>
  </si>
  <si>
    <t>2-phosphoxylose phosphatase 1 [Source:MGI Symbol;Acc:MGI:2442444]</t>
  </si>
  <si>
    <t>Pycard</t>
  </si>
  <si>
    <t>ENSMUSG00000030793</t>
  </si>
  <si>
    <t>PYD and CARD domain containing [Source:MGI Symbol;Acc:MGI:1931465]</t>
  </si>
  <si>
    <t>Pycr1</t>
  </si>
  <si>
    <t>ENSMUSG00000025140</t>
  </si>
  <si>
    <t>pyrroline-5-carboxylate reductase 1 [Source:MGI Symbol;Acc:MGI:2384795]</t>
  </si>
  <si>
    <t>Qprt</t>
  </si>
  <si>
    <t>ENSMUSG00000030674</t>
  </si>
  <si>
    <t>quinolinate phosphoribosyltransferase [Source:MGI Symbol;Acc:MGI:1914625]</t>
  </si>
  <si>
    <t>R3hcc1</t>
  </si>
  <si>
    <t>ENSMUSG00000034194</t>
  </si>
  <si>
    <t>R3H domain and coiled-coil containing 1 [Source:MGI Symbol;Acc:MGI:1919093]</t>
  </si>
  <si>
    <t>Rab19</t>
  </si>
  <si>
    <t>ENSMUSG00000029923</t>
  </si>
  <si>
    <t>RAB19, member RAS oncogene family [Source:MGI Symbol;Acc:MGI:103292]</t>
  </si>
  <si>
    <t>Rab25</t>
  </si>
  <si>
    <t>ENSMUSG00000008601</t>
  </si>
  <si>
    <t>RAB25, member RAS oncogene family [Source:MGI Symbol;Acc:MGI:1858203]</t>
  </si>
  <si>
    <t>Rab38</t>
  </si>
  <si>
    <t>ENSMUSG00000030559</t>
  </si>
  <si>
    <t>RAB38, member RAS oncogene family [Source:MGI Symbol;Acc:MGI:1919683]</t>
  </si>
  <si>
    <t>Rabggta</t>
  </si>
  <si>
    <t>ENSMUSG00000040472</t>
  </si>
  <si>
    <t>Rab geranylgeranyl transferase, a subunit [Source:MGI Symbol;Acc:MGI:1860443]</t>
  </si>
  <si>
    <t>Raet1e</t>
  </si>
  <si>
    <t>ENSMUSG00000053219</t>
  </si>
  <si>
    <t>retinoic acid early transcript 1E [Source:MGI Symbol;Acc:MGI:2675273]</t>
  </si>
  <si>
    <t>Rai2</t>
  </si>
  <si>
    <t>ENSMUSG00000043518</t>
  </si>
  <si>
    <t>retinoic acid induced 2 [Source:MGI Symbol;Acc:MGI:1344378]</t>
  </si>
  <si>
    <t>Ralbp1</t>
  </si>
  <si>
    <t>ENSMUSG00000024096</t>
  </si>
  <si>
    <t>ralA binding protein 1 [Source:MGI Symbol;Acc:MGI:108466]</t>
  </si>
  <si>
    <t>Rap1gap</t>
  </si>
  <si>
    <t>ENSMUSG00000041351</t>
  </si>
  <si>
    <t>Rap1 GTPase-activating protein [Source:MGI Symbol;Acc:MGI:109338]</t>
  </si>
  <si>
    <t>Rars2</t>
  </si>
  <si>
    <t>ENSMUSG00000028292</t>
  </si>
  <si>
    <t>arginyl-tRNA synthetase 2, mitochondrial [Source:MGI Symbol;Acc:MGI:1923596]</t>
  </si>
  <si>
    <t>Rasd2</t>
  </si>
  <si>
    <t>ENSMUSG00000034472</t>
  </si>
  <si>
    <t>RASD family, member 2 [Source:MGI Symbol;Acc:MGI:1922391]</t>
  </si>
  <si>
    <t>Rasef</t>
  </si>
  <si>
    <t>ENSMUSG00000043003</t>
  </si>
  <si>
    <t>RAS and EF hand domain containing [Source:MGI Symbol;Acc:MGI:2448565]</t>
  </si>
  <si>
    <t>Rasgrf1</t>
  </si>
  <si>
    <t>ENSMUSG00000032356</t>
  </si>
  <si>
    <t>RAS protein-specific guanine nucleotide-releasing factor 1 [Source:MGI Symbol;Acc:MGI:99694]</t>
  </si>
  <si>
    <t>Rasgrp1</t>
  </si>
  <si>
    <t>ENSMUSG00000027347</t>
  </si>
  <si>
    <t>RAS guanyl releasing protein 1 [Source:MGI Symbol;Acc:MGI:1314635]</t>
  </si>
  <si>
    <t>Rassf6</t>
  </si>
  <si>
    <t>ENSMUSG00000029370</t>
  </si>
  <si>
    <t>Ras association (RalGDS/AF-6) domain family member 6 [Source:MGI Symbol;Acc:MGI:1920496]</t>
  </si>
  <si>
    <t>Rassf7</t>
  </si>
  <si>
    <t>ENSMUSG00000038618</t>
  </si>
  <si>
    <t>Ras association (RalGDS/AF-6) domain family (N-terminal) member 7 [Source:MGI Symbol;Acc:MGI:1914235]</t>
  </si>
  <si>
    <t>Rassf9</t>
  </si>
  <si>
    <t>ENSMUSG00000044921</t>
  </si>
  <si>
    <t>Ras association (RalGDS/AF-6) domain family (N-terminal) member 9 [Source:MGI Symbol;Acc:MGI:2384307]</t>
  </si>
  <si>
    <t>Rbl1</t>
  </si>
  <si>
    <t>ENSMUSG00000027641</t>
  </si>
  <si>
    <t>retinoblastoma-like 1 (p107) [Source:MGI Symbol;Acc:MGI:103300]</t>
  </si>
  <si>
    <t>Rbm38</t>
  </si>
  <si>
    <t>ENSMUSG00000027510</t>
  </si>
  <si>
    <t>RNA binding motif protein 38 [Source:MGI Symbol;Acc:MGI:1889294]</t>
  </si>
  <si>
    <t>Rbm45</t>
  </si>
  <si>
    <t>ENSMUSG00000042369</t>
  </si>
  <si>
    <t>RNA binding motif protein 45 [Source:MGI Symbol;Acc:MGI:2387367]</t>
  </si>
  <si>
    <t>Rbm47</t>
  </si>
  <si>
    <t>ENSMUSG00000070780</t>
  </si>
  <si>
    <t>RNA binding motif protein 47 [Source:MGI Symbol;Acc:MGI:2384294]</t>
  </si>
  <si>
    <t>Rbpms</t>
  </si>
  <si>
    <t>ENSMUSG00000031586</t>
  </si>
  <si>
    <t>RNA binding protein gene with multiple splicing [Source:MGI Symbol;Acc:MGI:1334446]</t>
  </si>
  <si>
    <t>Rbpms2</t>
  </si>
  <si>
    <t>ENSMUSG00000032387</t>
  </si>
  <si>
    <t>RNA binding protein with multiple splicing 2 [Source:MGI Symbol;Acc:MGI:1919223]</t>
  </si>
  <si>
    <t>Rcbtb1</t>
  </si>
  <si>
    <t>ENSMUSG00000035469</t>
  </si>
  <si>
    <t>regulator of chromosome condensation (RCC1) and BTB (POZ) domain containing protein 1 [Source:MGI Symbol;Acc:MGI:1918580]</t>
  </si>
  <si>
    <t>Rcc1</t>
  </si>
  <si>
    <t>ENSMUSG00000028896</t>
  </si>
  <si>
    <t>regulator of chromosome condensation 1 [Source:MGI Symbol;Acc:MGI:1913989]</t>
  </si>
  <si>
    <t>Rdh10</t>
  </si>
  <si>
    <t>ENSMUSG00000025921</t>
  </si>
  <si>
    <t>retinol dehydrogenase 10 (all-trans) [Source:MGI Symbol;Acc:MGI:1924238]</t>
  </si>
  <si>
    <t>Rdh16</t>
  </si>
  <si>
    <t>ENSMUSG00000069456</t>
  </si>
  <si>
    <t>retinol dehydrogenase 16 [Source:MGI Symbol;Acc:MGI:1201375]</t>
  </si>
  <si>
    <t>Reep1</t>
  </si>
  <si>
    <t>ENSMUSG00000052852</t>
  </si>
  <si>
    <t>receptor accessory protein 1 [Source:MGI Symbol;Acc:MGI:1098827]</t>
  </si>
  <si>
    <t>Reep2</t>
  </si>
  <si>
    <t>ENSMUSG00000038555</t>
  </si>
  <si>
    <t>receptor accessory protein 2 [Source:MGI Symbol;Acc:MGI:2385070]</t>
  </si>
  <si>
    <t>Rell1</t>
  </si>
  <si>
    <t>ENSMUSG00000047881</t>
  </si>
  <si>
    <t>RELT-like 1 [Source:MGI Symbol;Acc:MGI:2140767]</t>
  </si>
  <si>
    <t>Relt</t>
  </si>
  <si>
    <t>ENSMUSG00000008318</t>
  </si>
  <si>
    <t>RELT tumor necrosis factor receptor [Source:MGI Symbol;Acc:MGI:2443373]</t>
  </si>
  <si>
    <t>Rem2</t>
  </si>
  <si>
    <t>ENSMUSG00000022176</t>
  </si>
  <si>
    <t>rad and gem related GTP binding protein 2 [Source:MGI Symbol;Acc:MGI:2155260]</t>
  </si>
  <si>
    <t>Renbp</t>
  </si>
  <si>
    <t>ENSMUSG00000031387</t>
  </si>
  <si>
    <t>renin binding protein [Source:MGI Symbol;Acc:MGI:105940]</t>
  </si>
  <si>
    <t>Rffl</t>
  </si>
  <si>
    <t>ENSMUSG00000020696</t>
  </si>
  <si>
    <t>ring finger and FYVE like domain containing protein [Source:MGI Symbol;Acc:MGI:1914588]</t>
  </si>
  <si>
    <t>Rflnb</t>
  </si>
  <si>
    <t>ENSMUSG00000020846</t>
  </si>
  <si>
    <t>refilin B [Source:MGI Symbol;Acc:MGI:1923816]</t>
  </si>
  <si>
    <t>Rgl3</t>
  </si>
  <si>
    <t>ENSMUSG00000040146</t>
  </si>
  <si>
    <t>ral guanine nucleotide dissociation stimulator-like 3 [Source:MGI Symbol;Acc:MGI:1918996]</t>
  </si>
  <si>
    <t>Rgma</t>
  </si>
  <si>
    <t>ENSMUSG00000070509</t>
  </si>
  <si>
    <t>repulsive guidance molecule family member A [Source:MGI Symbol;Acc:MGI:2679262]</t>
  </si>
  <si>
    <t>Rgs10</t>
  </si>
  <si>
    <t>ENSMUSG00000030844</t>
  </si>
  <si>
    <t>regulator of G-protein signalling 10 [Source:MGI Symbol;Acc:MGI:1915115]</t>
  </si>
  <si>
    <t>Rgs20</t>
  </si>
  <si>
    <t>ENSMUSG00000002459</t>
  </si>
  <si>
    <t>regulator of G-protein signaling 20 [Source:MGI Symbol;Acc:MGI:1929866]</t>
  </si>
  <si>
    <t>Rgs7bp</t>
  </si>
  <si>
    <t>ENSMUSG00000021719</t>
  </si>
  <si>
    <t>regulator of G-protein signalling 7 binding protein [Source:MGI Symbol;Acc:MGI:106334]</t>
  </si>
  <si>
    <t>Rhbdl1</t>
  </si>
  <si>
    <t>ENSMUSG00000025735</t>
  </si>
  <si>
    <t>rhomboid, veinlet-like 1 (Drosophila) [Source:MGI Symbol;Acc:MGI:2384891]</t>
  </si>
  <si>
    <t>Rhobtb2</t>
  </si>
  <si>
    <t>ENSMUSG00000022075</t>
  </si>
  <si>
    <t>Rho-related BTB domain containing 2 [Source:MGI Symbol;Acc:MGI:2180557]</t>
  </si>
  <si>
    <t>Rhpn2</t>
  </si>
  <si>
    <t>ENSMUSG00000030494</t>
  </si>
  <si>
    <t>rhophilin, Rho GTPase binding protein 2 [Source:MGI Symbol;Acc:MGI:1289234]</t>
  </si>
  <si>
    <t>Rilp</t>
  </si>
  <si>
    <t>ENSMUSG00000038195</t>
  </si>
  <si>
    <t>Rab interacting lysosomal protein [Source:MGI Symbol;Acc:MGI:2144271]</t>
  </si>
  <si>
    <t>Rimkla</t>
  </si>
  <si>
    <t>ENSMUSG00000048899</t>
  </si>
  <si>
    <t>ribosomal modification protein rimK-like family member A [Source:MGI Symbol;Acc:MGI:3040686]</t>
  </si>
  <si>
    <t>Rims4</t>
  </si>
  <si>
    <t>ENSMUSG00000035226</t>
  </si>
  <si>
    <t>regulating synaptic membrane exocytosis 4 [Source:MGI Symbol;Acc:MGI:2674366]</t>
  </si>
  <si>
    <t>Riox2</t>
  </si>
  <si>
    <t>ENSMUSG00000022724</t>
  </si>
  <si>
    <t>ribosomal oxygenase 2 [Source:MGI Symbol;Acc:MGI:1914264]</t>
  </si>
  <si>
    <t>Ripk4</t>
  </si>
  <si>
    <t>ENSMUSG00000005251</t>
  </si>
  <si>
    <t>receptor-interacting serine-threonine kinase 4 [Source:MGI Symbol;Acc:MGI:1919638]</t>
  </si>
  <si>
    <t>Rnase6</t>
  </si>
  <si>
    <t>ENSMUSG00000021880</t>
  </si>
  <si>
    <t>ribonuclease, RNase A family, 6 [Source:MGI Symbol;Acc:MGI:1925666]</t>
  </si>
  <si>
    <t>Rnf152</t>
  </si>
  <si>
    <t>ENSMUSG00000047496</t>
  </si>
  <si>
    <t>ring finger protein 152 [Source:MGI Symbol;Acc:MGI:2443787]</t>
  </si>
  <si>
    <t>Rnf17</t>
  </si>
  <si>
    <t>ENSMUSG00000000365</t>
  </si>
  <si>
    <t>ring finger protein 17 [Source:MGI Symbol;Acc:MGI:1353419]</t>
  </si>
  <si>
    <t>Rnf43</t>
  </si>
  <si>
    <t>ENSMUSG00000034177</t>
  </si>
  <si>
    <t>ring finger protein 43 [Source:MGI Symbol;Acc:MGI:2442609]</t>
  </si>
  <si>
    <t>Rnls</t>
  </si>
  <si>
    <t>ENSMUSG00000071573</t>
  </si>
  <si>
    <t>renalase, FAD-dependent amine oxidase [Source:MGI Symbol;Acc:MGI:1915045]</t>
  </si>
  <si>
    <t>Robo1</t>
  </si>
  <si>
    <t>ENSMUSG00000022883</t>
  </si>
  <si>
    <t>roundabout guidance receptor 1 [Source:MGI Symbol;Acc:MGI:1274781]</t>
  </si>
  <si>
    <t>Rpp25</t>
  </si>
  <si>
    <t>ENSMUSG00000062309</t>
  </si>
  <si>
    <t>ribonuclease P/MRP 25 subunit [Source:MGI Symbol;Acc:MGI:2143151]</t>
  </si>
  <si>
    <t>Rps6ka1</t>
  </si>
  <si>
    <t>ENSMUSG00000003644</t>
  </si>
  <si>
    <t>ribosomal protein S6 kinase polypeptide 1 [Source:MGI Symbol;Acc:MGI:104558]</t>
  </si>
  <si>
    <t>Rrad</t>
  </si>
  <si>
    <t>ENSMUSG00000031880</t>
  </si>
  <si>
    <t>Ras-related associated with diabetes [Source:MGI Symbol;Acc:MGI:1930943]</t>
  </si>
  <si>
    <t>Rragb</t>
  </si>
  <si>
    <t>ENSMUSG00000041658</t>
  </si>
  <si>
    <t>Ras-related GTP binding B [Source:MGI Symbol;Acc:MGI:3038613]</t>
  </si>
  <si>
    <t>Rragd</t>
  </si>
  <si>
    <t>ENSMUSG00000028278</t>
  </si>
  <si>
    <t>Ras-related GTP binding D [Source:MGI Symbol;Acc:MGI:1098604]</t>
  </si>
  <si>
    <t>Rras</t>
  </si>
  <si>
    <t>ENSMUSG00000038387</t>
  </si>
  <si>
    <t>related RAS viral (r-ras) oncogene [Source:MGI Symbol;Acc:MGI:98179]</t>
  </si>
  <si>
    <t>Rsf1</t>
  </si>
  <si>
    <t>ENSMUSG00000035623</t>
  </si>
  <si>
    <t>remodeling and spacing factor 1 [Source:MGI Symbol;Acc:MGI:2682305]</t>
  </si>
  <si>
    <t>Rspo3</t>
  </si>
  <si>
    <t>ENSMUSG00000019880</t>
  </si>
  <si>
    <t>R-spondin 3 [Source:MGI Symbol;Acc:MGI:1920030]</t>
  </si>
  <si>
    <t>Rtn2</t>
  </si>
  <si>
    <t>ENSMUSG00000030401</t>
  </si>
  <si>
    <t>reticulon 2 (Z-band associated protein) [Source:MGI Symbol;Acc:MGI:107612]</t>
  </si>
  <si>
    <t>Rtn4rl1</t>
  </si>
  <si>
    <t>ENSMUSG00000045287</t>
  </si>
  <si>
    <t>reticulon 4 receptor-like 1 [Source:MGI Symbol;Acc:MGI:2661375]</t>
  </si>
  <si>
    <t>Rtp4</t>
  </si>
  <si>
    <t>ENSMUSG00000033355</t>
  </si>
  <si>
    <t>receptor transporter protein 4 [Source:MGI Symbol;Acc:MGI:1915025]</t>
  </si>
  <si>
    <t>Rufy4</t>
  </si>
  <si>
    <t>ENSMUSG00000061815</t>
  </si>
  <si>
    <t>RUN and FYVE domain containing 4 [Source:MGI Symbol;Acc:MGI:3588214]</t>
  </si>
  <si>
    <t>Rwdd2b</t>
  </si>
  <si>
    <t>ENSMUSG00000041079</t>
  </si>
  <si>
    <t>RWD domain containing 2B [Source:MGI Symbol;Acc:MGI:1858215]</t>
  </si>
  <si>
    <t>S100a1</t>
  </si>
  <si>
    <t>ENSMUSG00000044080</t>
  </si>
  <si>
    <t>S100 calcium binding protein A1 [Source:MGI Symbol;Acc:MGI:1338917]</t>
  </si>
  <si>
    <t>S100a10</t>
  </si>
  <si>
    <t>ENSMUSG00000041959</t>
  </si>
  <si>
    <t>S100 calcium binding protein A10 (calpactin) [Source:MGI Symbol;Acc:MGI:1339468]</t>
  </si>
  <si>
    <t>Samd4</t>
  </si>
  <si>
    <t>ENSMUSG00000021838</t>
  </si>
  <si>
    <t>sterile alpha motif domain containing 4 [Source:MGI Symbol;Acc:MGI:1921730]</t>
  </si>
  <si>
    <t>Samd5</t>
  </si>
  <si>
    <t>ENSMUSG00000060487</t>
  </si>
  <si>
    <t>sterile alpha motif domain containing 5 [Source:MGI Symbol;Acc:MGI:2444815]</t>
  </si>
  <si>
    <t>Sardh</t>
  </si>
  <si>
    <t>ENSMUSG00000009614</t>
  </si>
  <si>
    <t>sarcosine dehydrogenase [Source:MGI Symbol;Acc:MGI:2183102]</t>
  </si>
  <si>
    <t>Sars</t>
  </si>
  <si>
    <t>ENSMUSG00000068739</t>
  </si>
  <si>
    <t>seryl-aminoacyl-tRNA synthetase [Source:MGI Symbol;Acc:MGI:102809]</t>
  </si>
  <si>
    <t>Satb1</t>
  </si>
  <si>
    <t>ENSMUSG00000023927</t>
  </si>
  <si>
    <t>special AT-rich sequence binding protein 1 [Source:MGI Symbol;Acc:MGI:105084]</t>
  </si>
  <si>
    <t>Scfd2</t>
  </si>
  <si>
    <t>ENSMUSG00000062110</t>
  </si>
  <si>
    <t>Sec1 family domain containing 2 [Source:MGI Symbol;Acc:MGI:2443446]</t>
  </si>
  <si>
    <t>Scg5</t>
  </si>
  <si>
    <t>ENSMUSG00000023236</t>
  </si>
  <si>
    <t>secretogranin V [Source:MGI Symbol;Acc:MGI:98289]</t>
  </si>
  <si>
    <t>Scimp</t>
  </si>
  <si>
    <t>ENSMUSG00000057135</t>
  </si>
  <si>
    <t>SLP adaptor and CSK interacting membrane protein [Source:MGI Symbol;Acc:MGI:3610314]</t>
  </si>
  <si>
    <t>Scn1b</t>
  </si>
  <si>
    <t>ENSMUSG00000019194</t>
  </si>
  <si>
    <t>sodium channel, voltage-gated, type I, beta [Source:MGI Symbol;Acc:MGI:98247]</t>
  </si>
  <si>
    <t>Scrn1</t>
  </si>
  <si>
    <t>ENSMUSG00000019124</t>
  </si>
  <si>
    <t>secernin 1 [Source:MGI Symbol;Acc:MGI:1917188]</t>
  </si>
  <si>
    <t>Scx</t>
  </si>
  <si>
    <t>ENSMUSG00000034161</t>
  </si>
  <si>
    <t>scleraxis [Source:MGI Symbol;Acc:MGI:102934]</t>
  </si>
  <si>
    <t>Selenom</t>
  </si>
  <si>
    <t>ENSMUSG00000075702</t>
  </si>
  <si>
    <t>selenoprotein M [Source:MGI Symbol;Acc:MGI:2149786]</t>
  </si>
  <si>
    <t>Selenow</t>
  </si>
  <si>
    <t>ENSMUSG00000041571</t>
  </si>
  <si>
    <t>selenoprotein W [Source:MGI Symbol;Acc:MGI:1100878]</t>
  </si>
  <si>
    <t>Sema3b</t>
  </si>
  <si>
    <t>ENSMUSG00000057969</t>
  </si>
  <si>
    <t>sema domain, immunoglobulin domain (Ig), short basic domain, secreted, (semaphorin) 3B [Source:MGI Symbol;Acc:MGI:107561]</t>
  </si>
  <si>
    <t>Sema3d</t>
  </si>
  <si>
    <t>ENSMUSG00000040254</t>
  </si>
  <si>
    <t>sema domain, immunoglobulin domain (Ig), short basic domain, secreted, (semaphorin) 3D [Source:MGI Symbol;Acc:MGI:1860118]</t>
  </si>
  <si>
    <t>Serinc1</t>
  </si>
  <si>
    <t>ENSMUSG00000019877</t>
  </si>
  <si>
    <t>serine incorporator 1 [Source:MGI Symbol;Acc:MGI:1926228]</t>
  </si>
  <si>
    <t>Serinc5</t>
  </si>
  <si>
    <t>ENSMUSG00000021703</t>
  </si>
  <si>
    <t>serine incorporator 5 [Source:MGI Symbol;Acc:MGI:2444223]</t>
  </si>
  <si>
    <t>Serpina1a</t>
  </si>
  <si>
    <t>ENSMUSG00000066366</t>
  </si>
  <si>
    <t>serine (or cysteine) peptidase inhibitor, clade A, member 1A [Source:MGI Symbol;Acc:MGI:891971]</t>
  </si>
  <si>
    <t>Serpina1b</t>
  </si>
  <si>
    <t>ENSMUSG00000071178</t>
  </si>
  <si>
    <t>serine (or cysteine) preptidase inhibitor, clade A, member 1B [Source:MGI Symbol;Acc:MGI:891970]</t>
  </si>
  <si>
    <t>Serpina1c</t>
  </si>
  <si>
    <t>ENSMUSG00000079015</t>
  </si>
  <si>
    <t>serine (or cysteine) peptidase inhibitor, clade A, member 1C [Source:MGI Symbol;Acc:MGI:891969]</t>
  </si>
  <si>
    <t>Serpina1d</t>
  </si>
  <si>
    <t>ENSMUSG00000071177</t>
  </si>
  <si>
    <t>serine (or cysteine) peptidase inhibitor, clade A, member 1D [Source:MGI Symbol;Acc:MGI:891968]</t>
  </si>
  <si>
    <t>Serpina3i</t>
  </si>
  <si>
    <t>ENSMUSG00000079014</t>
  </si>
  <si>
    <t>serine (or cysteine) peptidase inhibitor, clade A, member 3I [Source:MGI Symbol;Acc:MGI:2182841]</t>
  </si>
  <si>
    <t>Serpinb1a</t>
  </si>
  <si>
    <t>ENSMUSG00000044734</t>
  </si>
  <si>
    <t>serine (or cysteine) peptidase inhibitor, clade B, member 1a [Source:MGI Symbol;Acc:MGI:1913472]</t>
  </si>
  <si>
    <t>Serpinb9</t>
  </si>
  <si>
    <t>ENSMUSG00000045827</t>
  </si>
  <si>
    <t>serine (or cysteine) peptidase inhibitor, clade B, member 9 [Source:MGI Symbol;Acc:MGI:106603]</t>
  </si>
  <si>
    <t>Sestd1</t>
  </si>
  <si>
    <t>ENSMUSG00000042272</t>
  </si>
  <si>
    <t>SEC14 and spectrin domains 1 [Source:MGI Symbol;Acc:MGI:1916262]</t>
  </si>
  <si>
    <t>Setx</t>
  </si>
  <si>
    <t>ENSMUSG00000043535</t>
  </si>
  <si>
    <t>senataxin [Source:MGI Symbol;Acc:MGI:2443480]</t>
  </si>
  <si>
    <t>Sez6l</t>
  </si>
  <si>
    <t>ENSMUSG00000058153</t>
  </si>
  <si>
    <t>seizure related 6 homolog like [Source:MGI Symbol;Acc:MGI:1935121]</t>
  </si>
  <si>
    <t>Sfrp1</t>
  </si>
  <si>
    <t>ENSMUSG00000031548</t>
  </si>
  <si>
    <t>secreted frizzled-related protein 1 [Source:MGI Symbol;Acc:MGI:892014]</t>
  </si>
  <si>
    <t>Sft2d2</t>
  </si>
  <si>
    <t>ENSMUSG00000040848</t>
  </si>
  <si>
    <t>SFT2 domain containing 2 [Source:MGI Symbol;Acc:MGI:1917362]</t>
  </si>
  <si>
    <t>Sgcb</t>
  </si>
  <si>
    <t>ENSMUSG00000029156</t>
  </si>
  <si>
    <t>sarcoglycan, beta (dystrophin-associated glycoprotein) [Source:MGI Symbol;Acc:MGI:1346523]</t>
  </si>
  <si>
    <t>Sgcg</t>
  </si>
  <si>
    <t>ENSMUSG00000035296</t>
  </si>
  <si>
    <t>sarcoglycan, gamma (dystrophin-associated glycoprotein) [Source:MGI Symbol;Acc:MGI:1346524]</t>
  </si>
  <si>
    <t>Sgk3</t>
  </si>
  <si>
    <t>ENSMUSG00000025915</t>
  </si>
  <si>
    <t>serum/glucocorticoid regulated kinase 3 [Source:MGI Symbol;Acc:MGI:2182368]</t>
  </si>
  <si>
    <t>Sgms2</t>
  </si>
  <si>
    <t>ENSMUSG00000050931</t>
  </si>
  <si>
    <t>sphingomyelin synthase 2 [Source:MGI Symbol;Acc:MGI:1921692]</t>
  </si>
  <si>
    <t>Sh3bgrl2</t>
  </si>
  <si>
    <t>ENSMUSG00000032261</t>
  </si>
  <si>
    <t>SH3 domain binding glutamic acid-rich protein like 2 [Source:MGI Symbol;Acc:MGI:1915350]</t>
  </si>
  <si>
    <t>Shc3</t>
  </si>
  <si>
    <t>ENSMUSG00000021448</t>
  </si>
  <si>
    <t>src homology 2 domain-containing transforming protein C3 [Source:MGI Symbol;Acc:MGI:106179]</t>
  </si>
  <si>
    <t>Shisa4</t>
  </si>
  <si>
    <t>ENSMUSG00000041889</t>
  </si>
  <si>
    <t>shisa family member 4 [Source:MGI Symbol;Acc:MGI:1924802]</t>
  </si>
  <si>
    <t>Shroom3</t>
  </si>
  <si>
    <t>ENSMUSG00000029381</t>
  </si>
  <si>
    <t>shroom family member 3 [Source:MGI Symbol;Acc:MGI:1351655]</t>
  </si>
  <si>
    <t>Shtn1</t>
  </si>
  <si>
    <t>ENSMUSG00000041362</t>
  </si>
  <si>
    <t>shootin 1 [Source:MGI Symbol;Acc:MGI:1918903]</t>
  </si>
  <si>
    <t>Sigirr</t>
  </si>
  <si>
    <t>ENSMUSG00000025494</t>
  </si>
  <si>
    <t>single immunoglobulin and toll-interleukin 1 receptor (TIR) domain [Source:MGI Symbol;Acc:MGI:1344402]</t>
  </si>
  <si>
    <t>Siglecf</t>
  </si>
  <si>
    <t>ENSMUSG00000039013</t>
  </si>
  <si>
    <t>sialic acid binding Ig-like lectin F [Source:MGI Symbol;Acc:MGI:2681107]</t>
  </si>
  <si>
    <t>Slamf6</t>
  </si>
  <si>
    <t>ENSMUSG00000015314</t>
  </si>
  <si>
    <t>SLAM family member 6 [Source:MGI Symbol;Acc:MGI:1353620]</t>
  </si>
  <si>
    <t>Slamf7</t>
  </si>
  <si>
    <t>ENSMUSG00000038179</t>
  </si>
  <si>
    <t>SLAM family member 7 [Source:MGI Symbol;Acc:MGI:1922595]</t>
  </si>
  <si>
    <t>Slamf8</t>
  </si>
  <si>
    <t>ENSMUSG00000053318</t>
  </si>
  <si>
    <t>SLAM family member 8 [Source:MGI Symbol;Acc:MGI:1921998]</t>
  </si>
  <si>
    <t>Slc10a3</t>
  </si>
  <si>
    <t>ENSMUSG00000032806</t>
  </si>
  <si>
    <t>solute carrier family 10 (sodium/bile acid cotransporter family), member 3 [Source:MGI Symbol;Acc:MGI:95048]</t>
  </si>
  <si>
    <t>Slc12a2</t>
  </si>
  <si>
    <t>ENSMUSG00000024597</t>
  </si>
  <si>
    <t>solute carrier family 12, member 2 [Source:MGI Symbol;Acc:MGI:101924]</t>
  </si>
  <si>
    <t>Slc15a2</t>
  </si>
  <si>
    <t>ENSMUSG00000022899</t>
  </si>
  <si>
    <t>solute carrier family 15 (H+/peptide transporter), member 2 [Source:MGI Symbol;Acc:MGI:1890457]</t>
  </si>
  <si>
    <t>Slc16a10</t>
  </si>
  <si>
    <t>ENSMUSG00000019838</t>
  </si>
  <si>
    <t>solute carrier family 16 (monocarboxylic acid transporters), member 10 [Source:MGI Symbol;Acc:MGI:1919722]</t>
  </si>
  <si>
    <t>Slc16a7</t>
  </si>
  <si>
    <t>ENSMUSG00000020102</t>
  </si>
  <si>
    <t>solute carrier family 16 (monocarboxylic acid transporters), member 7 [Source:MGI Symbol;Acc:MGI:1330284]</t>
  </si>
  <si>
    <t>Slc1a5</t>
  </si>
  <si>
    <t>ENSMUSG00000001918</t>
  </si>
  <si>
    <t>solute carrier family 1 (neutral amino acid transporter), member 5 [Source:MGI Symbol;Acc:MGI:105305]</t>
  </si>
  <si>
    <t>Slc22a14</t>
  </si>
  <si>
    <t>ENSMUSG00000070280</t>
  </si>
  <si>
    <t>solute carrier family 22 (organic cation transporter), member 14 [Source:MGI Symbol;Acc:MGI:2685974]</t>
  </si>
  <si>
    <t>Slc22a18</t>
  </si>
  <si>
    <t>ENSMUSG00000000154</t>
  </si>
  <si>
    <t>solute carrier family 22 (organic cation transporter), member 18 [Source:MGI Symbol;Acc:MGI:1336884]</t>
  </si>
  <si>
    <t>Slc23a1</t>
  </si>
  <si>
    <t>ENSMUSG00000024354</t>
  </si>
  <si>
    <t>solute carrier family 23 (nucleobase transporters), member 1 [Source:MGI Symbol;Acc:MGI:1341903]</t>
  </si>
  <si>
    <t>Slc24a3</t>
  </si>
  <si>
    <t>ENSMUSG00000063873</t>
  </si>
  <si>
    <t>solute carrier family 24 (sodium/potassium/calcium exchanger), member 3 [Source:MGI Symbol;Acc:MGI:2137513]</t>
  </si>
  <si>
    <t>Slc25a12</t>
  </si>
  <si>
    <t>ENSMUSG00000027010</t>
  </si>
  <si>
    <t>solute carrier family 25 (mitochondrial carrier, Aralar), member 12 [Source:MGI Symbol;Acc:MGI:1926080]</t>
  </si>
  <si>
    <t>Slc25a13</t>
  </si>
  <si>
    <t>ENSMUSG00000015112</t>
  </si>
  <si>
    <t>solute carrier family 25 (mitochondrial carrier, adenine nucleotide translocator), member 13 [Source:MGI Symbol;Acc:MGI:1354721]</t>
  </si>
  <si>
    <t>Slc25a23</t>
  </si>
  <si>
    <t>ENSMUSG00000046329</t>
  </si>
  <si>
    <t>solute carrier family 25 (mitochondrial carrier; phosphate carrier), member 23 [Source:MGI Symbol;Acc:MGI:1914222]</t>
  </si>
  <si>
    <t>Slc25a38</t>
  </si>
  <si>
    <t>ENSMUSG00000032519</t>
  </si>
  <si>
    <t>solute carrier family 25, member 38 [Source:MGI Symbol;Acc:MGI:2384782]</t>
  </si>
  <si>
    <t>Slc26a8</t>
  </si>
  <si>
    <t>ENSMUSG00000036196</t>
  </si>
  <si>
    <t>solute carrier family 26, member 8 [Source:MGI Symbol;Acc:MGI:2385046]</t>
  </si>
  <si>
    <t>Slc27a1</t>
  </si>
  <si>
    <t>ENSMUSG00000031808</t>
  </si>
  <si>
    <t>solute carrier family 27 (fatty acid transporter), member 1 [Source:MGI Symbol;Acc:MGI:1347098]</t>
  </si>
  <si>
    <t>Slc27a5</t>
  </si>
  <si>
    <t>ENSMUSG00000030382</t>
  </si>
  <si>
    <t>solute carrier family 27 (fatty acid transporter), member 5 [Source:MGI Symbol;Acc:MGI:1347100]</t>
  </si>
  <si>
    <t>Slc27a6</t>
  </si>
  <si>
    <t>ENSMUSG00000024600</t>
  </si>
  <si>
    <t>solute carrier family 27 (fatty acid transporter), member 6 [Source:MGI Symbol;Acc:MGI:3036230]</t>
  </si>
  <si>
    <t>Slc2a4</t>
  </si>
  <si>
    <t>ENSMUSG00000018566</t>
  </si>
  <si>
    <t>solute carrier family 2 (facilitated glucose transporter), member 4 [Source:MGI Symbol;Acc:MGI:95758]</t>
  </si>
  <si>
    <t>Slc31a1</t>
  </si>
  <si>
    <t>ENSMUSG00000066150</t>
  </si>
  <si>
    <t>solute carrier family 31, member 1 [Source:MGI Symbol;Acc:MGI:1333843]</t>
  </si>
  <si>
    <t>Slc35a3</t>
  </si>
  <si>
    <t>ENSMUSG00000027957</t>
  </si>
  <si>
    <t>solute carrier family 35 (UDP-N-acetylglucosamine (UDP-GlcNAc) transporter), member 3 [Source:MGI Symbol;Acc:MGI:1917648]</t>
  </si>
  <si>
    <t>Slc35b2</t>
  </si>
  <si>
    <t>ENSMUSG00000037089</t>
  </si>
  <si>
    <t>solute carrier family 35, member B2 [Source:MGI Symbol;Acc:MGI:1921086]</t>
  </si>
  <si>
    <t>Slc35b3</t>
  </si>
  <si>
    <t>ENSMUSG00000021432</t>
  </si>
  <si>
    <t>solute carrier family 35, member B3 [Source:MGI Symbol;Acc:MGI:1913978]</t>
  </si>
  <si>
    <t>Slc35e4</t>
  </si>
  <si>
    <t>ENSMUSG00000048807</t>
  </si>
  <si>
    <t>solute carrier family 35, member E4 [Source:MGI Symbol;Acc:MGI:2144150]</t>
  </si>
  <si>
    <t>Slc35f5</t>
  </si>
  <si>
    <t>ENSMUSG00000026342</t>
  </si>
  <si>
    <t>solute carrier family 35, member F5 [Source:MGI Symbol;Acc:MGI:1921400]</t>
  </si>
  <si>
    <t>Slc35g2</t>
  </si>
  <si>
    <t>ENSMUSG00000070287</t>
  </si>
  <si>
    <t>solute carrier family 35, member G2 [Source:MGI Symbol;Acc:MGI:2685365]</t>
  </si>
  <si>
    <t>Slc38a1</t>
  </si>
  <si>
    <t>ENSMUSG00000023169</t>
  </si>
  <si>
    <t>solute carrier family 38, member 1 [Source:MGI Symbol;Acc:MGI:2145895]</t>
  </si>
  <si>
    <t>Slc38a3</t>
  </si>
  <si>
    <t>ENSMUSG00000010064</t>
  </si>
  <si>
    <t>solute carrier family 38, member 3 [Source:MGI Symbol;Acc:MGI:1923507]</t>
  </si>
  <si>
    <t>Slc38a5</t>
  </si>
  <si>
    <t>ENSMUSG00000031170</t>
  </si>
  <si>
    <t>solute carrier family 38, member 5 [Source:MGI Symbol;Acc:MGI:2148066]</t>
  </si>
  <si>
    <t>Slc39a11</t>
  </si>
  <si>
    <t>ENSMUSG00000041654</t>
  </si>
  <si>
    <t>solute carrier family 39 (metal ion transporter), member 11 [Source:MGI Symbol;Acc:MGI:1917056]</t>
  </si>
  <si>
    <t>Slc39a2</t>
  </si>
  <si>
    <t>ENSMUSG00000072572</t>
  </si>
  <si>
    <t>solute carrier family 39 (zinc transporter), member 2 [Source:MGI Symbol;Acc:MGI:2684326]</t>
  </si>
  <si>
    <t>Slc4a4</t>
  </si>
  <si>
    <t>ENSMUSG00000060961</t>
  </si>
  <si>
    <t>solute carrier family 4 (anion exchanger), member 4 [Source:MGI Symbol;Acc:MGI:1927555]</t>
  </si>
  <si>
    <t>Slc4a8</t>
  </si>
  <si>
    <t>ENSMUSG00000023032</t>
  </si>
  <si>
    <t>solute carrier family 4 (anion exchanger), member 8 [Source:MGI Symbol;Acc:MGI:1928745]</t>
  </si>
  <si>
    <t>Slc52a2</t>
  </si>
  <si>
    <t>ENSMUSG00000022560</t>
  </si>
  <si>
    <t>solute carrier protein 52, member 2 [Source:MGI Symbol;Acc:MGI:1289288]</t>
  </si>
  <si>
    <t>Slc52a3</t>
  </si>
  <si>
    <t>ENSMUSG00000027463</t>
  </si>
  <si>
    <t>solute carrier protein family 52, member 3 [Source:MGI Symbol;Acc:MGI:1916948]</t>
  </si>
  <si>
    <t>Slc5a1</t>
  </si>
  <si>
    <t>ENSMUSG00000011034</t>
  </si>
  <si>
    <t>solute carrier family 5 (sodium/glucose cotransporter), member 1 [Source:MGI Symbol;Acc:MGI:107678]</t>
  </si>
  <si>
    <t>Slc5a3</t>
  </si>
  <si>
    <t>ENSMUSG00000089774</t>
  </si>
  <si>
    <t>solute carrier family 5 (inositol transporters), member 3 [Source:MGI Symbol;Acc:MGI:1858226]</t>
  </si>
  <si>
    <t>Slc5a6</t>
  </si>
  <si>
    <t>ENSMUSG00000006641</t>
  </si>
  <si>
    <t>solute carrier family 5 (sodium-dependent vitamin transporter), member 6 [Source:MGI Symbol;Acc:MGI:2660847]</t>
  </si>
  <si>
    <t>Slc6a8</t>
  </si>
  <si>
    <t>ENSMUSG00000019558</t>
  </si>
  <si>
    <t>solute carrier family 6 (neurotransmitter transporter, creatine), member 8 [Source:MGI Symbol;Acc:MGI:2147834]</t>
  </si>
  <si>
    <t>Slc6a9</t>
  </si>
  <si>
    <t>ENSMUSG00000028542</t>
  </si>
  <si>
    <t>solute carrier family 6 (neurotransmitter transporter, glycine), member 9 [Source:MGI Symbol;Acc:MGI:95760]</t>
  </si>
  <si>
    <t>Slc7a3</t>
  </si>
  <si>
    <t>ENSMUSG00000031297</t>
  </si>
  <si>
    <t>solute carrier family 7 (cationic amino acid transporter, y+ system), member 3 [Source:MGI Symbol;Acc:MGI:1100521]</t>
  </si>
  <si>
    <t>Slc7a5</t>
  </si>
  <si>
    <t>ENSMUSG00000040010</t>
  </si>
  <si>
    <t>solute carrier family 7 (cationic amino acid transporter, y+ system), member 5 [Source:MGI Symbol;Acc:MGI:1298205]</t>
  </si>
  <si>
    <t>Slc8a2</t>
  </si>
  <si>
    <t>ENSMUSG00000030376</t>
  </si>
  <si>
    <t>solute carrier family 8 (sodium/calcium exchanger), member 2 [Source:MGI Symbol;Acc:MGI:107996]</t>
  </si>
  <si>
    <t>Slc9a6</t>
  </si>
  <si>
    <t>ENSMUSG00000060681</t>
  </si>
  <si>
    <t>solute carrier family 9 (sodium/hydrogen exchanger), member 6 [Source:MGI Symbol;Acc:MGI:2443511]</t>
  </si>
  <si>
    <t>Slc9a7</t>
  </si>
  <si>
    <t>ENSMUSG00000037341</t>
  </si>
  <si>
    <t>solute carrier family 9 (sodium/hydrogen exchanger), member 7 [Source:MGI Symbol;Acc:MGI:2444530]</t>
  </si>
  <si>
    <t>Slx4ip</t>
  </si>
  <si>
    <t>ENSMUSG00000027281</t>
  </si>
  <si>
    <t>SLX4 interacting protein [Source:MGI Symbol;Acc:MGI:1921493]</t>
  </si>
  <si>
    <t>Smad9</t>
  </si>
  <si>
    <t>ENSMUSG00000027796</t>
  </si>
  <si>
    <t>SMAD family member 9 [Source:MGI Symbol;Acc:MGI:1859993]</t>
  </si>
  <si>
    <t>Smarcd3</t>
  </si>
  <si>
    <t>ENSMUSG00000028949</t>
  </si>
  <si>
    <t>SWI/SNF related, matrix associated, actin dependent regulator of chromatin, subfamily d, member 3 [Source:MGI Symbol;Acc:MGI:1914243]</t>
  </si>
  <si>
    <t>Smim1</t>
  </si>
  <si>
    <t>ENSMUSG00000078350</t>
  </si>
  <si>
    <t>small integral membrane protein 1 [Source:MGI Symbol;Acc:MGI:1916109]</t>
  </si>
  <si>
    <t>Smim3</t>
  </si>
  <si>
    <t>ENSMUSG00000038059</t>
  </si>
  <si>
    <t>small integral membrane protein 3 [Source:MGI Symbol;Acc:MGI:1917088]</t>
  </si>
  <si>
    <t>Smpdl3b</t>
  </si>
  <si>
    <t>ENSMUSG00000028885</t>
  </si>
  <si>
    <t>sphingomyelin phosphodiesterase, acid-like 3B [Source:MGI Symbol;Acc:MGI:1916022]</t>
  </si>
  <si>
    <t>Snhg11</t>
  </si>
  <si>
    <t>ENSMUSG00000044349</t>
  </si>
  <si>
    <t>small nucleolar RNA host gene 11 [Source:MGI Symbol;Acc:MGI:2441845]</t>
  </si>
  <si>
    <t>Snph</t>
  </si>
  <si>
    <t>ENSMUSG00000027457</t>
  </si>
  <si>
    <t>syntaphilin [Source:MGI Symbol;Acc:MGI:2139270]</t>
  </si>
  <si>
    <t>Snta1</t>
  </si>
  <si>
    <t>ENSMUSG00000027488</t>
  </si>
  <si>
    <t>syntrophin, acidic 1 [Source:MGI Symbol;Acc:MGI:101772]</t>
  </si>
  <si>
    <t>Sntg2</t>
  </si>
  <si>
    <t>ENSMUSG00000020672</t>
  </si>
  <si>
    <t>syntrophin, gamma 2 [Source:MGI Symbol;Acc:MGI:1919541]</t>
  </si>
  <si>
    <t>Snx5</t>
  </si>
  <si>
    <t>ENSMUSG00000027423</t>
  </si>
  <si>
    <t>sorting nexin 5 [Source:MGI Symbol;Acc:MGI:1916428]</t>
  </si>
  <si>
    <t>Sorbs1</t>
  </si>
  <si>
    <t>ENSMUSG00000025006</t>
  </si>
  <si>
    <t>sorbin and SH3 domain containing 1 [Source:MGI Symbol;Acc:MGI:700014]</t>
  </si>
  <si>
    <t>Sord</t>
  </si>
  <si>
    <t>ENSMUSG00000027227</t>
  </si>
  <si>
    <t>sorbitol dehydrogenase [Source:MGI Symbol;Acc:MGI:98266]</t>
  </si>
  <si>
    <t>Sowahb</t>
  </si>
  <si>
    <t>ENSMUSG00000045314</t>
  </si>
  <si>
    <t>sosondowah ankyrin repeat domain family member B [Source:MGI Symbol;Acc:MGI:1925338]</t>
  </si>
  <si>
    <t>Sox13</t>
  </si>
  <si>
    <t>ENSMUSG00000070643</t>
  </si>
  <si>
    <t>SRY (sex determining region Y)-box 13 [Source:MGI Symbol;Acc:MGI:98361]</t>
  </si>
  <si>
    <t>Sox8</t>
  </si>
  <si>
    <t>ENSMUSG00000024176</t>
  </si>
  <si>
    <t>SRY (sex determining region Y)-box 8 [Source:MGI Symbol;Acc:MGI:98370]</t>
  </si>
  <si>
    <t>Spc25</t>
  </si>
  <si>
    <t>ENSMUSG00000005233</t>
  </si>
  <si>
    <t>SPC25, NDC80 kinetochore complex component, homolog (S. cerevisiae) [Source:MGI Symbol;Acc:MGI:1913692]</t>
  </si>
  <si>
    <t>Speg</t>
  </si>
  <si>
    <t>ENSMUSG00000026207</t>
  </si>
  <si>
    <t>SPEG complex locus [Source:MGI Symbol;Acc:MGI:109282]</t>
  </si>
  <si>
    <t>Spint1</t>
  </si>
  <si>
    <t>ENSMUSG00000027315</t>
  </si>
  <si>
    <t>serine protease inhibitor, Kunitz type 1 [Source:MGI Symbol;Acc:MGI:1338033]</t>
  </si>
  <si>
    <t>Spns2</t>
  </si>
  <si>
    <t>ENSMUSG00000040447</t>
  </si>
  <si>
    <t>spinster homolog 2 [Source:MGI Symbol;Acc:MGI:2384936]</t>
  </si>
  <si>
    <t>Spock2</t>
  </si>
  <si>
    <t>ENSMUSG00000058297</t>
  </si>
  <si>
    <t>sparc/osteonectin, cwcv and kazal-like domains proteoglycan 2 [Source:MGI Symbol;Acc:MGI:1891351]</t>
  </si>
  <si>
    <t>Spry3</t>
  </si>
  <si>
    <t>ENSMUSG00000061654</t>
  </si>
  <si>
    <t>sprouty homolog 3 (Drosophila) [Source:MGI Symbol;Acc:MGI:1345188]</t>
  </si>
  <si>
    <t>Sptlc2</t>
  </si>
  <si>
    <t>ENSMUSG00000021036</t>
  </si>
  <si>
    <t>serine palmitoyltransferase, long chain base subunit 2 [Source:MGI Symbol;Acc:MGI:108074]</t>
  </si>
  <si>
    <t>Srrm4</t>
  </si>
  <si>
    <t>ENSMUSG00000063919</t>
  </si>
  <si>
    <t>serine/arginine repetitive matrix 4 [Source:MGI Symbol;Acc:MGI:1916205]</t>
  </si>
  <si>
    <t>Ssbp2</t>
  </si>
  <si>
    <t>ENSMUSG00000003992</t>
  </si>
  <si>
    <t>single-stranded DNA binding protein 2 [Source:MGI Symbol;Acc:MGI:1914220]</t>
  </si>
  <si>
    <t>Ssc5d</t>
  </si>
  <si>
    <t>ENSMUSG00000035279</t>
  </si>
  <si>
    <t>scavenger receptor cysteine rich family, 5 domains [Source:MGI Symbol;Acc:MGI:3606211]</t>
  </si>
  <si>
    <t>Sstr4</t>
  </si>
  <si>
    <t>ENSMUSG00000037014</t>
  </si>
  <si>
    <t>somatostatin receptor 4 [Source:MGI Symbol;Acc:MGI:105372]</t>
  </si>
  <si>
    <t>Ssu2</t>
  </si>
  <si>
    <t>ENSMUSG00000034387</t>
  </si>
  <si>
    <t>ssu-2 homolog (C. elegans) [Source:MGI Symbol;Acc:MGI:2443733]</t>
  </si>
  <si>
    <t>St14</t>
  </si>
  <si>
    <t>ENSMUSG00000031995</t>
  </si>
  <si>
    <t>suppression of tumorigenicity 14 (colon carcinoma) [Source:MGI Symbol;Acc:MGI:1338881]</t>
  </si>
  <si>
    <t>St3gal5</t>
  </si>
  <si>
    <t>ENSMUSG00000056091</t>
  </si>
  <si>
    <t>ST3 beta-galactoside alpha-2,3-sialyltransferase 5 [Source:MGI Symbol;Acc:MGI:1339963]</t>
  </si>
  <si>
    <t>St6galnac2</t>
  </si>
  <si>
    <t>ENSMUSG00000057286</t>
  </si>
  <si>
    <t>ST6 (alpha-N-acetyl-neuraminyl-2,3-beta-galactosyl-1,3)-N-acetylgalactosaminide alpha-2,6-sialyltransferase 2 [Source:MGI Symbol;Acc:MGI:107553]</t>
  </si>
  <si>
    <t>St6galnac5</t>
  </si>
  <si>
    <t>ENSMUSG00000039037</t>
  </si>
  <si>
    <t>ST6 (alpha-N-acetyl-neuraminyl-2,3-beta-galactosyl-1,3)-N-acetylgalactosaminide alpha-2,6-sialyltransferase 5 [Source:MGI Symbol;Acc:MGI:1349471]</t>
  </si>
  <si>
    <t>Star</t>
  </si>
  <si>
    <t>ENSMUSG00000031574</t>
  </si>
  <si>
    <t>steroidogenic acute regulatory protein [Source:MGI Symbol;Acc:MGI:102760]</t>
  </si>
  <si>
    <t>Stard4</t>
  </si>
  <si>
    <t>ENSMUSG00000024378</t>
  </si>
  <si>
    <t>StAR-related lipid transfer (START) domain containing 4 [Source:MGI Symbol;Acc:MGI:2156764]</t>
  </si>
  <si>
    <t>Stat2</t>
  </si>
  <si>
    <t>ENSMUSG00000040033</t>
  </si>
  <si>
    <t>signal transducer and activator of transcription 2 [Source:MGI Symbol;Acc:MGI:103039]</t>
  </si>
  <si>
    <t>Stk26</t>
  </si>
  <si>
    <t>ENSMUSG00000031112</t>
  </si>
  <si>
    <t>serine/threonine kinase 26 [Source:MGI Symbol;Acc:MGI:1917665]</t>
  </si>
  <si>
    <t>Stk32c</t>
  </si>
  <si>
    <t>ENSMUSG00000015981</t>
  </si>
  <si>
    <t>serine/threonine kinase 32C [Source:MGI Symbol;Acc:MGI:2385336]</t>
  </si>
  <si>
    <t>Stk38</t>
  </si>
  <si>
    <t>ENSMUSG00000024006</t>
  </si>
  <si>
    <t>serine/threonine kinase 38 [Source:MGI Symbol;Acc:MGI:2442572]</t>
  </si>
  <si>
    <t>Stmn2</t>
  </si>
  <si>
    <t>ENSMUSG00000027500</t>
  </si>
  <si>
    <t>stathmin-like 2 [Source:MGI Symbol;Acc:MGI:98241]</t>
  </si>
  <si>
    <t>Ston2</t>
  </si>
  <si>
    <t>ENSMUSG00000020961</t>
  </si>
  <si>
    <t>stonin 2 [Source:MGI Symbol;Acc:MGI:1918272]</t>
  </si>
  <si>
    <t>Stxbp2</t>
  </si>
  <si>
    <t>ENSMUSG00000004626</t>
  </si>
  <si>
    <t>syntaxin binding protein 2 [Source:MGI Symbol;Acc:MGI:107370]</t>
  </si>
  <si>
    <t>Styk1</t>
  </si>
  <si>
    <t>ENSMUSG00000032899</t>
  </si>
  <si>
    <t>serine/threonine/tyrosine kinase 1 [Source:MGI Symbol;Acc:MGI:2141396]</t>
  </si>
  <si>
    <t>Sun2</t>
  </si>
  <si>
    <t>ENSMUSG00000042524</t>
  </si>
  <si>
    <t>Sad1 and UNC84 domain containing 2 [Source:MGI Symbol;Acc:MGI:2443011]</t>
  </si>
  <si>
    <t>Sv2b</t>
  </si>
  <si>
    <t>ENSMUSG00000053025</t>
  </si>
  <si>
    <t>synaptic vesicle glycoprotein 2 b [Source:MGI Symbol;Acc:MGI:1927338]</t>
  </si>
  <si>
    <t>Syn3</t>
  </si>
  <si>
    <t>ENSMUSG00000059602</t>
  </si>
  <si>
    <t>synapsin III [Source:MGI Symbol;Acc:MGI:1351334]</t>
  </si>
  <si>
    <t>Syne1</t>
  </si>
  <si>
    <t>ENSMUSG00000096054</t>
  </si>
  <si>
    <t>spectrin repeat containing, nuclear envelope 1 [Source:MGI Symbol;Acc:MGI:1927152]</t>
  </si>
  <si>
    <t>Syne2</t>
  </si>
  <si>
    <t>ENSMUSG00000063450</t>
  </si>
  <si>
    <t>spectrin repeat containing, nuclear envelope 2 [Source:MGI Symbol;Acc:MGI:2449316]</t>
  </si>
  <si>
    <t>Syne4</t>
  </si>
  <si>
    <t>ENSMUSG00000019737</t>
  </si>
  <si>
    <t>spectrin repeat containing, nuclear envelope family member 4 [Source:MGI Symbol;Acc:MGI:2141950]</t>
  </si>
  <si>
    <t>Syt12</t>
  </si>
  <si>
    <t>ENSMUSG00000049303</t>
  </si>
  <si>
    <t>synaptotagmin XII [Source:MGI Symbol;Acc:MGI:2159601]</t>
  </si>
  <si>
    <t>Sytl5</t>
  </si>
  <si>
    <t>ENSMUSG00000054453</t>
  </si>
  <si>
    <t>synaptotagmin-like 5 [Source:MGI Symbol;Acc:MGI:2668451]</t>
  </si>
  <si>
    <t>Tagln</t>
  </si>
  <si>
    <t>ENSMUSG00000032085</t>
  </si>
  <si>
    <t>transgelin [Source:MGI Symbol;Acc:MGI:106012]</t>
  </si>
  <si>
    <t>Tamm41</t>
  </si>
  <si>
    <t>ENSMUSG00000030316</t>
  </si>
  <si>
    <t>TAM41 mitochondrial translocator assembly and maintenance homolog [Source:MGI Symbol;Acc:MGI:1916221]</t>
  </si>
  <si>
    <t>Tapbp</t>
  </si>
  <si>
    <t>ENSMUSG00000024308</t>
  </si>
  <si>
    <t>TAP binding protein [Source:MGI Symbol;Acc:MGI:1201689]</t>
  </si>
  <si>
    <t>Tarbp1</t>
  </si>
  <si>
    <t>ENSMUSG00000090290</t>
  </si>
  <si>
    <t>TAR RNA binding protein 1 [Source:MGI Symbol;Acc:MGI:4936930]</t>
  </si>
  <si>
    <t>Tas1r1</t>
  </si>
  <si>
    <t>ENSMUSG00000028950</t>
  </si>
  <si>
    <t>taste receptor, type 1, member 1 [Source:MGI Symbol;Acc:MGI:1927505]</t>
  </si>
  <si>
    <t>Tbc1d1</t>
  </si>
  <si>
    <t>ENSMUSG00000029174</t>
  </si>
  <si>
    <t>TBC1 domain family, member 1 [Source:MGI Symbol;Acc:MGI:1889508]</t>
  </si>
  <si>
    <t>Tbc1d2</t>
  </si>
  <si>
    <t>ENSMUSG00000039813</t>
  </si>
  <si>
    <t>TBC1 domain family, member 2 [Source:MGI Symbol;Acc:MGI:2652885]</t>
  </si>
  <si>
    <t>Tbc1d9</t>
  </si>
  <si>
    <t>ENSMUSG00000031709</t>
  </si>
  <si>
    <t>TBC1 domain family, member 9 [Source:MGI Symbol;Acc:MGI:1918560]</t>
  </si>
  <si>
    <t>Tc2n</t>
  </si>
  <si>
    <t>ENSMUSG00000021187</t>
  </si>
  <si>
    <t>tandem C2 domains, nuclear [Source:MGI Symbol;Acc:MGI:1921663]</t>
  </si>
  <si>
    <t>Tcea3</t>
  </si>
  <si>
    <t>ENSMUSG00000001604</t>
  </si>
  <si>
    <t>transcription elongation factor A (SII), 3 [Source:MGI Symbol;Acc:MGI:1196908]</t>
  </si>
  <si>
    <t>Tceal1</t>
  </si>
  <si>
    <t>ENSMUSG00000049536</t>
  </si>
  <si>
    <t>transcription elongation factor A (SII)-like 1 [Source:MGI Symbol;Acc:MGI:2385317]</t>
  </si>
  <si>
    <t>Tceal3</t>
  </si>
  <si>
    <t>ENSMUSG00000044550</t>
  </si>
  <si>
    <t>transcription elongation factor A (SII)-like 3 [Source:MGI Symbol;Acc:MGI:1913354]</t>
  </si>
  <si>
    <t>Tceal5</t>
  </si>
  <si>
    <t>ENSMUSG00000054034</t>
  </si>
  <si>
    <t>transcription elongation factor A (SII)-like 5 [Source:MGI Symbol;Acc:MGI:3036236]</t>
  </si>
  <si>
    <t>Tceal6</t>
  </si>
  <si>
    <t>ENSMUSG00000031409</t>
  </si>
  <si>
    <t>transcription elongation factor A (SII)-like 6 [Source:MGI Symbol;Acc:MGI:1923939]</t>
  </si>
  <si>
    <t>Tceanc</t>
  </si>
  <si>
    <t>ENSMUSG00000051224</t>
  </si>
  <si>
    <t>transcription elongation factor A (SII) N-terminal and central domain containing [Source:MGI Symbol;Acc:MGI:2685236]</t>
  </si>
  <si>
    <t>Tdrd6</t>
  </si>
  <si>
    <t>ENSMUSG00000040140</t>
  </si>
  <si>
    <t>tudor domain containing 6 [Source:MGI Symbol;Acc:MGI:2679727]</t>
  </si>
  <si>
    <t>Tdrp</t>
  </si>
  <si>
    <t>ENSMUSG00000050052</t>
  </si>
  <si>
    <t>testis development related protein [Source:MGI Symbol;Acc:MGI:1919398]</t>
  </si>
  <si>
    <t>Tec</t>
  </si>
  <si>
    <t>ENSMUSG00000029217</t>
  </si>
  <si>
    <t>tec protein tyrosine kinase [Source:MGI Symbol;Acc:MGI:98662]</t>
  </si>
  <si>
    <t>Terf1</t>
  </si>
  <si>
    <t>ENSMUSG00000025925</t>
  </si>
  <si>
    <t>telomeric repeat binding factor 1 [Source:MGI Symbol;Acc:MGI:109634]</t>
  </si>
  <si>
    <t>Tesk1</t>
  </si>
  <si>
    <t>ENSMUSG00000028458</t>
  </si>
  <si>
    <t>testis specific protein kinase 1 [Source:MGI Symbol;Acc:MGI:1201675]</t>
  </si>
  <si>
    <t>Tex261</t>
  </si>
  <si>
    <t>ENSMUSG00000014748</t>
  </si>
  <si>
    <t>testis expressed gene 261 [Source:MGI Symbol;Acc:MGI:1096575]</t>
  </si>
  <si>
    <t>Tfeb</t>
  </si>
  <si>
    <t>ENSMUSG00000023990</t>
  </si>
  <si>
    <t>transcription factor EB [Source:MGI Symbol;Acc:MGI:103270]</t>
  </si>
  <si>
    <t>Tgfa</t>
  </si>
  <si>
    <t>ENSMUSG00000029999</t>
  </si>
  <si>
    <t>transforming growth factor alpha [Source:MGI Symbol;Acc:MGI:98724]</t>
  </si>
  <si>
    <t>Tgfb3</t>
  </si>
  <si>
    <t>ENSMUSG00000021253</t>
  </si>
  <si>
    <t>transforming growth factor, beta 3 [Source:MGI Symbol;Acc:MGI:98727]</t>
  </si>
  <si>
    <t>Tgm1</t>
  </si>
  <si>
    <t>ENSMUSG00000022218</t>
  </si>
  <si>
    <t>transglutaminase 1, K polypeptide [Source:MGI Symbol;Acc:MGI:98730]</t>
  </si>
  <si>
    <t>Them6</t>
  </si>
  <si>
    <t>ENSMUSG00000056665</t>
  </si>
  <si>
    <t>thioesterase superfamily member 6 [Source:MGI Symbol;Acc:MGI:1925301]</t>
  </si>
  <si>
    <t>Them7</t>
  </si>
  <si>
    <t>ENSMUSG00000055312</t>
  </si>
  <si>
    <t>thioesterase superfamily member 7 [Source:MGI Symbol;Acc:MGI:1921338]</t>
  </si>
  <si>
    <t>Timp2</t>
  </si>
  <si>
    <t>ENSMUSG00000017466</t>
  </si>
  <si>
    <t>tissue inhibitor of metalloproteinase 2 [Source:MGI Symbol;Acc:MGI:98753]</t>
  </si>
  <si>
    <t>Timp3</t>
  </si>
  <si>
    <t>ENSMUSG00000020044</t>
  </si>
  <si>
    <t>tissue inhibitor of metalloproteinase 3 [Source:MGI Symbol;Acc:MGI:98754]</t>
  </si>
  <si>
    <t>Tirap</t>
  </si>
  <si>
    <t>ENSMUSG00000032041</t>
  </si>
  <si>
    <t>toll-interleukin 1 receptor (TIR) domain-containing adaptor protein [Source:MGI Symbol;Acc:MGI:2152213]</t>
  </si>
  <si>
    <t>Tlr11</t>
  </si>
  <si>
    <t>ENSMUSG00000051969</t>
  </si>
  <si>
    <t>toll-like receptor 11 [Source:MGI Symbol;Acc:MGI:3045226]</t>
  </si>
  <si>
    <t>Tlr3</t>
  </si>
  <si>
    <t>ENSMUSG00000031639</t>
  </si>
  <si>
    <t>toll-like receptor 3 [Source:MGI Symbol;Acc:MGI:2156367]</t>
  </si>
  <si>
    <t>Tlr6</t>
  </si>
  <si>
    <t>ENSMUSG00000051498</t>
  </si>
  <si>
    <t>toll-like receptor 6 [Source:MGI Symbol;Acc:MGI:1341296]</t>
  </si>
  <si>
    <t>Tm4sf5</t>
  </si>
  <si>
    <t>ENSMUSG00000018919</t>
  </si>
  <si>
    <t>transmembrane 4 superfamily member 5 [Source:MGI Symbol;Acc:MGI:1922854]</t>
  </si>
  <si>
    <t>Tm9sf4</t>
  </si>
  <si>
    <t>ENSMUSG00000068040</t>
  </si>
  <si>
    <t>transmembrane 9 superfamily protein member 4 [Source:MGI Symbol;Acc:MGI:2139220]</t>
  </si>
  <si>
    <t>Tmc4</t>
  </si>
  <si>
    <t>ENSMUSG00000019734</t>
  </si>
  <si>
    <t>transmembrane channel-like gene family 4 [Source:MGI Symbol;Acc:MGI:2669035]</t>
  </si>
  <si>
    <t>Tmc7</t>
  </si>
  <si>
    <t>ENSMUSG00000042246</t>
  </si>
  <si>
    <t>transmembrane channel-like gene family 7 [Source:MGI Symbol;Acc:MGI:2443317]</t>
  </si>
  <si>
    <t>Tmeff1</t>
  </si>
  <si>
    <t>ENSMUSG00000028347</t>
  </si>
  <si>
    <t>transmembrane protein with EGF-like and two follistatin-like domains 1 [Source:MGI Symbol;Acc:MGI:1926810]</t>
  </si>
  <si>
    <t>Tmem102</t>
  </si>
  <si>
    <t>ENSMUSG00000089876</t>
  </si>
  <si>
    <t>transmembrane protein 102 [Source:MGI Symbol;Acc:MGI:1921591]</t>
  </si>
  <si>
    <t>Tmem125</t>
  </si>
  <si>
    <t>ENSMUSG00000050854</t>
  </si>
  <si>
    <t>transmembrane protein 125 [Source:MGI Symbol;Acc:MGI:1923409]</t>
  </si>
  <si>
    <t>Tmem128</t>
  </si>
  <si>
    <t>ENSMUSG00000067365</t>
  </si>
  <si>
    <t>transmembrane protein 128 [Source:MGI Symbol;Acc:MGI:1913559]</t>
  </si>
  <si>
    <t>Tmem144</t>
  </si>
  <si>
    <t>ENSMUSG00000027956</t>
  </si>
  <si>
    <t>transmembrane protein 144 [Source:MGI Symbol;Acc:MGI:1917902]</t>
  </si>
  <si>
    <t>Tmem145</t>
  </si>
  <si>
    <t>ENSMUSG00000043843</t>
  </si>
  <si>
    <t>transmembrane protein 145 [Source:MGI Symbol;Acc:MGI:3607779]</t>
  </si>
  <si>
    <t>Tmem14a</t>
  </si>
  <si>
    <t>ENSMUSG00000025933</t>
  </si>
  <si>
    <t>transmembrane protein 14A [Source:MGI Symbol;Acc:MGI:1922962]</t>
  </si>
  <si>
    <t>Tmem150a</t>
  </si>
  <si>
    <t>ENSMUSG00000055912</t>
  </si>
  <si>
    <t>transmembrane protein 150A [Source:MGI Symbol;Acc:MGI:2385244]</t>
  </si>
  <si>
    <t>Tmem164</t>
  </si>
  <si>
    <t>ENSMUSG00000047045</t>
  </si>
  <si>
    <t>transmembrane protein 164 [Source:MGI Symbol;Acc:MGI:2148020]</t>
  </si>
  <si>
    <t>Tmem170</t>
  </si>
  <si>
    <t>ENSMUSG00000031953</t>
  </si>
  <si>
    <t>transmembrane protein 170 [Source:MGI Symbol;Acc:MGI:106426]</t>
  </si>
  <si>
    <t>Tmem176a</t>
  </si>
  <si>
    <t>ENSMUSG00000023367</t>
  </si>
  <si>
    <t>transmembrane protein 176A [Source:MGI Symbol;Acc:MGI:1913308]</t>
  </si>
  <si>
    <t>Tmem184a</t>
  </si>
  <si>
    <t>ENSMUSG00000036687</t>
  </si>
  <si>
    <t>transmembrane protein 184a [Source:MGI Symbol;Acc:MGI:2385897]</t>
  </si>
  <si>
    <t>Tmem211</t>
  </si>
  <si>
    <t>ENSMUSG00000066964</t>
  </si>
  <si>
    <t>transmembrane protein 211 [Source:MGI Symbol;Acc:MGI:2685700]</t>
  </si>
  <si>
    <t>Tmem221</t>
  </si>
  <si>
    <t>ENSMUSG00000043664</t>
  </si>
  <si>
    <t>transmembrane protein 221 [Source:MGI Symbol;Acc:MGI:3525074]</t>
  </si>
  <si>
    <t>Tmem245</t>
  </si>
  <si>
    <t>ENSMUSG00000055296</t>
  </si>
  <si>
    <t>transmembrane protein 245 [Source:MGI Symbol;Acc:MGI:2445107]</t>
  </si>
  <si>
    <t>Tmem25</t>
  </si>
  <si>
    <t>ENSMUSG00000002032</t>
  </si>
  <si>
    <t>transmembrane protein 25 [Source:MGI Symbol;Acc:MGI:1918937]</t>
  </si>
  <si>
    <t>Tmem255a</t>
  </si>
  <si>
    <t>ENSMUSG00000036502</t>
  </si>
  <si>
    <t>transmembrane protein 255A [Source:MGI Symbol;Acc:MGI:3045722]</t>
  </si>
  <si>
    <t>Tmem266</t>
  </si>
  <si>
    <t>ENSMUSG00000032313</t>
  </si>
  <si>
    <t>transmembrane protein 266 [Source:MGI Symbol;Acc:MGI:2142980]</t>
  </si>
  <si>
    <t>Tmem28</t>
  </si>
  <si>
    <t>ENSMUSG00000071719</t>
  </si>
  <si>
    <t>transmembrane protein 28 [Source:MGI Symbol;Acc:MGI:3648377]</t>
  </si>
  <si>
    <t>Tmem35a</t>
  </si>
  <si>
    <t>ENSMUSG00000033578</t>
  </si>
  <si>
    <t>transmembrane protein 35A [Source:MGI Symbol;Acc:MGI:1914814]</t>
  </si>
  <si>
    <t>Tmem38a</t>
  </si>
  <si>
    <t>ENSMUSG00000031791</t>
  </si>
  <si>
    <t>transmembrane protein 38A [Source:MGI Symbol;Acc:MGI:1921416]</t>
  </si>
  <si>
    <t>Tmem51</t>
  </si>
  <si>
    <t>ENSMUSG00000040616</t>
  </si>
  <si>
    <t>transmembrane protein 51 [Source:MGI Symbol;Acc:MGI:2384874]</t>
  </si>
  <si>
    <t>Tmem74b</t>
  </si>
  <si>
    <t>ENSMUSG00000044364</t>
  </si>
  <si>
    <t>transmembrane protein 74B [Source:MGI Symbol;Acc:MGI:1918629]</t>
  </si>
  <si>
    <t>Tmem79</t>
  </si>
  <si>
    <t>ENSMUSG00000001420</t>
  </si>
  <si>
    <t>transmembrane protein 79 [Source:MGI Symbol;Acc:MGI:1919163]</t>
  </si>
  <si>
    <t>Tmem86a</t>
  </si>
  <si>
    <t>ENSMUSG00000010307</t>
  </si>
  <si>
    <t>transmembrane protein 86A [Source:MGI Symbol;Acc:MGI:1915143]</t>
  </si>
  <si>
    <t>Tmod1</t>
  </si>
  <si>
    <t>ENSMUSG00000028328</t>
  </si>
  <si>
    <t>tropomodulin 1 [Source:MGI Symbol;Acc:MGI:98775]</t>
  </si>
  <si>
    <t>Tmod3</t>
  </si>
  <si>
    <t>ENSMUSG00000058587</t>
  </si>
  <si>
    <t>tropomodulin 3 [Source:MGI Symbol;Acc:MGI:1355315]</t>
  </si>
  <si>
    <t>Tmprss11a</t>
  </si>
  <si>
    <t>ENSMUSG00000072845</t>
  </si>
  <si>
    <t>transmembrane protease, serine 11a [Source:MGI Symbol;Acc:MGI:2684853]</t>
  </si>
  <si>
    <t>Tmprss2</t>
  </si>
  <si>
    <t>ENSMUSG00000000385</t>
  </si>
  <si>
    <t>transmembrane protease, serine 2 [Source:MGI Symbol;Acc:MGI:1354381]</t>
  </si>
  <si>
    <t>Tmx4</t>
  </si>
  <si>
    <t>ENSMUSG00000034723</t>
  </si>
  <si>
    <t>thioredoxin-related transmembrane protein 4 [Source:MGI Symbol;Acc:MGI:106558]</t>
  </si>
  <si>
    <t>Tnfaip8l1</t>
  </si>
  <si>
    <t>ENSMUSG00000044469</t>
  </si>
  <si>
    <t>tumor necrosis factor, alpha-induced protein 8-like 1 [Source:MGI Symbol;Acc:MGI:1913693]</t>
  </si>
  <si>
    <t>Tnfrsf11b</t>
  </si>
  <si>
    <t>ENSMUSG00000063727</t>
  </si>
  <si>
    <t>tumor necrosis factor receptor superfamily, member 11b (osteoprotegerin) [Source:MGI Symbol;Acc:MGI:109587]</t>
  </si>
  <si>
    <t>Tnfrsf12a</t>
  </si>
  <si>
    <t>ENSMUSG00000023905</t>
  </si>
  <si>
    <t>tumor necrosis factor receptor superfamily, member 12a [Source:MGI Symbol;Acc:MGI:1351484]</t>
  </si>
  <si>
    <t>Tnfsf12</t>
  </si>
  <si>
    <t>ENSMUSG00000097328</t>
  </si>
  <si>
    <t>tumor necrosis factor (ligand) superfamily, member 12 [Source:MGI Symbol;Acc:MGI:1196259]</t>
  </si>
  <si>
    <t>Tnk1</t>
  </si>
  <si>
    <t>ENSMUSG00000001583</t>
  </si>
  <si>
    <t>tyrosine kinase, non-receptor, 1 [Source:MGI Symbol;Acc:MGI:1930958]</t>
  </si>
  <si>
    <t>Tnni3</t>
  </si>
  <si>
    <t>ENSMUSG00000035458</t>
  </si>
  <si>
    <t>troponin I, cardiac 3 [Source:MGI Symbol;Acc:MGI:98783]</t>
  </si>
  <si>
    <t>Tnnt2</t>
  </si>
  <si>
    <t>ENSMUSG00000026414</t>
  </si>
  <si>
    <t>troponin T2, cardiac [Source:MGI Symbol;Acc:MGI:104597]</t>
  </si>
  <si>
    <t>Tns1</t>
  </si>
  <si>
    <t>ENSMUSG00000055322</t>
  </si>
  <si>
    <t>tensin 1 [Source:MGI Symbol;Acc:MGI:104552]</t>
  </si>
  <si>
    <t>Tom1l1</t>
  </si>
  <si>
    <t>ENSMUSG00000020541</t>
  </si>
  <si>
    <t>target of myb1-like 1 (chicken) [Source:MGI Symbol;Acc:MGI:1919193]</t>
  </si>
  <si>
    <t>Topaz1</t>
  </si>
  <si>
    <t>ENSMUSG00000094985</t>
  </si>
  <si>
    <t>testis and ovary specific PAZ domain containing 1 [Source:MGI Symbol;Acc:MGI:3779933]</t>
  </si>
  <si>
    <t>Tox2</t>
  </si>
  <si>
    <t>ENSMUSG00000074607</t>
  </si>
  <si>
    <t>TOX high mobility group box family member 2 [Source:MGI Symbol;Acc:MGI:3611233]</t>
  </si>
  <si>
    <t>Tpbg</t>
  </si>
  <si>
    <t>ENSMUSG00000035274</t>
  </si>
  <si>
    <t>trophoblast glycoprotein [Source:MGI Symbol;Acc:MGI:1341264]</t>
  </si>
  <si>
    <t>Tpcn1</t>
  </si>
  <si>
    <t>ENSMUSG00000032741</t>
  </si>
  <si>
    <t>two pore channel 1 [Source:MGI Symbol;Acc:MGI:2182472]</t>
  </si>
  <si>
    <t>Tpd52l1</t>
  </si>
  <si>
    <t>ENSMUSG00000000296</t>
  </si>
  <si>
    <t>tumor protein D52-like 1 [Source:MGI Symbol;Acc:MGI:1298386]</t>
  </si>
  <si>
    <t>Tpm2</t>
  </si>
  <si>
    <t>ENSMUSG00000028464</t>
  </si>
  <si>
    <t>tropomyosin 2, beta [Source:MGI Symbol;Acc:MGI:98810]</t>
  </si>
  <si>
    <t>Tpm3</t>
  </si>
  <si>
    <t>ENSMUSG00000027940</t>
  </si>
  <si>
    <t>tropomyosin 3, gamma [Source:MGI Symbol;Acc:MGI:1890149]</t>
  </si>
  <si>
    <t>Tpm3-rs7</t>
  </si>
  <si>
    <t>ENSMUSG00000058126</t>
  </si>
  <si>
    <t>tropomyosin 3, related sequence 7 [Source:MGI Symbol;Acc:MGI:99705]</t>
  </si>
  <si>
    <t>Tpmt</t>
  </si>
  <si>
    <t>ENSMUSG00000021376</t>
  </si>
  <si>
    <t>thiopurine methyltransferase [Source:MGI Symbol;Acc:MGI:98812]</t>
  </si>
  <si>
    <t>Tpo</t>
  </si>
  <si>
    <t>ENSMUSG00000020673</t>
  </si>
  <si>
    <t>thyroid peroxidase [Source:MGI Symbol;Acc:MGI:98813]</t>
  </si>
  <si>
    <t>Tpp1</t>
  </si>
  <si>
    <t>ENSMUSG00000030894</t>
  </si>
  <si>
    <t>tripeptidyl peptidase I [Source:MGI Symbol;Acc:MGI:1336194]</t>
  </si>
  <si>
    <t>Tprn</t>
  </si>
  <si>
    <t>ENSMUSG00000048707</t>
  </si>
  <si>
    <t>taperin [Source:MGI Symbol;Acc:MGI:2139535]</t>
  </si>
  <si>
    <t>Tpsb2</t>
  </si>
  <si>
    <t>ENSMUSG00000033825</t>
  </si>
  <si>
    <t>tryptase beta 2 [Source:MGI Symbol;Acc:MGI:96942]</t>
  </si>
  <si>
    <t>Traf1</t>
  </si>
  <si>
    <t>ENSMUSG00000026875</t>
  </si>
  <si>
    <t>TNF receptor-associated factor 1 [Source:MGI Symbol;Acc:MGI:101836]</t>
  </si>
  <si>
    <t>Tram1</t>
  </si>
  <si>
    <t>ENSMUSG00000025935</t>
  </si>
  <si>
    <t>translocating chain-associating membrane protein 1 [Source:MGI Symbol;Acc:MGI:1919515]</t>
  </si>
  <si>
    <t>Trank1</t>
  </si>
  <si>
    <t>ENSMUSG00000062296</t>
  </si>
  <si>
    <t>tetratricopeptide repeat and ankyrin repeat containing 1 [Source:MGI Symbol;Acc:MGI:1341834]</t>
  </si>
  <si>
    <t>Treml1</t>
  </si>
  <si>
    <t>ENSMUSG00000023993</t>
  </si>
  <si>
    <t>triggering receptor expressed on myeloid cells-like 1 [Source:MGI Symbol;Acc:MGI:1918576]</t>
  </si>
  <si>
    <t>Trib2</t>
  </si>
  <si>
    <t>ENSMUSG00000020601</t>
  </si>
  <si>
    <t>tribbles pseudokinase 2 [Source:MGI Symbol;Acc:MGI:2145021]</t>
  </si>
  <si>
    <t>Trib3</t>
  </si>
  <si>
    <t>ENSMUSG00000032715</t>
  </si>
  <si>
    <t>tribbles pseudokinase 3 [Source:MGI Symbol;Acc:MGI:1345675]</t>
  </si>
  <si>
    <t>Trim13</t>
  </si>
  <si>
    <t>ENSMUSG00000035235</t>
  </si>
  <si>
    <t>tripartite motif-containing 13 [Source:MGI Symbol;Acc:MGI:1913847]</t>
  </si>
  <si>
    <t>Trim14</t>
  </si>
  <si>
    <t>ENSMUSG00000039853</t>
  </si>
  <si>
    <t>tripartite motif-containing 14 [Source:MGI Symbol;Acc:MGI:1921985]</t>
  </si>
  <si>
    <t>Trim25</t>
  </si>
  <si>
    <t>ENSMUSG00000000275</t>
  </si>
  <si>
    <t>tripartite motif-containing 25 [Source:MGI Symbol;Acc:MGI:102749]</t>
  </si>
  <si>
    <t>Trim30d</t>
  </si>
  <si>
    <t>ENSMUSG00000057596</t>
  </si>
  <si>
    <t>tripartite motif-containing 30D [Source:MGI Symbol;Acc:MGI:3035181]</t>
  </si>
  <si>
    <t>Trim34a</t>
  </si>
  <si>
    <t>ENSMUSG00000056144</t>
  </si>
  <si>
    <t>tripartite motif-containing 34A [Source:MGI Symbol;Acc:MGI:2137359]</t>
  </si>
  <si>
    <t>Trim46</t>
  </si>
  <si>
    <t>ENSMUSG00000042766</t>
  </si>
  <si>
    <t>tripartite motif-containing 46 [Source:MGI Symbol;Acc:MGI:2673000]</t>
  </si>
  <si>
    <t>Trim63</t>
  </si>
  <si>
    <t>ENSMUSG00000028834</t>
  </si>
  <si>
    <t>tripartite motif-containing 63 [Source:MGI Symbol;Acc:MGI:2447992]</t>
  </si>
  <si>
    <t>Trim66</t>
  </si>
  <si>
    <t>ENSMUSG00000031026</t>
  </si>
  <si>
    <t>tripartite motif-containing 66 [Source:MGI Symbol;Acc:MGI:2152406]</t>
  </si>
  <si>
    <t>Trim72</t>
  </si>
  <si>
    <t>ENSMUSG00000042828</t>
  </si>
  <si>
    <t>tripartite motif-containing 72 [Source:MGI Symbol;Acc:MGI:3612190]</t>
  </si>
  <si>
    <t>Trnp1</t>
  </si>
  <si>
    <t>ENSMUSG00000056596</t>
  </si>
  <si>
    <t>TMF1-regulated nuclear protein 1 [Source:MGI Symbol;Acc:MGI:1916789]</t>
  </si>
  <si>
    <t>Trp53i11</t>
  </si>
  <si>
    <t>ENSMUSG00000068735</t>
  </si>
  <si>
    <t>transformation related protein 53 inducible protein 11 [Source:MGI Symbol;Acc:MGI:2670995]</t>
  </si>
  <si>
    <t>Trpc1</t>
  </si>
  <si>
    <t>ENSMUSG00000032839</t>
  </si>
  <si>
    <t>transient receptor potential cation channel, subfamily C, member 1 [Source:MGI Symbol;Acc:MGI:109528]</t>
  </si>
  <si>
    <t>Trpc4</t>
  </si>
  <si>
    <t>ENSMUSG00000027748</t>
  </si>
  <si>
    <t>transient receptor potential cation channel, subfamily C, member 4 [Source:MGI Symbol;Acc:MGI:109525]</t>
  </si>
  <si>
    <t>Trpv3</t>
  </si>
  <si>
    <t>ENSMUSG00000043029</t>
  </si>
  <si>
    <t>transient receptor potential cation channel, subfamily V, member 3 [Source:MGI Symbol;Acc:MGI:2181407]</t>
  </si>
  <si>
    <t>Tspan1</t>
  </si>
  <si>
    <t>ENSMUSG00000028699</t>
  </si>
  <si>
    <t>tetraspanin 1 [Source:MGI Symbol;Acc:MGI:1914055]</t>
  </si>
  <si>
    <t>Tspan14</t>
  </si>
  <si>
    <t>ENSMUSG00000037824</t>
  </si>
  <si>
    <t>tetraspanin 14 [Source:MGI Symbol;Acc:MGI:1196325]</t>
  </si>
  <si>
    <t>Tspan7</t>
  </si>
  <si>
    <t>ENSMUSG00000058254</t>
  </si>
  <si>
    <t>tetraspanin 7 [Source:MGI Symbol;Acc:MGI:1298407]</t>
  </si>
  <si>
    <t>Tstd3</t>
  </si>
  <si>
    <t>ENSMUSG00000028251</t>
  </si>
  <si>
    <t>thiosulfate sulfurtransferase (rhodanese)-like domain containing 3 [Source:MGI Symbol;Acc:MGI:1924282]</t>
  </si>
  <si>
    <t>Ttc41</t>
  </si>
  <si>
    <t>ENSMUSG00000044937</t>
  </si>
  <si>
    <t>tetratricopeptide repeat domain 41 [Source:MGI Symbol;Acc:MGI:2387653]</t>
  </si>
  <si>
    <t>Ttll1</t>
  </si>
  <si>
    <t>ENSMUSG00000022442</t>
  </si>
  <si>
    <t>tubulin tyrosine ligase-like 1 [Source:MGI Symbol;Acc:MGI:2443047]</t>
  </si>
  <si>
    <t>Ttll2</t>
  </si>
  <si>
    <t>ENSMUSG00000079722</t>
  </si>
  <si>
    <t>tubulin tyrosine ligase-like family, member 2 [Source:MGI Symbol;Acc:MGI:3644030]</t>
  </si>
  <si>
    <t>Ttll7</t>
  </si>
  <si>
    <t>ENSMUSG00000036745</t>
  </si>
  <si>
    <t>tubulin tyrosine ligase-like family, member 7 [Source:MGI Symbol;Acc:MGI:1918142]</t>
  </si>
  <si>
    <t>Tuba8</t>
  </si>
  <si>
    <t>ENSMUSG00000030137</t>
  </si>
  <si>
    <t>tubulin, alpha 8 [Source:MGI Symbol;Acc:MGI:1858225]</t>
  </si>
  <si>
    <t>Tubb2b</t>
  </si>
  <si>
    <t>ENSMUSG00000045136</t>
  </si>
  <si>
    <t>tubulin, beta 2B class IIB [Source:MGI Symbol;Acc:MGI:1920960]</t>
  </si>
  <si>
    <t>Tubg2</t>
  </si>
  <si>
    <t>ENSMUSG00000045007</t>
  </si>
  <si>
    <t>tubulin, gamma 2 [Source:MGI Symbol;Acc:MGI:2144208]</t>
  </si>
  <si>
    <t>Twist1</t>
  </si>
  <si>
    <t>ENSMUSG00000035799</t>
  </si>
  <si>
    <t>twist basic helix-loop-helix transcription factor 1 [Source:MGI Symbol;Acc:MGI:98872]</t>
  </si>
  <si>
    <t>Uap1</t>
  </si>
  <si>
    <t>ENSMUSG00000026670</t>
  </si>
  <si>
    <t>UDP-N-acetylglucosamine pyrophosphorylase 1 [Source:MGI Symbol;Acc:MGI:1334459]</t>
  </si>
  <si>
    <t>Uap1l1</t>
  </si>
  <si>
    <t>ENSMUSG00000026956</t>
  </si>
  <si>
    <t>UDP-N-acteylglucosamine pyrophosphorylase 1-like 1 [Source:MGI Symbol;Acc:MGI:2443318]</t>
  </si>
  <si>
    <t>Uba6</t>
  </si>
  <si>
    <t>ENSMUSG00000035898</t>
  </si>
  <si>
    <t>ubiquitin-like modifier activating enzyme 6 [Source:MGI Symbol;Acc:MGI:1913894]</t>
  </si>
  <si>
    <t>Uba7</t>
  </si>
  <si>
    <t>ENSMUSG00000032596</t>
  </si>
  <si>
    <t>ubiquitin-like modifier activating enzyme 7 [Source:MGI Symbol;Acc:MGI:1349462]</t>
  </si>
  <si>
    <t>Ubald2</t>
  </si>
  <si>
    <t>ENSMUSG00000050628</t>
  </si>
  <si>
    <t>UBA-like domain containing 2 [Source:MGI Symbol;Acc:MGI:1914635]</t>
  </si>
  <si>
    <t>Ube2cbp</t>
  </si>
  <si>
    <t>ENSMUSG00000032415</t>
  </si>
  <si>
    <t>ubiquitin-conjugating enzyme E2C binding protein [Source:MGI Symbol;Acc:MGI:1917598]</t>
  </si>
  <si>
    <t>Ube2d1</t>
  </si>
  <si>
    <t>ENSMUSG00000019927</t>
  </si>
  <si>
    <t>ubiquitin-conjugating enzyme E2D 1 [Source:MGI Symbol;Acc:MGI:2384911]</t>
  </si>
  <si>
    <t>Uck2</t>
  </si>
  <si>
    <t>ENSMUSG00000026558</t>
  </si>
  <si>
    <t>uridine-cytidine kinase 2 [Source:MGI Symbol;Acc:MGI:1931744]</t>
  </si>
  <si>
    <t>Ucp2</t>
  </si>
  <si>
    <t>ENSMUSG00000033685</t>
  </si>
  <si>
    <t>uncoupling protein 2 (mitochondrial, proton carrier) [Source:MGI Symbol;Acc:MGI:109354]</t>
  </si>
  <si>
    <t>Ugdh</t>
  </si>
  <si>
    <t>ENSMUSG00000029201</t>
  </si>
  <si>
    <t>UDP-glucose dehydrogenase [Source:MGI Symbol;Acc:MGI:1306785]</t>
  </si>
  <si>
    <t>Unc45b</t>
  </si>
  <si>
    <t>ENSMUSG00000018845</t>
  </si>
  <si>
    <t>unc-45 myosin chaperone B [Source:MGI Symbol;Acc:MGI:2443377]</t>
  </si>
  <si>
    <t>Unc93a</t>
  </si>
  <si>
    <t>ENSMUSG00000067049</t>
  </si>
  <si>
    <t>unc-93 homolog A (C. elegans) [Source:MGI Symbol;Acc:MGI:1933250]</t>
  </si>
  <si>
    <t>Ung</t>
  </si>
  <si>
    <t>ENSMUSG00000029591</t>
  </si>
  <si>
    <t>uracil DNA glycosylase [Source:MGI Symbol;Acc:MGI:109352]</t>
  </si>
  <si>
    <t>Upb1</t>
  </si>
  <si>
    <t>ENSMUSG00000033427</t>
  </si>
  <si>
    <t>ureidopropionase, beta [Source:MGI Symbol;Acc:MGI:2143535]</t>
  </si>
  <si>
    <t>Upk2</t>
  </si>
  <si>
    <t>ENSMUSG00000041523</t>
  </si>
  <si>
    <t>uroplakin 2 [Source:MGI Symbol;Acc:MGI:98913]</t>
  </si>
  <si>
    <t>Uqcc2</t>
  </si>
  <si>
    <t>ENSMUSG00000024208</t>
  </si>
  <si>
    <t>ubiquinol-cytochrome c reductase complex assembly factor 2 [Source:MGI Symbol;Acc:MGI:1914517]</t>
  </si>
  <si>
    <t>Usp50</t>
  </si>
  <si>
    <t>ENSMUSG00000027364</t>
  </si>
  <si>
    <t>ubiquitin specific peptidase 50 [Source:MGI Symbol;Acc:MGI:1922333]</t>
  </si>
  <si>
    <t>Vat1</t>
  </si>
  <si>
    <t>ENSMUSG00000034993</t>
  </si>
  <si>
    <t>vesicle amine transport 1 [Source:MGI Symbol;Acc:MGI:1349450]</t>
  </si>
  <si>
    <t>Vcl</t>
  </si>
  <si>
    <t>ENSMUSG00000021823</t>
  </si>
  <si>
    <t>vinculin [Source:MGI Symbol;Acc:MGI:98927]</t>
  </si>
  <si>
    <t>Vdr</t>
  </si>
  <si>
    <t>ENSMUSG00000022479</t>
  </si>
  <si>
    <t>vitamin D receptor [Source:MGI Symbol;Acc:MGI:103076]</t>
  </si>
  <si>
    <t>Vegfb</t>
  </si>
  <si>
    <t>ENSMUSG00000024962</t>
  </si>
  <si>
    <t>vascular endothelial growth factor B [Source:MGI Symbol;Acc:MGI:106199]</t>
  </si>
  <si>
    <t>Vegfc</t>
  </si>
  <si>
    <t>ENSMUSG00000031520</t>
  </si>
  <si>
    <t>vascular endothelial growth factor C [Source:MGI Symbol;Acc:MGI:109124]</t>
  </si>
  <si>
    <t>Vil1</t>
  </si>
  <si>
    <t>ENSMUSG00000026175</t>
  </si>
  <si>
    <t>villin 1 [Source:MGI Symbol;Acc:MGI:98930]</t>
  </si>
  <si>
    <t>Vill</t>
  </si>
  <si>
    <t>ENSMUSG00000038775</t>
  </si>
  <si>
    <t>villin-like [Source:MGI Symbol;Acc:MGI:1201781]</t>
  </si>
  <si>
    <t>Vmn1r90</t>
  </si>
  <si>
    <t>ENSMUSG00000100586</t>
  </si>
  <si>
    <t>vomeronasal 1 receptor 90 [Source:MGI Symbol;Acc:MGI:3612342]</t>
  </si>
  <si>
    <t>Vps36</t>
  </si>
  <si>
    <t>ENSMUSG00000031479</t>
  </si>
  <si>
    <t>vacuolar protein sorting 36 [Source:MGI Symbol;Acc:MGI:1917410]</t>
  </si>
  <si>
    <t>Vsig10</t>
  </si>
  <si>
    <t>ENSMUSG00000066894</t>
  </si>
  <si>
    <t>V-set and immunoglobulin domain containing 10 [Source:MGI Symbol;Acc:MGI:2448533]</t>
  </si>
  <si>
    <t>Vwa3a</t>
  </si>
  <si>
    <t>ENSMUSG00000030889</t>
  </si>
  <si>
    <t>von Willebrand factor A domain containing 3A [Source:MGI Symbol;Acc:MGI:3041229]</t>
  </si>
  <si>
    <t>Vwa3b</t>
  </si>
  <si>
    <t>ENSMUSG00000050122</t>
  </si>
  <si>
    <t>von Willebrand factor A domain containing 3B [Source:MGI Symbol;Acc:MGI:1918103]</t>
  </si>
  <si>
    <t>Wdpcp</t>
  </si>
  <si>
    <t>ENSMUSG00000020319</t>
  </si>
  <si>
    <t>WD repeat containing planar cell polarity effector [Source:MGI Symbol;Acc:MGI:2144467]</t>
  </si>
  <si>
    <t>Wdr93</t>
  </si>
  <si>
    <t>ENSMUSG00000039099</t>
  </si>
  <si>
    <t>WD repeat domain 93 [Source:MGI Symbol;Acc:MGI:3646885]</t>
  </si>
  <si>
    <t>Wdtc1</t>
  </si>
  <si>
    <t>ENSMUSG00000037622</t>
  </si>
  <si>
    <t>WD and tetratricopeptide repeats 1 [Source:MGI Symbol;Acc:MGI:2685541]</t>
  </si>
  <si>
    <t>Wfdc15b</t>
  </si>
  <si>
    <t>ENSMUSG00000018211</t>
  </si>
  <si>
    <t>WAP four-disulfide core domain 15B [Source:MGI Symbol;Acc:MGI:2445041]</t>
  </si>
  <si>
    <t>Whrn</t>
  </si>
  <si>
    <t>ENSMUSG00000039137</t>
  </si>
  <si>
    <t>whirlin [Source:MGI Symbol;Acc:MGI:2682003]</t>
  </si>
  <si>
    <t>Wipi1</t>
  </si>
  <si>
    <t>ENSMUSG00000041895</t>
  </si>
  <si>
    <t>WD repeat domain, phosphoinositide interacting 1 [Source:MGI Symbol;Acc:MGI:1261864]</t>
  </si>
  <si>
    <t>Wwc1</t>
  </si>
  <si>
    <t>ENSMUSG00000018849</t>
  </si>
  <si>
    <t>WW, C2 and coiled-coil domain containing 1 [Source:MGI Symbol;Acc:MGI:2388637]</t>
  </si>
  <si>
    <t>Xylb</t>
  </si>
  <si>
    <t>ENSMUSG00000035769</t>
  </si>
  <si>
    <t>xylulokinase homolog (H. influenzae) [Source:MGI Symbol;Acc:MGI:2142985]</t>
  </si>
  <si>
    <t>Yipf6</t>
  </si>
  <si>
    <t>ENSMUSG00000047694</t>
  </si>
  <si>
    <t>Yip1 domain family, member 6 [Source:MGI Symbol;Acc:MGI:1925179]</t>
  </si>
  <si>
    <t>Yod1</t>
  </si>
  <si>
    <t>ENSMUSG00000046404</t>
  </si>
  <si>
    <t>YOD1 deubiquitinase [Source:MGI Symbol;Acc:MGI:2442596]</t>
  </si>
  <si>
    <t>Zbp1</t>
  </si>
  <si>
    <t>ENSMUSG00000027514</t>
  </si>
  <si>
    <t>Z-DNA binding protein 1 [Source:MGI Symbol;Acc:MGI:1927449]</t>
  </si>
  <si>
    <t>Zbtb1</t>
  </si>
  <si>
    <t>ENSMUSG00000033454</t>
  </si>
  <si>
    <t>zinc finger and BTB domain containing 1 [Source:MGI Symbol;Acc:MGI:2442326]</t>
  </si>
  <si>
    <t>Zbtb39</t>
  </si>
  <si>
    <t>ENSMUSG00000044617</t>
  </si>
  <si>
    <t>zinc finger and BTB domain containing 39 [Source:MGI Symbol;Acc:MGI:2443316]</t>
  </si>
  <si>
    <t>Zbtb4</t>
  </si>
  <si>
    <t>ENSMUSG00000018750</t>
  </si>
  <si>
    <t>zinc finger and BTB domain containing 4 [Source:MGI Symbol;Acc:MGI:1922830]</t>
  </si>
  <si>
    <t>Zc3h7a</t>
  </si>
  <si>
    <t>ENSMUSG00000037965</t>
  </si>
  <si>
    <t>zinc finger CCCH type containing 7 A [Source:MGI Symbol;Acc:MGI:2445044]</t>
  </si>
  <si>
    <t>Zcwpw1</t>
  </si>
  <si>
    <t>ENSMUSG00000037108</t>
  </si>
  <si>
    <t>zinc finger, CW type with PWWP domain 1 [Source:MGI Symbol;Acc:MGI:2685899]</t>
  </si>
  <si>
    <t>Zdbf2</t>
  </si>
  <si>
    <t>ENSMUSG00000027520</t>
  </si>
  <si>
    <t>zinc finger, DBF-type containing 2 [Source:MGI Symbol;Acc:MGI:1921134]</t>
  </si>
  <si>
    <t>Zdhhc13</t>
  </si>
  <si>
    <t>ENSMUSG00000030471</t>
  </si>
  <si>
    <t>zinc finger, DHHC domain containing 13 [Source:MGI Symbol;Acc:MGI:1919227]</t>
  </si>
  <si>
    <t>Zdhhc15</t>
  </si>
  <si>
    <t>ENSMUSG00000033906</t>
  </si>
  <si>
    <t>zinc finger, DHHC domain containing 15 [Source:MGI Symbol;Acc:MGI:1915336]</t>
  </si>
  <si>
    <t>Zdhhc21</t>
  </si>
  <si>
    <t>ENSMUSG00000028403</t>
  </si>
  <si>
    <t>zinc finger, DHHC domain containing 21 [Source:MGI Symbol;Acc:MGI:1915518]</t>
  </si>
  <si>
    <t>Zfp119a</t>
  </si>
  <si>
    <t>ENSMUSG00000057835</t>
  </si>
  <si>
    <t>zinc finger protein 119a [Source:MGI Symbol;Acc:MGI:1345189]</t>
  </si>
  <si>
    <t>Zfp185</t>
  </si>
  <si>
    <t>ENSMUSG00000031351</t>
  </si>
  <si>
    <t>zinc finger protein 185 [Source:MGI Symbol;Acc:MGI:108095]</t>
  </si>
  <si>
    <t>Zfp341</t>
  </si>
  <si>
    <t>ENSMUSG00000059842</t>
  </si>
  <si>
    <t>zinc finger protein 341 [Source:MGI Symbol;Acc:MGI:2682937]</t>
  </si>
  <si>
    <t>Zfp365</t>
  </si>
  <si>
    <t>ENSMUSG00000037855</t>
  </si>
  <si>
    <t>zinc finger protein 365 [Source:MGI Symbol;Acc:MGI:2143676]</t>
  </si>
  <si>
    <t>Zfp385b</t>
  </si>
  <si>
    <t>ENSMUSG00000027016</t>
  </si>
  <si>
    <t>zinc finger protein 385B [Source:MGI Symbol;Acc:MGI:2444734]</t>
  </si>
  <si>
    <t>Zfp398</t>
  </si>
  <si>
    <t>ENSMUSG00000062519</t>
  </si>
  <si>
    <t>zinc finger protein 398 [Source:MGI Symbol;Acc:MGI:1917856]</t>
  </si>
  <si>
    <t>Zfp459</t>
  </si>
  <si>
    <t>ENSMUSG00000055560</t>
  </si>
  <si>
    <t>zinc finger protein 459 [Source:MGI Symbol;Acc:MGI:3040701]</t>
  </si>
  <si>
    <t>Zfp467</t>
  </si>
  <si>
    <t>ENSMUSG00000068551</t>
  </si>
  <si>
    <t>zinc finger protein 467 [Source:MGI Symbol;Acc:MGI:1916160]</t>
  </si>
  <si>
    <t>Zfp493</t>
  </si>
  <si>
    <t>ENSMUSG00000090659</t>
  </si>
  <si>
    <t>zinc finger protein 493 [Source:MGI Symbol;Acc:MGI:1920208]</t>
  </si>
  <si>
    <t>Zfp51</t>
  </si>
  <si>
    <t>ENSMUSG00000023892</t>
  </si>
  <si>
    <t>zinc finger protein 51 [Source:MGI Symbol;Acc:MGI:99198]</t>
  </si>
  <si>
    <t>Zfp518a</t>
  </si>
  <si>
    <t>ENSMUSG00000049164</t>
  </si>
  <si>
    <t>zinc finger protein 518A [Source:MGI Symbol;Acc:MGI:1919922]</t>
  </si>
  <si>
    <t>Zfp54</t>
  </si>
  <si>
    <t>ENSMUSG00000023882</t>
  </si>
  <si>
    <t>zinc finger protein 54 [Source:MGI Symbol;Acc:MGI:99201]</t>
  </si>
  <si>
    <t>Zfp560</t>
  </si>
  <si>
    <t>ENSMUSG00000045519</t>
  </si>
  <si>
    <t>zinc finger protein 560 [Source:MGI Symbol;Acc:MGI:1915280]</t>
  </si>
  <si>
    <t>Zfp575</t>
  </si>
  <si>
    <t>ENSMUSG00000066721</t>
  </si>
  <si>
    <t>zinc finger protein 575 [Source:MGI Symbol;Acc:MGI:2141921]</t>
  </si>
  <si>
    <t>Zfp599</t>
  </si>
  <si>
    <t>ENSMUSG00000062794</t>
  </si>
  <si>
    <t>zinc finger protein 599 [Source:MGI Symbol;Acc:MGI:2679006]</t>
  </si>
  <si>
    <t>Zfp608</t>
  </si>
  <si>
    <t>ENSMUSG00000052713</t>
  </si>
  <si>
    <t>zinc finger protein 608 [Source:MGI Symbol;Acc:MGI:2442338]</t>
  </si>
  <si>
    <t>Zfp651</t>
  </si>
  <si>
    <t>ENSMUSG00000013419</t>
  </si>
  <si>
    <t>zinc finger protein 651 [Source:MGI Symbol;Acc:MGI:2670992]</t>
  </si>
  <si>
    <t>Zfp677</t>
  </si>
  <si>
    <t>ENSMUSG00000062743</t>
  </si>
  <si>
    <t>zinc finger protein 677 [Source:MGI Symbol;Acc:MGI:3053207]</t>
  </si>
  <si>
    <t>Zfp703</t>
  </si>
  <si>
    <t>ENSMUSG00000085795</t>
  </si>
  <si>
    <t>zinc finger protein 703 [Source:MGI Symbol;Acc:MGI:2662729]</t>
  </si>
  <si>
    <t>Zfp704</t>
  </si>
  <si>
    <t>ENSMUSG00000040209</t>
  </si>
  <si>
    <t>zinc finger protein 704 [Source:MGI Symbol;Acc:MGI:2180715]</t>
  </si>
  <si>
    <t>Zfp764</t>
  </si>
  <si>
    <t>ENSMUSG00000045757</t>
  </si>
  <si>
    <t>zinc finger protein 764 [Source:MGI Symbol;Acc:MGI:2443580]</t>
  </si>
  <si>
    <t>Zfp791</t>
  </si>
  <si>
    <t>ENSMUSG00000074194</t>
  </si>
  <si>
    <t>zinc finger protein 791 [Source:MGI Symbol;Acc:MGI:3648473]</t>
  </si>
  <si>
    <t>Zfp809</t>
  </si>
  <si>
    <t>ENSMUSG00000057982</t>
  </si>
  <si>
    <t>zinc finger protein 809 [Source:MGI Symbol;Acc:MGI:2143362]</t>
  </si>
  <si>
    <t>Zfp872</t>
  </si>
  <si>
    <t>ENSMUSG00000074472</t>
  </si>
  <si>
    <t>zinc finger protein 872 [Source:MGI Symbol;Acc:MGI:3588272]</t>
  </si>
  <si>
    <t>Zfp934</t>
  </si>
  <si>
    <t>ENSMUSG00000074865</t>
  </si>
  <si>
    <t>zinc finger protein 934 [Source:MGI Symbol;Acc:MGI:1924367]</t>
  </si>
  <si>
    <t>Zfp935</t>
  </si>
  <si>
    <t>ENSMUSG00000055228</t>
  </si>
  <si>
    <t>zinc finger protein 935 [Source:MGI Symbol;Acc:MGI:1918758]</t>
  </si>
  <si>
    <t>Zfp946</t>
  </si>
  <si>
    <t>ENSMUSG00000071266</t>
  </si>
  <si>
    <t>zinc finger protein 946 [Source:MGI Symbol;Acc:MGI:1921399]</t>
  </si>
  <si>
    <t>Zfp959</t>
  </si>
  <si>
    <t>ENSMUSG00000003198</t>
  </si>
  <si>
    <t>zinc finger protein 959 [Source:MGI Symbol;Acc:MGI:2385058]</t>
  </si>
  <si>
    <t>Zfp964</t>
  </si>
  <si>
    <t>ENSMUSG00000091764</t>
  </si>
  <si>
    <t>zinc finger protein 964 [Source:MGI Symbol;Acc:MGI:3646490]</t>
  </si>
  <si>
    <t>Zkscan2</t>
  </si>
  <si>
    <t>ENSMUSG00000030757</t>
  </si>
  <si>
    <t>zinc finger with KRAB and SCAN domains 2 [Source:MGI Symbol;Acc:MGI:2444060]</t>
  </si>
  <si>
    <t>Zmynd12</t>
  </si>
  <si>
    <t>ENSMUSG00000070806</t>
  </si>
  <si>
    <t>zinc finger, MYND domain containing 12 [Source:MGI Symbol;Acc:MGI:2140259]</t>
  </si>
  <si>
    <t>Zpbp2</t>
  </si>
  <si>
    <t>ENSMUSG00000017195</t>
  </si>
  <si>
    <t>zona pellucida binding protein 2 [Source:MGI Symbol;Acc:MGI:1916626]</t>
  </si>
  <si>
    <t>Zswim7</t>
  </si>
  <si>
    <t>ENSMUSG00000014243</t>
  </si>
  <si>
    <t>zinc finger SWIM-type containing 7 [Source:MGI Symbol;Acc:MGI:1916997]</t>
  </si>
  <si>
    <t>a</t>
  </si>
  <si>
    <t>ENSMUSG00000027596</t>
  </si>
  <si>
    <t>nonagouti [Source:MGI Symbol;Acc:MGI:87853]</t>
    <phoneticPr fontId="1" type="noConversion"/>
  </si>
  <si>
    <t>Gene_ID</t>
    <phoneticPr fontId="1" type="noConversion"/>
  </si>
  <si>
    <t>Gene_Symbol</t>
    <phoneticPr fontId="1" type="noConversion"/>
  </si>
  <si>
    <t>P_value</t>
    <phoneticPr fontId="1" type="noConversion"/>
  </si>
  <si>
    <t>Gene_Title</t>
    <phoneticPr fontId="1" type="noConversion"/>
  </si>
  <si>
    <t>Ctcfd/d</t>
    <phoneticPr fontId="1" type="noConversion"/>
  </si>
  <si>
    <t>Ctcff/f_1</t>
    <phoneticPr fontId="1" type="noConversion"/>
  </si>
  <si>
    <t>Ctcff/f_2</t>
  </si>
  <si>
    <t>Ctcff/f_3</t>
  </si>
  <si>
    <t>Fold_Change(dd/ff)</t>
    <phoneticPr fontId="1" type="noConversion"/>
  </si>
  <si>
    <t>Supplementary Table 2. Differentially expressed genes in CTCF knockout uteri compared to controls on gestation day 4 (GD4) (fold change &gt; 2 and p-value &lt; 0.05)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0"/>
      <name val="Arial"/>
      <family val="2"/>
    </font>
    <font>
      <sz val="9"/>
      <name val="宋体"/>
      <family val="3"/>
      <charset val="134"/>
    </font>
    <font>
      <sz val="11"/>
      <name val="Times New Roman"/>
      <family val="1"/>
    </font>
    <font>
      <sz val="10"/>
      <name val="Times New Roman"/>
      <family val="1"/>
    </font>
    <font>
      <b/>
      <sz val="1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ill="1"/>
    <xf numFmtId="0" fontId="2" fillId="2" borderId="1" xfId="0" applyFont="1" applyFill="1" applyBorder="1"/>
    <xf numFmtId="0" fontId="3" fillId="0" borderId="1" xfId="0" applyFont="1" applyBorder="1"/>
    <xf numFmtId="0" fontId="3" fillId="0" borderId="1" xfId="0" applyFont="1" applyFill="1" applyBorder="1"/>
    <xf numFmtId="0" fontId="4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25"/>
  <sheetViews>
    <sheetView tabSelected="1" zoomScaleNormal="100" workbookViewId="0">
      <selection activeCell="N13" sqref="N13"/>
    </sheetView>
  </sheetViews>
  <sheetFormatPr defaultColWidth="11.5546875" defaultRowHeight="13.2" x14ac:dyDescent="0.25"/>
  <cols>
    <col min="1" max="1" width="21.44140625" customWidth="1"/>
    <col min="2" max="2" width="15.44140625" customWidth="1"/>
    <col min="3" max="4" width="13.77734375" customWidth="1"/>
    <col min="5" max="5" width="11.88671875" customWidth="1"/>
    <col min="6" max="6" width="12.77734375" customWidth="1"/>
    <col min="7" max="8" width="13.77734375" customWidth="1"/>
    <col min="9" max="9" width="14.109375" style="1" customWidth="1"/>
    <col min="10" max="10" width="11.88671875" style="1" customWidth="1"/>
    <col min="11" max="11" width="96.33203125" customWidth="1"/>
  </cols>
  <sheetData>
    <row r="1" spans="1:11" x14ac:dyDescent="0.25">
      <c r="A1" s="5" t="s">
        <v>4275</v>
      </c>
    </row>
    <row r="3" spans="1:11" ht="13.8" x14ac:dyDescent="0.25">
      <c r="A3" s="2" t="s">
        <v>4266</v>
      </c>
      <c r="B3" s="2" t="s">
        <v>4267</v>
      </c>
      <c r="C3" s="2" t="s">
        <v>4271</v>
      </c>
      <c r="D3" s="2" t="s">
        <v>4272</v>
      </c>
      <c r="E3" s="2" t="s">
        <v>4273</v>
      </c>
      <c r="F3" s="2" t="s">
        <v>4270</v>
      </c>
      <c r="G3" s="2" t="s">
        <v>4270</v>
      </c>
      <c r="H3" s="2" t="s">
        <v>4270</v>
      </c>
      <c r="I3" s="2" t="s">
        <v>4274</v>
      </c>
      <c r="J3" s="2" t="s">
        <v>4268</v>
      </c>
      <c r="K3" s="2" t="s">
        <v>4269</v>
      </c>
    </row>
    <row r="4" spans="1:11" x14ac:dyDescent="0.25">
      <c r="A4" s="3" t="s">
        <v>1861</v>
      </c>
      <c r="B4" s="3" t="s">
        <v>1860</v>
      </c>
      <c r="C4" s="3">
        <v>1.7730999999999999</v>
      </c>
      <c r="D4" s="3">
        <v>2.80409</v>
      </c>
      <c r="E4" s="3">
        <v>4.07118</v>
      </c>
      <c r="F4" s="3">
        <v>2.7267199999999998E-2</v>
      </c>
      <c r="G4" s="3">
        <v>3.3862700000000003E-2</v>
      </c>
      <c r="H4" s="3">
        <v>0.16288</v>
      </c>
      <c r="I4" s="4">
        <f>AVERAGE(F4:H4)/AVERAGE(C4:E4)</f>
        <v>2.5901979216892891E-2</v>
      </c>
      <c r="J4" s="4">
        <f>TTEST(F4:H4,C4:E4,2,2)</f>
        <v>1.3518604039224521E-2</v>
      </c>
      <c r="K4" s="3" t="s">
        <v>1862</v>
      </c>
    </row>
    <row r="5" spans="1:11" x14ac:dyDescent="0.25">
      <c r="A5" s="3" t="s">
        <v>1864</v>
      </c>
      <c r="B5" s="3" t="s">
        <v>1863</v>
      </c>
      <c r="C5" s="3">
        <v>0.27049299999999998</v>
      </c>
      <c r="D5" s="3">
        <v>0.60886799999999996</v>
      </c>
      <c r="E5" s="3">
        <v>0.78756499999999996</v>
      </c>
      <c r="F5" s="3">
        <v>0</v>
      </c>
      <c r="G5" s="3">
        <v>0</v>
      </c>
      <c r="H5" s="3">
        <v>4.7073799999999999E-2</v>
      </c>
      <c r="I5" s="4">
        <f>AVERAGE(F5:H5)/AVERAGE(C5:E5)</f>
        <v>2.8239885873758041E-2</v>
      </c>
      <c r="J5" s="4">
        <f>TTEST(F5:H5,C5:E5,2,2)</f>
        <v>2.3963847989518575E-2</v>
      </c>
      <c r="K5" s="3" t="s">
        <v>1865</v>
      </c>
    </row>
    <row r="6" spans="1:11" x14ac:dyDescent="0.25">
      <c r="A6" s="3" t="s">
        <v>946</v>
      </c>
      <c r="B6" s="3" t="s">
        <v>945</v>
      </c>
      <c r="C6" s="3">
        <v>0.29809099999999999</v>
      </c>
      <c r="D6" s="3">
        <v>0.30130299999999999</v>
      </c>
      <c r="E6" s="3">
        <v>0.24712000000000001</v>
      </c>
      <c r="F6" s="3">
        <v>0</v>
      </c>
      <c r="G6" s="3">
        <v>0</v>
      </c>
      <c r="H6" s="3">
        <v>2.7949999999999999E-2</v>
      </c>
      <c r="I6" s="4">
        <f>AVERAGE(F6:H6)/AVERAGE(C6:E6)</f>
        <v>3.3017764620549686E-2</v>
      </c>
      <c r="J6" s="4">
        <f>TTEST(F6:H6,C6:E6,2,2)</f>
        <v>1.6292956713726388E-4</v>
      </c>
      <c r="K6" s="3" t="s">
        <v>947</v>
      </c>
    </row>
    <row r="7" spans="1:11" x14ac:dyDescent="0.25">
      <c r="A7" s="3" t="s">
        <v>322</v>
      </c>
      <c r="B7" s="3" t="s">
        <v>321</v>
      </c>
      <c r="C7" s="3">
        <v>6.9849600000000001</v>
      </c>
      <c r="D7" s="3">
        <v>26.7864</v>
      </c>
      <c r="E7" s="3">
        <v>19.5364</v>
      </c>
      <c r="F7" s="3">
        <v>0.58230099999999996</v>
      </c>
      <c r="G7" s="3">
        <v>0.144398</v>
      </c>
      <c r="H7" s="3">
        <v>1.3012999999999999</v>
      </c>
      <c r="I7" s="4">
        <f>AVERAGE(F7:H7)/AVERAGE(C7:E7)</f>
        <v>3.8043222975416707E-2</v>
      </c>
      <c r="J7" s="4">
        <f>TTEST(F7:H7,C7:E7,2,2)</f>
        <v>4.1960196874743491E-2</v>
      </c>
      <c r="K7" s="3" t="s">
        <v>323</v>
      </c>
    </row>
    <row r="8" spans="1:11" x14ac:dyDescent="0.25">
      <c r="A8" s="3" t="s">
        <v>3982</v>
      </c>
      <c r="B8" s="3" t="s">
        <v>3981</v>
      </c>
      <c r="C8" s="3">
        <v>25.2348</v>
      </c>
      <c r="D8" s="3">
        <v>51.325499999999998</v>
      </c>
      <c r="E8" s="3">
        <v>64.003900000000002</v>
      </c>
      <c r="F8" s="3">
        <v>0.96823099999999995</v>
      </c>
      <c r="G8" s="3">
        <v>0.65167299999999995</v>
      </c>
      <c r="H8" s="3">
        <v>4.3745799999999999</v>
      </c>
      <c r="I8" s="4">
        <f>AVERAGE(F8:H8)/AVERAGE(C8:E8)</f>
        <v>4.2645879960900426E-2</v>
      </c>
      <c r="J8" s="4">
        <f>TTEST(F8:H8,C8:E8,2,2)</f>
        <v>1.7406438374604833E-2</v>
      </c>
      <c r="K8" s="3" t="s">
        <v>3983</v>
      </c>
    </row>
    <row r="9" spans="1:11" x14ac:dyDescent="0.25">
      <c r="A9" s="3" t="s">
        <v>3475</v>
      </c>
      <c r="B9" s="3" t="s">
        <v>3474</v>
      </c>
      <c r="C9" s="3">
        <v>1.28755</v>
      </c>
      <c r="D9" s="3">
        <v>3.07003</v>
      </c>
      <c r="E9" s="3">
        <v>3.8043300000000002</v>
      </c>
      <c r="F9" s="3">
        <v>0.163382</v>
      </c>
      <c r="G9" s="3">
        <v>0.171264</v>
      </c>
      <c r="H9" s="3">
        <v>2.9514200000000001E-2</v>
      </c>
      <c r="I9" s="4">
        <f>AVERAGE(F9:H9)/AVERAGE(C9:E9)</f>
        <v>4.4617032042744892E-2</v>
      </c>
      <c r="J9" s="4">
        <f>TTEST(F9:H9,C9:E9,2,2)</f>
        <v>2.5539466255801387E-2</v>
      </c>
      <c r="K9" s="3" t="s">
        <v>3476</v>
      </c>
    </row>
    <row r="10" spans="1:11" x14ac:dyDescent="0.25">
      <c r="A10" s="3" t="s">
        <v>97</v>
      </c>
      <c r="B10" s="3" t="s">
        <v>96</v>
      </c>
      <c r="C10" s="3">
        <v>1.34334</v>
      </c>
      <c r="D10" s="3">
        <v>1.35856</v>
      </c>
      <c r="E10" s="3">
        <v>0.63399899999999998</v>
      </c>
      <c r="F10" s="3">
        <v>6.4284400000000005E-2</v>
      </c>
      <c r="G10" s="3">
        <v>2.6585299999999999E-2</v>
      </c>
      <c r="H10" s="3">
        <v>7.5704999999999995E-2</v>
      </c>
      <c r="I10" s="4">
        <f>AVERAGE(F10:H10)/AVERAGE(C10:E10)</f>
        <v>4.9933975818812253E-2</v>
      </c>
      <c r="J10" s="4">
        <f>TTEST(F10:H10,C10:E10,2,2)</f>
        <v>1.1588745670918719E-2</v>
      </c>
      <c r="K10" s="3" t="s">
        <v>98</v>
      </c>
    </row>
    <row r="11" spans="1:11" x14ac:dyDescent="0.25">
      <c r="A11" s="3" t="s">
        <v>2644</v>
      </c>
      <c r="B11" s="3" t="s">
        <v>2643</v>
      </c>
      <c r="C11" s="3">
        <v>0.90112099999999995</v>
      </c>
      <c r="D11" s="3">
        <v>1.05006</v>
      </c>
      <c r="E11" s="3">
        <v>0.463613</v>
      </c>
      <c r="F11" s="3">
        <v>5.5209599999999998E-2</v>
      </c>
      <c r="G11" s="3">
        <v>6.8584400000000004E-2</v>
      </c>
      <c r="H11" s="3">
        <v>0</v>
      </c>
      <c r="I11" s="4">
        <f>AVERAGE(F11:H11)/AVERAGE(C11:E11)</f>
        <v>5.1264828387017687E-2</v>
      </c>
      <c r="J11" s="4">
        <f>TTEST(F11:H11,C11:E11,2,2)</f>
        <v>1.2559139702817473E-2</v>
      </c>
      <c r="K11" s="3" t="s">
        <v>2645</v>
      </c>
    </row>
    <row r="12" spans="1:11" x14ac:dyDescent="0.25">
      <c r="A12" s="3" t="s">
        <v>3067</v>
      </c>
      <c r="B12" s="3" t="s">
        <v>3066</v>
      </c>
      <c r="C12" s="3">
        <v>7.3747800000000003</v>
      </c>
      <c r="D12" s="3">
        <v>9.8982399999999995</v>
      </c>
      <c r="E12" s="3">
        <v>17.612200000000001</v>
      </c>
      <c r="F12" s="3">
        <v>0.411665</v>
      </c>
      <c r="G12" s="3">
        <v>0.17100499999999999</v>
      </c>
      <c r="H12" s="3">
        <v>1.24251</v>
      </c>
      <c r="I12" s="4">
        <f>AVERAGE(F12:H12)/AVERAGE(C12:E12)</f>
        <v>5.2319578319987653E-2</v>
      </c>
      <c r="J12" s="4">
        <f>TTEST(F12:H12,C12:E12,2,2)</f>
        <v>2.3606750896044224E-2</v>
      </c>
      <c r="K12" s="3" t="s">
        <v>3068</v>
      </c>
    </row>
    <row r="13" spans="1:11" x14ac:dyDescent="0.25">
      <c r="A13" s="3" t="s">
        <v>664</v>
      </c>
      <c r="B13" s="3" t="s">
        <v>663</v>
      </c>
      <c r="C13" s="3">
        <v>1.08626</v>
      </c>
      <c r="D13" s="3">
        <v>0.52004499999999998</v>
      </c>
      <c r="E13" s="3">
        <v>1.69476</v>
      </c>
      <c r="F13" s="3">
        <v>1.32523E-2</v>
      </c>
      <c r="G13" s="3">
        <v>0</v>
      </c>
      <c r="H13" s="3">
        <v>0.171208</v>
      </c>
      <c r="I13" s="4">
        <f>AVERAGE(F13:H13)/AVERAGE(C13:E13)</f>
        <v>5.5879026920100029E-2</v>
      </c>
      <c r="J13" s="4">
        <f>TTEST(F13:H13,C13:E13,2,2)</f>
        <v>3.9034076743116222E-2</v>
      </c>
      <c r="K13" s="3" t="s">
        <v>665</v>
      </c>
    </row>
    <row r="14" spans="1:11" x14ac:dyDescent="0.25">
      <c r="A14" s="3" t="s">
        <v>3112</v>
      </c>
      <c r="B14" s="3" t="s">
        <v>3111</v>
      </c>
      <c r="C14" s="3">
        <v>0.78435100000000002</v>
      </c>
      <c r="D14" s="3">
        <v>0.65420299999999998</v>
      </c>
      <c r="E14" s="3">
        <v>0.32531599999999999</v>
      </c>
      <c r="F14" s="3">
        <v>6.2611600000000003E-2</v>
      </c>
      <c r="G14" s="3">
        <v>0</v>
      </c>
      <c r="H14" s="3">
        <v>3.67969E-2</v>
      </c>
      <c r="I14" s="4">
        <f>AVERAGE(F14:H14)/AVERAGE(C14:E14)</f>
        <v>5.6358178323799385E-2</v>
      </c>
      <c r="J14" s="4">
        <f>TTEST(F14:H14,C14:E14,2,2)</f>
        <v>1.5779082502256785E-2</v>
      </c>
      <c r="K14" s="3" t="s">
        <v>3113</v>
      </c>
    </row>
    <row r="15" spans="1:11" x14ac:dyDescent="0.25">
      <c r="A15" s="3" t="s">
        <v>2527</v>
      </c>
      <c r="B15" s="3" t="s">
        <v>2526</v>
      </c>
      <c r="C15" s="3">
        <v>1.1385700000000001</v>
      </c>
      <c r="D15" s="3">
        <v>0.35958699999999999</v>
      </c>
      <c r="E15" s="3">
        <v>1.11189</v>
      </c>
      <c r="F15" s="3">
        <v>2.9250999999999999E-2</v>
      </c>
      <c r="G15" s="3">
        <v>0</v>
      </c>
      <c r="H15" s="3">
        <v>0.12280099999999999</v>
      </c>
      <c r="I15" s="4">
        <f>AVERAGE(F15:H15)/AVERAGE(C15:E15)</f>
        <v>5.8256422202358812E-2</v>
      </c>
      <c r="J15" s="4">
        <f>TTEST(F15:H15,C15:E15,2,2)</f>
        <v>3.3674259079583067E-2</v>
      </c>
      <c r="K15" s="3" t="s">
        <v>2528</v>
      </c>
    </row>
    <row r="16" spans="1:11" x14ac:dyDescent="0.25">
      <c r="A16" s="3" t="s">
        <v>469</v>
      </c>
      <c r="B16" s="3" t="s">
        <v>468</v>
      </c>
      <c r="C16" s="3">
        <v>0.12678900000000001</v>
      </c>
      <c r="D16" s="3">
        <v>0.32842300000000002</v>
      </c>
      <c r="E16" s="3">
        <v>0.16245200000000001</v>
      </c>
      <c r="F16" s="3">
        <v>3.68823E-2</v>
      </c>
      <c r="G16" s="3">
        <v>0</v>
      </c>
      <c r="H16" s="3">
        <v>0</v>
      </c>
      <c r="I16" s="4">
        <f>AVERAGE(F16:H16)/AVERAGE(C16:E16)</f>
        <v>5.9712562169723336E-2</v>
      </c>
      <c r="J16" s="4">
        <f>TTEST(F16:H16,C16:E16,2,2)</f>
        <v>3.7774524898683423E-2</v>
      </c>
      <c r="K16" s="3" t="s">
        <v>470</v>
      </c>
    </row>
    <row r="17" spans="1:11" x14ac:dyDescent="0.25">
      <c r="A17" s="3" t="s">
        <v>2782</v>
      </c>
      <c r="B17" s="3" t="s">
        <v>2781</v>
      </c>
      <c r="C17" s="3">
        <v>0.30083199999999999</v>
      </c>
      <c r="D17" s="3">
        <v>0.14208200000000001</v>
      </c>
      <c r="E17" s="3">
        <v>0.35286299999999998</v>
      </c>
      <c r="F17" s="3">
        <v>1.40327E-2</v>
      </c>
      <c r="G17" s="3">
        <v>1.7388500000000001E-2</v>
      </c>
      <c r="H17" s="3">
        <v>1.6485199999999998E-2</v>
      </c>
      <c r="I17" s="4">
        <f>AVERAGE(F17:H17)/AVERAGE(C17:E17)</f>
        <v>6.0200784893255282E-2</v>
      </c>
      <c r="J17" s="4">
        <f>TTEST(F17:H17,C17:E17,2,2)</f>
        <v>1.7075272315405159E-2</v>
      </c>
      <c r="K17" s="3" t="s">
        <v>2783</v>
      </c>
    </row>
    <row r="18" spans="1:11" x14ac:dyDescent="0.25">
      <c r="A18" s="3" t="s">
        <v>3544</v>
      </c>
      <c r="B18" s="3" t="s">
        <v>3543</v>
      </c>
      <c r="C18" s="3">
        <v>0.57743599999999995</v>
      </c>
      <c r="D18" s="3">
        <v>2.3434900000000001</v>
      </c>
      <c r="E18" s="3">
        <v>1.76007</v>
      </c>
      <c r="F18" s="3">
        <v>1.2681599999999999E-2</v>
      </c>
      <c r="G18" s="3">
        <v>0.109975</v>
      </c>
      <c r="H18" s="3">
        <v>0.16380400000000001</v>
      </c>
      <c r="I18" s="4">
        <f>AVERAGE(F18:H18)/AVERAGE(C18:E18)</f>
        <v>6.119650604273108E-2</v>
      </c>
      <c r="J18" s="4">
        <f>TTEST(F18:H18,C18:E18,2,2)</f>
        <v>4.8340047652001436E-2</v>
      </c>
      <c r="K18" s="3" t="s">
        <v>3545</v>
      </c>
    </row>
    <row r="19" spans="1:11" x14ac:dyDescent="0.25">
      <c r="A19" s="3" t="s">
        <v>1411</v>
      </c>
      <c r="B19" s="3" t="s">
        <v>1410</v>
      </c>
      <c r="C19" s="3">
        <v>0.116619</v>
      </c>
      <c r="D19" s="3">
        <v>0.28891600000000001</v>
      </c>
      <c r="E19" s="3">
        <v>0.27416299999999999</v>
      </c>
      <c r="F19" s="3">
        <v>2.16014E-2</v>
      </c>
      <c r="G19" s="3">
        <v>1.13942E-2</v>
      </c>
      <c r="H19" s="3">
        <v>8.8011099999999991E-3</v>
      </c>
      <c r="I19" s="4">
        <f>AVERAGE(F19:H19)/AVERAGE(C19:E19)</f>
        <v>6.1493060153185689E-2</v>
      </c>
      <c r="J19" s="4">
        <f>TTEST(F19:H19,C19:E19,2,2)</f>
        <v>1.8353706568438759E-2</v>
      </c>
      <c r="K19" s="3" t="s">
        <v>1412</v>
      </c>
    </row>
    <row r="20" spans="1:11" x14ac:dyDescent="0.25">
      <c r="A20" s="3" t="s">
        <v>895</v>
      </c>
      <c r="B20" s="3" t="s">
        <v>894</v>
      </c>
      <c r="C20" s="3">
        <v>2.2462499999999999</v>
      </c>
      <c r="D20" s="3">
        <v>3.0337999999999998</v>
      </c>
      <c r="E20" s="3">
        <v>5.6353600000000004</v>
      </c>
      <c r="F20" s="3">
        <v>1.2107E-2</v>
      </c>
      <c r="G20" s="3">
        <v>7.4987200000000004E-2</v>
      </c>
      <c r="H20" s="3">
        <v>0.61119599999999996</v>
      </c>
      <c r="I20" s="4">
        <f>AVERAGE(F20:H20)/AVERAGE(C20:E20)</f>
        <v>6.397287871000723E-2</v>
      </c>
      <c r="J20" s="4">
        <f>TTEST(F20:H20,C20:E20,2,2)</f>
        <v>3.0788628143470262E-2</v>
      </c>
      <c r="K20" s="3" t="s">
        <v>896</v>
      </c>
    </row>
    <row r="21" spans="1:11" x14ac:dyDescent="0.25">
      <c r="A21" s="3" t="s">
        <v>3148</v>
      </c>
      <c r="B21" s="3" t="s">
        <v>3147</v>
      </c>
      <c r="C21" s="3">
        <v>0.22806399999999999</v>
      </c>
      <c r="D21" s="3">
        <v>0.55876800000000004</v>
      </c>
      <c r="E21" s="3">
        <v>0.53354699999999999</v>
      </c>
      <c r="F21" s="3">
        <v>3.9906900000000002E-2</v>
      </c>
      <c r="G21" s="3">
        <v>0</v>
      </c>
      <c r="H21" s="3">
        <v>4.7287000000000003E-2</v>
      </c>
      <c r="I21" s="4">
        <f>AVERAGE(F21:H21)/AVERAGE(C21:E21)</f>
        <v>6.6037024218046483E-2</v>
      </c>
      <c r="J21" s="4">
        <f>TTEST(F21:H21,C21:E21,2,2)</f>
        <v>1.8597697664548364E-2</v>
      </c>
      <c r="K21" s="3" t="s">
        <v>3149</v>
      </c>
    </row>
    <row r="22" spans="1:11" x14ac:dyDescent="0.25">
      <c r="A22" s="3" t="s">
        <v>2443</v>
      </c>
      <c r="B22" s="3" t="s">
        <v>2442</v>
      </c>
      <c r="C22" s="3">
        <v>6.8338799999999997</v>
      </c>
      <c r="D22" s="3">
        <v>9.1767599999999998</v>
      </c>
      <c r="E22" s="3">
        <v>18.027000000000001</v>
      </c>
      <c r="F22" s="3">
        <v>0</v>
      </c>
      <c r="G22" s="3">
        <v>0.46364100000000003</v>
      </c>
      <c r="H22" s="3">
        <v>1.8498399999999999</v>
      </c>
      <c r="I22" s="4">
        <f>AVERAGE(F22:H22)/AVERAGE(C22:E22)</f>
        <v>6.7968313901903901E-2</v>
      </c>
      <c r="J22" s="4">
        <f>TTEST(F22:H22,C22:E22,2,2)</f>
        <v>3.7578804606563425E-2</v>
      </c>
      <c r="K22" s="3" t="s">
        <v>2444</v>
      </c>
    </row>
    <row r="23" spans="1:11" x14ac:dyDescent="0.25">
      <c r="A23" s="3" t="s">
        <v>2053</v>
      </c>
      <c r="B23" s="3" t="s">
        <v>2052</v>
      </c>
      <c r="C23" s="3">
        <v>5.6651400000000001</v>
      </c>
      <c r="D23" s="3">
        <v>3.76023</v>
      </c>
      <c r="E23" s="3">
        <v>9.3980300000000003</v>
      </c>
      <c r="F23" s="3">
        <v>0.561307</v>
      </c>
      <c r="G23" s="3">
        <v>0.24218600000000001</v>
      </c>
      <c r="H23" s="3">
        <v>0.51880199999999999</v>
      </c>
      <c r="I23" s="4">
        <f>AVERAGE(F23:H23)/AVERAGE(C23:E23)</f>
        <v>7.0247404825908188E-2</v>
      </c>
      <c r="J23" s="4">
        <f>TTEST(F23:H23,C23:E23,2,2)</f>
        <v>2.4519538006314841E-2</v>
      </c>
      <c r="K23" s="3" t="s">
        <v>2054</v>
      </c>
    </row>
    <row r="24" spans="1:11" x14ac:dyDescent="0.25">
      <c r="A24" s="3" t="s">
        <v>637</v>
      </c>
      <c r="B24" s="3" t="s">
        <v>636</v>
      </c>
      <c r="C24" s="3">
        <v>1.1683399999999999</v>
      </c>
      <c r="D24" s="3">
        <v>1.49163</v>
      </c>
      <c r="E24" s="3">
        <v>2.2166000000000001</v>
      </c>
      <c r="F24" s="3">
        <v>0.240869</v>
      </c>
      <c r="G24" s="3">
        <v>7.4818200000000001E-2</v>
      </c>
      <c r="H24" s="3">
        <v>3.55602E-2</v>
      </c>
      <c r="I24" s="4">
        <f>AVERAGE(F24:H24)/AVERAGE(C24:E24)</f>
        <v>7.2027552152435004E-2</v>
      </c>
      <c r="J24" s="4">
        <f>TTEST(F24:H24,C24:E24,2,2)</f>
        <v>8.8411976123483251E-3</v>
      </c>
      <c r="K24" s="3" t="s">
        <v>638</v>
      </c>
    </row>
    <row r="25" spans="1:11" x14ac:dyDescent="0.25">
      <c r="A25" s="3" t="s">
        <v>109</v>
      </c>
      <c r="B25" s="3" t="s">
        <v>108</v>
      </c>
      <c r="C25" s="3">
        <v>7.3473700000000003E-2</v>
      </c>
      <c r="D25" s="3">
        <v>8.1711699999999998E-2</v>
      </c>
      <c r="E25" s="3">
        <v>0.105865</v>
      </c>
      <c r="F25" s="3">
        <v>0</v>
      </c>
      <c r="G25" s="3">
        <v>0</v>
      </c>
      <c r="H25" s="3">
        <v>1.89596E-2</v>
      </c>
      <c r="I25" s="4">
        <f>AVERAGE(F25:H25)/AVERAGE(C25:E25)</f>
        <v>7.2628120853291164E-2</v>
      </c>
      <c r="J25" s="4">
        <f>TTEST(F25:H25,C25:E25,2,2)</f>
        <v>2.2390751522330592E-3</v>
      </c>
      <c r="K25" s="3" t="s">
        <v>110</v>
      </c>
    </row>
    <row r="26" spans="1:11" x14ac:dyDescent="0.25">
      <c r="A26" s="3" t="s">
        <v>439</v>
      </c>
      <c r="B26" s="3" t="s">
        <v>438</v>
      </c>
      <c r="C26" s="3">
        <v>111.217</v>
      </c>
      <c r="D26" s="3">
        <v>298.084</v>
      </c>
      <c r="E26" s="3">
        <v>295.35000000000002</v>
      </c>
      <c r="F26" s="3">
        <v>9.4400399999999998</v>
      </c>
      <c r="G26" s="3">
        <v>9.2429600000000001</v>
      </c>
      <c r="H26" s="3">
        <v>33.354700000000001</v>
      </c>
      <c r="I26" s="4">
        <f>AVERAGE(F26:H26)/AVERAGE(C26:E26)</f>
        <v>7.384889824892038E-2</v>
      </c>
      <c r="J26" s="4">
        <f>TTEST(F26:H26,C26:E26,2,2)</f>
        <v>2.5151635372975371E-2</v>
      </c>
      <c r="K26" s="3" t="s">
        <v>440</v>
      </c>
    </row>
    <row r="27" spans="1:11" x14ac:dyDescent="0.25">
      <c r="A27" s="3" t="s">
        <v>2014</v>
      </c>
      <c r="B27" s="3" t="s">
        <v>2013</v>
      </c>
      <c r="C27" s="3">
        <v>1.4959100000000001</v>
      </c>
      <c r="D27" s="3">
        <v>0.70363299999999995</v>
      </c>
      <c r="E27" s="3">
        <v>1.6002799999999999</v>
      </c>
      <c r="F27" s="3">
        <v>0</v>
      </c>
      <c r="G27" s="3">
        <v>0.108671</v>
      </c>
      <c r="H27" s="3">
        <v>0.17213899999999999</v>
      </c>
      <c r="I27" s="4">
        <f>AVERAGE(F27:H27)/AVERAGE(C27:E27)</f>
        <v>7.3900810643022063E-2</v>
      </c>
      <c r="J27" s="4">
        <f>TTEST(F27:H27,C27:E27,2,2)</f>
        <v>1.5102124853957889E-2</v>
      </c>
      <c r="K27" s="3" t="s">
        <v>2015</v>
      </c>
    </row>
    <row r="28" spans="1:11" x14ac:dyDescent="0.25">
      <c r="A28" s="3" t="s">
        <v>2863</v>
      </c>
      <c r="B28" s="3" t="s">
        <v>2862</v>
      </c>
      <c r="C28" s="3">
        <v>2.8226399999999998</v>
      </c>
      <c r="D28" s="3">
        <v>10.357699999999999</v>
      </c>
      <c r="E28" s="3">
        <v>7.8975799999999996</v>
      </c>
      <c r="F28" s="3">
        <v>0.62012199999999995</v>
      </c>
      <c r="G28" s="3">
        <v>0.27427600000000002</v>
      </c>
      <c r="H28" s="3">
        <v>0.67962800000000001</v>
      </c>
      <c r="I28" s="4">
        <f>AVERAGE(F28:H28)/AVERAGE(C28:E28)</f>
        <v>7.4676533547902255E-2</v>
      </c>
      <c r="J28" s="4">
        <f>TTEST(F28:H28,C28:E28,2,2)</f>
        <v>4.2990850039038818E-2</v>
      </c>
      <c r="K28" s="3" t="s">
        <v>2864</v>
      </c>
    </row>
    <row r="29" spans="1:11" x14ac:dyDescent="0.25">
      <c r="A29" s="3" t="s">
        <v>43</v>
      </c>
      <c r="B29" s="3" t="s">
        <v>42</v>
      </c>
      <c r="C29" s="3">
        <v>0.62461800000000001</v>
      </c>
      <c r="D29" s="3">
        <v>0.465119</v>
      </c>
      <c r="E29" s="3">
        <v>0.40495599999999998</v>
      </c>
      <c r="F29" s="3">
        <v>0</v>
      </c>
      <c r="G29" s="3">
        <v>0.113454</v>
      </c>
      <c r="H29" s="3">
        <v>0</v>
      </c>
      <c r="I29" s="4">
        <f>AVERAGE(F29:H29)/AVERAGE(C29:E29)</f>
        <v>7.5904550298957721E-2</v>
      </c>
      <c r="J29" s="4">
        <f>TTEST(F29:H29,C29:E29,2,2)</f>
        <v>3.6875315249554198E-3</v>
      </c>
      <c r="K29" s="3" t="s">
        <v>44</v>
      </c>
    </row>
    <row r="30" spans="1:11" x14ac:dyDescent="0.25">
      <c r="A30" s="3" t="s">
        <v>2347</v>
      </c>
      <c r="B30" s="3" t="s">
        <v>2346</v>
      </c>
      <c r="C30" s="3">
        <v>18.319800000000001</v>
      </c>
      <c r="D30" s="3">
        <v>9.0334500000000002</v>
      </c>
      <c r="E30" s="3">
        <v>17.686699999999998</v>
      </c>
      <c r="F30" s="3">
        <v>0.67118999999999995</v>
      </c>
      <c r="G30" s="3">
        <v>0.46807399999999999</v>
      </c>
      <c r="H30" s="3">
        <v>2.3447300000000002</v>
      </c>
      <c r="I30" s="4">
        <f>AVERAGE(F30:H30)/AVERAGE(C30:E30)</f>
        <v>7.7353416244911447E-2</v>
      </c>
      <c r="J30" s="4">
        <f>TTEST(F30:H30,C30:E30,2,2)</f>
        <v>1.0531109506608087E-2</v>
      </c>
      <c r="K30" s="3" t="s">
        <v>2348</v>
      </c>
    </row>
    <row r="31" spans="1:11" x14ac:dyDescent="0.25">
      <c r="A31" s="3" t="s">
        <v>4258</v>
      </c>
      <c r="B31" s="3" t="s">
        <v>4257</v>
      </c>
      <c r="C31" s="3">
        <v>0.45483200000000001</v>
      </c>
      <c r="D31" s="3">
        <v>1.2574399999999999</v>
      </c>
      <c r="E31" s="3">
        <v>0.58567400000000003</v>
      </c>
      <c r="F31" s="3">
        <v>3.9396500000000001E-2</v>
      </c>
      <c r="G31" s="3">
        <v>0</v>
      </c>
      <c r="H31" s="3">
        <v>0.14002400000000001</v>
      </c>
      <c r="I31" s="4">
        <f>AVERAGE(F31:H31)/AVERAGE(C31:E31)</f>
        <v>7.8078640664314997E-2</v>
      </c>
      <c r="J31" s="4">
        <f>TTEST(F31:H31,C31:E31,2,2)</f>
        <v>4.8745678733027202E-2</v>
      </c>
      <c r="K31" s="3" t="s">
        <v>4259</v>
      </c>
    </row>
    <row r="32" spans="1:11" x14ac:dyDescent="0.25">
      <c r="A32" s="3" t="s">
        <v>3634</v>
      </c>
      <c r="B32" s="3" t="s">
        <v>3633</v>
      </c>
      <c r="C32" s="3">
        <v>8.2799899999999997</v>
      </c>
      <c r="D32" s="3">
        <v>5.4226700000000001</v>
      </c>
      <c r="E32" s="3">
        <v>13.4276</v>
      </c>
      <c r="F32" s="3">
        <v>0.146755</v>
      </c>
      <c r="G32" s="3">
        <v>0.42390099999999997</v>
      </c>
      <c r="H32" s="3">
        <v>1.5637300000000001</v>
      </c>
      <c r="I32" s="4">
        <f>AVERAGE(F32:H32)/AVERAGE(C32:E32)</f>
        <v>7.8671785674003875E-2</v>
      </c>
      <c r="J32" s="4">
        <f>TTEST(F32:H32,C32:E32,2,2)</f>
        <v>2.4941727397753268E-2</v>
      </c>
      <c r="K32" s="3" t="s">
        <v>3635</v>
      </c>
    </row>
    <row r="33" spans="1:11" x14ac:dyDescent="0.25">
      <c r="A33" s="3" t="s">
        <v>1072</v>
      </c>
      <c r="B33" s="3" t="s">
        <v>1071</v>
      </c>
      <c r="C33" s="3">
        <v>5.1251499999999997</v>
      </c>
      <c r="D33" s="3">
        <v>5.2807300000000001</v>
      </c>
      <c r="E33" s="3">
        <v>9.8282600000000002</v>
      </c>
      <c r="F33" s="3">
        <v>0.18363499999999999</v>
      </c>
      <c r="G33" s="3">
        <v>0.25561600000000001</v>
      </c>
      <c r="H33" s="3">
        <v>1.1530499999999999</v>
      </c>
      <c r="I33" s="4">
        <f>AVERAGE(F33:H33)/AVERAGE(C33:E33)</f>
        <v>7.8693781895351117E-2</v>
      </c>
      <c r="J33" s="4">
        <f>TTEST(F33:H33,C33:E33,2,2)</f>
        <v>1.6835110095550894E-2</v>
      </c>
      <c r="K33" s="3" t="s">
        <v>1073</v>
      </c>
    </row>
    <row r="34" spans="1:11" x14ac:dyDescent="0.25">
      <c r="A34" s="3" t="s">
        <v>835</v>
      </c>
      <c r="B34" s="3" t="s">
        <v>834</v>
      </c>
      <c r="C34" s="3">
        <v>0.26666699999999999</v>
      </c>
      <c r="D34" s="3">
        <v>0.163716</v>
      </c>
      <c r="E34" s="3">
        <v>0.16717499999999999</v>
      </c>
      <c r="F34" s="3">
        <v>0</v>
      </c>
      <c r="G34" s="3">
        <v>4.7203599999999998E-2</v>
      </c>
      <c r="H34" s="3">
        <v>0</v>
      </c>
      <c r="I34" s="4">
        <f>AVERAGE(F34:H34)/AVERAGE(C34:E34)</f>
        <v>7.8994172950575509E-2</v>
      </c>
      <c r="J34" s="4">
        <f>TTEST(F34:H34,C34:E34,2,2)</f>
        <v>7.8960784807213455E-3</v>
      </c>
      <c r="K34" s="3" t="s">
        <v>836</v>
      </c>
    </row>
    <row r="35" spans="1:11" x14ac:dyDescent="0.25">
      <c r="A35" s="3" t="s">
        <v>1174</v>
      </c>
      <c r="B35" s="3" t="s">
        <v>1173</v>
      </c>
      <c r="C35" s="3">
        <v>1.4138500000000001</v>
      </c>
      <c r="D35" s="3">
        <v>1.5806100000000001</v>
      </c>
      <c r="E35" s="3">
        <v>2.3287800000000001</v>
      </c>
      <c r="F35" s="3">
        <v>5.3190000000000001E-2</v>
      </c>
      <c r="G35" s="3">
        <v>0.26380199999999998</v>
      </c>
      <c r="H35" s="3">
        <v>0.104271</v>
      </c>
      <c r="I35" s="4">
        <f>AVERAGE(F35:H35)/AVERAGE(C35:E35)</f>
        <v>7.9136578474763478E-2</v>
      </c>
      <c r="J35" s="4">
        <f>TTEST(F35:H35,C35:E35,2,2)</f>
        <v>4.7850695362469499E-3</v>
      </c>
      <c r="K35" s="3" t="s">
        <v>1175</v>
      </c>
    </row>
    <row r="36" spans="1:11" x14ac:dyDescent="0.25">
      <c r="A36" s="3" t="s">
        <v>2521</v>
      </c>
      <c r="B36" s="3" t="s">
        <v>2520</v>
      </c>
      <c r="C36" s="3">
        <v>0.65378999999999998</v>
      </c>
      <c r="D36" s="3">
        <v>0.49261500000000003</v>
      </c>
      <c r="E36" s="3">
        <v>0.58772000000000002</v>
      </c>
      <c r="F36" s="3">
        <v>3.7021900000000003E-2</v>
      </c>
      <c r="G36" s="3">
        <v>0</v>
      </c>
      <c r="H36" s="3">
        <v>0.108892</v>
      </c>
      <c r="I36" s="4">
        <f>AVERAGE(F36:H36)/AVERAGE(C36:E36)</f>
        <v>8.4142665609457226E-2</v>
      </c>
      <c r="J36" s="4">
        <f>TTEST(F36:H36,C36:E36,2,2)</f>
        <v>7.3042197679645609E-4</v>
      </c>
      <c r="K36" s="3" t="s">
        <v>2522</v>
      </c>
    </row>
    <row r="37" spans="1:11" x14ac:dyDescent="0.25">
      <c r="A37" s="3" t="s">
        <v>2473</v>
      </c>
      <c r="B37" s="3" t="s">
        <v>2472</v>
      </c>
      <c r="C37" s="3">
        <v>13.105499999999999</v>
      </c>
      <c r="D37" s="3">
        <v>14.168200000000001</v>
      </c>
      <c r="E37" s="3">
        <v>6.5048399999999997</v>
      </c>
      <c r="F37" s="3">
        <v>0.72289899999999996</v>
      </c>
      <c r="G37" s="3">
        <v>0.79239599999999999</v>
      </c>
      <c r="H37" s="3">
        <v>1.3391299999999999</v>
      </c>
      <c r="I37" s="4">
        <f>AVERAGE(F37:H37)/AVERAGE(C37:E37)</f>
        <v>8.450409638782494E-2</v>
      </c>
      <c r="J37" s="4">
        <f>TTEST(F37:H37,C37:E37,2,2)</f>
        <v>1.2784959783902629E-2</v>
      </c>
      <c r="K37" s="3" t="s">
        <v>2474</v>
      </c>
    </row>
    <row r="38" spans="1:11" x14ac:dyDescent="0.25">
      <c r="A38" s="3" t="s">
        <v>565</v>
      </c>
      <c r="B38" s="3" t="s">
        <v>564</v>
      </c>
      <c r="C38" s="3">
        <v>59.4206</v>
      </c>
      <c r="D38" s="3">
        <v>123.79600000000001</v>
      </c>
      <c r="E38" s="3">
        <v>153.322</v>
      </c>
      <c r="F38" s="3">
        <v>7.4478</v>
      </c>
      <c r="G38" s="3">
        <v>4.4134000000000002</v>
      </c>
      <c r="H38" s="3">
        <v>16.663499999999999</v>
      </c>
      <c r="I38" s="4">
        <f>AVERAGE(F38:H38)/AVERAGE(C38:E38)</f>
        <v>8.4759073699123971E-2</v>
      </c>
      <c r="J38" s="4">
        <f>TTEST(F38:H38,C38:E38,2,2)</f>
        <v>2.1366647750626237E-2</v>
      </c>
      <c r="K38" s="3" t="s">
        <v>566</v>
      </c>
    </row>
    <row r="39" spans="1:11" x14ac:dyDescent="0.25">
      <c r="A39" s="3" t="s">
        <v>2887</v>
      </c>
      <c r="B39" s="3" t="s">
        <v>2886</v>
      </c>
      <c r="C39" s="3">
        <v>6.1232100000000003</v>
      </c>
      <c r="D39" s="3">
        <v>8.6588799999999999</v>
      </c>
      <c r="E39" s="3">
        <v>11.307700000000001</v>
      </c>
      <c r="F39" s="3">
        <v>0.13988100000000001</v>
      </c>
      <c r="G39" s="3">
        <v>0.19755800000000001</v>
      </c>
      <c r="H39" s="3">
        <v>1.8986099999999999</v>
      </c>
      <c r="I39" s="4">
        <f>AVERAGE(F39:H39)/AVERAGE(C39:E39)</f>
        <v>8.5705902577215082E-2</v>
      </c>
      <c r="J39" s="4">
        <f>TTEST(F39:H39,C39:E39,2,2)</f>
        <v>7.7230584996416437E-3</v>
      </c>
      <c r="K39" s="3" t="s">
        <v>2888</v>
      </c>
    </row>
    <row r="40" spans="1:11" x14ac:dyDescent="0.25">
      <c r="A40" s="3" t="s">
        <v>814</v>
      </c>
      <c r="B40" s="3" t="s">
        <v>813</v>
      </c>
      <c r="C40" s="3">
        <v>0.80878000000000005</v>
      </c>
      <c r="D40" s="3">
        <v>0.564527</v>
      </c>
      <c r="E40" s="3">
        <v>0.88446000000000002</v>
      </c>
      <c r="F40" s="3">
        <v>8.7816099999999994E-2</v>
      </c>
      <c r="G40" s="3">
        <v>0</v>
      </c>
      <c r="H40" s="3">
        <v>0.105751</v>
      </c>
      <c r="I40" s="4">
        <f>AVERAGE(F40:H40)/AVERAGE(C40:E40)</f>
        <v>8.5733868906756092E-2</v>
      </c>
      <c r="J40" s="4">
        <f>TTEST(F40:H40,C40:E40,2,2)</f>
        <v>2.5095281600566663E-3</v>
      </c>
      <c r="K40" s="3" t="s">
        <v>815</v>
      </c>
    </row>
    <row r="41" spans="1:11" x14ac:dyDescent="0.25">
      <c r="A41" s="3" t="s">
        <v>889</v>
      </c>
      <c r="B41" s="3" t="s">
        <v>888</v>
      </c>
      <c r="C41" s="3">
        <v>7.0072799999999997</v>
      </c>
      <c r="D41" s="3">
        <v>17.240100000000002</v>
      </c>
      <c r="E41" s="3">
        <v>21.3947</v>
      </c>
      <c r="F41" s="3">
        <v>6.3701800000000003E-2</v>
      </c>
      <c r="G41" s="3">
        <v>0.94651200000000002</v>
      </c>
      <c r="H41" s="3">
        <v>3.0118200000000002</v>
      </c>
      <c r="I41" s="4">
        <f>AVERAGE(F41:H41)/AVERAGE(C41:E41)</f>
        <v>8.8121176773714088E-2</v>
      </c>
      <c r="J41" s="4">
        <f>TTEST(F41:H41,C41:E41,2,2)</f>
        <v>3.355166140203214E-2</v>
      </c>
      <c r="K41" s="3" t="s">
        <v>890</v>
      </c>
    </row>
    <row r="42" spans="1:11" x14ac:dyDescent="0.25">
      <c r="A42" s="3" t="s">
        <v>658</v>
      </c>
      <c r="B42" s="3" t="s">
        <v>657</v>
      </c>
      <c r="C42" s="3">
        <v>85.969499999999996</v>
      </c>
      <c r="D42" s="3">
        <v>169.35300000000001</v>
      </c>
      <c r="E42" s="3">
        <v>201.977</v>
      </c>
      <c r="F42" s="3">
        <v>8.2014800000000001</v>
      </c>
      <c r="G42" s="3">
        <v>7.0012499999999998</v>
      </c>
      <c r="H42" s="3">
        <v>25.829899999999999</v>
      </c>
      <c r="I42" s="4">
        <f>AVERAGE(F42:H42)/AVERAGE(C42:E42)</f>
        <v>8.9728132219694084E-2</v>
      </c>
      <c r="J42" s="4">
        <f>TTEST(F42:H42,C42:E42,2,2)</f>
        <v>1.6730284208937039E-2</v>
      </c>
      <c r="K42" s="3" t="s">
        <v>659</v>
      </c>
    </row>
    <row r="43" spans="1:11" x14ac:dyDescent="0.25">
      <c r="A43" s="3" t="s">
        <v>1111</v>
      </c>
      <c r="B43" s="3" t="s">
        <v>1110</v>
      </c>
      <c r="C43" s="3">
        <v>17.913499999999999</v>
      </c>
      <c r="D43" s="3">
        <v>27.034099999999999</v>
      </c>
      <c r="E43" s="3">
        <v>47.390300000000003</v>
      </c>
      <c r="F43" s="3">
        <v>1.5735600000000001</v>
      </c>
      <c r="G43" s="3">
        <v>1.363</v>
      </c>
      <c r="H43" s="3">
        <v>5.3780599999999996</v>
      </c>
      <c r="I43" s="4">
        <f>AVERAGE(F43:H43)/AVERAGE(C43:E43)</f>
        <v>9.0045582583099693E-2</v>
      </c>
      <c r="J43" s="4">
        <f>TTEST(F43:H43,C43:E43,2,2)</f>
        <v>3.3564181569891709E-2</v>
      </c>
      <c r="K43" s="3" t="s">
        <v>1112</v>
      </c>
    </row>
    <row r="44" spans="1:11" x14ac:dyDescent="0.25">
      <c r="A44" s="3" t="s">
        <v>562</v>
      </c>
      <c r="B44" s="3" t="s">
        <v>561</v>
      </c>
      <c r="C44" s="3">
        <v>24.429400000000001</v>
      </c>
      <c r="D44" s="3">
        <v>20.733899999999998</v>
      </c>
      <c r="E44" s="3">
        <v>37.011800000000001</v>
      </c>
      <c r="F44" s="3">
        <v>1.1694599999999999</v>
      </c>
      <c r="G44" s="3">
        <v>1.0802499999999999</v>
      </c>
      <c r="H44" s="3">
        <v>5.50312</v>
      </c>
      <c r="I44" s="4">
        <f>AVERAGE(F44:H44)/AVERAGE(C44:E44)</f>
        <v>9.4345245700948321E-2</v>
      </c>
      <c r="J44" s="4">
        <f>TTEST(F44:H44,C44:E44,2,2)</f>
        <v>8.4756702942218962E-3</v>
      </c>
      <c r="K44" s="3" t="s">
        <v>563</v>
      </c>
    </row>
    <row r="45" spans="1:11" x14ac:dyDescent="0.25">
      <c r="A45" s="3" t="s">
        <v>82</v>
      </c>
      <c r="B45" s="3" t="s">
        <v>81</v>
      </c>
      <c r="C45" s="3">
        <v>1.21777</v>
      </c>
      <c r="D45" s="3">
        <v>0.48921599999999998</v>
      </c>
      <c r="E45" s="3">
        <v>0.58514299999999997</v>
      </c>
      <c r="F45" s="3">
        <v>7.6724600000000004E-2</v>
      </c>
      <c r="G45" s="3">
        <v>7.9252500000000003E-2</v>
      </c>
      <c r="H45" s="3">
        <v>6.4866099999999996E-2</v>
      </c>
      <c r="I45" s="4">
        <f>AVERAGE(F45:H45)/AVERAGE(C45:E45)</f>
        <v>9.6348503945458575E-2</v>
      </c>
      <c r="J45" s="4">
        <f>TTEST(F45:H45,C45:E45,2,2)</f>
        <v>3.9148803577566095E-2</v>
      </c>
      <c r="K45" s="3" t="s">
        <v>83</v>
      </c>
    </row>
    <row r="46" spans="1:11" x14ac:dyDescent="0.25">
      <c r="A46" s="3" t="s">
        <v>394</v>
      </c>
      <c r="B46" s="3" t="s">
        <v>393</v>
      </c>
      <c r="C46" s="3">
        <v>5.8444099999999999</v>
      </c>
      <c r="D46" s="3">
        <v>14.629300000000001</v>
      </c>
      <c r="E46" s="3">
        <v>10.461600000000001</v>
      </c>
      <c r="F46" s="3">
        <v>0.99941599999999997</v>
      </c>
      <c r="G46" s="3">
        <v>0.91202799999999995</v>
      </c>
      <c r="H46" s="3">
        <v>1.1121099999999999</v>
      </c>
      <c r="I46" s="4">
        <f>AVERAGE(F46:H46)/AVERAGE(C46:E46)</f>
        <v>9.7737957046494739E-2</v>
      </c>
      <c r="J46" s="4">
        <f>TTEST(F46:H46,C46:E46,2,2)</f>
        <v>2.1462550996205462E-2</v>
      </c>
      <c r="K46" s="3" t="s">
        <v>395</v>
      </c>
    </row>
    <row r="47" spans="1:11" x14ac:dyDescent="0.25">
      <c r="A47" s="3" t="s">
        <v>3589</v>
      </c>
      <c r="B47" s="3" t="s">
        <v>3588</v>
      </c>
      <c r="C47" s="3">
        <v>26.074000000000002</v>
      </c>
      <c r="D47" s="3">
        <v>75.492000000000004</v>
      </c>
      <c r="E47" s="3">
        <v>59.758699999999997</v>
      </c>
      <c r="F47" s="3">
        <v>5.6404899999999998</v>
      </c>
      <c r="G47" s="3">
        <v>3.78729</v>
      </c>
      <c r="H47" s="3">
        <v>6.4112499999999999</v>
      </c>
      <c r="I47" s="4">
        <f>AVERAGE(F47:H47)/AVERAGE(C47:E47)</f>
        <v>9.8181059688937908E-2</v>
      </c>
      <c r="J47" s="4">
        <f>TTEST(F47:H47,C47:E47,2,2)</f>
        <v>2.9315578468773858E-2</v>
      </c>
      <c r="K47" s="3" t="s">
        <v>3590</v>
      </c>
    </row>
    <row r="48" spans="1:11" x14ac:dyDescent="0.25">
      <c r="A48" s="3" t="s">
        <v>2164</v>
      </c>
      <c r="B48" s="3" t="s">
        <v>2163</v>
      </c>
      <c r="C48" s="3">
        <v>0.156609</v>
      </c>
      <c r="D48" s="3">
        <v>0.18946099999999999</v>
      </c>
      <c r="E48" s="3">
        <v>8.5287299999999996E-2</v>
      </c>
      <c r="F48" s="3">
        <v>4.25747E-2</v>
      </c>
      <c r="G48" s="3">
        <v>0</v>
      </c>
      <c r="H48" s="3">
        <v>0</v>
      </c>
      <c r="I48" s="4">
        <f>AVERAGE(F48:H48)/AVERAGE(C48:E48)</f>
        <v>9.8699384477786742E-2</v>
      </c>
      <c r="J48" s="4">
        <f>TTEST(F48:H48,C48:E48,2,2)</f>
        <v>1.8669838638108421E-2</v>
      </c>
      <c r="K48" s="3" t="s">
        <v>2165</v>
      </c>
    </row>
    <row r="49" spans="1:11" x14ac:dyDescent="0.25">
      <c r="A49" s="3" t="s">
        <v>1219</v>
      </c>
      <c r="B49" s="3" t="s">
        <v>1218</v>
      </c>
      <c r="C49" s="3">
        <v>4.6939500000000001</v>
      </c>
      <c r="D49" s="3">
        <v>1.28379</v>
      </c>
      <c r="E49" s="3">
        <v>4.2232599999999998</v>
      </c>
      <c r="F49" s="3">
        <v>0.233736</v>
      </c>
      <c r="G49" s="3">
        <v>0.20540600000000001</v>
      </c>
      <c r="H49" s="3">
        <v>0.57756300000000005</v>
      </c>
      <c r="I49" s="4">
        <f>AVERAGE(F49:H49)/AVERAGE(C49:E49)</f>
        <v>9.9667189491226341E-2</v>
      </c>
      <c r="J49" s="4">
        <f>TTEST(F49:H49,C49:E49,2,2)</f>
        <v>4.6328107438776404E-2</v>
      </c>
      <c r="K49" s="3" t="s">
        <v>1220</v>
      </c>
    </row>
    <row r="50" spans="1:11" x14ac:dyDescent="0.25">
      <c r="A50" s="3" t="s">
        <v>2659</v>
      </c>
      <c r="B50" s="3" t="s">
        <v>2658</v>
      </c>
      <c r="C50" s="3">
        <v>0.87856100000000004</v>
      </c>
      <c r="D50" s="3">
        <v>0.388851</v>
      </c>
      <c r="E50" s="3">
        <v>0.51887499999999998</v>
      </c>
      <c r="F50" s="3">
        <v>0.11162</v>
      </c>
      <c r="G50" s="3">
        <v>1.73197E-2</v>
      </c>
      <c r="H50" s="3">
        <v>4.9224499999999997E-2</v>
      </c>
      <c r="I50" s="4">
        <f>AVERAGE(F50:H50)/AVERAGE(C50:E50)</f>
        <v>9.9739963398938689E-2</v>
      </c>
      <c r="J50" s="4">
        <f>TTEST(F50:H50,C50:E50,2,2)</f>
        <v>2.2832795598788279E-2</v>
      </c>
      <c r="K50" s="3" t="s">
        <v>2660</v>
      </c>
    </row>
    <row r="51" spans="1:11" x14ac:dyDescent="0.25">
      <c r="A51" s="3" t="s">
        <v>1069</v>
      </c>
      <c r="B51" s="3" t="s">
        <v>1068</v>
      </c>
      <c r="C51" s="3">
        <v>71.744600000000005</v>
      </c>
      <c r="D51" s="3">
        <v>210.494</v>
      </c>
      <c r="E51" s="3">
        <v>179.613</v>
      </c>
      <c r="F51" s="3">
        <v>9.0594699999999992</v>
      </c>
      <c r="G51" s="3">
        <v>8.6740300000000001</v>
      </c>
      <c r="H51" s="3">
        <v>28.429600000000001</v>
      </c>
      <c r="I51" s="4">
        <f>AVERAGE(F51:H51)/AVERAGE(C51:E51)</f>
        <v>9.9952235739791742E-2</v>
      </c>
      <c r="J51" s="4">
        <f>TTEST(F51:H51,C51:E51,2,2)</f>
        <v>3.1209844689200929E-2</v>
      </c>
      <c r="K51" s="3" t="s">
        <v>1070</v>
      </c>
    </row>
    <row r="52" spans="1:11" x14ac:dyDescent="0.25">
      <c r="A52" s="3" t="s">
        <v>1558</v>
      </c>
      <c r="B52" s="3" t="s">
        <v>1557</v>
      </c>
      <c r="C52" s="3">
        <v>0.28204400000000002</v>
      </c>
      <c r="D52" s="3">
        <v>8.5577299999999995E-2</v>
      </c>
      <c r="E52" s="3">
        <v>0.17258399999999999</v>
      </c>
      <c r="F52" s="3">
        <v>0</v>
      </c>
      <c r="G52" s="3">
        <v>2.79095E-2</v>
      </c>
      <c r="H52" s="3">
        <v>2.6496599999999999E-2</v>
      </c>
      <c r="I52" s="4">
        <f>AVERAGE(F52:H52)/AVERAGE(C52:E52)</f>
        <v>0.1007137471624214</v>
      </c>
      <c r="J52" s="4">
        <f>TTEST(F52:H52,C52:E52,2,2)</f>
        <v>4.815200653123574E-2</v>
      </c>
      <c r="K52" s="3" t="s">
        <v>1559</v>
      </c>
    </row>
    <row r="53" spans="1:11" x14ac:dyDescent="0.25">
      <c r="A53" s="3" t="s">
        <v>1333</v>
      </c>
      <c r="B53" s="3" t="s">
        <v>1332</v>
      </c>
      <c r="C53" s="3">
        <v>0.296711</v>
      </c>
      <c r="D53" s="3">
        <v>0.30441099999999999</v>
      </c>
      <c r="E53" s="3">
        <v>0.57466700000000004</v>
      </c>
      <c r="F53" s="3">
        <v>7.8690599999999999E-2</v>
      </c>
      <c r="G53" s="3">
        <v>8.0444499999999999E-3</v>
      </c>
      <c r="H53" s="3">
        <v>3.4289199999999999E-2</v>
      </c>
      <c r="I53" s="4">
        <f>AVERAGE(F53:H53)/AVERAGE(C53:E53)</f>
        <v>0.10293024513752042</v>
      </c>
      <c r="J53" s="4">
        <f>TTEST(F53:H53,C53:E53,2,2)</f>
        <v>1.9902375097957028E-2</v>
      </c>
      <c r="K53" s="3" t="s">
        <v>1334</v>
      </c>
    </row>
    <row r="54" spans="1:11" x14ac:dyDescent="0.25">
      <c r="A54" s="3" t="s">
        <v>4084</v>
      </c>
      <c r="B54" s="3" t="s">
        <v>4083</v>
      </c>
      <c r="C54" s="3">
        <v>0.42421799999999998</v>
      </c>
      <c r="D54" s="3">
        <v>0.18493499999999999</v>
      </c>
      <c r="E54" s="3">
        <v>0.60171600000000003</v>
      </c>
      <c r="F54" s="3">
        <v>4.8579799999999999E-2</v>
      </c>
      <c r="G54" s="3">
        <v>0</v>
      </c>
      <c r="H54" s="3">
        <v>7.6190599999999997E-2</v>
      </c>
      <c r="I54" s="4">
        <f>AVERAGE(F54:H54)/AVERAGE(C54:E54)</f>
        <v>0.10304203014529235</v>
      </c>
      <c r="J54" s="4">
        <f>TTEST(F54:H54,C54:E54,2,2)</f>
        <v>4.2037218138674892E-2</v>
      </c>
      <c r="K54" s="3" t="s">
        <v>4085</v>
      </c>
    </row>
    <row r="55" spans="1:11" x14ac:dyDescent="0.25">
      <c r="A55" s="3" t="s">
        <v>1396</v>
      </c>
      <c r="B55" s="3" t="s">
        <v>1395</v>
      </c>
      <c r="C55" s="3">
        <v>0.994147</v>
      </c>
      <c r="D55" s="3">
        <v>0.37078899999999998</v>
      </c>
      <c r="E55" s="3">
        <v>0.57939099999999999</v>
      </c>
      <c r="F55" s="3">
        <v>0</v>
      </c>
      <c r="G55" s="3">
        <v>0</v>
      </c>
      <c r="H55" s="3">
        <v>0.20141200000000001</v>
      </c>
      <c r="I55" s="4">
        <f>AVERAGE(F55:H55)/AVERAGE(C55:E55)</f>
        <v>0.10358957109580849</v>
      </c>
      <c r="J55" s="4">
        <f>TTEST(F55:H55,C55:E55,2,2)</f>
        <v>4.083531668611759E-2</v>
      </c>
      <c r="K55" s="3" t="s">
        <v>1397</v>
      </c>
    </row>
    <row r="56" spans="1:11" x14ac:dyDescent="0.25">
      <c r="A56" s="3" t="s">
        <v>3772</v>
      </c>
      <c r="B56" s="3" t="s">
        <v>3771</v>
      </c>
      <c r="C56" s="3">
        <v>3.8064300000000002</v>
      </c>
      <c r="D56" s="3">
        <v>7.3357599999999996</v>
      </c>
      <c r="E56" s="3">
        <v>6.9093099999999996</v>
      </c>
      <c r="F56" s="3">
        <v>0.40775699999999998</v>
      </c>
      <c r="G56" s="3">
        <v>0.28247299999999997</v>
      </c>
      <c r="H56" s="3">
        <v>1.19546</v>
      </c>
      <c r="I56" s="4">
        <f>AVERAGE(F56:H56)/AVERAGE(C56:E56)</f>
        <v>0.10446167908484061</v>
      </c>
      <c r="J56" s="4">
        <f>TTEST(F56:H56,C56:E56,2,2)</f>
        <v>9.3597526072922901E-3</v>
      </c>
      <c r="K56" s="3" t="s">
        <v>3773</v>
      </c>
    </row>
    <row r="57" spans="1:11" x14ac:dyDescent="0.25">
      <c r="A57" s="3" t="s">
        <v>2728</v>
      </c>
      <c r="B57" s="3" t="s">
        <v>2727</v>
      </c>
      <c r="C57" s="3">
        <v>184.57599999999999</v>
      </c>
      <c r="D57" s="3">
        <v>193.64</v>
      </c>
      <c r="E57" s="3">
        <v>251.334</v>
      </c>
      <c r="F57" s="3">
        <v>13.05</v>
      </c>
      <c r="G57" s="3">
        <v>7.2664099999999996</v>
      </c>
      <c r="H57" s="3">
        <v>45.523800000000001</v>
      </c>
      <c r="I57" s="4">
        <f>AVERAGE(F57:H57)/AVERAGE(C57:E57)</f>
        <v>0.10458297196410134</v>
      </c>
      <c r="J57" s="4">
        <f>TTEST(F57:H57,C57:E57,2,2)</f>
        <v>1.4503965244858179E-3</v>
      </c>
      <c r="K57" s="3" t="s">
        <v>2729</v>
      </c>
    </row>
    <row r="58" spans="1:11" x14ac:dyDescent="0.25">
      <c r="A58" s="3" t="s">
        <v>2812</v>
      </c>
      <c r="B58" s="3" t="s">
        <v>2811</v>
      </c>
      <c r="C58" s="3">
        <v>0.356626</v>
      </c>
      <c r="D58" s="3">
        <v>0.42858499999999999</v>
      </c>
      <c r="E58" s="3">
        <v>0.73541100000000004</v>
      </c>
      <c r="F58" s="3">
        <v>2.1886699999999999E-2</v>
      </c>
      <c r="G58" s="3">
        <v>4.0610500000000001E-2</v>
      </c>
      <c r="H58" s="3">
        <v>9.9058800000000002E-2</v>
      </c>
      <c r="I58" s="4">
        <f>AVERAGE(F58:H58)/AVERAGE(C58:E58)</f>
        <v>0.10624336620146231</v>
      </c>
      <c r="J58" s="4">
        <f>TTEST(F58:H58,C58:E58,2,2)</f>
        <v>1.8701430192824751E-2</v>
      </c>
      <c r="K58" s="3" t="s">
        <v>2813</v>
      </c>
    </row>
    <row r="59" spans="1:11" x14ac:dyDescent="0.25">
      <c r="A59" s="3" t="s">
        <v>1432</v>
      </c>
      <c r="B59" s="3" t="s">
        <v>1431</v>
      </c>
      <c r="C59" s="3">
        <v>8.7835900000000002</v>
      </c>
      <c r="D59" s="3">
        <v>2.7132399999999999</v>
      </c>
      <c r="E59" s="3">
        <v>6.5931499999999996</v>
      </c>
      <c r="F59" s="3">
        <v>0.22166</v>
      </c>
      <c r="G59" s="3">
        <v>0.21976100000000001</v>
      </c>
      <c r="H59" s="3">
        <v>1.49332</v>
      </c>
      <c r="I59" s="4">
        <f>AVERAGE(F59:H59)/AVERAGE(C59:E59)</f>
        <v>0.10695097507017699</v>
      </c>
      <c r="J59" s="4">
        <f>TTEST(F59:H59,C59:E59,2,2)</f>
        <v>4.1927374951305295E-2</v>
      </c>
      <c r="K59" s="3" t="s">
        <v>1433</v>
      </c>
    </row>
    <row r="60" spans="1:11" x14ac:dyDescent="0.25">
      <c r="A60" s="3" t="s">
        <v>3850</v>
      </c>
      <c r="B60" s="3" t="s">
        <v>3849</v>
      </c>
      <c r="C60" s="3">
        <v>29.38</v>
      </c>
      <c r="D60" s="3">
        <v>20.682099999999998</v>
      </c>
      <c r="E60" s="3">
        <v>56.478999999999999</v>
      </c>
      <c r="F60" s="3">
        <v>3.5103800000000001</v>
      </c>
      <c r="G60" s="3">
        <v>2.4571900000000002</v>
      </c>
      <c r="H60" s="3">
        <v>5.4703999999999997</v>
      </c>
      <c r="I60" s="4">
        <f>AVERAGE(F60:H60)/AVERAGE(C60:E60)</f>
        <v>0.10735734847866223</v>
      </c>
      <c r="J60" s="4">
        <f>TTEST(F60:H60,C60:E60,2,2)</f>
        <v>4.2765151886819078E-2</v>
      </c>
      <c r="K60" s="3" t="s">
        <v>3851</v>
      </c>
    </row>
    <row r="61" spans="1:11" x14ac:dyDescent="0.25">
      <c r="A61" s="3" t="s">
        <v>1240</v>
      </c>
      <c r="B61" s="3" t="s">
        <v>1239</v>
      </c>
      <c r="C61" s="3">
        <v>12.042199999999999</v>
      </c>
      <c r="D61" s="3">
        <v>16.599699999999999</v>
      </c>
      <c r="E61" s="3">
        <v>23.926600000000001</v>
      </c>
      <c r="F61" s="3">
        <v>0.79201500000000002</v>
      </c>
      <c r="G61" s="3">
        <v>1.0918300000000001</v>
      </c>
      <c r="H61" s="3">
        <v>3.7863600000000002</v>
      </c>
      <c r="I61" s="4">
        <f>AVERAGE(F61:H61)/AVERAGE(C61:E61)</f>
        <v>0.10786316900805616</v>
      </c>
      <c r="J61" s="4">
        <f>TTEST(F61:H61,C61:E61,2,2)</f>
        <v>1.2116086542897229E-2</v>
      </c>
      <c r="K61" s="3" t="s">
        <v>1241</v>
      </c>
    </row>
    <row r="62" spans="1:11" x14ac:dyDescent="0.25">
      <c r="A62" s="3" t="s">
        <v>886</v>
      </c>
      <c r="B62" s="3" t="s">
        <v>885</v>
      </c>
      <c r="C62" s="3">
        <v>23.886500000000002</v>
      </c>
      <c r="D62" s="3">
        <v>46.599600000000002</v>
      </c>
      <c r="E62" s="3">
        <v>54.554000000000002</v>
      </c>
      <c r="F62" s="3">
        <v>1.1556299999999999</v>
      </c>
      <c r="G62" s="3">
        <v>2.09138</v>
      </c>
      <c r="H62" s="3">
        <v>10.2852</v>
      </c>
      <c r="I62" s="4">
        <f>AVERAGE(F62:H62)/AVERAGE(C62:E62)</f>
        <v>0.10822296207376672</v>
      </c>
      <c r="J62" s="4">
        <f>TTEST(F62:H62,C62:E62,2,2)</f>
        <v>1.8182593641505065E-2</v>
      </c>
      <c r="K62" s="3" t="s">
        <v>887</v>
      </c>
    </row>
    <row r="63" spans="1:11" x14ac:dyDescent="0.25">
      <c r="A63" s="3" t="s">
        <v>2533</v>
      </c>
      <c r="B63" s="3" t="s">
        <v>2532</v>
      </c>
      <c r="C63" s="3">
        <v>1.96079</v>
      </c>
      <c r="D63" s="3">
        <v>0.51194499999999998</v>
      </c>
      <c r="E63" s="3">
        <v>1.6131200000000001</v>
      </c>
      <c r="F63" s="3">
        <v>9.8965899999999996E-2</v>
      </c>
      <c r="G63" s="3">
        <v>0.16897899999999999</v>
      </c>
      <c r="H63" s="3">
        <v>0.17463799999999999</v>
      </c>
      <c r="I63" s="4">
        <f>AVERAGE(F63:H63)/AVERAGE(C63:E63)</f>
        <v>0.10832075538657145</v>
      </c>
      <c r="J63" s="4">
        <f>TTEST(F63:H63,C63:E63,2,2)</f>
        <v>4.9989599624795482E-2</v>
      </c>
      <c r="K63" s="3" t="s">
        <v>2534</v>
      </c>
    </row>
    <row r="64" spans="1:11" x14ac:dyDescent="0.25">
      <c r="A64" s="3" t="s">
        <v>1471</v>
      </c>
      <c r="B64" s="3" t="s">
        <v>1470</v>
      </c>
      <c r="C64" s="3">
        <v>9.8115100000000002</v>
      </c>
      <c r="D64" s="3">
        <v>10.585599999999999</v>
      </c>
      <c r="E64" s="3">
        <v>19.535299999999999</v>
      </c>
      <c r="F64" s="3">
        <v>0.90478400000000003</v>
      </c>
      <c r="G64" s="3">
        <v>0.776922</v>
      </c>
      <c r="H64" s="3">
        <v>2.6549999999999998</v>
      </c>
      <c r="I64" s="4">
        <f>AVERAGE(F64:H64)/AVERAGE(C64:E64)</f>
        <v>0.10860115880809597</v>
      </c>
      <c r="J64" s="4">
        <f>TTEST(F64:H64,C64:E64,2,2)</f>
        <v>2.0245197817266018E-2</v>
      </c>
      <c r="K64" s="3" t="s">
        <v>1472</v>
      </c>
    </row>
    <row r="65" spans="1:11" x14ac:dyDescent="0.25">
      <c r="A65" s="3" t="s">
        <v>4060</v>
      </c>
      <c r="B65" s="3" t="s">
        <v>4059</v>
      </c>
      <c r="C65" s="3">
        <v>0.25724599999999997</v>
      </c>
      <c r="D65" s="3">
        <v>0.38275599999999999</v>
      </c>
      <c r="E65" s="3">
        <v>0.16633700000000001</v>
      </c>
      <c r="F65" s="3">
        <v>0</v>
      </c>
      <c r="G65" s="3">
        <v>0</v>
      </c>
      <c r="H65" s="3">
        <v>8.9472899999999994E-2</v>
      </c>
      <c r="I65" s="4">
        <f>AVERAGE(F65:H65)/AVERAGE(C65:E65)</f>
        <v>0.11096189071841993</v>
      </c>
      <c r="J65" s="4">
        <f>TTEST(F65:H65,C65:E65,2,2)</f>
        <v>2.6299135626098591E-2</v>
      </c>
      <c r="K65" s="3" t="s">
        <v>4061</v>
      </c>
    </row>
    <row r="66" spans="1:11" x14ac:dyDescent="0.25">
      <c r="A66" s="3" t="s">
        <v>1576</v>
      </c>
      <c r="B66" s="3" t="s">
        <v>1575</v>
      </c>
      <c r="C66" s="3">
        <v>3.3576100000000002</v>
      </c>
      <c r="D66" s="3">
        <v>9.3460099999999997</v>
      </c>
      <c r="E66" s="3">
        <v>5.7513500000000004</v>
      </c>
      <c r="F66" s="3">
        <v>0.58660999999999996</v>
      </c>
      <c r="G66" s="3">
        <v>0.44547599999999998</v>
      </c>
      <c r="H66" s="3">
        <v>1.02504</v>
      </c>
      <c r="I66" s="4">
        <f>AVERAGE(F66:H66)/AVERAGE(C66:E66)</f>
        <v>0.11146731747599697</v>
      </c>
      <c r="J66" s="4">
        <f>TTEST(F66:H66,C66:E66,2,2)</f>
        <v>3.5347721231559902E-2</v>
      </c>
      <c r="K66" s="3" t="s">
        <v>1577</v>
      </c>
    </row>
    <row r="67" spans="1:11" x14ac:dyDescent="0.25">
      <c r="A67" s="3" t="s">
        <v>943</v>
      </c>
      <c r="B67" s="3" t="s">
        <v>942</v>
      </c>
      <c r="C67" s="3">
        <v>6.0896699999999999</v>
      </c>
      <c r="D67" s="3">
        <v>19.9237</v>
      </c>
      <c r="E67" s="3">
        <v>13.5166</v>
      </c>
      <c r="F67" s="3">
        <v>1.1983999999999999</v>
      </c>
      <c r="G67" s="3">
        <v>0.92219300000000004</v>
      </c>
      <c r="H67" s="3">
        <v>2.3648799999999999</v>
      </c>
      <c r="I67" s="4">
        <f>AVERAGE(F67:H67)/AVERAGE(C67:E67)</f>
        <v>0.11347018477372989</v>
      </c>
      <c r="J67" s="4">
        <f>TTEST(F67:H67,C67:E67,2,2)</f>
        <v>4.3908903816997219E-2</v>
      </c>
      <c r="K67" s="3" t="s">
        <v>944</v>
      </c>
    </row>
    <row r="68" spans="1:11" x14ac:dyDescent="0.25">
      <c r="A68" s="3" t="s">
        <v>1582</v>
      </c>
      <c r="B68" s="3" t="s">
        <v>1581</v>
      </c>
      <c r="C68" s="3">
        <v>6.7709000000000001</v>
      </c>
      <c r="D68" s="3">
        <v>9.5579699999999992</v>
      </c>
      <c r="E68" s="3">
        <v>15.0662</v>
      </c>
      <c r="F68" s="3">
        <v>0.82650299999999999</v>
      </c>
      <c r="G68" s="3">
        <v>0.31969700000000001</v>
      </c>
      <c r="H68" s="3">
        <v>2.4224100000000002</v>
      </c>
      <c r="I68" s="4">
        <f>AVERAGE(F68:H68)/AVERAGE(C68:E68)</f>
        <v>0.11366784657591145</v>
      </c>
      <c r="J68" s="4">
        <f>TTEST(F68:H68,C68:E68,2,2)</f>
        <v>2.1141612879965944E-2</v>
      </c>
      <c r="K68" s="3" t="s">
        <v>1583</v>
      </c>
    </row>
    <row r="69" spans="1:11" x14ac:dyDescent="0.25">
      <c r="A69" s="3" t="s">
        <v>4108</v>
      </c>
      <c r="B69" s="3" t="s">
        <v>4107</v>
      </c>
      <c r="C69" s="3">
        <v>0.28617500000000001</v>
      </c>
      <c r="D69" s="3">
        <v>0.37459700000000001</v>
      </c>
      <c r="E69" s="3">
        <v>0.23757300000000001</v>
      </c>
      <c r="F69" s="3">
        <v>0</v>
      </c>
      <c r="G69" s="3">
        <v>2.8439900000000001E-2</v>
      </c>
      <c r="H69" s="3">
        <v>7.4010500000000007E-2</v>
      </c>
      <c r="I69" s="4">
        <f>AVERAGE(F69:H69)/AVERAGE(C69:E69)</f>
        <v>0.11404349108638664</v>
      </c>
      <c r="J69" s="4">
        <f>TTEST(F69:H69,C69:E69,2,2)</f>
        <v>4.3223620535912813E-3</v>
      </c>
      <c r="K69" s="3" t="s">
        <v>4109</v>
      </c>
    </row>
    <row r="70" spans="1:11" x14ac:dyDescent="0.25">
      <c r="A70" s="3" t="s">
        <v>511</v>
      </c>
      <c r="B70" s="3" t="s">
        <v>510</v>
      </c>
      <c r="C70" s="3">
        <v>0.25911699999999999</v>
      </c>
      <c r="D70" s="3">
        <v>8.5522100000000004E-2</v>
      </c>
      <c r="E70" s="3">
        <v>0.27224900000000002</v>
      </c>
      <c r="F70" s="3">
        <v>0</v>
      </c>
      <c r="G70" s="3">
        <v>1.33922E-2</v>
      </c>
      <c r="H70" s="3">
        <v>5.7111099999999998E-2</v>
      </c>
      <c r="I70" s="4">
        <f>AVERAGE(F70:H70)/AVERAGE(C70:E70)</f>
        <v>0.1142886367884224</v>
      </c>
      <c r="J70" s="4">
        <f>TTEST(F70:H70,C70:E70,2,2)</f>
        <v>4.3694834487332614E-2</v>
      </c>
      <c r="K70" s="3" t="s">
        <v>512</v>
      </c>
    </row>
    <row r="71" spans="1:11" x14ac:dyDescent="0.25">
      <c r="A71" s="3" t="s">
        <v>949</v>
      </c>
      <c r="B71" s="3" t="s">
        <v>948</v>
      </c>
      <c r="C71" s="3">
        <v>7.2290299999999998</v>
      </c>
      <c r="D71" s="3">
        <v>18.445599999999999</v>
      </c>
      <c r="E71" s="3">
        <v>14.6919</v>
      </c>
      <c r="F71" s="3">
        <v>1.38649</v>
      </c>
      <c r="G71" s="3">
        <v>0.84461699999999995</v>
      </c>
      <c r="H71" s="3">
        <v>2.3902299999999999</v>
      </c>
      <c r="I71" s="4">
        <f>AVERAGE(F71:H71)/AVERAGE(C71:E71)</f>
        <v>0.11448437604124012</v>
      </c>
      <c r="J71" s="4">
        <f>TTEST(F71:H71,C71:E71,2,2)</f>
        <v>2.3148746366805362E-2</v>
      </c>
      <c r="K71" s="3" t="s">
        <v>950</v>
      </c>
    </row>
    <row r="72" spans="1:11" x14ac:dyDescent="0.25">
      <c r="A72" s="3" t="s">
        <v>2200</v>
      </c>
      <c r="B72" s="3" t="s">
        <v>2199</v>
      </c>
      <c r="C72" s="3">
        <v>9.3826000000000001</v>
      </c>
      <c r="D72" s="3">
        <v>13.656499999999999</v>
      </c>
      <c r="E72" s="3">
        <v>18.2683</v>
      </c>
      <c r="F72" s="3">
        <v>1.341</v>
      </c>
      <c r="G72" s="3">
        <v>1.1354</v>
      </c>
      <c r="H72" s="3">
        <v>2.40598</v>
      </c>
      <c r="I72" s="4">
        <f>AVERAGE(F72:H72)/AVERAGE(C72:E72)</f>
        <v>0.11819625539249624</v>
      </c>
      <c r="J72" s="4">
        <f>TTEST(F72:H72,C72:E72,2,2)</f>
        <v>9.4650102852967596E-3</v>
      </c>
      <c r="K72" s="3" t="s">
        <v>2201</v>
      </c>
    </row>
    <row r="73" spans="1:11" x14ac:dyDescent="0.25">
      <c r="A73" s="3" t="s">
        <v>685</v>
      </c>
      <c r="B73" s="3" t="s">
        <v>684</v>
      </c>
      <c r="C73" s="3">
        <v>13.278</v>
      </c>
      <c r="D73" s="3">
        <v>10.603199999999999</v>
      </c>
      <c r="E73" s="3">
        <v>19.518999999999998</v>
      </c>
      <c r="F73" s="3">
        <v>1.54433</v>
      </c>
      <c r="G73" s="3">
        <v>0.222661</v>
      </c>
      <c r="H73" s="3">
        <v>3.39636</v>
      </c>
      <c r="I73" s="4">
        <f>AVERAGE(F73:H73)/AVERAGE(C73:E73)</f>
        <v>0.11897067294620765</v>
      </c>
      <c r="J73" s="4">
        <f>TTEST(F73:H73,C73:E73,2,2)</f>
        <v>1.0366779119894384E-2</v>
      </c>
      <c r="K73" s="3" t="s">
        <v>686</v>
      </c>
    </row>
    <row r="74" spans="1:11" x14ac:dyDescent="0.25">
      <c r="A74" s="3" t="s">
        <v>1063</v>
      </c>
      <c r="B74" s="3" t="s">
        <v>1062</v>
      </c>
      <c r="C74" s="3">
        <v>10.345499999999999</v>
      </c>
      <c r="D74" s="3">
        <v>23.380800000000001</v>
      </c>
      <c r="E74" s="3">
        <v>25.139800000000001</v>
      </c>
      <c r="F74" s="3">
        <v>1.54626</v>
      </c>
      <c r="G74" s="3">
        <v>1.8601300000000001</v>
      </c>
      <c r="H74" s="3">
        <v>3.6067999999999998</v>
      </c>
      <c r="I74" s="4">
        <f>AVERAGE(F74:H74)/AVERAGE(C74:E74)</f>
        <v>0.1191380098222916</v>
      </c>
      <c r="J74" s="4">
        <f>TTEST(F74:H74,C74:E74,2,2)</f>
        <v>2.1393772172592945E-2</v>
      </c>
      <c r="K74" s="3" t="s">
        <v>1064</v>
      </c>
    </row>
    <row r="75" spans="1:11" x14ac:dyDescent="0.25">
      <c r="A75" s="3" t="s">
        <v>2605</v>
      </c>
      <c r="B75" s="3" t="s">
        <v>2604</v>
      </c>
      <c r="C75" s="3">
        <v>10.5936</v>
      </c>
      <c r="D75" s="3">
        <v>6.9431399999999996</v>
      </c>
      <c r="E75" s="3">
        <v>19.999300000000002</v>
      </c>
      <c r="F75" s="3">
        <v>1.07958</v>
      </c>
      <c r="G75" s="3">
        <v>0.77442999999999995</v>
      </c>
      <c r="H75" s="3">
        <v>2.6199300000000001</v>
      </c>
      <c r="I75" s="4">
        <f>AVERAGE(F75:H75)/AVERAGE(C75:E75)</f>
        <v>0.1191905166341468</v>
      </c>
      <c r="J75" s="4">
        <f>TTEST(F75:H75,C75:E75,2,2)</f>
        <v>4.8630575697658752E-2</v>
      </c>
      <c r="K75" s="3" t="s">
        <v>2606</v>
      </c>
    </row>
    <row r="76" spans="1:11" x14ac:dyDescent="0.25">
      <c r="A76" s="3" t="s">
        <v>52</v>
      </c>
      <c r="B76" s="3" t="s">
        <v>51</v>
      </c>
      <c r="C76" s="3">
        <v>6.1020000000000003</v>
      </c>
      <c r="D76" s="3">
        <v>3.9558200000000001</v>
      </c>
      <c r="E76" s="3">
        <v>9.2099499999999992</v>
      </c>
      <c r="F76" s="3">
        <v>0.93127800000000005</v>
      </c>
      <c r="G76" s="3">
        <v>7.9075099999999995E-2</v>
      </c>
      <c r="H76" s="3">
        <v>1.29192</v>
      </c>
      <c r="I76" s="4">
        <f>AVERAGE(F76:H76)/AVERAGE(C76:E76)</f>
        <v>0.11948830092947964</v>
      </c>
      <c r="J76" s="4">
        <f>TTEST(F76:H76,C76:E76,2,2)</f>
        <v>2.2578281684006652E-2</v>
      </c>
      <c r="K76" s="3" t="s">
        <v>53</v>
      </c>
    </row>
    <row r="77" spans="1:11" x14ac:dyDescent="0.25">
      <c r="A77" s="3" t="s">
        <v>3802</v>
      </c>
      <c r="B77" s="3" t="s">
        <v>3801</v>
      </c>
      <c r="C77" s="3">
        <v>0.44045499999999999</v>
      </c>
      <c r="D77" s="3">
        <v>0.25368000000000002</v>
      </c>
      <c r="E77" s="3">
        <v>0.60321100000000005</v>
      </c>
      <c r="F77" s="3">
        <v>5.2737199999999998E-2</v>
      </c>
      <c r="G77" s="3">
        <v>0</v>
      </c>
      <c r="H77" s="3">
        <v>0.104063</v>
      </c>
      <c r="I77" s="4">
        <f>AVERAGE(F77:H77)/AVERAGE(C77:E77)</f>
        <v>0.12086228346177504</v>
      </c>
      <c r="J77" s="4">
        <f>TTEST(F77:H77,C77:E77,2,2)</f>
        <v>2.2584521365630071E-2</v>
      </c>
      <c r="K77" s="3" t="s">
        <v>3803</v>
      </c>
    </row>
    <row r="78" spans="1:11" x14ac:dyDescent="0.25">
      <c r="A78" s="3" t="s">
        <v>2584</v>
      </c>
      <c r="B78" s="3" t="s">
        <v>2583</v>
      </c>
      <c r="C78" s="3">
        <v>1.8341099999999999</v>
      </c>
      <c r="D78" s="3">
        <v>3.3973399999999998</v>
      </c>
      <c r="E78" s="3">
        <v>4.4481099999999998</v>
      </c>
      <c r="F78" s="3">
        <v>0.231374</v>
      </c>
      <c r="G78" s="3">
        <v>0.237454</v>
      </c>
      <c r="H78" s="3">
        <v>0.704461</v>
      </c>
      <c r="I78" s="4">
        <f>AVERAGE(F78:H78)/AVERAGE(C78:E78)</f>
        <v>0.12121305100645073</v>
      </c>
      <c r="J78" s="4">
        <f>TTEST(F78:H78,C78:E78,2,2)</f>
        <v>2.1643785388961816E-2</v>
      </c>
      <c r="K78" s="3" t="s">
        <v>2585</v>
      </c>
    </row>
    <row r="79" spans="1:11" x14ac:dyDescent="0.25">
      <c r="A79" s="3" t="s">
        <v>1468</v>
      </c>
      <c r="B79" s="3" t="s">
        <v>1467</v>
      </c>
      <c r="C79" s="3">
        <v>20.168199999999999</v>
      </c>
      <c r="D79" s="3">
        <v>48.943899999999999</v>
      </c>
      <c r="E79" s="3">
        <v>36.404899999999998</v>
      </c>
      <c r="F79" s="3">
        <v>3.2816700000000001</v>
      </c>
      <c r="G79" s="3">
        <v>2.6297000000000001</v>
      </c>
      <c r="H79" s="3">
        <v>6.9049800000000001</v>
      </c>
      <c r="I79" s="4">
        <f>AVERAGE(F79:H79)/AVERAGE(C79:E79)</f>
        <v>0.12146241837808125</v>
      </c>
      <c r="J79" s="4">
        <f>TTEST(F79:H79,C79:E79,2,2)</f>
        <v>2.1518205217700238E-2</v>
      </c>
      <c r="K79" s="3" t="s">
        <v>1469</v>
      </c>
    </row>
    <row r="80" spans="1:11" x14ac:dyDescent="0.25">
      <c r="A80" s="3" t="s">
        <v>3769</v>
      </c>
      <c r="B80" s="3" t="s">
        <v>3768</v>
      </c>
      <c r="C80" s="3">
        <v>4.64764</v>
      </c>
      <c r="D80" s="3">
        <v>10.7143</v>
      </c>
      <c r="E80" s="3">
        <v>12.443300000000001</v>
      </c>
      <c r="F80" s="3">
        <v>1.0812900000000001</v>
      </c>
      <c r="G80" s="3">
        <v>0.60309900000000005</v>
      </c>
      <c r="H80" s="3">
        <v>1.6935</v>
      </c>
      <c r="I80" s="4">
        <f>AVERAGE(F80:H80)/AVERAGE(C80:E80)</f>
        <v>0.12148390015694883</v>
      </c>
      <c r="J80" s="4">
        <f>TTEST(F80:H80,C80:E80,2,2)</f>
        <v>2.6915392401243465E-2</v>
      </c>
      <c r="K80" s="3" t="s">
        <v>3770</v>
      </c>
    </row>
    <row r="81" spans="1:11" x14ac:dyDescent="0.25">
      <c r="A81" s="3" t="s">
        <v>370</v>
      </c>
      <c r="B81" s="3" t="s">
        <v>369</v>
      </c>
      <c r="C81" s="3">
        <v>3.87351</v>
      </c>
      <c r="D81" s="3">
        <v>4.7346700000000004</v>
      </c>
      <c r="E81" s="3">
        <v>5.2209599999999998</v>
      </c>
      <c r="F81" s="3">
        <v>0.45453900000000003</v>
      </c>
      <c r="G81" s="3">
        <v>0.41570299999999999</v>
      </c>
      <c r="H81" s="3">
        <v>0.81769999999999998</v>
      </c>
      <c r="I81" s="4">
        <f>AVERAGE(F81:H81)/AVERAGE(C81:E81)</f>
        <v>0.12205690303229269</v>
      </c>
      <c r="J81" s="4">
        <f>TTEST(F81:H81,C81:E81,2,2)</f>
        <v>6.149703583769304E-4</v>
      </c>
      <c r="K81" s="3" t="s">
        <v>371</v>
      </c>
    </row>
    <row r="82" spans="1:11" x14ac:dyDescent="0.25">
      <c r="A82" s="3" t="s">
        <v>3175</v>
      </c>
      <c r="B82" s="3" t="s">
        <v>3174</v>
      </c>
      <c r="C82" s="3">
        <v>5.3765400000000003</v>
      </c>
      <c r="D82" s="3">
        <v>6.4877900000000004</v>
      </c>
      <c r="E82" s="3">
        <v>9.9986099999999993</v>
      </c>
      <c r="F82" s="3">
        <v>0.72662700000000002</v>
      </c>
      <c r="G82" s="3">
        <v>0.44747100000000001</v>
      </c>
      <c r="H82" s="3">
        <v>1.51739</v>
      </c>
      <c r="I82" s="4">
        <f>AVERAGE(F82:H82)/AVERAGE(C82:E82)</f>
        <v>0.12310732225400609</v>
      </c>
      <c r="J82" s="4">
        <f>TTEST(F82:H82,C82:E82,2,2)</f>
        <v>1.1065688731941331E-2</v>
      </c>
      <c r="K82" s="3" t="s">
        <v>3176</v>
      </c>
    </row>
    <row r="83" spans="1:11" x14ac:dyDescent="0.25">
      <c r="A83" s="3" t="s">
        <v>2974</v>
      </c>
      <c r="B83" s="3" t="s">
        <v>2973</v>
      </c>
      <c r="C83" s="3">
        <v>1.1588799999999999</v>
      </c>
      <c r="D83" s="3">
        <v>1.1075900000000001</v>
      </c>
      <c r="E83" s="3">
        <v>1.0136099999999999</v>
      </c>
      <c r="F83" s="3">
        <v>0.23191300000000001</v>
      </c>
      <c r="G83" s="3">
        <v>8.8478500000000002E-2</v>
      </c>
      <c r="H83" s="3">
        <v>8.3934999999999996E-2</v>
      </c>
      <c r="I83" s="4">
        <f>AVERAGE(F83:H83)/AVERAGE(C83:E83)</f>
        <v>0.12326726787151533</v>
      </c>
      <c r="J83" s="4">
        <f>TTEST(F83:H83,C83:E83,2,2)</f>
        <v>1.199088334270982E-4</v>
      </c>
      <c r="K83" s="3" t="s">
        <v>2975</v>
      </c>
    </row>
    <row r="84" spans="1:11" x14ac:dyDescent="0.25">
      <c r="A84" s="3" t="s">
        <v>3763</v>
      </c>
      <c r="B84" s="3" t="s">
        <v>3762</v>
      </c>
      <c r="C84" s="3">
        <v>0.767544</v>
      </c>
      <c r="D84" s="3">
        <v>0.84442099999999998</v>
      </c>
      <c r="E84" s="3">
        <v>1.59646</v>
      </c>
      <c r="F84" s="3">
        <v>0.23246800000000001</v>
      </c>
      <c r="G84" s="3">
        <v>7.2040300000000002E-2</v>
      </c>
      <c r="H84" s="3">
        <v>9.21574E-2</v>
      </c>
      <c r="I84" s="4">
        <f>AVERAGE(F84:H84)/AVERAGE(C84:E84)</f>
        <v>0.12363252997966293</v>
      </c>
      <c r="J84" s="4">
        <f>TTEST(F84:H84,C84:E84,2,2)</f>
        <v>2.5313624372602542E-2</v>
      </c>
      <c r="K84" s="3" t="s">
        <v>3764</v>
      </c>
    </row>
    <row r="85" spans="1:11" x14ac:dyDescent="0.25">
      <c r="A85" s="3" t="s">
        <v>2821</v>
      </c>
      <c r="B85" s="3" t="s">
        <v>2820</v>
      </c>
      <c r="C85" s="3">
        <v>897.44</v>
      </c>
      <c r="D85" s="3">
        <v>641.30799999999999</v>
      </c>
      <c r="E85" s="3">
        <v>494.64600000000002</v>
      </c>
      <c r="F85" s="3">
        <v>53.9878</v>
      </c>
      <c r="G85" s="3">
        <v>73.076999999999998</v>
      </c>
      <c r="H85" s="3">
        <v>125.396</v>
      </c>
      <c r="I85" s="4">
        <f>AVERAGE(F85:H85)/AVERAGE(C85:E85)</f>
        <v>0.12415734481364654</v>
      </c>
      <c r="J85" s="4">
        <f>TTEST(F85:H85,C85:E85,2,2)</f>
        <v>7.690827442245916E-3</v>
      </c>
      <c r="K85" s="3" t="s">
        <v>2822</v>
      </c>
    </row>
    <row r="86" spans="1:11" x14ac:dyDescent="0.25">
      <c r="A86" s="3" t="s">
        <v>721</v>
      </c>
      <c r="B86" s="3" t="s">
        <v>720</v>
      </c>
      <c r="C86" s="3">
        <v>37.075600000000001</v>
      </c>
      <c r="D86" s="3">
        <v>41.291699999999999</v>
      </c>
      <c r="E86" s="3">
        <v>78.649699999999996</v>
      </c>
      <c r="F86" s="3">
        <v>4.7881099999999996</v>
      </c>
      <c r="G86" s="3">
        <v>2.8957799999999998</v>
      </c>
      <c r="H86" s="3">
        <v>12.0944</v>
      </c>
      <c r="I86" s="4">
        <f>AVERAGE(F86:H86)/AVERAGE(C86:E86)</f>
        <v>0.12596273015023851</v>
      </c>
      <c r="J86" s="4">
        <f>TTEST(F86:H86,C86:E86,2,2)</f>
        <v>2.7603177242255621E-2</v>
      </c>
      <c r="K86" s="3" t="s">
        <v>722</v>
      </c>
    </row>
    <row r="87" spans="1:11" x14ac:dyDescent="0.25">
      <c r="A87" s="3" t="s">
        <v>2176</v>
      </c>
      <c r="B87" s="3" t="s">
        <v>2175</v>
      </c>
      <c r="C87" s="3">
        <v>0.67170200000000002</v>
      </c>
      <c r="D87" s="3">
        <v>1.52735</v>
      </c>
      <c r="E87" s="3">
        <v>0.87098500000000001</v>
      </c>
      <c r="F87" s="3">
        <v>5.1211800000000002E-2</v>
      </c>
      <c r="G87" s="3">
        <v>0.15895300000000001</v>
      </c>
      <c r="H87" s="3">
        <v>0.18118100000000001</v>
      </c>
      <c r="I87" s="4">
        <f>AVERAGE(F87:H87)/AVERAGE(C87:E87)</f>
        <v>0.12747266563888318</v>
      </c>
      <c r="J87" s="4">
        <f>TTEST(F87:H87,C87:E87,2,2)</f>
        <v>2.6941935492095281E-2</v>
      </c>
      <c r="K87" s="3" t="s">
        <v>2177</v>
      </c>
    </row>
    <row r="88" spans="1:11" x14ac:dyDescent="0.25">
      <c r="A88" s="3" t="s">
        <v>3679</v>
      </c>
      <c r="B88" s="3" t="s">
        <v>3678</v>
      </c>
      <c r="C88" s="3">
        <v>3.5237699999999998</v>
      </c>
      <c r="D88" s="3">
        <v>8.8414199999999994</v>
      </c>
      <c r="E88" s="3">
        <v>7.0759600000000002</v>
      </c>
      <c r="F88" s="3">
        <v>0.51470800000000005</v>
      </c>
      <c r="G88" s="3">
        <v>0.50135799999999997</v>
      </c>
      <c r="H88" s="3">
        <v>1.5665899999999999</v>
      </c>
      <c r="I88" s="4">
        <f>AVERAGE(F88:H88)/AVERAGE(C88:E88)</f>
        <v>0.1328448162788724</v>
      </c>
      <c r="J88" s="4">
        <f>TTEST(F88:H88,C88:E88,2,2)</f>
        <v>2.477057758778211E-2</v>
      </c>
      <c r="K88" s="3" t="s">
        <v>3680</v>
      </c>
    </row>
    <row r="89" spans="1:11" x14ac:dyDescent="0.25">
      <c r="A89" s="3" t="s">
        <v>3295</v>
      </c>
      <c r="B89" s="3" t="s">
        <v>3294</v>
      </c>
      <c r="C89" s="3">
        <v>3.7747199999999999</v>
      </c>
      <c r="D89" s="3">
        <v>3.14412</v>
      </c>
      <c r="E89" s="3">
        <v>5.9325200000000002</v>
      </c>
      <c r="F89" s="3">
        <v>0.113228</v>
      </c>
      <c r="G89" s="3">
        <v>0.74809099999999995</v>
      </c>
      <c r="H89" s="3">
        <v>0.85452499999999998</v>
      </c>
      <c r="I89" s="4">
        <f>AVERAGE(F89:H89)/AVERAGE(C89:E89)</f>
        <v>0.13351458522677756</v>
      </c>
      <c r="J89" s="4">
        <f>TTEST(F89:H89,C89:E89,2,2)</f>
        <v>1.3260162744532834E-2</v>
      </c>
      <c r="K89" s="3" t="s">
        <v>3296</v>
      </c>
    </row>
    <row r="90" spans="1:11" x14ac:dyDescent="0.25">
      <c r="A90" s="3" t="s">
        <v>655</v>
      </c>
      <c r="B90" s="3" t="s">
        <v>654</v>
      </c>
      <c r="C90" s="3">
        <v>23.6267</v>
      </c>
      <c r="D90" s="3">
        <v>23.279599999999999</v>
      </c>
      <c r="E90" s="3">
        <v>52.292299999999997</v>
      </c>
      <c r="F90" s="3">
        <v>3.3012299999999999</v>
      </c>
      <c r="G90" s="3">
        <v>1.6547499999999999</v>
      </c>
      <c r="H90" s="3">
        <v>8.3419500000000006</v>
      </c>
      <c r="I90" s="4">
        <f>AVERAGE(F90:H90)/AVERAGE(C90:E90)</f>
        <v>0.13405360559524027</v>
      </c>
      <c r="J90" s="4">
        <f>TTEST(F90:H90,C90:E90,2,2)</f>
        <v>4.344659284589323E-2</v>
      </c>
      <c r="K90" s="3" t="s">
        <v>656</v>
      </c>
    </row>
    <row r="91" spans="1:11" x14ac:dyDescent="0.25">
      <c r="A91" s="3" t="s">
        <v>3460</v>
      </c>
      <c r="B91" s="3" t="s">
        <v>3459</v>
      </c>
      <c r="C91" s="3">
        <v>2.6074000000000002</v>
      </c>
      <c r="D91" s="3">
        <v>6.4033199999999999</v>
      </c>
      <c r="E91" s="3">
        <v>5.64621</v>
      </c>
      <c r="F91" s="3">
        <v>0.40317700000000001</v>
      </c>
      <c r="G91" s="3">
        <v>0.44887199999999999</v>
      </c>
      <c r="H91" s="3">
        <v>1.11287</v>
      </c>
      <c r="I91" s="4">
        <f>AVERAGE(F91:H91)/AVERAGE(C91:E91)</f>
        <v>0.1340607480556979</v>
      </c>
      <c r="J91" s="4">
        <f>TTEST(F91:H91,C91:E91,2,2)</f>
        <v>2.3205382592728266E-2</v>
      </c>
      <c r="K91" s="3" t="s">
        <v>3461</v>
      </c>
    </row>
    <row r="92" spans="1:11" x14ac:dyDescent="0.25">
      <c r="A92" s="3" t="s">
        <v>2608</v>
      </c>
      <c r="B92" s="3" t="s">
        <v>2607</v>
      </c>
      <c r="C92" s="3">
        <v>15.000500000000001</v>
      </c>
      <c r="D92" s="3">
        <v>17.3444</v>
      </c>
      <c r="E92" s="3">
        <v>28.967300000000002</v>
      </c>
      <c r="F92" s="3">
        <v>2.3570000000000002</v>
      </c>
      <c r="G92" s="3">
        <v>1.61043</v>
      </c>
      <c r="H92" s="3">
        <v>4.3026900000000001</v>
      </c>
      <c r="I92" s="4">
        <f>AVERAGE(F92:H92)/AVERAGE(C92:E92)</f>
        <v>0.13488538985715731</v>
      </c>
      <c r="J92" s="4">
        <f>TTEST(F92:H92,C92:E92,2,2)</f>
        <v>1.5792834945094595E-2</v>
      </c>
      <c r="K92" s="3" t="s">
        <v>2609</v>
      </c>
    </row>
    <row r="93" spans="1:11" x14ac:dyDescent="0.25">
      <c r="A93" s="3" t="s">
        <v>3301</v>
      </c>
      <c r="B93" s="3" t="s">
        <v>3300</v>
      </c>
      <c r="C93" s="3">
        <v>1.48828</v>
      </c>
      <c r="D93" s="3">
        <v>2.8797999999999999</v>
      </c>
      <c r="E93" s="3">
        <v>1.72217</v>
      </c>
      <c r="F93" s="3">
        <v>5.8688200000000003E-2</v>
      </c>
      <c r="G93" s="3">
        <v>0.475304</v>
      </c>
      <c r="H93" s="3">
        <v>0.294933</v>
      </c>
      <c r="I93" s="4">
        <f>AVERAGE(F93:H93)/AVERAGE(C93:E93)</f>
        <v>0.13610692500307869</v>
      </c>
      <c r="J93" s="4">
        <f>TTEST(F93:H93,C93:E93,2,2)</f>
        <v>1.7170119613412544E-2</v>
      </c>
      <c r="K93" s="3" t="s">
        <v>3302</v>
      </c>
    </row>
    <row r="94" spans="1:11" x14ac:dyDescent="0.25">
      <c r="A94" s="3" t="s">
        <v>3868</v>
      </c>
      <c r="B94" s="3" t="s">
        <v>3867</v>
      </c>
      <c r="C94" s="3">
        <v>3.1496900000000001</v>
      </c>
      <c r="D94" s="3">
        <v>4.7732000000000001</v>
      </c>
      <c r="E94" s="3">
        <v>5.07355</v>
      </c>
      <c r="F94" s="3">
        <v>0.53508100000000003</v>
      </c>
      <c r="G94" s="3">
        <v>0.35291699999999998</v>
      </c>
      <c r="H94" s="3">
        <v>0.884409</v>
      </c>
      <c r="I94" s="4">
        <f>AVERAGE(F94:H94)/AVERAGE(C94:E94)</f>
        <v>0.13637634613786545</v>
      </c>
      <c r="J94" s="4">
        <f>TTEST(F94:H94,C94:E94,2,2)</f>
        <v>3.7473931033664789E-3</v>
      </c>
      <c r="K94" s="3" t="s">
        <v>3869</v>
      </c>
    </row>
    <row r="95" spans="1:11" x14ac:dyDescent="0.25">
      <c r="A95" s="3" t="s">
        <v>403</v>
      </c>
      <c r="B95" s="3" t="s">
        <v>402</v>
      </c>
      <c r="C95" s="3">
        <v>21.625</v>
      </c>
      <c r="D95" s="3">
        <v>36.414299999999997</v>
      </c>
      <c r="E95" s="3">
        <v>45.684600000000003</v>
      </c>
      <c r="F95" s="3">
        <v>2.80206</v>
      </c>
      <c r="G95" s="3">
        <v>2.0959699999999999</v>
      </c>
      <c r="H95" s="3">
        <v>9.2549600000000005</v>
      </c>
      <c r="I95" s="4">
        <f>AVERAGE(F95:H95)/AVERAGE(C95:E95)</f>
        <v>0.13644868733242774</v>
      </c>
      <c r="J95" s="4">
        <f>TTEST(F95:H95,C95:E95,2,2)</f>
        <v>1.5440241951444566E-2</v>
      </c>
      <c r="K95" s="3" t="s">
        <v>404</v>
      </c>
    </row>
    <row r="96" spans="1:11" x14ac:dyDescent="0.25">
      <c r="A96" s="3" t="s">
        <v>913</v>
      </c>
      <c r="B96" s="3" t="s">
        <v>912</v>
      </c>
      <c r="C96" s="3">
        <v>0.34171800000000002</v>
      </c>
      <c r="D96" s="3">
        <v>0.38102399999999997</v>
      </c>
      <c r="E96" s="3">
        <v>0.16494900000000001</v>
      </c>
      <c r="F96" s="3">
        <v>0</v>
      </c>
      <c r="G96" s="3">
        <v>6.2050500000000001E-2</v>
      </c>
      <c r="H96" s="3">
        <v>5.9358899999999999E-2</v>
      </c>
      <c r="I96" s="4">
        <f>AVERAGE(F96:H96)/AVERAGE(C96:E96)</f>
        <v>0.13676988952236757</v>
      </c>
      <c r="J96" s="4">
        <f>TTEST(F96:H96,C96:E96,2,2)</f>
        <v>2.1260580880658467E-2</v>
      </c>
      <c r="K96" s="3" t="s">
        <v>914</v>
      </c>
    </row>
    <row r="97" spans="1:11" x14ac:dyDescent="0.25">
      <c r="A97" s="3" t="s">
        <v>4066</v>
      </c>
      <c r="B97" s="3" t="s">
        <v>4065</v>
      </c>
      <c r="C97" s="3">
        <v>0.42400700000000002</v>
      </c>
      <c r="D97" s="3">
        <v>0.27530500000000002</v>
      </c>
      <c r="E97" s="3">
        <v>0.20413799999999999</v>
      </c>
      <c r="F97" s="3">
        <v>0.123821</v>
      </c>
      <c r="G97" s="3">
        <v>0</v>
      </c>
      <c r="H97" s="3">
        <v>0</v>
      </c>
      <c r="I97" s="4">
        <f>AVERAGE(F97:H97)/AVERAGE(C97:E97)</f>
        <v>0.13705351707344068</v>
      </c>
      <c r="J97" s="4">
        <f>TTEST(F97:H97,C97:E97,2,2)</f>
        <v>2.76937441873896E-2</v>
      </c>
      <c r="K97" s="3" t="s">
        <v>4067</v>
      </c>
    </row>
    <row r="98" spans="1:11" x14ac:dyDescent="0.25">
      <c r="A98" s="3" t="s">
        <v>1486</v>
      </c>
      <c r="B98" s="3" t="s">
        <v>1485</v>
      </c>
      <c r="C98" s="3">
        <v>833.74</v>
      </c>
      <c r="D98" s="3">
        <v>1118.76</v>
      </c>
      <c r="E98" s="3">
        <v>1377.66</v>
      </c>
      <c r="F98" s="3">
        <v>95.516400000000004</v>
      </c>
      <c r="G98" s="3">
        <v>50.746400000000001</v>
      </c>
      <c r="H98" s="3">
        <v>312.47000000000003</v>
      </c>
      <c r="I98" s="4">
        <f>AVERAGE(F98:H98)/AVERAGE(C98:E98)</f>
        <v>0.13775097893194321</v>
      </c>
      <c r="J98" s="4">
        <f>TTEST(F98:H98,C98:E98,2,2)</f>
        <v>5.6232384663024038E-3</v>
      </c>
      <c r="K98" s="3" t="s">
        <v>1487</v>
      </c>
    </row>
    <row r="99" spans="1:11" x14ac:dyDescent="0.25">
      <c r="A99" s="3" t="s">
        <v>1951</v>
      </c>
      <c r="B99" s="3" t="s">
        <v>1950</v>
      </c>
      <c r="C99" s="3">
        <v>3.7141299999999999</v>
      </c>
      <c r="D99" s="3">
        <v>4.8420399999999999</v>
      </c>
      <c r="E99" s="3">
        <v>6.0582099999999999</v>
      </c>
      <c r="F99" s="3">
        <v>0.70145500000000005</v>
      </c>
      <c r="G99" s="3">
        <v>0.53291500000000003</v>
      </c>
      <c r="H99" s="3">
        <v>0.77968199999999999</v>
      </c>
      <c r="I99" s="4">
        <f>AVERAGE(F99:H99)/AVERAGE(C99:E99)</f>
        <v>0.13781303072727003</v>
      </c>
      <c r="J99" s="4">
        <f>TTEST(F99:H99,C99:E99,2,2)</f>
        <v>3.5040330417438919E-3</v>
      </c>
      <c r="K99" s="3" t="s">
        <v>1952</v>
      </c>
    </row>
    <row r="100" spans="1:11" x14ac:dyDescent="0.25">
      <c r="A100" s="3" t="s">
        <v>3760</v>
      </c>
      <c r="B100" s="3" t="s">
        <v>3759</v>
      </c>
      <c r="C100" s="3">
        <v>25.0062</v>
      </c>
      <c r="D100" s="3">
        <v>62.084699999999998</v>
      </c>
      <c r="E100" s="3">
        <v>41.136499999999998</v>
      </c>
      <c r="F100" s="3">
        <v>5.0295199999999998</v>
      </c>
      <c r="G100" s="3">
        <v>2.8583099999999999</v>
      </c>
      <c r="H100" s="3">
        <v>9.9126799999999999</v>
      </c>
      <c r="I100" s="4">
        <f>AVERAGE(F100:H100)/AVERAGE(C100:E100)</f>
        <v>0.13881986221353626</v>
      </c>
      <c r="J100" s="4">
        <f>TTEST(F100:H100,C100:E100,2,2)</f>
        <v>2.8139901309309184E-2</v>
      </c>
      <c r="K100" s="3" t="s">
        <v>3761</v>
      </c>
    </row>
    <row r="101" spans="1:11" x14ac:dyDescent="0.25">
      <c r="A101" s="3" t="s">
        <v>754</v>
      </c>
      <c r="B101" s="3" t="s">
        <v>753</v>
      </c>
      <c r="C101" s="3">
        <v>16.116</v>
      </c>
      <c r="D101" s="3">
        <v>28.028700000000001</v>
      </c>
      <c r="E101" s="3">
        <v>37.445999999999998</v>
      </c>
      <c r="F101" s="3">
        <v>3.4894799999999999</v>
      </c>
      <c r="G101" s="3">
        <v>2.2756400000000001</v>
      </c>
      <c r="H101" s="3">
        <v>5.5809499999999996</v>
      </c>
      <c r="I101" s="4">
        <f>AVERAGE(F101:H101)/AVERAGE(C101:E101)</f>
        <v>0.13906082433414593</v>
      </c>
      <c r="J101" s="4">
        <f>TTEST(F101:H101,C101:E101,2,2)</f>
        <v>1.9973505885052777E-2</v>
      </c>
      <c r="K101" s="3" t="s">
        <v>755</v>
      </c>
    </row>
    <row r="102" spans="1:11" x14ac:dyDescent="0.25">
      <c r="A102" s="3" t="s">
        <v>3394</v>
      </c>
      <c r="B102" s="3" t="s">
        <v>3393</v>
      </c>
      <c r="C102" s="3">
        <v>26.2347</v>
      </c>
      <c r="D102" s="3">
        <v>30.226099999999999</v>
      </c>
      <c r="E102" s="3">
        <v>26.39</v>
      </c>
      <c r="F102" s="3">
        <v>2.2151000000000001</v>
      </c>
      <c r="G102" s="3">
        <v>1.2379100000000001</v>
      </c>
      <c r="H102" s="3">
        <v>8.1345899999999993</v>
      </c>
      <c r="I102" s="4">
        <f>AVERAGE(F102:H102)/AVERAGE(C102:E102)</f>
        <v>0.13986105143221308</v>
      </c>
      <c r="J102" s="4">
        <f>TTEST(F102:H102,C102:E102,2,2)</f>
        <v>7.0520257958152951E-4</v>
      </c>
      <c r="K102" s="3" t="s">
        <v>3395</v>
      </c>
    </row>
    <row r="103" spans="1:11" x14ac:dyDescent="0.25">
      <c r="A103" s="3" t="s">
        <v>1147</v>
      </c>
      <c r="B103" s="3" t="s">
        <v>1146</v>
      </c>
      <c r="C103" s="3">
        <v>5.3226599999999999</v>
      </c>
      <c r="D103" s="3">
        <v>10.8149</v>
      </c>
      <c r="E103" s="3">
        <v>14.437799999999999</v>
      </c>
      <c r="F103" s="3">
        <v>1.15876</v>
      </c>
      <c r="G103" s="3">
        <v>0.72986200000000001</v>
      </c>
      <c r="H103" s="3">
        <v>2.4019200000000001</v>
      </c>
      <c r="I103" s="4">
        <f>AVERAGE(F103:H103)/AVERAGE(C103:E103)</f>
        <v>0.14032678601331269</v>
      </c>
      <c r="J103" s="4">
        <f>TTEST(F103:H103,C103:E103,2,2)</f>
        <v>3.1405700805701785E-2</v>
      </c>
      <c r="K103" s="3" t="s">
        <v>1148</v>
      </c>
    </row>
    <row r="104" spans="1:11" x14ac:dyDescent="0.25">
      <c r="A104" s="3" t="s">
        <v>3847</v>
      </c>
      <c r="B104" s="3" t="s">
        <v>3846</v>
      </c>
      <c r="C104" s="3">
        <v>0.48347400000000001</v>
      </c>
      <c r="D104" s="3">
        <v>0.319274</v>
      </c>
      <c r="E104" s="3">
        <v>0.78027999999999997</v>
      </c>
      <c r="F104" s="3">
        <v>0.120266</v>
      </c>
      <c r="G104" s="3">
        <v>0</v>
      </c>
      <c r="H104" s="3">
        <v>0.1019</v>
      </c>
      <c r="I104" s="4">
        <f>AVERAGE(F104:H104)/AVERAGE(C104:E104)</f>
        <v>0.14034243235116498</v>
      </c>
      <c r="J104" s="4">
        <f>TTEST(F104:H104,C104:E104,2,2)</f>
        <v>3.1664964503254511E-2</v>
      </c>
      <c r="K104" s="3" t="s">
        <v>3848</v>
      </c>
    </row>
    <row r="105" spans="1:11" x14ac:dyDescent="0.25">
      <c r="A105" s="3" t="s">
        <v>1897</v>
      </c>
      <c r="B105" s="3" t="s">
        <v>1896</v>
      </c>
      <c r="C105" s="3">
        <v>0.149587</v>
      </c>
      <c r="D105" s="3">
        <v>0.208149</v>
      </c>
      <c r="E105" s="3">
        <v>0.10806</v>
      </c>
      <c r="F105" s="3">
        <v>6.5507499999999996E-2</v>
      </c>
      <c r="G105" s="3">
        <v>0</v>
      </c>
      <c r="H105" s="3">
        <v>0</v>
      </c>
      <c r="I105" s="4">
        <f>AVERAGE(F105:H105)/AVERAGE(C105:E105)</f>
        <v>0.1406356001339642</v>
      </c>
      <c r="J105" s="4">
        <f>TTEST(F105:H105,C105:E105,2,2)</f>
        <v>2.1335369263902903E-2</v>
      </c>
      <c r="K105" s="3" t="s">
        <v>1898</v>
      </c>
    </row>
    <row r="106" spans="1:11" x14ac:dyDescent="0.25">
      <c r="A106" s="3" t="s">
        <v>3628</v>
      </c>
      <c r="B106" s="3" t="s">
        <v>3627</v>
      </c>
      <c r="C106" s="3">
        <v>3.1278000000000001</v>
      </c>
      <c r="D106" s="3">
        <v>6.6024399999999996</v>
      </c>
      <c r="E106" s="3">
        <v>5.3278999999999996</v>
      </c>
      <c r="F106" s="3">
        <v>0.27121800000000001</v>
      </c>
      <c r="G106" s="3">
        <v>0.50416799999999995</v>
      </c>
      <c r="H106" s="3">
        <v>1.3465199999999999</v>
      </c>
      <c r="I106" s="4">
        <f>AVERAGE(F106:H106)/AVERAGE(C106:E106)</f>
        <v>0.14091421649685817</v>
      </c>
      <c r="J106" s="4">
        <f>TTEST(F106:H106,C106:E106,2,2)</f>
        <v>1.5543103567713372E-2</v>
      </c>
      <c r="K106" s="3" t="s">
        <v>3629</v>
      </c>
    </row>
    <row r="107" spans="1:11" x14ac:dyDescent="0.25">
      <c r="A107" s="3" t="s">
        <v>1114</v>
      </c>
      <c r="B107" s="3" t="s">
        <v>1113</v>
      </c>
      <c r="C107" s="3">
        <v>8.65367</v>
      </c>
      <c r="D107" s="3">
        <v>11.4833</v>
      </c>
      <c r="E107" s="3">
        <v>10.6409</v>
      </c>
      <c r="F107" s="3">
        <v>0.96933400000000003</v>
      </c>
      <c r="G107" s="3">
        <v>0.64927100000000004</v>
      </c>
      <c r="H107" s="3">
        <v>2.7872599999999998</v>
      </c>
      <c r="I107" s="4">
        <f>AVERAGE(F107:H107)/AVERAGE(C107:E107)</f>
        <v>0.14315041944098147</v>
      </c>
      <c r="J107" s="4">
        <f>TTEST(F107:H107,C107:E107,2,2)</f>
        <v>1.2003432705208275E-3</v>
      </c>
      <c r="K107" s="3" t="s">
        <v>1115</v>
      </c>
    </row>
    <row r="108" spans="1:11" x14ac:dyDescent="0.25">
      <c r="A108" s="3" t="s">
        <v>226</v>
      </c>
      <c r="B108" s="3" t="s">
        <v>225</v>
      </c>
      <c r="C108" s="3">
        <v>21.110299999999999</v>
      </c>
      <c r="D108" s="3">
        <v>46.389400000000002</v>
      </c>
      <c r="E108" s="3">
        <v>42.481099999999998</v>
      </c>
      <c r="F108" s="3">
        <v>3.92347</v>
      </c>
      <c r="G108" s="3">
        <v>2.7370800000000002</v>
      </c>
      <c r="H108" s="3">
        <v>9.1467100000000006</v>
      </c>
      <c r="I108" s="4">
        <f>AVERAGE(F108:H108)/AVERAGE(C108:E108)</f>
        <v>0.14372745060956096</v>
      </c>
      <c r="J108" s="4">
        <f>TTEST(F108:H108,C108:E108,2,2)</f>
        <v>1.7905578341167887E-2</v>
      </c>
      <c r="K108" s="3" t="s">
        <v>227</v>
      </c>
    </row>
    <row r="109" spans="1:11" x14ac:dyDescent="0.25">
      <c r="A109" s="3" t="s">
        <v>1489</v>
      </c>
      <c r="B109" s="3" t="s">
        <v>1488</v>
      </c>
      <c r="C109" s="3">
        <v>2.1438700000000002</v>
      </c>
      <c r="D109" s="3">
        <v>4.14567</v>
      </c>
      <c r="E109" s="3">
        <v>4.3428800000000001</v>
      </c>
      <c r="F109" s="3">
        <v>0</v>
      </c>
      <c r="G109" s="3">
        <v>0.50717500000000004</v>
      </c>
      <c r="H109" s="3">
        <v>1.02586</v>
      </c>
      <c r="I109" s="4">
        <f>AVERAGE(F109:H109)/AVERAGE(C109:E109)</f>
        <v>0.14418495507137602</v>
      </c>
      <c r="J109" s="4">
        <f>TTEST(F109:H109,C109:E109,2,2)</f>
        <v>1.6417431269423407E-2</v>
      </c>
      <c r="K109" s="3" t="s">
        <v>1490</v>
      </c>
    </row>
    <row r="110" spans="1:11" x14ac:dyDescent="0.25">
      <c r="A110" s="3" t="s">
        <v>3340</v>
      </c>
      <c r="B110" s="3" t="s">
        <v>3339</v>
      </c>
      <c r="C110" s="3">
        <v>15.16</v>
      </c>
      <c r="D110" s="3">
        <v>33.7699</v>
      </c>
      <c r="E110" s="3">
        <v>26.826599999999999</v>
      </c>
      <c r="F110" s="3">
        <v>4.2578199999999997</v>
      </c>
      <c r="G110" s="3">
        <v>2.34694</v>
      </c>
      <c r="H110" s="3">
        <v>4.3330900000000003</v>
      </c>
      <c r="I110" s="4">
        <f>AVERAGE(F110:H110)/AVERAGE(C110:E110)</f>
        <v>0.14438167021971712</v>
      </c>
      <c r="J110" s="4">
        <f>TTEST(F110:H110,C110:E110,2,2)</f>
        <v>1.6801827453694268E-2</v>
      </c>
      <c r="K110" s="3" t="s">
        <v>3341</v>
      </c>
    </row>
    <row r="111" spans="1:11" x14ac:dyDescent="0.25">
      <c r="A111" s="3" t="s">
        <v>1855</v>
      </c>
      <c r="B111" s="3" t="s">
        <v>1854</v>
      </c>
      <c r="C111" s="3">
        <v>5.7662300000000002</v>
      </c>
      <c r="D111" s="3">
        <v>11.576700000000001</v>
      </c>
      <c r="E111" s="3">
        <v>12.9854</v>
      </c>
      <c r="F111" s="3">
        <v>1.2151000000000001</v>
      </c>
      <c r="G111" s="3">
        <v>0.75942699999999996</v>
      </c>
      <c r="H111" s="3">
        <v>2.4264299999999999</v>
      </c>
      <c r="I111" s="4">
        <f>AVERAGE(F111:H111)/AVERAGE(C111:E111)</f>
        <v>0.14511042975330327</v>
      </c>
      <c r="J111" s="4">
        <f>TTEST(F111:H111,C111:E111,2,2)</f>
        <v>1.8839136244303174E-2</v>
      </c>
      <c r="K111" s="3" t="s">
        <v>1856</v>
      </c>
    </row>
    <row r="112" spans="1:11" x14ac:dyDescent="0.25">
      <c r="A112" s="3" t="s">
        <v>1303</v>
      </c>
      <c r="B112" s="3" t="s">
        <v>1302</v>
      </c>
      <c r="C112" s="3">
        <v>0.116966</v>
      </c>
      <c r="D112" s="3">
        <v>0.16256999999999999</v>
      </c>
      <c r="E112" s="3">
        <v>0.12633</v>
      </c>
      <c r="F112" s="3">
        <v>1.28436E-2</v>
      </c>
      <c r="G112" s="3">
        <v>1.59119E-2</v>
      </c>
      <c r="H112" s="3">
        <v>3.0164699999999999E-2</v>
      </c>
      <c r="I112" s="4">
        <f>AVERAGE(F112:H112)/AVERAGE(C112:E112)</f>
        <v>0.14517155908600377</v>
      </c>
      <c r="J112" s="4">
        <f>TTEST(F112:H112,C112:E112,2,2)</f>
        <v>1.483036332662693E-3</v>
      </c>
      <c r="K112" s="3" t="s">
        <v>1304</v>
      </c>
    </row>
    <row r="113" spans="1:11" x14ac:dyDescent="0.25">
      <c r="A113" s="3" t="s">
        <v>3193</v>
      </c>
      <c r="B113" s="3" t="s">
        <v>3192</v>
      </c>
      <c r="C113" s="3">
        <v>7.9359000000000002</v>
      </c>
      <c r="D113" s="3">
        <v>2.9367399999999999</v>
      </c>
      <c r="E113" s="3">
        <v>8.4776100000000003</v>
      </c>
      <c r="F113" s="3">
        <v>1.03962</v>
      </c>
      <c r="G113" s="3">
        <v>0.26688299999999998</v>
      </c>
      <c r="H113" s="3">
        <v>1.5100100000000001</v>
      </c>
      <c r="I113" s="4">
        <f>AVERAGE(F113:H113)/AVERAGE(C113:E113)</f>
        <v>0.14555434684306401</v>
      </c>
      <c r="J113" s="4">
        <f>TTEST(F113:H113,C113:E113,2,2)</f>
        <v>3.7621212663255257E-2</v>
      </c>
      <c r="K113" s="3" t="s">
        <v>3194</v>
      </c>
    </row>
    <row r="114" spans="1:11" x14ac:dyDescent="0.25">
      <c r="A114" s="3" t="s">
        <v>1900</v>
      </c>
      <c r="B114" s="3" t="s">
        <v>1899</v>
      </c>
      <c r="C114" s="3">
        <v>161.74</v>
      </c>
      <c r="D114" s="3">
        <v>331.56599999999997</v>
      </c>
      <c r="E114" s="3">
        <v>304.214</v>
      </c>
      <c r="F114" s="3">
        <v>29.399899999999999</v>
      </c>
      <c r="G114" s="3">
        <v>22.523599999999998</v>
      </c>
      <c r="H114" s="3">
        <v>64.580100000000002</v>
      </c>
      <c r="I114" s="4">
        <f>AVERAGE(F114:H114)/AVERAGE(C114:E114)</f>
        <v>0.14608235530143446</v>
      </c>
      <c r="J114" s="4">
        <f>TTEST(F114:H114,C114:E114,2,2)</f>
        <v>1.3853780254970111E-2</v>
      </c>
      <c r="K114" s="3" t="s">
        <v>1901</v>
      </c>
    </row>
    <row r="115" spans="1:11" x14ac:dyDescent="0.25">
      <c r="A115" s="3" t="s">
        <v>616</v>
      </c>
      <c r="B115" s="3" t="s">
        <v>615</v>
      </c>
      <c r="C115" s="3">
        <v>7.1653500000000001</v>
      </c>
      <c r="D115" s="3">
        <v>8.2579799999999999</v>
      </c>
      <c r="E115" s="3">
        <v>7.03512</v>
      </c>
      <c r="F115" s="3">
        <v>0.94794400000000001</v>
      </c>
      <c r="G115" s="3">
        <v>0.479572</v>
      </c>
      <c r="H115" s="3">
        <v>1.8627100000000001</v>
      </c>
      <c r="I115" s="4">
        <f>AVERAGE(F115:H115)/AVERAGE(C115:E115)</f>
        <v>0.14650280851973313</v>
      </c>
      <c r="J115" s="4">
        <f>TTEST(F115:H115,C115:E115,2,2)</f>
        <v>3.4019186298673903E-4</v>
      </c>
      <c r="K115" s="3" t="s">
        <v>617</v>
      </c>
    </row>
    <row r="116" spans="1:11" x14ac:dyDescent="0.25">
      <c r="A116" s="3" t="s">
        <v>1087</v>
      </c>
      <c r="B116" s="3" t="s">
        <v>1086</v>
      </c>
      <c r="C116" s="3">
        <v>3.7636699999999998</v>
      </c>
      <c r="D116" s="3">
        <v>9.5492799999999995</v>
      </c>
      <c r="E116" s="3">
        <v>7.3181900000000004</v>
      </c>
      <c r="F116" s="3">
        <v>0.97447799999999996</v>
      </c>
      <c r="G116" s="3">
        <v>0.73887499999999995</v>
      </c>
      <c r="H116" s="3">
        <v>1.34107</v>
      </c>
      <c r="I116" s="4">
        <f>AVERAGE(F116:H116)/AVERAGE(C116:E116)</f>
        <v>0.14804916257657116</v>
      </c>
      <c r="J116" s="4">
        <f>TTEST(F116:H116,C116:E116,2,2)</f>
        <v>2.5838192215324927E-2</v>
      </c>
      <c r="K116" s="3" t="s">
        <v>1088</v>
      </c>
    </row>
    <row r="117" spans="1:11" x14ac:dyDescent="0.25">
      <c r="A117" s="3" t="s">
        <v>2980</v>
      </c>
      <c r="B117" s="3" t="s">
        <v>2979</v>
      </c>
      <c r="C117" s="3">
        <v>26.263200000000001</v>
      </c>
      <c r="D117" s="3">
        <v>24.423400000000001</v>
      </c>
      <c r="E117" s="3">
        <v>47.638500000000001</v>
      </c>
      <c r="F117" s="3">
        <v>3.6342699999999999</v>
      </c>
      <c r="G117" s="3">
        <v>2.1168</v>
      </c>
      <c r="H117" s="3">
        <v>9.0086600000000008</v>
      </c>
      <c r="I117" s="4">
        <f>AVERAGE(F117:H117)/AVERAGE(C117:E117)</f>
        <v>0.15011151781183038</v>
      </c>
      <c r="J117" s="4">
        <f>TTEST(F117:H117,C117:E117,2,2)</f>
        <v>2.2767068588949672E-2</v>
      </c>
      <c r="K117" s="3" t="s">
        <v>2981</v>
      </c>
    </row>
    <row r="118" spans="1:11" x14ac:dyDescent="0.25">
      <c r="A118" s="3" t="s">
        <v>2110</v>
      </c>
      <c r="B118" s="3" t="s">
        <v>2109</v>
      </c>
      <c r="C118" s="3">
        <v>6.3114100000000004</v>
      </c>
      <c r="D118" s="3">
        <v>9.4353300000000004</v>
      </c>
      <c r="E118" s="3">
        <v>13.15</v>
      </c>
      <c r="F118" s="3">
        <v>0.90634199999999998</v>
      </c>
      <c r="G118" s="3">
        <v>0.84537499999999999</v>
      </c>
      <c r="H118" s="3">
        <v>2.6242999999999999</v>
      </c>
      <c r="I118" s="4">
        <f>AVERAGE(F118:H118)/AVERAGE(C118:E118)</f>
        <v>0.15143635579653622</v>
      </c>
      <c r="J118" s="4">
        <f>TTEST(F118:H118,C118:E118,2,2)</f>
        <v>1.6590948538809828E-2</v>
      </c>
      <c r="K118" s="3" t="s">
        <v>2111</v>
      </c>
    </row>
    <row r="119" spans="1:11" x14ac:dyDescent="0.25">
      <c r="A119" s="3" t="s">
        <v>2122</v>
      </c>
      <c r="B119" s="3" t="s">
        <v>2121</v>
      </c>
      <c r="C119" s="3">
        <v>1.49654</v>
      </c>
      <c r="D119" s="3">
        <v>1.61327</v>
      </c>
      <c r="E119" s="3">
        <v>2.66927</v>
      </c>
      <c r="F119" s="3">
        <v>0.19778299999999999</v>
      </c>
      <c r="G119" s="3">
        <v>0.16799900000000001</v>
      </c>
      <c r="H119" s="3">
        <v>0.51121499999999997</v>
      </c>
      <c r="I119" s="4">
        <f>AVERAGE(F119:H119)/AVERAGE(C119:E119)</f>
        <v>0.15175373934951586</v>
      </c>
      <c r="J119" s="4">
        <f>TTEST(F119:H119,C119:E119,2,2)</f>
        <v>1.3665627097827929E-2</v>
      </c>
      <c r="K119" s="3" t="s">
        <v>2123</v>
      </c>
    </row>
    <row r="120" spans="1:11" x14ac:dyDescent="0.25">
      <c r="A120" s="3" t="s">
        <v>1036</v>
      </c>
      <c r="B120" s="3" t="s">
        <v>1035</v>
      </c>
      <c r="C120" s="3">
        <v>1.2367900000000001</v>
      </c>
      <c r="D120" s="3">
        <v>0.94196800000000003</v>
      </c>
      <c r="E120" s="3">
        <v>1.8711599999999999</v>
      </c>
      <c r="F120" s="3">
        <v>0.299064</v>
      </c>
      <c r="G120" s="3">
        <v>0.13806499999999999</v>
      </c>
      <c r="H120" s="3">
        <v>0.182117</v>
      </c>
      <c r="I120" s="4">
        <f>AVERAGE(F120:H120)/AVERAGE(C120:E120)</f>
        <v>0.15290334273434669</v>
      </c>
      <c r="J120" s="4">
        <f>TTEST(F120:H120,C120:E120,2,2)</f>
        <v>1.4746131306640519E-2</v>
      </c>
      <c r="K120" s="3" t="s">
        <v>1037</v>
      </c>
    </row>
    <row r="121" spans="1:11" x14ac:dyDescent="0.25">
      <c r="A121" s="3" t="s">
        <v>220</v>
      </c>
      <c r="B121" s="3" t="s">
        <v>219</v>
      </c>
      <c r="C121" s="3">
        <v>207.35599999999999</v>
      </c>
      <c r="D121" s="3">
        <v>295.71100000000001</v>
      </c>
      <c r="E121" s="3">
        <v>469.86099999999999</v>
      </c>
      <c r="F121" s="3">
        <v>39.020400000000002</v>
      </c>
      <c r="G121" s="3">
        <v>23.363499999999998</v>
      </c>
      <c r="H121" s="3">
        <v>86.444299999999998</v>
      </c>
      <c r="I121" s="4">
        <f>AVERAGE(F121:H121)/AVERAGE(C121:E121)</f>
        <v>0.15296938725167741</v>
      </c>
      <c r="J121" s="4">
        <f>TTEST(F121:H121,C121:E121,2,2)</f>
        <v>2.5838751984919653E-2</v>
      </c>
      <c r="K121" s="3" t="s">
        <v>221</v>
      </c>
    </row>
    <row r="122" spans="1:11" x14ac:dyDescent="0.25">
      <c r="A122" s="3" t="s">
        <v>1780</v>
      </c>
      <c r="B122" s="3" t="s">
        <v>1779</v>
      </c>
      <c r="C122" s="3">
        <v>30.4953</v>
      </c>
      <c r="D122" s="3">
        <v>39.807099999999998</v>
      </c>
      <c r="E122" s="3">
        <v>39.862400000000001</v>
      </c>
      <c r="F122" s="3">
        <v>6.2270799999999999</v>
      </c>
      <c r="G122" s="3">
        <v>4.22729</v>
      </c>
      <c r="H122" s="3">
        <v>6.5537700000000001</v>
      </c>
      <c r="I122" s="4">
        <f>AVERAGE(F122:H122)/AVERAGE(C122:E122)</f>
        <v>0.15438815302165482</v>
      </c>
      <c r="J122" s="4">
        <f>TTEST(F122:H122,C122:E122,2,2)</f>
        <v>6.2901928943844357E-4</v>
      </c>
      <c r="K122" s="3" t="s">
        <v>1781</v>
      </c>
    </row>
    <row r="123" spans="1:11" x14ac:dyDescent="0.25">
      <c r="A123" s="3" t="s">
        <v>1414</v>
      </c>
      <c r="B123" s="3" t="s">
        <v>1413</v>
      </c>
      <c r="C123" s="3">
        <v>2.0815700000000001</v>
      </c>
      <c r="D123" s="3">
        <v>1.1344700000000001</v>
      </c>
      <c r="E123" s="3">
        <v>1.8458300000000001</v>
      </c>
      <c r="F123" s="3">
        <v>0.51917500000000005</v>
      </c>
      <c r="G123" s="3">
        <v>6.1461700000000001E-2</v>
      </c>
      <c r="H123" s="3">
        <v>0.203571</v>
      </c>
      <c r="I123" s="4">
        <f>AVERAGE(F123:H123)/AVERAGE(C123:E123)</f>
        <v>0.15492450418521217</v>
      </c>
      <c r="J123" s="4">
        <f>TTEST(F123:H123,C123:E123,2,2)</f>
        <v>1.0623612628142154E-2</v>
      </c>
      <c r="K123" s="3" t="s">
        <v>1415</v>
      </c>
    </row>
    <row r="124" spans="1:11" x14ac:dyDescent="0.25">
      <c r="A124" s="3" t="s">
        <v>13</v>
      </c>
      <c r="B124" s="3" t="s">
        <v>12</v>
      </c>
      <c r="C124" s="3">
        <v>0.27499099999999999</v>
      </c>
      <c r="D124" s="3">
        <v>0.24416099999999999</v>
      </c>
      <c r="E124" s="3">
        <v>0.164552</v>
      </c>
      <c r="F124" s="3">
        <v>0.10634399999999999</v>
      </c>
      <c r="G124" s="3">
        <v>0</v>
      </c>
      <c r="H124" s="3">
        <v>0</v>
      </c>
      <c r="I124" s="4">
        <f>AVERAGE(F124:H124)/AVERAGE(C124:E124)</f>
        <v>0.15554099434843149</v>
      </c>
      <c r="J124" s="4">
        <f>TTEST(F124:H124,C124:E124,2,2)</f>
        <v>1.6410862575444572E-2</v>
      </c>
      <c r="K124" s="3" t="s">
        <v>14</v>
      </c>
    </row>
    <row r="125" spans="1:11" x14ac:dyDescent="0.25">
      <c r="A125" s="3" t="s">
        <v>2017</v>
      </c>
      <c r="B125" s="3" t="s">
        <v>2016</v>
      </c>
      <c r="C125" s="3">
        <v>2.3329900000000001</v>
      </c>
      <c r="D125" s="3">
        <v>3.1710400000000001</v>
      </c>
      <c r="E125" s="3">
        <v>1.14429</v>
      </c>
      <c r="F125" s="3">
        <v>0.306093</v>
      </c>
      <c r="G125" s="3">
        <v>0.12549299999999999</v>
      </c>
      <c r="H125" s="3">
        <v>0.60514400000000002</v>
      </c>
      <c r="I125" s="4">
        <f>AVERAGE(F125:H125)/AVERAGE(C125:E125)</f>
        <v>0.15593864314593761</v>
      </c>
      <c r="J125" s="4">
        <f>TTEST(F125:H125,C125:E125,2,2)</f>
        <v>3.6400493601169412E-2</v>
      </c>
      <c r="K125" s="3" t="s">
        <v>2018</v>
      </c>
    </row>
    <row r="126" spans="1:11" x14ac:dyDescent="0.25">
      <c r="A126" s="3" t="s">
        <v>3859</v>
      </c>
      <c r="B126" s="3" t="s">
        <v>3858</v>
      </c>
      <c r="C126" s="3">
        <v>4.4789300000000001</v>
      </c>
      <c r="D126" s="3">
        <v>3.9990399999999999</v>
      </c>
      <c r="E126" s="3">
        <v>5.9619200000000001</v>
      </c>
      <c r="F126" s="3">
        <v>0.54103000000000001</v>
      </c>
      <c r="G126" s="3">
        <v>1.05101</v>
      </c>
      <c r="H126" s="3">
        <v>0.67885799999999996</v>
      </c>
      <c r="I126" s="4">
        <f>AVERAGE(F126:H126)/AVERAGE(C126:E126)</f>
        <v>0.15726560243879975</v>
      </c>
      <c r="J126" s="4">
        <f>TTEST(F126:H126,C126:E126,2,2)</f>
        <v>2.6571112836139051E-3</v>
      </c>
      <c r="K126" s="3" t="s">
        <v>3860</v>
      </c>
    </row>
    <row r="127" spans="1:11" x14ac:dyDescent="0.25">
      <c r="A127" s="3" t="s">
        <v>2845</v>
      </c>
      <c r="B127" s="3" t="s">
        <v>2844</v>
      </c>
      <c r="C127" s="3">
        <v>10.1503</v>
      </c>
      <c r="D127" s="3">
        <v>6.1059599999999996</v>
      </c>
      <c r="E127" s="3">
        <v>9.7507099999999998</v>
      </c>
      <c r="F127" s="3">
        <v>1.4328799999999999</v>
      </c>
      <c r="G127" s="3">
        <v>0.948569</v>
      </c>
      <c r="H127" s="3">
        <v>1.7255100000000001</v>
      </c>
      <c r="I127" s="4">
        <f>AVERAGE(F127:H127)/AVERAGE(C127:E127)</f>
        <v>0.15791762746679064</v>
      </c>
      <c r="J127" s="4">
        <f>TTEST(F127:H127,C127:E127,2,2)</f>
        <v>5.0326859366563257E-3</v>
      </c>
      <c r="K127" s="3" t="s">
        <v>2846</v>
      </c>
    </row>
    <row r="128" spans="1:11" x14ac:dyDescent="0.25">
      <c r="A128" s="3" t="s">
        <v>238</v>
      </c>
      <c r="B128" s="3" t="s">
        <v>237</v>
      </c>
      <c r="C128" s="3">
        <v>0.23232</v>
      </c>
      <c r="D128" s="3">
        <v>0.17242299999999999</v>
      </c>
      <c r="E128" s="3">
        <v>0.37301600000000001</v>
      </c>
      <c r="F128" s="3">
        <v>0</v>
      </c>
      <c r="G128" s="3">
        <v>8.4310200000000002E-2</v>
      </c>
      <c r="H128" s="3">
        <v>4.0096899999999998E-2</v>
      </c>
      <c r="I128" s="4">
        <f>AVERAGE(F128:H128)/AVERAGE(C128:E128)</f>
        <v>0.15995584750546119</v>
      </c>
      <c r="J128" s="4">
        <f>TTEST(F128:H128,C128:E128,2,2)</f>
        <v>2.7531325119293855E-2</v>
      </c>
      <c r="K128" s="3" t="s">
        <v>239</v>
      </c>
    </row>
    <row r="129" spans="1:11" x14ac:dyDescent="0.25">
      <c r="A129" s="3" t="s">
        <v>433</v>
      </c>
      <c r="B129" s="3" t="s">
        <v>432</v>
      </c>
      <c r="C129" s="3">
        <v>5.1878000000000002</v>
      </c>
      <c r="D129" s="3">
        <v>10.441599999999999</v>
      </c>
      <c r="E129" s="3">
        <v>4.3108000000000004</v>
      </c>
      <c r="F129" s="3">
        <v>0.67696599999999996</v>
      </c>
      <c r="G129" s="3">
        <v>1.0030399999999999</v>
      </c>
      <c r="H129" s="3">
        <v>1.5189699999999999</v>
      </c>
      <c r="I129" s="4">
        <f>AVERAGE(F129:H129)/AVERAGE(C129:E129)</f>
        <v>0.1604284811586644</v>
      </c>
      <c r="J129" s="4">
        <f>TTEST(F129:H129,C129:E129,2,2)</f>
        <v>4.4492004304200417E-2</v>
      </c>
      <c r="K129" s="3" t="s">
        <v>434</v>
      </c>
    </row>
    <row r="130" spans="1:11" x14ac:dyDescent="0.25">
      <c r="A130" s="3" t="s">
        <v>2632</v>
      </c>
      <c r="B130" s="3" t="s">
        <v>2631</v>
      </c>
      <c r="C130" s="3">
        <v>1.92422</v>
      </c>
      <c r="D130" s="3">
        <v>1.2170099999999999</v>
      </c>
      <c r="E130" s="3">
        <v>0.71701700000000002</v>
      </c>
      <c r="F130" s="3">
        <v>0.332872</v>
      </c>
      <c r="G130" s="3">
        <v>0.137627</v>
      </c>
      <c r="H130" s="3">
        <v>0.15199699999999999</v>
      </c>
      <c r="I130" s="4">
        <f>AVERAGE(F130:H130)/AVERAGE(C130:E130)</f>
        <v>0.16134166630596741</v>
      </c>
      <c r="J130" s="4">
        <f>TTEST(F130:H130,C130:E130,2,2)</f>
        <v>3.8721931824618278E-2</v>
      </c>
      <c r="K130" s="3" t="s">
        <v>2633</v>
      </c>
    </row>
    <row r="131" spans="1:11" x14ac:dyDescent="0.25">
      <c r="A131" s="3" t="s">
        <v>2113</v>
      </c>
      <c r="B131" s="3" t="s">
        <v>2112</v>
      </c>
      <c r="C131" s="3">
        <v>7.3597000000000001</v>
      </c>
      <c r="D131" s="3">
        <v>9.9969699999999992</v>
      </c>
      <c r="E131" s="3">
        <v>10.8719</v>
      </c>
      <c r="F131" s="3">
        <v>1.1731499999999999</v>
      </c>
      <c r="G131" s="3">
        <v>1.36087</v>
      </c>
      <c r="H131" s="3">
        <v>2.04203</v>
      </c>
      <c r="I131" s="4">
        <f>AVERAGE(F131:H131)/AVERAGE(C131:E131)</f>
        <v>0.16210704261675318</v>
      </c>
      <c r="J131" s="4">
        <f>TTEST(F131:H131,C131:E131,2,2)</f>
        <v>1.9254809525625033E-3</v>
      </c>
      <c r="K131" s="3" t="s">
        <v>2114</v>
      </c>
    </row>
    <row r="132" spans="1:11" x14ac:dyDescent="0.25">
      <c r="A132" s="3" t="s">
        <v>202</v>
      </c>
      <c r="B132" s="3" t="s">
        <v>201</v>
      </c>
      <c r="C132" s="3">
        <v>0.96920799999999996</v>
      </c>
      <c r="D132" s="3">
        <v>0.54175600000000002</v>
      </c>
      <c r="E132" s="3">
        <v>0.82676700000000003</v>
      </c>
      <c r="F132" s="3">
        <v>0</v>
      </c>
      <c r="G132" s="3">
        <v>0</v>
      </c>
      <c r="H132" s="3">
        <v>0.38141999999999998</v>
      </c>
      <c r="I132" s="4">
        <f>AVERAGE(F132:H132)/AVERAGE(C132:E132)</f>
        <v>0.16315820768086664</v>
      </c>
      <c r="J132" s="4">
        <f>TTEST(F132:H132,C132:E132,2,2)</f>
        <v>2.1811682502998222E-2</v>
      </c>
      <c r="K132" s="3" t="s">
        <v>203</v>
      </c>
    </row>
    <row r="133" spans="1:11" x14ac:dyDescent="0.25">
      <c r="A133" s="3" t="s">
        <v>4051</v>
      </c>
      <c r="B133" s="3" t="s">
        <v>4050</v>
      </c>
      <c r="C133" s="3">
        <v>0.99145300000000003</v>
      </c>
      <c r="D133" s="3">
        <v>0.54645200000000005</v>
      </c>
      <c r="E133" s="3">
        <v>0.88630200000000003</v>
      </c>
      <c r="F133" s="3">
        <v>0.16400500000000001</v>
      </c>
      <c r="G133" s="3">
        <v>6.4432500000000004E-2</v>
      </c>
      <c r="H133" s="3">
        <v>0.17002999999999999</v>
      </c>
      <c r="I133" s="4">
        <f>AVERAGE(F133:H133)/AVERAGE(C133:E133)</f>
        <v>0.16437024561021396</v>
      </c>
      <c r="J133" s="4">
        <f>TTEST(F133:H133,C133:E133,2,2)</f>
        <v>8.2043354797776517E-3</v>
      </c>
      <c r="K133" s="3" t="s">
        <v>4052</v>
      </c>
    </row>
    <row r="134" spans="1:11" x14ac:dyDescent="0.25">
      <c r="A134" s="3" t="s">
        <v>1837</v>
      </c>
      <c r="B134" s="3" t="s">
        <v>1836</v>
      </c>
      <c r="C134" s="3">
        <v>36.930700000000002</v>
      </c>
      <c r="D134" s="3">
        <v>64.764600000000002</v>
      </c>
      <c r="E134" s="3">
        <v>67.165899999999993</v>
      </c>
      <c r="F134" s="3">
        <v>9.5588499999999996</v>
      </c>
      <c r="G134" s="3">
        <v>3.8973</v>
      </c>
      <c r="H134" s="3">
        <v>14.3344</v>
      </c>
      <c r="I134" s="4">
        <f>AVERAGE(F134:H134)/AVERAGE(C134:E134)</f>
        <v>0.16457629106035015</v>
      </c>
      <c r="J134" s="4">
        <f>TTEST(F134:H134,C134:E134,2,2)</f>
        <v>9.8232972430727667E-3</v>
      </c>
      <c r="K134" s="3" t="s">
        <v>1838</v>
      </c>
    </row>
    <row r="135" spans="1:11" x14ac:dyDescent="0.25">
      <c r="A135" s="3" t="s">
        <v>2866</v>
      </c>
      <c r="B135" s="3" t="s">
        <v>2865</v>
      </c>
      <c r="C135" s="3">
        <v>44.180100000000003</v>
      </c>
      <c r="D135" s="3">
        <v>40.008499999999998</v>
      </c>
      <c r="E135" s="3">
        <v>91.320700000000002</v>
      </c>
      <c r="F135" s="3">
        <v>7.07362</v>
      </c>
      <c r="G135" s="3">
        <v>7.3360599999999998</v>
      </c>
      <c r="H135" s="3">
        <v>14.5829</v>
      </c>
      <c r="I135" s="4">
        <f>AVERAGE(F135:H135)/AVERAGE(C135:E135)</f>
        <v>0.16519113232176302</v>
      </c>
      <c r="J135" s="4">
        <f>TTEST(F135:H135,C135:E135,2,2)</f>
        <v>4.2568833233733963E-2</v>
      </c>
      <c r="K135" s="3" t="s">
        <v>2867</v>
      </c>
    </row>
    <row r="136" spans="1:11" x14ac:dyDescent="0.25">
      <c r="A136" s="3" t="s">
        <v>691</v>
      </c>
      <c r="B136" s="3" t="s">
        <v>690</v>
      </c>
      <c r="C136" s="3">
        <v>3.7866200000000001</v>
      </c>
      <c r="D136" s="3">
        <v>8.6375299999999999</v>
      </c>
      <c r="E136" s="3">
        <v>5.5632200000000003</v>
      </c>
      <c r="F136" s="3">
        <v>0.68955</v>
      </c>
      <c r="G136" s="3">
        <v>0.79674</v>
      </c>
      <c r="H136" s="3">
        <v>1.4877199999999999</v>
      </c>
      <c r="I136" s="4">
        <f>AVERAGE(F136:H136)/AVERAGE(C136:E136)</f>
        <v>0.16533879049577563</v>
      </c>
      <c r="J136" s="4">
        <f>TTEST(F136:H136,C136:E136,2,2)</f>
        <v>2.5395794069102376E-2</v>
      </c>
      <c r="K136" s="3" t="s">
        <v>692</v>
      </c>
    </row>
    <row r="137" spans="1:11" x14ac:dyDescent="0.25">
      <c r="A137" s="3" t="s">
        <v>3181</v>
      </c>
      <c r="B137" s="3" t="s">
        <v>3180</v>
      </c>
      <c r="C137" s="3">
        <v>0.91544099999999995</v>
      </c>
      <c r="D137" s="3">
        <v>2.0792700000000002</v>
      </c>
      <c r="E137" s="3">
        <v>1.2467699999999999</v>
      </c>
      <c r="F137" s="3">
        <v>0.28598200000000001</v>
      </c>
      <c r="G137" s="3">
        <v>0.26730999999999999</v>
      </c>
      <c r="H137" s="3">
        <v>0.15070700000000001</v>
      </c>
      <c r="I137" s="4">
        <f>AVERAGE(F137:H137)/AVERAGE(C137:E137)</f>
        <v>0.1659795246047312</v>
      </c>
      <c r="J137" s="4">
        <f>TTEST(F137:H137,C137:E137,2,2)</f>
        <v>2.7762995898147947E-2</v>
      </c>
      <c r="K137" s="3" t="s">
        <v>3182</v>
      </c>
    </row>
    <row r="138" spans="1:11" x14ac:dyDescent="0.25">
      <c r="A138" s="3" t="s">
        <v>2665</v>
      </c>
      <c r="B138" s="3" t="s">
        <v>2664</v>
      </c>
      <c r="C138" s="3">
        <v>8.7113999999999994</v>
      </c>
      <c r="D138" s="3">
        <v>9.4051299999999998</v>
      </c>
      <c r="E138" s="3">
        <v>5.0042400000000002</v>
      </c>
      <c r="F138" s="3">
        <v>1.3084899999999999</v>
      </c>
      <c r="G138" s="3">
        <v>0.74049799999999999</v>
      </c>
      <c r="H138" s="3">
        <v>1.79356</v>
      </c>
      <c r="I138" s="4">
        <f>AVERAGE(F138:H138)/AVERAGE(C138:E138)</f>
        <v>0.16619463798134754</v>
      </c>
      <c r="J138" s="4">
        <f>TTEST(F138:H138,C138:E138,2,2)</f>
        <v>1.0095991928314214E-2</v>
      </c>
      <c r="K138" s="3" t="s">
        <v>2666</v>
      </c>
    </row>
    <row r="139" spans="1:11" x14ac:dyDescent="0.25">
      <c r="A139" s="3" t="s">
        <v>2638</v>
      </c>
      <c r="B139" s="3" t="s">
        <v>2637</v>
      </c>
      <c r="C139" s="3">
        <v>1.09152</v>
      </c>
      <c r="D139" s="3">
        <v>0.63807199999999997</v>
      </c>
      <c r="E139" s="3">
        <v>0.52949999999999997</v>
      </c>
      <c r="F139" s="3">
        <v>0.13572699999999999</v>
      </c>
      <c r="G139" s="3">
        <v>6.0129799999999997E-2</v>
      </c>
      <c r="H139" s="3">
        <v>0.18216199999999999</v>
      </c>
      <c r="I139" s="4">
        <f>AVERAGE(F139:H139)/AVERAGE(C139:E139)</f>
        <v>0.16733218478928705</v>
      </c>
      <c r="J139" s="4">
        <f>TTEST(F139:H139,C139:E139,2,2)</f>
        <v>2.3426962326540322E-2</v>
      </c>
      <c r="K139" s="3" t="s">
        <v>2639</v>
      </c>
    </row>
    <row r="140" spans="1:11" x14ac:dyDescent="0.25">
      <c r="A140" s="3" t="s">
        <v>2377</v>
      </c>
      <c r="B140" s="3" t="s">
        <v>2376</v>
      </c>
      <c r="C140" s="3">
        <v>27.24</v>
      </c>
      <c r="D140" s="3">
        <v>38.065800000000003</v>
      </c>
      <c r="E140" s="3">
        <v>29.705400000000001</v>
      </c>
      <c r="F140" s="3">
        <v>5.4477599999999997</v>
      </c>
      <c r="G140" s="3">
        <v>3.4439199999999999</v>
      </c>
      <c r="H140" s="3">
        <v>7.0643700000000003</v>
      </c>
      <c r="I140" s="4">
        <f>AVERAGE(F140:H140)/AVERAGE(C140:E140)</f>
        <v>0.16793862197298845</v>
      </c>
      <c r="J140" s="4">
        <f>TTEST(F140:H140,C140:E140,2,2)</f>
        <v>1.5594913380366185E-3</v>
      </c>
      <c r="K140" s="3" t="s">
        <v>2378</v>
      </c>
    </row>
    <row r="141" spans="1:11" x14ac:dyDescent="0.25">
      <c r="A141" s="3" t="s">
        <v>868</v>
      </c>
      <c r="B141" s="3" t="s">
        <v>867</v>
      </c>
      <c r="C141" s="3">
        <v>49.857399999999998</v>
      </c>
      <c r="D141" s="3">
        <v>26.113</v>
      </c>
      <c r="E141" s="3">
        <v>72.020600000000002</v>
      </c>
      <c r="F141" s="3">
        <v>6.1503800000000002</v>
      </c>
      <c r="G141" s="3">
        <v>6.0684199999999997</v>
      </c>
      <c r="H141" s="3">
        <v>12.741899999999999</v>
      </c>
      <c r="I141" s="4">
        <f>AVERAGE(F141:H141)/AVERAGE(C141:E141)</f>
        <v>0.16866363495077402</v>
      </c>
      <c r="J141" s="4">
        <f>TTEST(F141:H141,C141:E141,2,2)</f>
        <v>3.7962462406505214E-2</v>
      </c>
      <c r="K141" s="3" t="s">
        <v>869</v>
      </c>
    </row>
    <row r="142" spans="1:11" x14ac:dyDescent="0.25">
      <c r="A142" s="3" t="s">
        <v>3799</v>
      </c>
      <c r="B142" s="3" t="s">
        <v>3798</v>
      </c>
      <c r="C142" s="3">
        <v>5.3905500000000002</v>
      </c>
      <c r="D142" s="3">
        <v>6.5503</v>
      </c>
      <c r="E142" s="3">
        <v>9.8721999999999994</v>
      </c>
      <c r="F142" s="3">
        <v>1.23969</v>
      </c>
      <c r="G142" s="3">
        <v>0.411719</v>
      </c>
      <c r="H142" s="3">
        <v>2.0395699999999999</v>
      </c>
      <c r="I142" s="4">
        <f>AVERAGE(F142:H142)/AVERAGE(C142:E142)</f>
        <v>0.16920967035788206</v>
      </c>
      <c r="J142" s="4">
        <f>TTEST(F142:H142,C142:E142,2,2)</f>
        <v>1.3205206622947685E-2</v>
      </c>
      <c r="K142" s="3" t="s">
        <v>3800</v>
      </c>
    </row>
    <row r="143" spans="1:11" x14ac:dyDescent="0.25">
      <c r="A143" s="3" t="s">
        <v>400</v>
      </c>
      <c r="B143" s="3" t="s">
        <v>399</v>
      </c>
      <c r="C143" s="3">
        <v>0.97124600000000005</v>
      </c>
      <c r="D143" s="3">
        <v>0.69459000000000004</v>
      </c>
      <c r="E143" s="3">
        <v>0.68195899999999998</v>
      </c>
      <c r="F143" s="3">
        <v>9.7280000000000005E-2</v>
      </c>
      <c r="G143" s="3">
        <v>7.6115299999999997E-2</v>
      </c>
      <c r="H143" s="3">
        <v>0.22618199999999999</v>
      </c>
      <c r="I143" s="4">
        <f>AVERAGE(F143:H143)/AVERAGE(C143:E143)</f>
        <v>0.17019258495737488</v>
      </c>
      <c r="J143" s="4">
        <f>TTEST(F143:H143,C143:E143,2,2)</f>
        <v>3.5220922120659361E-3</v>
      </c>
      <c r="K143" s="3" t="s">
        <v>401</v>
      </c>
    </row>
    <row r="144" spans="1:11" x14ac:dyDescent="0.25">
      <c r="A144" s="3" t="s">
        <v>1102</v>
      </c>
      <c r="B144" s="3" t="s">
        <v>1101</v>
      </c>
      <c r="C144" s="3">
        <v>8.0653199999999998</v>
      </c>
      <c r="D144" s="3">
        <v>13.219200000000001</v>
      </c>
      <c r="E144" s="3">
        <v>17.494</v>
      </c>
      <c r="F144" s="3">
        <v>1.4083600000000001</v>
      </c>
      <c r="G144" s="3">
        <v>2.0721699999999998</v>
      </c>
      <c r="H144" s="3">
        <v>3.1231599999999999</v>
      </c>
      <c r="I144" s="4">
        <f>AVERAGE(F144:H144)/AVERAGE(C144:E144)</f>
        <v>0.17029247119281501</v>
      </c>
      <c r="J144" s="4">
        <f>TTEST(F144:H144,C144:E144,2,2)</f>
        <v>1.7989197433183668E-2</v>
      </c>
      <c r="K144" s="3" t="s">
        <v>1103</v>
      </c>
    </row>
    <row r="145" spans="1:11" x14ac:dyDescent="0.25">
      <c r="A145" s="3" t="s">
        <v>4123</v>
      </c>
      <c r="B145" s="3" t="s">
        <v>4122</v>
      </c>
      <c r="C145" s="3">
        <v>17.7348</v>
      </c>
      <c r="D145" s="3">
        <v>29.684699999999999</v>
      </c>
      <c r="E145" s="3">
        <v>35.836199999999998</v>
      </c>
      <c r="F145" s="3">
        <v>3.9284300000000001</v>
      </c>
      <c r="G145" s="3">
        <v>2.875</v>
      </c>
      <c r="H145" s="3">
        <v>7.4024299999999998</v>
      </c>
      <c r="I145" s="4">
        <f>AVERAGE(F145:H145)/AVERAGE(C145:E145)</f>
        <v>0.17062927823560434</v>
      </c>
      <c r="J145" s="4">
        <f>TTEST(F145:H145,C145:E145,2,2)</f>
        <v>1.375584509503773E-2</v>
      </c>
      <c r="K145" s="3" t="s">
        <v>4124</v>
      </c>
    </row>
    <row r="146" spans="1:11" x14ac:dyDescent="0.25">
      <c r="A146" s="3" t="s">
        <v>250</v>
      </c>
      <c r="B146" s="3" t="s">
        <v>249</v>
      </c>
      <c r="C146" s="3">
        <v>5.9429099999999999E-2</v>
      </c>
      <c r="D146" s="3">
        <v>0.15421599999999999</v>
      </c>
      <c r="E146" s="3">
        <v>0.13297600000000001</v>
      </c>
      <c r="F146" s="3">
        <v>5.2260599999999997E-2</v>
      </c>
      <c r="G146" s="3">
        <v>7.1854700000000002E-3</v>
      </c>
      <c r="H146" s="3">
        <v>0</v>
      </c>
      <c r="I146" s="4">
        <f>AVERAGE(F146:H146)/AVERAGE(C146:E146)</f>
        <v>0.17150159064176992</v>
      </c>
      <c r="J146" s="4">
        <f>TTEST(F146:H146,C146:E146,2,2)</f>
        <v>4.4272232898196866E-2</v>
      </c>
      <c r="K146" s="3" t="s">
        <v>251</v>
      </c>
    </row>
    <row r="147" spans="1:11" x14ac:dyDescent="0.25">
      <c r="A147" s="3" t="s">
        <v>3094</v>
      </c>
      <c r="B147" s="3" t="s">
        <v>3093</v>
      </c>
      <c r="C147" s="3">
        <v>5.7498100000000001</v>
      </c>
      <c r="D147" s="3">
        <v>17.793700000000001</v>
      </c>
      <c r="E147" s="3">
        <v>13.0085</v>
      </c>
      <c r="F147" s="3">
        <v>2.01667</v>
      </c>
      <c r="G147" s="3">
        <v>1.53555</v>
      </c>
      <c r="H147" s="3">
        <v>2.7307899999999998</v>
      </c>
      <c r="I147" s="4">
        <f>AVERAGE(F147:H147)/AVERAGE(C147:E147)</f>
        <v>0.17189232548360539</v>
      </c>
      <c r="J147" s="4">
        <f>TTEST(F147:H147,C147:E147,2,2)</f>
        <v>4.557109359334148E-2</v>
      </c>
      <c r="K147" s="3" t="s">
        <v>3095</v>
      </c>
    </row>
    <row r="148" spans="1:11" x14ac:dyDescent="0.25">
      <c r="A148" s="3" t="s">
        <v>598</v>
      </c>
      <c r="B148" s="3" t="s">
        <v>597</v>
      </c>
      <c r="C148" s="3">
        <v>0.15904499999999999</v>
      </c>
      <c r="D148" s="3">
        <v>8.88298E-2</v>
      </c>
      <c r="E148" s="3">
        <v>0.15413299999999999</v>
      </c>
      <c r="F148" s="3">
        <v>6.9329600000000005E-2</v>
      </c>
      <c r="G148" s="3">
        <v>0</v>
      </c>
      <c r="H148" s="3">
        <v>0</v>
      </c>
      <c r="I148" s="4">
        <f>AVERAGE(F148:H148)/AVERAGE(C148:E148)</f>
        <v>0.17245834533558804</v>
      </c>
      <c r="J148" s="4">
        <f>TTEST(F148:H148,C148:E148,2,2)</f>
        <v>2.6574649688822991E-2</v>
      </c>
      <c r="K148" s="3" t="s">
        <v>599</v>
      </c>
    </row>
    <row r="149" spans="1:11" x14ac:dyDescent="0.25">
      <c r="A149" s="3" t="s">
        <v>2998</v>
      </c>
      <c r="B149" s="3" t="s">
        <v>2997</v>
      </c>
      <c r="C149" s="3">
        <v>29.283300000000001</v>
      </c>
      <c r="D149" s="3">
        <v>24.275400000000001</v>
      </c>
      <c r="E149" s="3">
        <v>31.068300000000001</v>
      </c>
      <c r="F149" s="3">
        <v>5.6622399999999997</v>
      </c>
      <c r="G149" s="3">
        <v>2.9289499999999999</v>
      </c>
      <c r="H149" s="3">
        <v>6.0843600000000002</v>
      </c>
      <c r="I149" s="4">
        <f>AVERAGE(F149:H149)/AVERAGE(C149:E149)</f>
        <v>0.17341451309865644</v>
      </c>
      <c r="J149" s="4">
        <f>TTEST(F149:H149,C149:E149,2,2)</f>
        <v>4.9873852939122279E-4</v>
      </c>
      <c r="K149" s="3" t="s">
        <v>2999</v>
      </c>
    </row>
    <row r="150" spans="1:11" x14ac:dyDescent="0.25">
      <c r="A150" s="3" t="s">
        <v>3016</v>
      </c>
      <c r="B150" s="3" t="s">
        <v>3015</v>
      </c>
      <c r="C150" s="3">
        <v>8.6734200000000001</v>
      </c>
      <c r="D150" s="3">
        <v>8.9974000000000007</v>
      </c>
      <c r="E150" s="3">
        <v>15.098800000000001</v>
      </c>
      <c r="F150" s="3">
        <v>1.88649</v>
      </c>
      <c r="G150" s="3">
        <v>1.2463200000000001</v>
      </c>
      <c r="H150" s="3">
        <v>2.55952</v>
      </c>
      <c r="I150" s="4">
        <f>AVERAGE(F150:H150)/AVERAGE(C150:E150)</f>
        <v>0.1737075376522523</v>
      </c>
      <c r="J150" s="4">
        <f>TTEST(F150:H150,C150:E150,2,2)</f>
        <v>1.3164204478916421E-2</v>
      </c>
      <c r="K150" s="3" t="s">
        <v>3017</v>
      </c>
    </row>
    <row r="151" spans="1:11" x14ac:dyDescent="0.25">
      <c r="A151" s="3" t="s">
        <v>556</v>
      </c>
      <c r="B151" s="3" t="s">
        <v>555</v>
      </c>
      <c r="C151" s="3">
        <v>30.753799999999998</v>
      </c>
      <c r="D151" s="3">
        <v>30.715399999999999</v>
      </c>
      <c r="E151" s="3">
        <v>40.692100000000003</v>
      </c>
      <c r="F151" s="3">
        <v>3.7309800000000002</v>
      </c>
      <c r="G151" s="3">
        <v>5.1467099999999997</v>
      </c>
      <c r="H151" s="3">
        <v>8.9959500000000006</v>
      </c>
      <c r="I151" s="4">
        <f>AVERAGE(F151:H151)/AVERAGE(C151:E151)</f>
        <v>0.17495509552051511</v>
      </c>
      <c r="J151" s="4">
        <f>TTEST(F151:H151,C151:E151,2,2)</f>
        <v>1.5695217203992736E-3</v>
      </c>
      <c r="K151" s="3" t="s">
        <v>557</v>
      </c>
    </row>
    <row r="152" spans="1:11" x14ac:dyDescent="0.25">
      <c r="A152" s="3" t="s">
        <v>3040</v>
      </c>
      <c r="B152" s="3" t="s">
        <v>3039</v>
      </c>
      <c r="C152" s="3">
        <v>27.560099999999998</v>
      </c>
      <c r="D152" s="3">
        <v>44.069400000000002</v>
      </c>
      <c r="E152" s="3">
        <v>48.028100000000002</v>
      </c>
      <c r="F152" s="3">
        <v>7.5190200000000003</v>
      </c>
      <c r="G152" s="3">
        <v>3.2238699999999998</v>
      </c>
      <c r="H152" s="3">
        <v>10.1934</v>
      </c>
      <c r="I152" s="4">
        <f>AVERAGE(F152:H152)/AVERAGE(C152:E152)</f>
        <v>0.17496832629101705</v>
      </c>
      <c r="J152" s="4">
        <f>TTEST(F152:H152,C152:E152,2,2)</f>
        <v>7.5188393110335507E-3</v>
      </c>
      <c r="K152" s="3" t="s">
        <v>3041</v>
      </c>
    </row>
    <row r="153" spans="1:11" x14ac:dyDescent="0.25">
      <c r="A153" s="3" t="s">
        <v>3559</v>
      </c>
      <c r="B153" s="3" t="s">
        <v>3558</v>
      </c>
      <c r="C153" s="3">
        <v>15.456799999999999</v>
      </c>
      <c r="D153" s="3">
        <v>28.0732</v>
      </c>
      <c r="E153" s="3">
        <v>33.9861</v>
      </c>
      <c r="F153" s="3">
        <v>4.9108900000000002</v>
      </c>
      <c r="G153" s="3">
        <v>2.2294900000000002</v>
      </c>
      <c r="H153" s="3">
        <v>6.4732500000000002</v>
      </c>
      <c r="I153" s="4">
        <f>AVERAGE(F153:H153)/AVERAGE(C153:E153)</f>
        <v>0.17562325762002989</v>
      </c>
      <c r="J153" s="4">
        <f>TTEST(F153:H153,C153:E153,2,2)</f>
        <v>1.9077494749056408E-2</v>
      </c>
      <c r="K153" s="3" t="s">
        <v>3560</v>
      </c>
    </row>
    <row r="154" spans="1:11" x14ac:dyDescent="0.25">
      <c r="A154" s="3" t="s">
        <v>2050</v>
      </c>
      <c r="B154" s="3" t="s">
        <v>2049</v>
      </c>
      <c r="C154" s="3">
        <v>5.50969</v>
      </c>
      <c r="D154" s="3">
        <v>6.9915099999999999</v>
      </c>
      <c r="E154" s="3">
        <v>7.3649399999999998</v>
      </c>
      <c r="F154" s="3">
        <v>0.44111600000000001</v>
      </c>
      <c r="G154" s="3">
        <v>1.2061900000000001</v>
      </c>
      <c r="H154" s="3">
        <v>1.8528</v>
      </c>
      <c r="I154" s="4">
        <f>AVERAGE(F154:H154)/AVERAGE(C154:E154)</f>
        <v>0.17618450287776086</v>
      </c>
      <c r="J154" s="4">
        <f>TTEST(F154:H154,C154:E154,2,2)</f>
        <v>1.4476750364911159E-3</v>
      </c>
      <c r="K154" s="3" t="s">
        <v>2051</v>
      </c>
    </row>
    <row r="155" spans="1:11" x14ac:dyDescent="0.25">
      <c r="A155" s="3" t="s">
        <v>3160</v>
      </c>
      <c r="B155" s="3" t="s">
        <v>3159</v>
      </c>
      <c r="C155" s="3">
        <v>11.6915</v>
      </c>
      <c r="D155" s="3">
        <v>35.699300000000001</v>
      </c>
      <c r="E155" s="3">
        <v>29.687899999999999</v>
      </c>
      <c r="F155" s="3">
        <v>4.3262</v>
      </c>
      <c r="G155" s="3">
        <v>4.6235799999999996</v>
      </c>
      <c r="H155" s="3">
        <v>4.6566599999999996</v>
      </c>
      <c r="I155" s="4">
        <f>AVERAGE(F155:H155)/AVERAGE(C155:E155)</f>
        <v>0.1765265890576774</v>
      </c>
      <c r="J155" s="4">
        <f>TTEST(F155:H155,C155:E155,2,2)</f>
        <v>4.2681769670721299E-2</v>
      </c>
      <c r="K155" s="3" t="s">
        <v>3161</v>
      </c>
    </row>
    <row r="156" spans="1:11" x14ac:dyDescent="0.25">
      <c r="A156" s="3" t="s">
        <v>1804</v>
      </c>
      <c r="B156" s="3" t="s">
        <v>1803</v>
      </c>
      <c r="C156" s="3">
        <v>82.345200000000006</v>
      </c>
      <c r="D156" s="3">
        <v>48.832900000000002</v>
      </c>
      <c r="E156" s="3">
        <v>133.08500000000001</v>
      </c>
      <c r="F156" s="3">
        <v>11.2826</v>
      </c>
      <c r="G156" s="3">
        <v>11.3483</v>
      </c>
      <c r="H156" s="3">
        <v>24.136600000000001</v>
      </c>
      <c r="I156" s="4">
        <f>AVERAGE(F156:H156)/AVERAGE(C156:E156)</f>
        <v>0.17697325127874455</v>
      </c>
      <c r="J156" s="4">
        <f>TTEST(F156:H156,C156:E156,2,2)</f>
        <v>4.3407383642191745E-2</v>
      </c>
      <c r="K156" s="3" t="s">
        <v>1805</v>
      </c>
    </row>
    <row r="157" spans="1:11" x14ac:dyDescent="0.25">
      <c r="A157" s="3" t="s">
        <v>1636</v>
      </c>
      <c r="B157" s="3" t="s">
        <v>1635</v>
      </c>
      <c r="C157" s="3">
        <v>0.32295400000000002</v>
      </c>
      <c r="D157" s="3">
        <v>0.162046</v>
      </c>
      <c r="E157" s="3">
        <v>0.39680199999999999</v>
      </c>
      <c r="F157" s="3">
        <v>2.1299800000000001E-2</v>
      </c>
      <c r="G157" s="3">
        <v>0.13480300000000001</v>
      </c>
      <c r="H157" s="3">
        <v>0</v>
      </c>
      <c r="I157" s="4">
        <f>AVERAGE(F157:H157)/AVERAGE(C157:E157)</f>
        <v>0.17702704235191122</v>
      </c>
      <c r="J157" s="4">
        <f>TTEST(F157:H157,C157:E157,2,2)</f>
        <v>4.0413319205930887E-2</v>
      </c>
      <c r="K157" s="3" t="s">
        <v>1637</v>
      </c>
    </row>
    <row r="158" spans="1:11" x14ac:dyDescent="0.25">
      <c r="A158" s="3" t="s">
        <v>1708</v>
      </c>
      <c r="B158" s="3" t="s">
        <v>1707</v>
      </c>
      <c r="C158" s="3">
        <v>4.1014200000000001</v>
      </c>
      <c r="D158" s="3">
        <v>9.3547799999999999</v>
      </c>
      <c r="E158" s="3">
        <v>6.1941899999999999</v>
      </c>
      <c r="F158" s="3">
        <v>0.65207099999999996</v>
      </c>
      <c r="G158" s="3">
        <v>0.87440899999999999</v>
      </c>
      <c r="H158" s="3">
        <v>1.9589099999999999</v>
      </c>
      <c r="I158" s="4">
        <f>AVERAGE(F158:H158)/AVERAGE(C158:E158)</f>
        <v>0.17737001657473467</v>
      </c>
      <c r="J158" s="4">
        <f>TTEST(F158:H158,C158:E158,2,2)</f>
        <v>2.698602041188795E-2</v>
      </c>
      <c r="K158" s="3" t="s">
        <v>1709</v>
      </c>
    </row>
    <row r="159" spans="1:11" x14ac:dyDescent="0.25">
      <c r="A159" s="3" t="s">
        <v>2626</v>
      </c>
      <c r="B159" s="3" t="s">
        <v>2625</v>
      </c>
      <c r="C159" s="3">
        <v>0.82890699999999995</v>
      </c>
      <c r="D159" s="3">
        <v>0.41009800000000002</v>
      </c>
      <c r="E159" s="3">
        <v>0.38357599999999997</v>
      </c>
      <c r="F159" s="3">
        <v>9.4429200000000005E-2</v>
      </c>
      <c r="G159" s="3">
        <v>6.69767E-2</v>
      </c>
      <c r="H159" s="3">
        <v>0.12689400000000001</v>
      </c>
      <c r="I159" s="4">
        <f>AVERAGE(F159:H159)/AVERAGE(C159:E159)</f>
        <v>0.17767981999049662</v>
      </c>
      <c r="J159" s="4">
        <f>TTEST(F159:H159,C159:E159,2,2)</f>
        <v>3.7593535539801978E-2</v>
      </c>
      <c r="K159" s="3" t="s">
        <v>2627</v>
      </c>
    </row>
    <row r="160" spans="1:11" x14ac:dyDescent="0.25">
      <c r="A160" s="3" t="s">
        <v>1321</v>
      </c>
      <c r="B160" s="3" t="s">
        <v>1320</v>
      </c>
      <c r="C160" s="3">
        <v>717.10599999999999</v>
      </c>
      <c r="D160" s="3">
        <v>426.01600000000002</v>
      </c>
      <c r="E160" s="3">
        <v>915.53499999999997</v>
      </c>
      <c r="F160" s="3">
        <v>35.056699999999999</v>
      </c>
      <c r="G160" s="3">
        <v>15.63</v>
      </c>
      <c r="H160" s="3">
        <v>315.67099999999999</v>
      </c>
      <c r="I160" s="4">
        <f>AVERAGE(F160:H160)/AVERAGE(C160:E160)</f>
        <v>0.17795956295779239</v>
      </c>
      <c r="J160" s="4">
        <f>TTEST(F160:H160,C160:E160,2,2)</f>
        <v>3.054354696658277E-2</v>
      </c>
      <c r="K160" s="3" t="s">
        <v>1322</v>
      </c>
    </row>
    <row r="161" spans="1:11" x14ac:dyDescent="0.25">
      <c r="A161" s="3" t="s">
        <v>2662</v>
      </c>
      <c r="B161" s="3" t="s">
        <v>2661</v>
      </c>
      <c r="C161" s="3">
        <v>3.5878999999999999</v>
      </c>
      <c r="D161" s="3">
        <v>2.6748099999999999</v>
      </c>
      <c r="E161" s="3">
        <v>1.8258099999999999</v>
      </c>
      <c r="F161" s="3">
        <v>0.64195800000000003</v>
      </c>
      <c r="G161" s="3">
        <v>0.28335199999999999</v>
      </c>
      <c r="H161" s="3">
        <v>0.52012700000000001</v>
      </c>
      <c r="I161" s="4">
        <f>AVERAGE(F161:H161)/AVERAGE(C161:E161)</f>
        <v>0.1787022842250498</v>
      </c>
      <c r="J161" s="4">
        <f>TTEST(F161:H161,C161:E161,2,2)</f>
        <v>1.3033051964430453E-2</v>
      </c>
      <c r="K161" s="3" t="s">
        <v>2663</v>
      </c>
    </row>
    <row r="162" spans="1:11" x14ac:dyDescent="0.25">
      <c r="A162" s="3" t="s">
        <v>3109</v>
      </c>
      <c r="B162" s="3" t="s">
        <v>3108</v>
      </c>
      <c r="C162" s="3">
        <v>46.363999999999997</v>
      </c>
      <c r="D162" s="3">
        <v>89.312899999999999</v>
      </c>
      <c r="E162" s="3">
        <v>86.931100000000001</v>
      </c>
      <c r="F162" s="3">
        <v>13.8207</v>
      </c>
      <c r="G162" s="3">
        <v>8.29406</v>
      </c>
      <c r="H162" s="3">
        <v>18.071100000000001</v>
      </c>
      <c r="I162" s="4">
        <f>AVERAGE(F162:H162)/AVERAGE(C162:E162)</f>
        <v>0.18052298210306908</v>
      </c>
      <c r="J162" s="4">
        <f>TTEST(F162:H162,C162:E162,2,2)</f>
        <v>1.2889137426095407E-2</v>
      </c>
      <c r="K162" s="3" t="s">
        <v>3110</v>
      </c>
    </row>
    <row r="163" spans="1:11" x14ac:dyDescent="0.25">
      <c r="A163" s="3" t="s">
        <v>1420</v>
      </c>
      <c r="B163" s="3" t="s">
        <v>1419</v>
      </c>
      <c r="C163" s="3">
        <v>3.9841500000000002E-2</v>
      </c>
      <c r="D163" s="3">
        <v>2.1251200000000001E-2</v>
      </c>
      <c r="E163" s="3">
        <v>2.8001999999999999E-2</v>
      </c>
      <c r="F163" s="3">
        <v>1.05161E-2</v>
      </c>
      <c r="G163" s="3">
        <v>2.8901E-3</v>
      </c>
      <c r="H163" s="3">
        <v>2.73471E-3</v>
      </c>
      <c r="I163" s="4">
        <f>AVERAGE(F163:H163)/AVERAGE(C163:E163)</f>
        <v>0.18116577080342602</v>
      </c>
      <c r="J163" s="4">
        <f>TTEST(F163:H163,C163:E163,2,2)</f>
        <v>1.5520342998817665E-2</v>
      </c>
      <c r="K163" s="3" t="s">
        <v>1421</v>
      </c>
    </row>
    <row r="164" spans="1:11" x14ac:dyDescent="0.25">
      <c r="A164" s="3" t="s">
        <v>4255</v>
      </c>
      <c r="B164" s="3" t="s">
        <v>4254</v>
      </c>
      <c r="C164" s="3">
        <v>0.38014500000000001</v>
      </c>
      <c r="D164" s="3">
        <v>0.18812400000000001</v>
      </c>
      <c r="E164" s="3">
        <v>0.45696700000000001</v>
      </c>
      <c r="F164" s="3">
        <v>5.2329399999999998E-2</v>
      </c>
      <c r="G164" s="3">
        <v>4.59882E-2</v>
      </c>
      <c r="H164" s="3">
        <v>8.7530300000000005E-2</v>
      </c>
      <c r="I164" s="4">
        <f>AVERAGE(F164:H164)/AVERAGE(C164:E164)</f>
        <v>0.18127328732116313</v>
      </c>
      <c r="J164" s="4">
        <f>TTEST(F164:H164,C164:E164,2,2)</f>
        <v>2.5938241966501782E-2</v>
      </c>
      <c r="K164" s="3" t="s">
        <v>4256</v>
      </c>
    </row>
    <row r="165" spans="1:11" x14ac:dyDescent="0.25">
      <c r="A165" s="3" t="s">
        <v>1870</v>
      </c>
      <c r="B165" s="3" t="s">
        <v>1869</v>
      </c>
      <c r="C165" s="3">
        <v>2.3892699999999998</v>
      </c>
      <c r="D165" s="3">
        <v>4.5191699999999999</v>
      </c>
      <c r="E165" s="3">
        <v>4.3773400000000002</v>
      </c>
      <c r="F165" s="3">
        <v>0.66843799999999998</v>
      </c>
      <c r="G165" s="3">
        <v>0.78744899999999995</v>
      </c>
      <c r="H165" s="3">
        <v>0.59806099999999995</v>
      </c>
      <c r="I165" s="4">
        <f>AVERAGE(F165:H165)/AVERAGE(C165:E165)</f>
        <v>0.18199433269122739</v>
      </c>
      <c r="J165" s="4">
        <f>TTEST(F165:H165,C165:E165,2,2)</f>
        <v>1.1148837649111648E-2</v>
      </c>
      <c r="K165" s="3" t="s">
        <v>1871</v>
      </c>
    </row>
    <row r="166" spans="1:11" x14ac:dyDescent="0.25">
      <c r="A166" s="3" t="s">
        <v>1042</v>
      </c>
      <c r="B166" s="3" t="s">
        <v>1041</v>
      </c>
      <c r="C166" s="3">
        <v>12.2652</v>
      </c>
      <c r="D166" s="3">
        <v>11.4871</v>
      </c>
      <c r="E166" s="3">
        <v>22.082599999999999</v>
      </c>
      <c r="F166" s="3">
        <v>2.12283</v>
      </c>
      <c r="G166" s="3">
        <v>1.62452</v>
      </c>
      <c r="H166" s="3">
        <v>4.6063400000000003</v>
      </c>
      <c r="I166" s="4">
        <f>AVERAGE(F166:H166)/AVERAGE(C166:E166)</f>
        <v>0.18225609742794247</v>
      </c>
      <c r="J166" s="4">
        <f>TTEST(F166:H166,C166:E166,2,2)</f>
        <v>2.4073287015601123E-2</v>
      </c>
      <c r="K166" s="3" t="s">
        <v>1043</v>
      </c>
    </row>
    <row r="167" spans="1:11" x14ac:dyDescent="0.25">
      <c r="A167" s="3" t="s">
        <v>2809</v>
      </c>
      <c r="B167" s="3" t="s">
        <v>2808</v>
      </c>
      <c r="C167" s="3">
        <v>1.4757899999999999</v>
      </c>
      <c r="D167" s="3">
        <v>0.477271</v>
      </c>
      <c r="E167" s="3">
        <v>1.09049</v>
      </c>
      <c r="F167" s="3">
        <v>0.135212</v>
      </c>
      <c r="G167" s="3">
        <v>0.114782</v>
      </c>
      <c r="H167" s="3">
        <v>0.30637500000000001</v>
      </c>
      <c r="I167" s="4">
        <f>AVERAGE(F167:H167)/AVERAGE(C167:E167)</f>
        <v>0.18280258816100012</v>
      </c>
      <c r="J167" s="4">
        <f>TTEST(F167:H167,C167:E167,2,2)</f>
        <v>4.924767176717048E-2</v>
      </c>
      <c r="K167" s="3" t="s">
        <v>2810</v>
      </c>
    </row>
    <row r="168" spans="1:11" x14ac:dyDescent="0.25">
      <c r="A168" s="3" t="s">
        <v>3472</v>
      </c>
      <c r="B168" s="3" t="s">
        <v>3471</v>
      </c>
      <c r="C168" s="3">
        <v>8.9511699999999994</v>
      </c>
      <c r="D168" s="3">
        <v>10.7568</v>
      </c>
      <c r="E168" s="3">
        <v>9.4219600000000003</v>
      </c>
      <c r="F168" s="3">
        <v>1.61467</v>
      </c>
      <c r="G168" s="3">
        <v>1.27556</v>
      </c>
      <c r="H168" s="3">
        <v>2.45566</v>
      </c>
      <c r="I168" s="4">
        <f>AVERAGE(F168:H168)/AVERAGE(C168:E168)</f>
        <v>0.18351880694529646</v>
      </c>
      <c r="J168" s="4">
        <f>TTEST(F168:H168,C168:E168,2,2)</f>
        <v>2.5101125591757092E-4</v>
      </c>
      <c r="K168" s="3" t="s">
        <v>3473</v>
      </c>
    </row>
    <row r="169" spans="1:11" x14ac:dyDescent="0.25">
      <c r="A169" s="3" t="s">
        <v>985</v>
      </c>
      <c r="B169" s="3" t="s">
        <v>984</v>
      </c>
      <c r="C169" s="3">
        <v>5.2348699999999999</v>
      </c>
      <c r="D169" s="3">
        <v>4.3805800000000001</v>
      </c>
      <c r="E169" s="3">
        <v>9.3842099999999995</v>
      </c>
      <c r="F169" s="3">
        <v>0.26898499999999997</v>
      </c>
      <c r="G169" s="3">
        <v>0.59052899999999997</v>
      </c>
      <c r="H169" s="3">
        <v>2.6308699999999998</v>
      </c>
      <c r="I169" s="4">
        <f>AVERAGE(F169:H169)/AVERAGE(C169:E169)</f>
        <v>0.18370770845373022</v>
      </c>
      <c r="J169" s="4">
        <f>TTEST(F169:H169,C169:E169,2,2)</f>
        <v>3.925235217389763E-2</v>
      </c>
      <c r="K169" s="3" t="s">
        <v>986</v>
      </c>
    </row>
    <row r="170" spans="1:11" x14ac:dyDescent="0.25">
      <c r="A170" s="3" t="s">
        <v>3604</v>
      </c>
      <c r="B170" s="3" t="s">
        <v>3603</v>
      </c>
      <c r="C170" s="3">
        <v>9.3459099999999999</v>
      </c>
      <c r="D170" s="3">
        <v>5.9517699999999998</v>
      </c>
      <c r="E170" s="3">
        <v>12.06</v>
      </c>
      <c r="F170" s="3">
        <v>1.663</v>
      </c>
      <c r="G170" s="3">
        <v>1.4274800000000001</v>
      </c>
      <c r="H170" s="3">
        <v>1.9397599999999999</v>
      </c>
      <c r="I170" s="4">
        <f>AVERAGE(F170:H170)/AVERAGE(C170:E170)</f>
        <v>0.18386939243386133</v>
      </c>
      <c r="J170" s="4">
        <f>TTEST(F170:H170,C170:E170,2,2)</f>
        <v>1.3724683813274224E-2</v>
      </c>
      <c r="K170" s="3" t="s">
        <v>3605</v>
      </c>
    </row>
    <row r="171" spans="1:11" x14ac:dyDescent="0.25">
      <c r="A171" s="3" t="s">
        <v>1273</v>
      </c>
      <c r="B171" s="3" t="s">
        <v>1272</v>
      </c>
      <c r="C171" s="3">
        <v>1.26173</v>
      </c>
      <c r="D171" s="3">
        <v>1.96018</v>
      </c>
      <c r="E171" s="3">
        <v>1.5706</v>
      </c>
      <c r="F171" s="3">
        <v>0.56380600000000003</v>
      </c>
      <c r="G171" s="3">
        <v>0.21707299999999999</v>
      </c>
      <c r="H171" s="3">
        <v>0.104805</v>
      </c>
      <c r="I171" s="4">
        <f>AVERAGE(F171:H171)/AVERAGE(C171:E171)</f>
        <v>0.18480587416614677</v>
      </c>
      <c r="J171" s="4">
        <f>TTEST(F171:H171,C171:E171,2,2)</f>
        <v>6.0048581104598722E-3</v>
      </c>
      <c r="K171" s="3" t="s">
        <v>1274</v>
      </c>
    </row>
    <row r="172" spans="1:11" x14ac:dyDescent="0.25">
      <c r="A172" s="3" t="s">
        <v>3991</v>
      </c>
      <c r="B172" s="3" t="s">
        <v>3990</v>
      </c>
      <c r="C172" s="3">
        <v>8.9862900000000003</v>
      </c>
      <c r="D172" s="3">
        <v>12.764799999999999</v>
      </c>
      <c r="E172" s="3">
        <v>7.3136200000000002</v>
      </c>
      <c r="F172" s="3">
        <v>1.80904</v>
      </c>
      <c r="G172" s="3">
        <v>1.6445700000000001</v>
      </c>
      <c r="H172" s="3">
        <v>1.97658</v>
      </c>
      <c r="I172" s="4">
        <f>AVERAGE(F172:H172)/AVERAGE(C172:E172)</f>
        <v>0.18683104011703544</v>
      </c>
      <c r="J172" s="4">
        <f>TTEST(F172:H172,C172:E172,2,2)</f>
        <v>8.1739775755374239E-3</v>
      </c>
      <c r="K172" s="3" t="s">
        <v>3992</v>
      </c>
    </row>
    <row r="173" spans="1:11" x14ac:dyDescent="0.25">
      <c r="A173" s="3" t="s">
        <v>1993</v>
      </c>
      <c r="B173" s="3" t="s">
        <v>1992</v>
      </c>
      <c r="C173" s="3">
        <v>33.747</v>
      </c>
      <c r="D173" s="3">
        <v>25.2989</v>
      </c>
      <c r="E173" s="3">
        <v>25.4298</v>
      </c>
      <c r="F173" s="3">
        <v>6.7952700000000004</v>
      </c>
      <c r="G173" s="3">
        <v>3.2734800000000002</v>
      </c>
      <c r="H173" s="3">
        <v>5.71957</v>
      </c>
      <c r="I173" s="4">
        <f>AVERAGE(F173:H173)/AVERAGE(C173:E173)</f>
        <v>0.1868977706014866</v>
      </c>
      <c r="J173" s="4">
        <f>TTEST(F173:H173,C173:E173,2,2)</f>
        <v>1.5481266571919828E-3</v>
      </c>
      <c r="K173" s="3" t="s">
        <v>1994</v>
      </c>
    </row>
    <row r="174" spans="1:11" x14ac:dyDescent="0.25">
      <c r="A174" s="3" t="s">
        <v>604</v>
      </c>
      <c r="B174" s="3" t="s">
        <v>603</v>
      </c>
      <c r="C174" s="3">
        <v>5.1886200000000002</v>
      </c>
      <c r="D174" s="3">
        <v>8.1031099999999991</v>
      </c>
      <c r="E174" s="3">
        <v>8.4503599999999999</v>
      </c>
      <c r="F174" s="3">
        <v>1.5512999999999999</v>
      </c>
      <c r="G174" s="3">
        <v>0.82497799999999999</v>
      </c>
      <c r="H174" s="3">
        <v>1.6990799999999999</v>
      </c>
      <c r="I174" s="4">
        <f>AVERAGE(F174:H174)/AVERAGE(C174:E174)</f>
        <v>0.18744094978909573</v>
      </c>
      <c r="J174" s="4">
        <f>TTEST(F174:H174,C174:E174,2,2)</f>
        <v>5.296309426851639E-3</v>
      </c>
      <c r="K174" s="3" t="s">
        <v>605</v>
      </c>
    </row>
    <row r="175" spans="1:11" x14ac:dyDescent="0.25">
      <c r="A175" s="3" t="s">
        <v>3079</v>
      </c>
      <c r="B175" s="3" t="s">
        <v>3078</v>
      </c>
      <c r="C175" s="3">
        <v>10.7751</v>
      </c>
      <c r="D175" s="3">
        <v>18.9953</v>
      </c>
      <c r="E175" s="3">
        <v>19.938800000000001</v>
      </c>
      <c r="F175" s="3">
        <v>1.84971</v>
      </c>
      <c r="G175" s="3">
        <v>1.90568</v>
      </c>
      <c r="H175" s="3">
        <v>5.5925700000000003</v>
      </c>
      <c r="I175" s="4">
        <f>AVERAGE(F175:H175)/AVERAGE(C175:E175)</f>
        <v>0.18805291575804878</v>
      </c>
      <c r="J175" s="4">
        <f>TTEST(F175:H175,C175:E175,2,2)</f>
        <v>1.3116489886277031E-2</v>
      </c>
      <c r="K175" s="3" t="s">
        <v>3080</v>
      </c>
    </row>
    <row r="176" spans="1:11" x14ac:dyDescent="0.25">
      <c r="A176" s="3" t="s">
        <v>712</v>
      </c>
      <c r="B176" s="3" t="s">
        <v>711</v>
      </c>
      <c r="C176" s="3">
        <v>6.2925300000000002</v>
      </c>
      <c r="D176" s="3">
        <v>2.40089</v>
      </c>
      <c r="E176" s="3">
        <v>7.5324600000000004</v>
      </c>
      <c r="F176" s="3">
        <v>1.3996299999999999</v>
      </c>
      <c r="G176" s="3">
        <v>0.44498900000000002</v>
      </c>
      <c r="H176" s="3">
        <v>1.2081500000000001</v>
      </c>
      <c r="I176" s="4">
        <f>AVERAGE(F176:H176)/AVERAGE(C176:E176)</f>
        <v>0.18814196826304644</v>
      </c>
      <c r="J176" s="4">
        <f>TTEST(F176:H176,C176:E176,2,2)</f>
        <v>4.9248635160855439E-2</v>
      </c>
      <c r="K176" s="3" t="s">
        <v>713</v>
      </c>
    </row>
    <row r="177" spans="1:11" x14ac:dyDescent="0.25">
      <c r="A177" s="3" t="s">
        <v>1570</v>
      </c>
      <c r="B177" s="3" t="s">
        <v>1569</v>
      </c>
      <c r="C177" s="3">
        <v>6.3741099999999999</v>
      </c>
      <c r="D177" s="3">
        <v>12.782500000000001</v>
      </c>
      <c r="E177" s="3">
        <v>13.0596</v>
      </c>
      <c r="F177" s="3">
        <v>1.42119</v>
      </c>
      <c r="G177" s="3">
        <v>1.9890099999999999</v>
      </c>
      <c r="H177" s="3">
        <v>2.6558700000000002</v>
      </c>
      <c r="I177" s="4">
        <f>AVERAGE(F177:H177)/AVERAGE(C177:E177)</f>
        <v>0.18829247760676998</v>
      </c>
      <c r="J177" s="4">
        <f>TTEST(F177:H177,C177:E177,2,2)</f>
        <v>1.6969227655287866E-2</v>
      </c>
      <c r="K177" s="3" t="s">
        <v>1571</v>
      </c>
    </row>
    <row r="178" spans="1:11" x14ac:dyDescent="0.25">
      <c r="A178" s="3" t="s">
        <v>2323</v>
      </c>
      <c r="B178" s="3" t="s">
        <v>2322</v>
      </c>
      <c r="C178" s="3">
        <v>3.7301799999999998</v>
      </c>
      <c r="D178" s="3">
        <v>6.7663200000000003</v>
      </c>
      <c r="E178" s="3">
        <v>3.1552699999999998</v>
      </c>
      <c r="F178" s="3">
        <v>0.97406000000000004</v>
      </c>
      <c r="G178" s="3">
        <v>0.53032299999999999</v>
      </c>
      <c r="H178" s="3">
        <v>1.07436</v>
      </c>
      <c r="I178" s="4">
        <f>AVERAGE(F178:H178)/AVERAGE(C178:E178)</f>
        <v>0.18889440709885968</v>
      </c>
      <c r="J178" s="4">
        <f>TTEST(F178:H178,C178:E178,2,2)</f>
        <v>3.1116128724733121E-2</v>
      </c>
      <c r="K178" s="3" t="s">
        <v>2324</v>
      </c>
    </row>
    <row r="179" spans="1:11" x14ac:dyDescent="0.25">
      <c r="A179" s="3" t="s">
        <v>319</v>
      </c>
      <c r="B179" s="3" t="s">
        <v>318</v>
      </c>
      <c r="C179" s="3">
        <v>15.0405</v>
      </c>
      <c r="D179" s="3">
        <v>9.9153500000000001</v>
      </c>
      <c r="E179" s="3">
        <v>18.778300000000002</v>
      </c>
      <c r="F179" s="3">
        <v>2.9832800000000002</v>
      </c>
      <c r="G179" s="3">
        <v>1.32582</v>
      </c>
      <c r="H179" s="3">
        <v>3.9712100000000001</v>
      </c>
      <c r="I179" s="4">
        <f>AVERAGE(F179:H179)/AVERAGE(C179:E179)</f>
        <v>0.18933282114777583</v>
      </c>
      <c r="J179" s="4">
        <f>TTEST(F179:H179,C179:E179,2,2)</f>
        <v>1.1638607807394882E-2</v>
      </c>
      <c r="K179" s="3" t="s">
        <v>320</v>
      </c>
    </row>
    <row r="180" spans="1:11" x14ac:dyDescent="0.25">
      <c r="A180" s="3" t="s">
        <v>4087</v>
      </c>
      <c r="B180" s="3" t="s">
        <v>4086</v>
      </c>
      <c r="C180" s="3">
        <v>19.295400000000001</v>
      </c>
      <c r="D180" s="3">
        <v>24.1601</v>
      </c>
      <c r="E180" s="3">
        <v>29.6813</v>
      </c>
      <c r="F180" s="3">
        <v>4.0870300000000004</v>
      </c>
      <c r="G180" s="3">
        <v>3.1339000000000001</v>
      </c>
      <c r="H180" s="3">
        <v>6.7102199999999996</v>
      </c>
      <c r="I180" s="4">
        <f>AVERAGE(F180:H180)/AVERAGE(C180:E180)</f>
        <v>0.19048071559050986</v>
      </c>
      <c r="J180" s="4">
        <f>TTEST(F180:H180,C180:E180,2,2)</f>
        <v>3.4493362413015359E-3</v>
      </c>
      <c r="K180" s="3" t="s">
        <v>4088</v>
      </c>
    </row>
    <row r="181" spans="1:11" x14ac:dyDescent="0.25">
      <c r="A181" s="3" t="s">
        <v>391</v>
      </c>
      <c r="B181" s="3" t="s">
        <v>390</v>
      </c>
      <c r="C181" s="3">
        <v>30.708600000000001</v>
      </c>
      <c r="D181" s="3">
        <v>53.330199999999998</v>
      </c>
      <c r="E181" s="3">
        <v>29.8919</v>
      </c>
      <c r="F181" s="3">
        <v>5.7351400000000003</v>
      </c>
      <c r="G181" s="3">
        <v>6.29833</v>
      </c>
      <c r="H181" s="3">
        <v>9.7141300000000008</v>
      </c>
      <c r="I181" s="4">
        <f>AVERAGE(F181:H181)/AVERAGE(C181:E181)</f>
        <v>0.19088445871042661</v>
      </c>
      <c r="J181" s="4">
        <f>TTEST(F181:H181,C181:E181,2,2)</f>
        <v>1.6825622552755763E-2</v>
      </c>
      <c r="K181" s="3" t="s">
        <v>392</v>
      </c>
    </row>
    <row r="182" spans="1:11" x14ac:dyDescent="0.25">
      <c r="A182" s="3" t="s">
        <v>1894</v>
      </c>
      <c r="B182" s="3" t="s">
        <v>1893</v>
      </c>
      <c r="C182" s="3">
        <v>117.456</v>
      </c>
      <c r="D182" s="3">
        <v>198.62899999999999</v>
      </c>
      <c r="E182" s="3">
        <v>220.09700000000001</v>
      </c>
      <c r="F182" s="3">
        <v>24.821400000000001</v>
      </c>
      <c r="G182" s="3">
        <v>21.499500000000001</v>
      </c>
      <c r="H182" s="3">
        <v>56.058100000000003</v>
      </c>
      <c r="I182" s="4">
        <f>AVERAGE(F182:H182)/AVERAGE(C182:E182)</f>
        <v>0.19094076265148774</v>
      </c>
      <c r="J182" s="4">
        <f>TTEST(F182:H182,C182:E182,2,2)</f>
        <v>1.2028042317490568E-2</v>
      </c>
      <c r="K182" s="3" t="s">
        <v>1895</v>
      </c>
    </row>
    <row r="183" spans="1:11" x14ac:dyDescent="0.25">
      <c r="A183" s="3" t="s">
        <v>3091</v>
      </c>
      <c r="B183" s="3" t="s">
        <v>3090</v>
      </c>
      <c r="C183" s="3">
        <v>26.149000000000001</v>
      </c>
      <c r="D183" s="3">
        <v>18.9102</v>
      </c>
      <c r="E183" s="3">
        <v>23.8782</v>
      </c>
      <c r="F183" s="3">
        <v>3.6850299999999998</v>
      </c>
      <c r="G183" s="3">
        <v>4.5071500000000002</v>
      </c>
      <c r="H183" s="3">
        <v>4.9802099999999996</v>
      </c>
      <c r="I183" s="4">
        <f>AVERAGE(F183:H183)/AVERAGE(C183:E183)</f>
        <v>0.19107755732011941</v>
      </c>
      <c r="J183" s="4">
        <f>TTEST(F183:H183,C183:E183,2,2)</f>
        <v>1.0211799742835699E-3</v>
      </c>
      <c r="K183" s="3" t="s">
        <v>3092</v>
      </c>
    </row>
    <row r="184" spans="1:11" x14ac:dyDescent="0.25">
      <c r="A184" s="3" t="s">
        <v>1132</v>
      </c>
      <c r="B184" s="3" t="s">
        <v>1131</v>
      </c>
      <c r="C184" s="3">
        <v>18.757400000000001</v>
      </c>
      <c r="D184" s="3">
        <v>28.593499999999999</v>
      </c>
      <c r="E184" s="3">
        <v>16.096599999999999</v>
      </c>
      <c r="F184" s="3">
        <v>4.6503800000000002</v>
      </c>
      <c r="G184" s="3">
        <v>2.5452900000000001</v>
      </c>
      <c r="H184" s="3">
        <v>4.9820500000000001</v>
      </c>
      <c r="I184" s="4">
        <f>AVERAGE(F184:H184)/AVERAGE(C184:E184)</f>
        <v>0.19193380353835851</v>
      </c>
      <c r="J184" s="4">
        <f>TTEST(F184:H184,C184:E184,2,2)</f>
        <v>1.1612528287079239E-2</v>
      </c>
      <c r="K184" s="3" t="s">
        <v>1133</v>
      </c>
    </row>
    <row r="185" spans="1:11" x14ac:dyDescent="0.25">
      <c r="A185" s="3" t="s">
        <v>4207</v>
      </c>
      <c r="B185" s="3" t="s">
        <v>4206</v>
      </c>
      <c r="C185" s="3">
        <v>1.8202799999999999</v>
      </c>
      <c r="D185" s="3">
        <v>1.36019</v>
      </c>
      <c r="E185" s="3">
        <v>2.6033900000000001</v>
      </c>
      <c r="F185" s="3">
        <v>0.46990799999999999</v>
      </c>
      <c r="G185" s="3">
        <v>8.8464799999999996E-2</v>
      </c>
      <c r="H185" s="3">
        <v>0.56403000000000003</v>
      </c>
      <c r="I185" s="4">
        <f>AVERAGE(F185:H185)/AVERAGE(C185:E185)</f>
        <v>0.19405773998679088</v>
      </c>
      <c r="J185" s="4">
        <f>TTEST(F185:H185,C185:E185,2,2)</f>
        <v>1.6475595847153548E-2</v>
      </c>
      <c r="K185" s="3" t="s">
        <v>4208</v>
      </c>
    </row>
    <row r="186" spans="1:11" x14ac:dyDescent="0.25">
      <c r="A186" s="3" t="s">
        <v>115</v>
      </c>
      <c r="B186" s="3" t="s">
        <v>114</v>
      </c>
      <c r="C186" s="3">
        <v>78.645700000000005</v>
      </c>
      <c r="D186" s="3">
        <v>43.2714</v>
      </c>
      <c r="E186" s="3">
        <v>73.229600000000005</v>
      </c>
      <c r="F186" s="3">
        <v>14.02</v>
      </c>
      <c r="G186" s="3">
        <v>9.4833599999999993</v>
      </c>
      <c r="H186" s="3">
        <v>14.697800000000001</v>
      </c>
      <c r="I186" s="4">
        <f>AVERAGE(F186:H186)/AVERAGE(C186:E186)</f>
        <v>0.19575611578366428</v>
      </c>
      <c r="J186" s="4">
        <f>TTEST(F186:H186,C186:E186,2,2)</f>
        <v>9.2812100765402895E-3</v>
      </c>
      <c r="K186" s="3" t="s">
        <v>116</v>
      </c>
    </row>
    <row r="187" spans="1:11" x14ac:dyDescent="0.25">
      <c r="A187" s="3" t="s">
        <v>3298</v>
      </c>
      <c r="B187" s="3" t="s">
        <v>3297</v>
      </c>
      <c r="C187" s="3">
        <v>0.99948300000000001</v>
      </c>
      <c r="D187" s="3">
        <v>1.79277</v>
      </c>
      <c r="E187" s="3">
        <v>1.7455400000000001</v>
      </c>
      <c r="F187" s="3">
        <v>6.8821999999999994E-2</v>
      </c>
      <c r="G187" s="3">
        <v>0.57659300000000002</v>
      </c>
      <c r="H187" s="3">
        <v>0.24317</v>
      </c>
      <c r="I187" s="4">
        <f>AVERAGE(F187:H187)/AVERAGE(C187:E187)</f>
        <v>0.19581876035332593</v>
      </c>
      <c r="J187" s="4">
        <f>TTEST(F187:H187,C187:E187,2,2)</f>
        <v>1.4902656955491936E-2</v>
      </c>
      <c r="K187" s="3" t="s">
        <v>3299</v>
      </c>
    </row>
    <row r="188" spans="1:11" x14ac:dyDescent="0.25">
      <c r="A188" s="3" t="s">
        <v>2641</v>
      </c>
      <c r="B188" s="3" t="s">
        <v>2640</v>
      </c>
      <c r="C188" s="3">
        <v>0.75713600000000003</v>
      </c>
      <c r="D188" s="3">
        <v>0.65834099999999995</v>
      </c>
      <c r="E188" s="3">
        <v>0.63639999999999997</v>
      </c>
      <c r="F188" s="3">
        <v>0.22883000000000001</v>
      </c>
      <c r="G188" s="3">
        <v>5.16157E-2</v>
      </c>
      <c r="H188" s="3">
        <v>0.12217699999999999</v>
      </c>
      <c r="I188" s="4">
        <f>AVERAGE(F188:H188)/AVERAGE(C188:E188)</f>
        <v>0.19622165461185048</v>
      </c>
      <c r="J188" s="4">
        <f>TTEST(F188:H188,C188:E188,2,2)</f>
        <v>9.7920768948123009E-4</v>
      </c>
      <c r="K188" s="3" t="s">
        <v>2642</v>
      </c>
    </row>
    <row r="189" spans="1:11" x14ac:dyDescent="0.25">
      <c r="A189" s="3" t="s">
        <v>2074</v>
      </c>
      <c r="B189" s="3" t="s">
        <v>2073</v>
      </c>
      <c r="C189" s="3">
        <v>13.671200000000001</v>
      </c>
      <c r="D189" s="3">
        <v>19.733000000000001</v>
      </c>
      <c r="E189" s="3">
        <v>15.7842</v>
      </c>
      <c r="F189" s="3">
        <v>2.67475</v>
      </c>
      <c r="G189" s="3">
        <v>2.2492700000000001</v>
      </c>
      <c r="H189" s="3">
        <v>4.7415799999999999</v>
      </c>
      <c r="I189" s="4">
        <f>AVERAGE(F189:H189)/AVERAGE(C189:E189)</f>
        <v>0.19650161420172235</v>
      </c>
      <c r="J189" s="4">
        <f>TTEST(F189:H189,C189:E189,2,2)</f>
        <v>2.4367766448979431E-3</v>
      </c>
      <c r="K189" s="3" t="s">
        <v>2075</v>
      </c>
    </row>
    <row r="190" spans="1:11" x14ac:dyDescent="0.25">
      <c r="A190" s="3" t="s">
        <v>3139</v>
      </c>
      <c r="B190" s="3" t="s">
        <v>3138</v>
      </c>
      <c r="C190" s="3">
        <v>16.5488</v>
      </c>
      <c r="D190" s="3">
        <v>31.320499999999999</v>
      </c>
      <c r="E190" s="3">
        <v>17.783200000000001</v>
      </c>
      <c r="F190" s="3">
        <v>3.39141</v>
      </c>
      <c r="G190" s="3">
        <v>4.0749599999999999</v>
      </c>
      <c r="H190" s="3">
        <v>5.4478600000000004</v>
      </c>
      <c r="I190" s="4">
        <f>AVERAGE(F190:H190)/AVERAGE(C190:E190)</f>
        <v>0.19670583755378698</v>
      </c>
      <c r="J190" s="4">
        <f>TTEST(F190:H190,C190:E190,2,2)</f>
        <v>2.1104628554276333E-2</v>
      </c>
      <c r="K190" s="3" t="s">
        <v>3140</v>
      </c>
    </row>
    <row r="191" spans="1:11" x14ac:dyDescent="0.25">
      <c r="A191" s="3" t="s">
        <v>3835</v>
      </c>
      <c r="B191" s="3" t="s">
        <v>3834</v>
      </c>
      <c r="C191" s="3">
        <v>7.5048399999999997</v>
      </c>
      <c r="D191" s="3">
        <v>9.9874200000000002</v>
      </c>
      <c r="E191" s="3">
        <v>14.7339</v>
      </c>
      <c r="F191" s="3">
        <v>1.7288399999999999</v>
      </c>
      <c r="G191" s="3">
        <v>1.6971099999999999</v>
      </c>
      <c r="H191" s="3">
        <v>2.9368799999999999</v>
      </c>
      <c r="I191" s="4">
        <f>AVERAGE(F191:H191)/AVERAGE(C191:E191)</f>
        <v>0.19744300903365467</v>
      </c>
      <c r="J191" s="4">
        <f>TTEST(F191:H191,C191:E191,2,2)</f>
        <v>1.6237703768196658E-2</v>
      </c>
      <c r="K191" s="3" t="s">
        <v>3836</v>
      </c>
    </row>
    <row r="192" spans="1:11" x14ac:dyDescent="0.25">
      <c r="A192" s="3" t="s">
        <v>3076</v>
      </c>
      <c r="B192" s="3" t="s">
        <v>3075</v>
      </c>
      <c r="C192" s="3">
        <v>1.20024</v>
      </c>
      <c r="D192" s="3">
        <v>2.4846300000000001</v>
      </c>
      <c r="E192" s="3">
        <v>1.50682</v>
      </c>
      <c r="F192" s="3">
        <v>0.236705</v>
      </c>
      <c r="G192" s="3">
        <v>0.53244000000000002</v>
      </c>
      <c r="H192" s="3">
        <v>0.25708599999999998</v>
      </c>
      <c r="I192" s="4">
        <f>AVERAGE(F192:H192)/AVERAGE(C192:E192)</f>
        <v>0.19766800406033486</v>
      </c>
      <c r="J192" s="4">
        <f>TTEST(F192:H192,C192:E192,2,2)</f>
        <v>2.5323687590647802E-2</v>
      </c>
      <c r="K192" s="3" t="s">
        <v>3077</v>
      </c>
    </row>
    <row r="193" spans="1:11" x14ac:dyDescent="0.25">
      <c r="A193" s="3" t="s">
        <v>3700</v>
      </c>
      <c r="B193" s="3" t="s">
        <v>3699</v>
      </c>
      <c r="C193" s="3">
        <v>4.1317199999999998E-2</v>
      </c>
      <c r="D193" s="3">
        <v>5.0074399999999998E-2</v>
      </c>
      <c r="E193" s="3">
        <v>3.2407999999999999E-2</v>
      </c>
      <c r="F193" s="3">
        <v>1.6634599999999999E-2</v>
      </c>
      <c r="G193" s="3">
        <v>0</v>
      </c>
      <c r="H193" s="3">
        <v>7.9801500000000001E-3</v>
      </c>
      <c r="I193" s="4">
        <f>AVERAGE(F193:H193)/AVERAGE(C193:E193)</f>
        <v>0.19882737908684681</v>
      </c>
      <c r="J193" s="4">
        <f>TTEST(F193:H193,C193:E193,2,2)</f>
        <v>9.1770521601642636E-3</v>
      </c>
      <c r="K193" s="3" t="s">
        <v>3701</v>
      </c>
    </row>
    <row r="194" spans="1:11" x14ac:dyDescent="0.25">
      <c r="A194" s="3" t="s">
        <v>3337</v>
      </c>
      <c r="B194" s="3" t="s">
        <v>3336</v>
      </c>
      <c r="C194" s="3">
        <v>25.1874</v>
      </c>
      <c r="D194" s="3">
        <v>34.755800000000001</v>
      </c>
      <c r="E194" s="3">
        <v>47.700400000000002</v>
      </c>
      <c r="F194" s="3">
        <v>7.9422199999999998</v>
      </c>
      <c r="G194" s="3">
        <v>4.72506</v>
      </c>
      <c r="H194" s="3">
        <v>8.8197500000000009</v>
      </c>
      <c r="I194" s="4">
        <f>AVERAGE(F194:H194)/AVERAGE(C194:E194)</f>
        <v>0.19961270340271042</v>
      </c>
      <c r="J194" s="4">
        <f>TTEST(F194:H194,C194:E194,2,2)</f>
        <v>1.2403199252849184E-2</v>
      </c>
      <c r="K194" s="3" t="s">
        <v>3338</v>
      </c>
    </row>
    <row r="195" spans="1:11" x14ac:dyDescent="0.25">
      <c r="A195" s="3" t="s">
        <v>2839</v>
      </c>
      <c r="B195" s="3" t="s">
        <v>2838</v>
      </c>
      <c r="C195" s="3">
        <v>0.307647</v>
      </c>
      <c r="D195" s="3">
        <v>0.76837100000000003</v>
      </c>
      <c r="E195" s="3">
        <v>0.83405399999999996</v>
      </c>
      <c r="F195" s="3">
        <v>0.14688799999999999</v>
      </c>
      <c r="G195" s="3">
        <v>8.0575999999999995E-2</v>
      </c>
      <c r="H195" s="3">
        <v>0.15521799999999999</v>
      </c>
      <c r="I195" s="4">
        <f>AVERAGE(F195:H195)/AVERAGE(C195:E195)</f>
        <v>0.20034951562035358</v>
      </c>
      <c r="J195" s="4">
        <f>TTEST(F195:H195,C195:E195,2,2)</f>
        <v>3.827199424915384E-2</v>
      </c>
      <c r="K195" s="3" t="s">
        <v>2840</v>
      </c>
    </row>
    <row r="196" spans="1:11" x14ac:dyDescent="0.25">
      <c r="A196" s="3" t="s">
        <v>2260</v>
      </c>
      <c r="B196" s="3" t="s">
        <v>2259</v>
      </c>
      <c r="C196" s="3">
        <v>22.195399999999999</v>
      </c>
      <c r="D196" s="3">
        <v>13.577999999999999</v>
      </c>
      <c r="E196" s="3">
        <v>21.424800000000001</v>
      </c>
      <c r="F196" s="3">
        <v>3.84402</v>
      </c>
      <c r="G196" s="3">
        <v>3.0162100000000001</v>
      </c>
      <c r="H196" s="3">
        <v>4.6014799999999996</v>
      </c>
      <c r="I196" s="4">
        <f>AVERAGE(F196:H196)/AVERAGE(C196:E196)</f>
        <v>0.20038585130301301</v>
      </c>
      <c r="J196" s="4">
        <f>TTEST(F196:H196,C196:E196,2,2)</f>
        <v>5.4605050433479286E-3</v>
      </c>
      <c r="K196" s="3" t="s">
        <v>2261</v>
      </c>
    </row>
    <row r="197" spans="1:11" x14ac:dyDescent="0.25">
      <c r="A197" s="3" t="s">
        <v>1381</v>
      </c>
      <c r="B197" s="3" t="s">
        <v>1380</v>
      </c>
      <c r="C197" s="3">
        <v>1.08213</v>
      </c>
      <c r="D197" s="3">
        <v>0.75856999999999997</v>
      </c>
      <c r="E197" s="3">
        <v>0.73375000000000001</v>
      </c>
      <c r="F197" s="3">
        <v>0.175454</v>
      </c>
      <c r="G197" s="3">
        <v>0.174543</v>
      </c>
      <c r="H197" s="3">
        <v>0.16605300000000001</v>
      </c>
      <c r="I197" s="4">
        <f>AVERAGE(F197:H197)/AVERAGE(C197:E197)</f>
        <v>0.20045058167763988</v>
      </c>
      <c r="J197" s="4">
        <f>TTEST(F197:H197,C197:E197,2,2)</f>
        <v>3.6275675310015465E-3</v>
      </c>
      <c r="K197" s="3" t="s">
        <v>1382</v>
      </c>
    </row>
    <row r="198" spans="1:11" x14ac:dyDescent="0.25">
      <c r="A198" s="3" t="s">
        <v>2620</v>
      </c>
      <c r="B198" s="3" t="s">
        <v>2619</v>
      </c>
      <c r="C198" s="3">
        <v>5.0768000000000004</v>
      </c>
      <c r="D198" s="3">
        <v>8.2668099999999995</v>
      </c>
      <c r="E198" s="3">
        <v>5.9591900000000004</v>
      </c>
      <c r="F198" s="3">
        <v>1.61392</v>
      </c>
      <c r="G198" s="3">
        <v>0.89667600000000003</v>
      </c>
      <c r="H198" s="3">
        <v>1.3592</v>
      </c>
      <c r="I198" s="4">
        <f>AVERAGE(F198:H198)/AVERAGE(C198:E198)</f>
        <v>0.2004784798060385</v>
      </c>
      <c r="J198" s="4">
        <f>TTEST(F198:H198,C198:E198,2,2)</f>
        <v>6.1612536761137624E-3</v>
      </c>
      <c r="K198" s="3" t="s">
        <v>2621</v>
      </c>
    </row>
    <row r="199" spans="1:11" x14ac:dyDescent="0.25">
      <c r="A199" s="3" t="s">
        <v>346</v>
      </c>
      <c r="B199" s="3" t="s">
        <v>345</v>
      </c>
      <c r="C199" s="3">
        <v>7.6897799999999998</v>
      </c>
      <c r="D199" s="3">
        <v>10.611700000000001</v>
      </c>
      <c r="E199" s="3">
        <v>12.953099999999999</v>
      </c>
      <c r="F199" s="3">
        <v>2.07192</v>
      </c>
      <c r="G199" s="3">
        <v>1.7441500000000001</v>
      </c>
      <c r="H199" s="3">
        <v>2.45513</v>
      </c>
      <c r="I199" s="4">
        <f>AVERAGE(F199:H199)/AVERAGE(C199:E199)</f>
        <v>0.20064899288360302</v>
      </c>
      <c r="J199" s="4">
        <f>TTEST(F199:H199,C199:E199,2,2)</f>
        <v>5.6140358997370529E-3</v>
      </c>
      <c r="K199" s="3" t="s">
        <v>347</v>
      </c>
    </row>
    <row r="200" spans="1:11" x14ac:dyDescent="0.25">
      <c r="A200" s="3" t="s">
        <v>2320</v>
      </c>
      <c r="B200" s="3" t="s">
        <v>2319</v>
      </c>
      <c r="C200" s="3">
        <v>22.274000000000001</v>
      </c>
      <c r="D200" s="3">
        <v>8.3119800000000001</v>
      </c>
      <c r="E200" s="3">
        <v>13.9968</v>
      </c>
      <c r="F200" s="3">
        <v>3.3556599999999999</v>
      </c>
      <c r="G200" s="3">
        <v>2.0004400000000002</v>
      </c>
      <c r="H200" s="3">
        <v>3.60189</v>
      </c>
      <c r="I200" s="4">
        <f>AVERAGE(F200:H200)/AVERAGE(C200:E200)</f>
        <v>0.2009293722823027</v>
      </c>
      <c r="J200" s="4">
        <f>TTEST(F200:H200,C200:E200,2,2)</f>
        <v>4.3781404996022261E-2</v>
      </c>
      <c r="K200" s="3" t="s">
        <v>2321</v>
      </c>
    </row>
    <row r="201" spans="1:11" x14ac:dyDescent="0.25">
      <c r="A201" s="3" t="s">
        <v>550</v>
      </c>
      <c r="B201" s="3" t="s">
        <v>549</v>
      </c>
      <c r="C201" s="3">
        <v>0.40115499999999998</v>
      </c>
      <c r="D201" s="3">
        <v>0.191577</v>
      </c>
      <c r="E201" s="3">
        <v>0.276781</v>
      </c>
      <c r="F201" s="3">
        <v>5.0062700000000002E-2</v>
      </c>
      <c r="G201" s="3">
        <v>0.12482</v>
      </c>
      <c r="H201" s="3">
        <v>0</v>
      </c>
      <c r="I201" s="4">
        <f>AVERAGE(F201:H201)/AVERAGE(C201:E201)</f>
        <v>0.20112718268732038</v>
      </c>
      <c r="J201" s="4">
        <f>TTEST(F201:H201,C201:E201,2,2)</f>
        <v>3.0829949127351649E-2</v>
      </c>
      <c r="K201" s="3" t="s">
        <v>551</v>
      </c>
    </row>
    <row r="202" spans="1:11" x14ac:dyDescent="0.25">
      <c r="A202" s="3" t="s">
        <v>862</v>
      </c>
      <c r="B202" s="3" t="s">
        <v>861</v>
      </c>
      <c r="C202" s="3">
        <v>10.064</v>
      </c>
      <c r="D202" s="3">
        <v>6.7190200000000004</v>
      </c>
      <c r="E202" s="3">
        <v>7.6884300000000003</v>
      </c>
      <c r="F202" s="3">
        <v>1.6755599999999999</v>
      </c>
      <c r="G202" s="3">
        <v>1.3688800000000001</v>
      </c>
      <c r="H202" s="3">
        <v>1.9271199999999999</v>
      </c>
      <c r="I202" s="4">
        <f>AVERAGE(F202:H202)/AVERAGE(C202:E202)</f>
        <v>0.20315755707160796</v>
      </c>
      <c r="J202" s="4">
        <f>TTEST(F202:H202,C202:E202,2,2)</f>
        <v>2.9622182319902057E-3</v>
      </c>
      <c r="K202" s="3" t="s">
        <v>863</v>
      </c>
    </row>
    <row r="203" spans="1:11" x14ac:dyDescent="0.25">
      <c r="A203" s="3" t="s">
        <v>37</v>
      </c>
      <c r="B203" s="3" t="s">
        <v>36</v>
      </c>
      <c r="C203" s="3">
        <v>4.4012399999999996</v>
      </c>
      <c r="D203" s="3">
        <v>2.2175199999999999</v>
      </c>
      <c r="E203" s="3">
        <v>3.8872</v>
      </c>
      <c r="F203" s="3">
        <v>0.33984700000000001</v>
      </c>
      <c r="G203" s="3">
        <v>0.42183900000000002</v>
      </c>
      <c r="H203" s="3">
        <v>1.3734900000000001</v>
      </c>
      <c r="I203" s="4">
        <f>AVERAGE(F203:H203)/AVERAGE(C203:E203)</f>
        <v>0.20323473533118347</v>
      </c>
      <c r="J203" s="4">
        <f>TTEST(F203:H203,C203:E203,2,2)</f>
        <v>1.9414863587117574E-2</v>
      </c>
      <c r="K203" s="3" t="s">
        <v>38</v>
      </c>
    </row>
    <row r="204" spans="1:11" x14ac:dyDescent="0.25">
      <c r="A204" s="3" t="s">
        <v>559</v>
      </c>
      <c r="B204" s="3" t="s">
        <v>558</v>
      </c>
      <c r="C204" s="3">
        <v>8.9841200000000008</v>
      </c>
      <c r="D204" s="3">
        <v>4.5760300000000003</v>
      </c>
      <c r="E204" s="3">
        <v>6.7621200000000004</v>
      </c>
      <c r="F204" s="3">
        <v>0.98418499999999998</v>
      </c>
      <c r="G204" s="3">
        <v>1.47858</v>
      </c>
      <c r="H204" s="3">
        <v>1.67388</v>
      </c>
      <c r="I204" s="4">
        <f>AVERAGE(F204:H204)/AVERAGE(C204:E204)</f>
        <v>0.20355230985514902</v>
      </c>
      <c r="J204" s="4">
        <f>TTEST(F204:H204,C204:E204,2,2)</f>
        <v>1.3854581527351993E-2</v>
      </c>
      <c r="K204" s="3" t="s">
        <v>560</v>
      </c>
    </row>
    <row r="205" spans="1:11" x14ac:dyDescent="0.25">
      <c r="A205" s="3" t="s">
        <v>2179</v>
      </c>
      <c r="B205" s="3" t="s">
        <v>2178</v>
      </c>
      <c r="C205" s="3">
        <v>3.3617300000000001</v>
      </c>
      <c r="D205" s="3">
        <v>5.0117700000000003</v>
      </c>
      <c r="E205" s="3">
        <v>4.9047000000000001</v>
      </c>
      <c r="F205" s="3">
        <v>0.90946000000000005</v>
      </c>
      <c r="G205" s="3">
        <v>0.96909000000000001</v>
      </c>
      <c r="H205" s="3">
        <v>0.82525999999999999</v>
      </c>
      <c r="I205" s="4">
        <f>AVERAGE(F205:H205)/AVERAGE(C205:E205)</f>
        <v>0.20362775074934861</v>
      </c>
      <c r="J205" s="4">
        <f>TTEST(F205:H205,C205:E205,2,2)</f>
        <v>2.7427644033094787E-3</v>
      </c>
      <c r="K205" s="3" t="s">
        <v>2180</v>
      </c>
    </row>
    <row r="206" spans="1:11" x14ac:dyDescent="0.25">
      <c r="A206" s="3" t="s">
        <v>1024</v>
      </c>
      <c r="B206" s="3" t="s">
        <v>1023</v>
      </c>
      <c r="C206" s="3">
        <v>23.853899999999999</v>
      </c>
      <c r="D206" s="3">
        <v>45.160400000000003</v>
      </c>
      <c r="E206" s="3">
        <v>40.152799999999999</v>
      </c>
      <c r="F206" s="3">
        <v>9.4111700000000003</v>
      </c>
      <c r="G206" s="3">
        <v>4.14133</v>
      </c>
      <c r="H206" s="3">
        <v>8.7060499999999994</v>
      </c>
      <c r="I206" s="4">
        <f>AVERAGE(F206:H206)/AVERAGE(C206:E206)</f>
        <v>0.20389430515237647</v>
      </c>
      <c r="J206" s="4">
        <f>TTEST(F206:H206,C206:E206,2,2)</f>
        <v>1.2039871028608895E-2</v>
      </c>
      <c r="K206" s="3" t="s">
        <v>1025</v>
      </c>
    </row>
    <row r="207" spans="1:11" x14ac:dyDescent="0.25">
      <c r="A207" s="3" t="s">
        <v>1084</v>
      </c>
      <c r="B207" s="3" t="s">
        <v>1083</v>
      </c>
      <c r="C207" s="3">
        <v>10.7593</v>
      </c>
      <c r="D207" s="3">
        <v>9.7923899999999993</v>
      </c>
      <c r="E207" s="3">
        <v>15.9276</v>
      </c>
      <c r="F207" s="3">
        <v>1.69625</v>
      </c>
      <c r="G207" s="3">
        <v>1.2944199999999999</v>
      </c>
      <c r="H207" s="3">
        <v>4.54148</v>
      </c>
      <c r="I207" s="4">
        <f>AVERAGE(F207:H207)/AVERAGE(C207:E207)</f>
        <v>0.20647742869995553</v>
      </c>
      <c r="J207" s="4">
        <f>TTEST(F207:H207,C207:E207,2,2)</f>
        <v>1.1123186626506756E-2</v>
      </c>
      <c r="K207" s="3" t="s">
        <v>1085</v>
      </c>
    </row>
    <row r="208" spans="1:11" x14ac:dyDescent="0.25">
      <c r="A208" s="3" t="s">
        <v>4033</v>
      </c>
      <c r="B208" s="3" t="s">
        <v>4032</v>
      </c>
      <c r="C208" s="3">
        <v>3.5072199999999998</v>
      </c>
      <c r="D208" s="3">
        <v>1.5904499999999999</v>
      </c>
      <c r="E208" s="3">
        <v>2.2425899999999999</v>
      </c>
      <c r="F208" s="3">
        <v>0.42761500000000002</v>
      </c>
      <c r="G208" s="3">
        <v>0.43095</v>
      </c>
      <c r="H208" s="3">
        <v>0.65816699999999995</v>
      </c>
      <c r="I208" s="4">
        <f>AVERAGE(F208:H208)/AVERAGE(C208:E208)</f>
        <v>0.20663191767049124</v>
      </c>
      <c r="J208" s="4">
        <f>TTEST(F208:H208,C208:E208,2,2)</f>
        <v>2.6812196986919293E-2</v>
      </c>
      <c r="K208" s="3" t="s">
        <v>4034</v>
      </c>
    </row>
    <row r="209" spans="1:11" x14ac:dyDescent="0.25">
      <c r="A209" s="3" t="s">
        <v>1075</v>
      </c>
      <c r="B209" s="3" t="s">
        <v>1074</v>
      </c>
      <c r="C209" s="3">
        <v>4.3625100000000003</v>
      </c>
      <c r="D209" s="3">
        <v>6.3357400000000004</v>
      </c>
      <c r="E209" s="3">
        <v>3.9295399999999998</v>
      </c>
      <c r="F209" s="3">
        <v>1.16466</v>
      </c>
      <c r="G209" s="3">
        <v>0.54177900000000001</v>
      </c>
      <c r="H209" s="3">
        <v>1.33189</v>
      </c>
      <c r="I209" s="4">
        <f>AVERAGE(F209:H209)/AVERAGE(C209:E209)</f>
        <v>0.20770936689684497</v>
      </c>
      <c r="J209" s="4">
        <f>TTEST(F209:H209,C209:E209,2,2)</f>
        <v>7.6959725315093189E-3</v>
      </c>
      <c r="K209" s="3" t="s">
        <v>1076</v>
      </c>
    </row>
    <row r="210" spans="1:11" x14ac:dyDescent="0.25">
      <c r="A210" s="3" t="s">
        <v>2818</v>
      </c>
      <c r="B210" s="3" t="s">
        <v>2817</v>
      </c>
      <c r="C210" s="3">
        <v>6.1338200000000001</v>
      </c>
      <c r="D210" s="3">
        <v>9.7145899999999994</v>
      </c>
      <c r="E210" s="3">
        <v>10.025</v>
      </c>
      <c r="F210" s="3">
        <v>1.62801</v>
      </c>
      <c r="G210" s="3">
        <v>1.2568900000000001</v>
      </c>
      <c r="H210" s="3">
        <v>2.4918800000000001</v>
      </c>
      <c r="I210" s="4">
        <f>AVERAGE(F210:H210)/AVERAGE(C210:E210)</f>
        <v>0.20781103070681442</v>
      </c>
      <c r="J210" s="4">
        <f>TTEST(F210:H210,C210:E210,2,2)</f>
        <v>6.2914580670691729E-3</v>
      </c>
      <c r="K210" s="3" t="s">
        <v>2819</v>
      </c>
    </row>
    <row r="211" spans="1:11" x14ac:dyDescent="0.25">
      <c r="A211" s="3" t="s">
        <v>1615</v>
      </c>
      <c r="B211" s="3" t="s">
        <v>1614</v>
      </c>
      <c r="C211" s="3">
        <v>33.497900000000001</v>
      </c>
      <c r="D211" s="3">
        <v>35.839599999999997</v>
      </c>
      <c r="E211" s="3">
        <v>71.524600000000007</v>
      </c>
      <c r="F211" s="3">
        <v>5.6698399999999998</v>
      </c>
      <c r="G211" s="3">
        <v>6.1808199999999998</v>
      </c>
      <c r="H211" s="3">
        <v>17.442</v>
      </c>
      <c r="I211" s="4">
        <f>AVERAGE(F211:H211)/AVERAGE(C211:E211)</f>
        <v>0.20795274243391232</v>
      </c>
      <c r="J211" s="4">
        <f>TTEST(F211:H211,C211:E211,2,2)</f>
        <v>4.4776624845269578E-2</v>
      </c>
      <c r="K211" s="3" t="s">
        <v>1616</v>
      </c>
    </row>
    <row r="212" spans="1:11" x14ac:dyDescent="0.25">
      <c r="A212" s="3" t="s">
        <v>1711</v>
      </c>
      <c r="B212" s="3" t="s">
        <v>1710</v>
      </c>
      <c r="C212" s="3">
        <v>4.7189699999999997</v>
      </c>
      <c r="D212" s="3">
        <v>3.3340399999999999</v>
      </c>
      <c r="E212" s="3">
        <v>5.6594100000000003</v>
      </c>
      <c r="F212" s="3">
        <v>0.72696400000000005</v>
      </c>
      <c r="G212" s="3">
        <v>0.83421599999999996</v>
      </c>
      <c r="H212" s="3">
        <v>1.2909600000000001</v>
      </c>
      <c r="I212" s="4">
        <f>AVERAGE(F212:H212)/AVERAGE(C212:E212)</f>
        <v>0.2079968379031564</v>
      </c>
      <c r="J212" s="4">
        <f>TTEST(F212:H212,C212:E212,2,2)</f>
        <v>6.5484509449280776E-3</v>
      </c>
      <c r="K212" s="3" t="s">
        <v>1712</v>
      </c>
    </row>
    <row r="213" spans="1:11" x14ac:dyDescent="0.25">
      <c r="A213" s="3" t="s">
        <v>1483</v>
      </c>
      <c r="B213" s="3" t="s">
        <v>1482</v>
      </c>
      <c r="C213" s="3">
        <v>34.384399999999999</v>
      </c>
      <c r="D213" s="3">
        <v>63.816499999999998</v>
      </c>
      <c r="E213" s="3">
        <v>72.727599999999995</v>
      </c>
      <c r="F213" s="3">
        <v>8.0892400000000002</v>
      </c>
      <c r="G213" s="3">
        <v>11.123100000000001</v>
      </c>
      <c r="H213" s="3">
        <v>16.450199999999999</v>
      </c>
      <c r="I213" s="4">
        <f>AVERAGE(F213:H213)/AVERAGE(C213:E213)</f>
        <v>0.20864010390309398</v>
      </c>
      <c r="J213" s="4">
        <f>TTEST(F213:H213,C213:E213,2,2)</f>
        <v>1.8970102645359546E-2</v>
      </c>
      <c r="K213" s="3" t="s">
        <v>1484</v>
      </c>
    </row>
    <row r="214" spans="1:11" x14ac:dyDescent="0.25">
      <c r="A214" s="3" t="s">
        <v>3883</v>
      </c>
      <c r="B214" s="3" t="s">
        <v>3882</v>
      </c>
      <c r="C214" s="3">
        <v>0.64113799999999999</v>
      </c>
      <c r="D214" s="3">
        <v>0.47516399999999998</v>
      </c>
      <c r="E214" s="3">
        <v>0.78947900000000004</v>
      </c>
      <c r="F214" s="3">
        <v>0.15965799999999999</v>
      </c>
      <c r="G214" s="3">
        <v>0.127914</v>
      </c>
      <c r="H214" s="3">
        <v>0.110161</v>
      </c>
      <c r="I214" s="4">
        <f>AVERAGE(F214:H214)/AVERAGE(C214:E214)</f>
        <v>0.20869816626359483</v>
      </c>
      <c r="J214" s="4">
        <f>TTEST(F214:H214,C214:E214,2,2)</f>
        <v>5.4410101380203352E-3</v>
      </c>
      <c r="K214" s="3" t="s">
        <v>3884</v>
      </c>
    </row>
    <row r="215" spans="1:11" x14ac:dyDescent="0.25">
      <c r="A215" s="3" t="s">
        <v>853</v>
      </c>
      <c r="B215" s="3" t="s">
        <v>852</v>
      </c>
      <c r="C215" s="3">
        <v>11.4154</v>
      </c>
      <c r="D215" s="3">
        <v>8.1295500000000001</v>
      </c>
      <c r="E215" s="3">
        <v>8.7997899999999998</v>
      </c>
      <c r="F215" s="3">
        <v>1.9498899999999999</v>
      </c>
      <c r="G215" s="3">
        <v>1.54115</v>
      </c>
      <c r="H215" s="3">
        <v>2.4283399999999999</v>
      </c>
      <c r="I215" s="4">
        <f>AVERAGE(F215:H215)/AVERAGE(C215:E215)</f>
        <v>0.20883521951515516</v>
      </c>
      <c r="J215" s="4">
        <f>TTEST(F215:H215,C215:E215,2,2)</f>
        <v>1.9471036982746117E-3</v>
      </c>
      <c r="K215" s="3" t="s">
        <v>854</v>
      </c>
    </row>
    <row r="216" spans="1:11" x14ac:dyDescent="0.25">
      <c r="A216" s="3" t="s">
        <v>2635</v>
      </c>
      <c r="B216" s="3" t="s">
        <v>2634</v>
      </c>
      <c r="C216" s="3">
        <v>4.32456</v>
      </c>
      <c r="D216" s="3">
        <v>2.7873600000000001</v>
      </c>
      <c r="E216" s="3">
        <v>2.4743599999999999</v>
      </c>
      <c r="F216" s="3">
        <v>0.84602299999999997</v>
      </c>
      <c r="G216" s="3">
        <v>0.42017900000000002</v>
      </c>
      <c r="H216" s="3">
        <v>0.74202199999999996</v>
      </c>
      <c r="I216" s="4">
        <f>AVERAGE(F216:H216)/AVERAGE(C216:E216)</f>
        <v>0.20948939526072685</v>
      </c>
      <c r="J216" s="4">
        <f>TTEST(F216:H216,C216:E216,2,2)</f>
        <v>1.2535857195199363E-2</v>
      </c>
      <c r="K216" s="3" t="s">
        <v>2636</v>
      </c>
    </row>
    <row r="217" spans="1:11" x14ac:dyDescent="0.25">
      <c r="A217" s="3" t="s">
        <v>1312</v>
      </c>
      <c r="B217" s="3" t="s">
        <v>1311</v>
      </c>
      <c r="C217" s="3">
        <v>4.1983499999999996</v>
      </c>
      <c r="D217" s="3">
        <v>2.0426000000000002</v>
      </c>
      <c r="E217" s="3">
        <v>3.3449599999999999</v>
      </c>
      <c r="F217" s="3">
        <v>0.67183899999999996</v>
      </c>
      <c r="G217" s="3">
        <v>0.791242</v>
      </c>
      <c r="H217" s="3">
        <v>0.55298599999999998</v>
      </c>
      <c r="I217" s="4">
        <f>AVERAGE(F217:H217)/AVERAGE(C217:E217)</f>
        <v>0.21031566121526277</v>
      </c>
      <c r="J217" s="4">
        <f>TTEST(F217:H217,C217:E217,2,2)</f>
        <v>1.6107646969149542E-2</v>
      </c>
      <c r="K217" s="3" t="s">
        <v>1313</v>
      </c>
    </row>
    <row r="218" spans="1:11" x14ac:dyDescent="0.25">
      <c r="A218" s="3" t="s">
        <v>619</v>
      </c>
      <c r="B218" s="3" t="s">
        <v>618</v>
      </c>
      <c r="C218" s="3">
        <v>8.7336100000000005</v>
      </c>
      <c r="D218" s="3">
        <v>10.200799999999999</v>
      </c>
      <c r="E218" s="3">
        <v>15.1921</v>
      </c>
      <c r="F218" s="3">
        <v>2.3283100000000001</v>
      </c>
      <c r="G218" s="3">
        <v>1.8591500000000001</v>
      </c>
      <c r="H218" s="3">
        <v>2.9899300000000002</v>
      </c>
      <c r="I218" s="4">
        <f>AVERAGE(F218:H218)/AVERAGE(C218:E218)</f>
        <v>0.21031714054557585</v>
      </c>
      <c r="J218" s="4">
        <f>TTEST(F218:H218,C218:E218,2,2)</f>
        <v>1.0559897137489909E-2</v>
      </c>
      <c r="K218" s="3" t="s">
        <v>620</v>
      </c>
    </row>
    <row r="219" spans="1:11" x14ac:dyDescent="0.25">
      <c r="A219" s="3" t="s">
        <v>601</v>
      </c>
      <c r="B219" s="3" t="s">
        <v>600</v>
      </c>
      <c r="C219" s="3">
        <v>8.6895500000000006</v>
      </c>
      <c r="D219" s="3">
        <v>7.6851799999999999</v>
      </c>
      <c r="E219" s="3">
        <v>14.718299999999999</v>
      </c>
      <c r="F219" s="3">
        <v>2.52068</v>
      </c>
      <c r="G219" s="3">
        <v>1.6276900000000001</v>
      </c>
      <c r="H219" s="3">
        <v>2.4030800000000001</v>
      </c>
      <c r="I219" s="4">
        <f>AVERAGE(F219:H219)/AVERAGE(C219:E219)</f>
        <v>0.21070477853075112</v>
      </c>
      <c r="J219" s="4">
        <f>TTEST(F219:H219,C219:E219,2,2)</f>
        <v>2.0928341610507651E-2</v>
      </c>
      <c r="K219" s="3" t="s">
        <v>602</v>
      </c>
    </row>
    <row r="220" spans="1:11" x14ac:dyDescent="0.25">
      <c r="A220" s="3" t="s">
        <v>682</v>
      </c>
      <c r="B220" s="3" t="s">
        <v>681</v>
      </c>
      <c r="C220" s="3">
        <v>21.496300000000002</v>
      </c>
      <c r="D220" s="3">
        <v>17.802099999999999</v>
      </c>
      <c r="E220" s="3">
        <v>38.568100000000001</v>
      </c>
      <c r="F220" s="3">
        <v>4.6261900000000002</v>
      </c>
      <c r="G220" s="3">
        <v>1.9246700000000001</v>
      </c>
      <c r="H220" s="3">
        <v>9.8946699999999996</v>
      </c>
      <c r="I220" s="4">
        <f>AVERAGE(F220:H220)/AVERAGE(C220:E220)</f>
        <v>0.21120160788015382</v>
      </c>
      <c r="J220" s="4">
        <f>TTEST(F220:H220,C220:E220,2,2)</f>
        <v>3.9699302628457701E-2</v>
      </c>
      <c r="K220" s="3" t="s">
        <v>683</v>
      </c>
    </row>
    <row r="221" spans="1:11" x14ac:dyDescent="0.25">
      <c r="A221" s="3" t="s">
        <v>1540</v>
      </c>
      <c r="B221" s="3" t="s">
        <v>1539</v>
      </c>
      <c r="C221" s="3">
        <v>1.1659900000000001</v>
      </c>
      <c r="D221" s="3">
        <v>0.453127</v>
      </c>
      <c r="E221" s="3">
        <v>1.0807500000000001</v>
      </c>
      <c r="F221" s="3">
        <v>0.174983</v>
      </c>
      <c r="G221" s="3">
        <v>0.30232199999999998</v>
      </c>
      <c r="H221" s="3">
        <v>9.2948299999999998E-2</v>
      </c>
      <c r="I221" s="4">
        <f>AVERAGE(F221:H221)/AVERAGE(C221:E221)</f>
        <v>0.21121533023663758</v>
      </c>
      <c r="J221" s="4">
        <f>TTEST(F221:H221,C221:E221,2,2)</f>
        <v>3.8090527555925908E-2</v>
      </c>
      <c r="K221" s="3" t="s">
        <v>1541</v>
      </c>
    </row>
    <row r="222" spans="1:11" x14ac:dyDescent="0.25">
      <c r="A222" s="3" t="s">
        <v>1963</v>
      </c>
      <c r="B222" s="3" t="s">
        <v>1962</v>
      </c>
      <c r="C222" s="3">
        <v>0.25242900000000001</v>
      </c>
      <c r="D222" s="3">
        <v>0.22678999999999999</v>
      </c>
      <c r="E222" s="3">
        <v>0.34226400000000001</v>
      </c>
      <c r="F222" s="3">
        <v>0</v>
      </c>
      <c r="G222" s="3">
        <v>0</v>
      </c>
      <c r="H222" s="3">
        <v>0.173541</v>
      </c>
      <c r="I222" s="4">
        <f>AVERAGE(F222:H222)/AVERAGE(C222:E222)</f>
        <v>0.21125330652003757</v>
      </c>
      <c r="J222" s="4">
        <f>TTEST(F222:H222,C222:E222,2,2)</f>
        <v>3.3082715158544496E-2</v>
      </c>
      <c r="K222" s="3" t="s">
        <v>1964</v>
      </c>
    </row>
    <row r="223" spans="1:11" x14ac:dyDescent="0.25">
      <c r="A223" s="3" t="s">
        <v>169</v>
      </c>
      <c r="B223" s="3" t="s">
        <v>168</v>
      </c>
      <c r="C223" s="3">
        <v>8.2556200000000004</v>
      </c>
      <c r="D223" s="3">
        <v>8.8024699999999996</v>
      </c>
      <c r="E223" s="3">
        <v>14.6235</v>
      </c>
      <c r="F223" s="3">
        <v>1.8388899999999999</v>
      </c>
      <c r="G223" s="3">
        <v>1.83456</v>
      </c>
      <c r="H223" s="3">
        <v>3.0395799999999999</v>
      </c>
      <c r="I223" s="4">
        <f>AVERAGE(F223:H223)/AVERAGE(C223:E223)</f>
        <v>0.21189056483591892</v>
      </c>
      <c r="J223" s="4">
        <f>TTEST(F223:H223,C223:E223,2,2)</f>
        <v>1.6026361120365207E-2</v>
      </c>
      <c r="K223" s="3" t="s">
        <v>170</v>
      </c>
    </row>
    <row r="224" spans="1:11" x14ac:dyDescent="0.25">
      <c r="A224" s="3" t="s">
        <v>3595</v>
      </c>
      <c r="B224" s="3" t="s">
        <v>3594</v>
      </c>
      <c r="C224" s="3">
        <v>20.629799999999999</v>
      </c>
      <c r="D224" s="3">
        <v>26.060400000000001</v>
      </c>
      <c r="E224" s="3">
        <v>22.590399999999999</v>
      </c>
      <c r="F224" s="3">
        <v>4.0846799999999996</v>
      </c>
      <c r="G224" s="3">
        <v>3.2146499999999998</v>
      </c>
      <c r="H224" s="3">
        <v>7.4454500000000001</v>
      </c>
      <c r="I224" s="4">
        <f>AVERAGE(F224:H224)/AVERAGE(C224:E224)</f>
        <v>0.21282696743388477</v>
      </c>
      <c r="J224" s="4">
        <f>TTEST(F224:H224,C224:E224,2,2)</f>
        <v>8.8607240290299863E-4</v>
      </c>
      <c r="K224" s="3" t="s">
        <v>3596</v>
      </c>
    </row>
    <row r="225" spans="1:11" x14ac:dyDescent="0.25">
      <c r="A225" s="3" t="s">
        <v>2650</v>
      </c>
      <c r="B225" s="3" t="s">
        <v>2649</v>
      </c>
      <c r="C225" s="3">
        <v>1.5090300000000001</v>
      </c>
      <c r="D225" s="3">
        <v>1.8128299999999999</v>
      </c>
      <c r="E225" s="3">
        <v>0.97639500000000001</v>
      </c>
      <c r="F225" s="3">
        <v>0.35453499999999999</v>
      </c>
      <c r="G225" s="3">
        <v>0.114083</v>
      </c>
      <c r="H225" s="3">
        <v>0.44769700000000001</v>
      </c>
      <c r="I225" s="4">
        <f>AVERAGE(F225:H225)/AVERAGE(C225:E225)</f>
        <v>0.21318302427380412</v>
      </c>
      <c r="J225" s="4">
        <f>TTEST(F225:H225,C225:E225,2,2)</f>
        <v>1.2929295690706447E-2</v>
      </c>
      <c r="K225" s="3" t="s">
        <v>2651</v>
      </c>
    </row>
    <row r="226" spans="1:11" x14ac:dyDescent="0.25">
      <c r="A226" s="3" t="s">
        <v>3403</v>
      </c>
      <c r="B226" s="3" t="s">
        <v>3402</v>
      </c>
      <c r="C226" s="3">
        <v>6.2601599999999999</v>
      </c>
      <c r="D226" s="3">
        <v>13.1401</v>
      </c>
      <c r="E226" s="3">
        <v>10.923</v>
      </c>
      <c r="F226" s="3">
        <v>1.3530899999999999</v>
      </c>
      <c r="G226" s="3">
        <v>2.3006700000000002</v>
      </c>
      <c r="H226" s="3">
        <v>2.8588800000000001</v>
      </c>
      <c r="I226" s="4">
        <f>AVERAGE(F226:H226)/AVERAGE(C226:E226)</f>
        <v>0.21477374134575239</v>
      </c>
      <c r="J226" s="4">
        <f>TTEST(F226:H226,C226:E226,2,2)</f>
        <v>1.8684898179516917E-2</v>
      </c>
      <c r="K226" s="3" t="s">
        <v>3404</v>
      </c>
    </row>
    <row r="227" spans="1:11" x14ac:dyDescent="0.25">
      <c r="A227" s="3" t="s">
        <v>3622</v>
      </c>
      <c r="B227" s="3" t="s">
        <v>3621</v>
      </c>
      <c r="C227" s="3">
        <v>4.6956499999999997</v>
      </c>
      <c r="D227" s="3">
        <v>5.8298800000000002</v>
      </c>
      <c r="E227" s="3">
        <v>10.909700000000001</v>
      </c>
      <c r="F227" s="3">
        <v>2.0575700000000001</v>
      </c>
      <c r="G227" s="3">
        <v>1.06525</v>
      </c>
      <c r="H227" s="3">
        <v>1.4850300000000001</v>
      </c>
      <c r="I227" s="4">
        <f>AVERAGE(F227:H227)/AVERAGE(C227:E227)</f>
        <v>0.21496620283523898</v>
      </c>
      <c r="J227" s="4">
        <f>TTEST(F227:H227,C227:E227,2,2)</f>
        <v>4.3979983878347118E-2</v>
      </c>
      <c r="K227" s="3" t="s">
        <v>3623</v>
      </c>
    </row>
    <row r="228" spans="1:11" x14ac:dyDescent="0.25">
      <c r="A228" s="3" t="s">
        <v>280</v>
      </c>
      <c r="B228" s="3" t="s">
        <v>279</v>
      </c>
      <c r="C228" s="3">
        <v>4.5500699999999998</v>
      </c>
      <c r="D228" s="3">
        <v>2.5723099999999999</v>
      </c>
      <c r="E228" s="3">
        <v>4.6334999999999997</v>
      </c>
      <c r="F228" s="3">
        <v>1.1707399999999999</v>
      </c>
      <c r="G228" s="3">
        <v>0.58356200000000003</v>
      </c>
      <c r="H228" s="3">
        <v>0.77447299999999997</v>
      </c>
      <c r="I228" s="4">
        <f>AVERAGE(F228:H228)/AVERAGE(C228:E228)</f>
        <v>0.21510724845779305</v>
      </c>
      <c r="J228" s="4">
        <f>TTEST(F228:H228,C228:E228,2,2)</f>
        <v>1.1486603625431385E-2</v>
      </c>
      <c r="K228" s="3" t="s">
        <v>281</v>
      </c>
    </row>
    <row r="229" spans="1:11" x14ac:dyDescent="0.25">
      <c r="A229" s="3" t="s">
        <v>2092</v>
      </c>
      <c r="B229" s="3" t="s">
        <v>2091</v>
      </c>
      <c r="C229" s="3">
        <v>1.33104</v>
      </c>
      <c r="D229" s="3">
        <v>1.39707</v>
      </c>
      <c r="E229" s="3">
        <v>2.49627</v>
      </c>
      <c r="F229" s="3">
        <v>0.24432000000000001</v>
      </c>
      <c r="G229" s="3">
        <v>0.22011600000000001</v>
      </c>
      <c r="H229" s="3">
        <v>0.66767600000000005</v>
      </c>
      <c r="I229" s="4">
        <f>AVERAGE(F229:H229)/AVERAGE(C229:E229)</f>
        <v>0.21669786654110154</v>
      </c>
      <c r="J229" s="4">
        <f>TTEST(F229:H229,C229:E229,2,2)</f>
        <v>2.8063426039949185E-2</v>
      </c>
      <c r="K229" s="3" t="s">
        <v>2093</v>
      </c>
    </row>
    <row r="230" spans="1:11" x14ac:dyDescent="0.25">
      <c r="A230" s="3" t="s">
        <v>1066</v>
      </c>
      <c r="B230" s="3" t="s">
        <v>1065</v>
      </c>
      <c r="C230" s="3">
        <v>6.2421699999999998</v>
      </c>
      <c r="D230" s="3">
        <v>8.8013100000000009</v>
      </c>
      <c r="E230" s="3">
        <v>15.0589</v>
      </c>
      <c r="F230" s="3">
        <v>2.3238500000000002</v>
      </c>
      <c r="G230" s="3">
        <v>1.7855000000000001</v>
      </c>
      <c r="H230" s="3">
        <v>2.4294600000000002</v>
      </c>
      <c r="I230" s="4">
        <f>AVERAGE(F230:H230)/AVERAGE(C230:E230)</f>
        <v>0.21721903716583205</v>
      </c>
      <c r="J230" s="4">
        <f>TTEST(F230:H230,C230:E230,2,2)</f>
        <v>4.0310897834287998E-2</v>
      </c>
      <c r="K230" s="3" t="s">
        <v>1067</v>
      </c>
    </row>
    <row r="231" spans="1:11" x14ac:dyDescent="0.25">
      <c r="A231" s="3" t="s">
        <v>589</v>
      </c>
      <c r="B231" s="3" t="s">
        <v>588</v>
      </c>
      <c r="C231" s="3">
        <v>3.3180100000000001</v>
      </c>
      <c r="D231" s="3">
        <v>3.1372200000000001</v>
      </c>
      <c r="E231" s="3">
        <v>5.4692800000000004</v>
      </c>
      <c r="F231" s="3">
        <v>1.1723600000000001</v>
      </c>
      <c r="G231" s="3">
        <v>0.64058499999999996</v>
      </c>
      <c r="H231" s="3">
        <v>0.77796299999999996</v>
      </c>
      <c r="I231" s="4">
        <f>AVERAGE(F231:H231)/AVERAGE(C231:E231)</f>
        <v>0.21727584613539672</v>
      </c>
      <c r="J231" s="4">
        <f>TTEST(F231:H231,C231:E231,2,2)</f>
        <v>1.5315519585070199E-2</v>
      </c>
      <c r="K231" s="3" t="s">
        <v>590</v>
      </c>
    </row>
    <row r="232" spans="1:11" x14ac:dyDescent="0.25">
      <c r="A232" s="3" t="s">
        <v>2554</v>
      </c>
      <c r="B232" s="3" t="s">
        <v>2553</v>
      </c>
      <c r="C232" s="3">
        <v>2.1618900000000001</v>
      </c>
      <c r="D232" s="3">
        <v>4.74343</v>
      </c>
      <c r="E232" s="3">
        <v>5.0240900000000002</v>
      </c>
      <c r="F232" s="3">
        <v>0.25618999999999997</v>
      </c>
      <c r="G232" s="3">
        <v>0.83127099999999998</v>
      </c>
      <c r="H232" s="3">
        <v>1.51247</v>
      </c>
      <c r="I232" s="4">
        <f>AVERAGE(F232:H232)/AVERAGE(C232:E232)</f>
        <v>0.21794296616513303</v>
      </c>
      <c r="J232" s="4">
        <f>TTEST(F232:H232,C232:E232,2,2)</f>
        <v>3.3813791963818243E-2</v>
      </c>
      <c r="K232" s="3" t="s">
        <v>2555</v>
      </c>
    </row>
    <row r="233" spans="1:11" x14ac:dyDescent="0.25">
      <c r="A233" s="3" t="s">
        <v>3583</v>
      </c>
      <c r="B233" s="3" t="s">
        <v>3582</v>
      </c>
      <c r="C233" s="3">
        <v>0.46625100000000003</v>
      </c>
      <c r="D233" s="3">
        <v>0.36348900000000001</v>
      </c>
      <c r="E233" s="3">
        <v>0.764459</v>
      </c>
      <c r="F233" s="3">
        <v>0</v>
      </c>
      <c r="G233" s="3">
        <v>0.25383899999999998</v>
      </c>
      <c r="H233" s="3">
        <v>9.6688899999999994E-2</v>
      </c>
      <c r="I233" s="4">
        <f>AVERAGE(F233:H233)/AVERAGE(C233:E233)</f>
        <v>0.21987712951770763</v>
      </c>
      <c r="J233" s="4">
        <f>TTEST(F233:H233,C233:E233,2,2)</f>
        <v>4.2537741801962202E-2</v>
      </c>
      <c r="K233" s="3" t="s">
        <v>3584</v>
      </c>
    </row>
    <row r="234" spans="1:11" x14ac:dyDescent="0.25">
      <c r="A234" s="3" t="s">
        <v>2038</v>
      </c>
      <c r="B234" s="3" t="s">
        <v>2037</v>
      </c>
      <c r="C234" s="3">
        <v>20.2195</v>
      </c>
      <c r="D234" s="3">
        <v>43.522199999999998</v>
      </c>
      <c r="E234" s="3">
        <v>43.159599999999998</v>
      </c>
      <c r="F234" s="3">
        <v>5.3099800000000004</v>
      </c>
      <c r="G234" s="3">
        <v>7.8907299999999996</v>
      </c>
      <c r="H234" s="3">
        <v>10.461</v>
      </c>
      <c r="I234" s="4">
        <f>AVERAGE(F234:H234)/AVERAGE(C234:E234)</f>
        <v>0.221341648791923</v>
      </c>
      <c r="J234" s="4">
        <f>TTEST(F234:H234,C234:E234,2,2)</f>
        <v>2.4130265719749844E-2</v>
      </c>
      <c r="K234" s="3" t="s">
        <v>2039</v>
      </c>
    </row>
    <row r="235" spans="1:11" x14ac:dyDescent="0.25">
      <c r="A235" s="3" t="s">
        <v>1714</v>
      </c>
      <c r="B235" s="3" t="s">
        <v>1713</v>
      </c>
      <c r="C235" s="3">
        <v>3.1686700000000001</v>
      </c>
      <c r="D235" s="3">
        <v>2.9964</v>
      </c>
      <c r="E235" s="3">
        <v>5.9782700000000002</v>
      </c>
      <c r="F235" s="3">
        <v>1.0996699999999999</v>
      </c>
      <c r="G235" s="3">
        <v>1.08111</v>
      </c>
      <c r="H235" s="3">
        <v>0.50917699999999999</v>
      </c>
      <c r="I235" s="4">
        <f>AVERAGE(F235:H235)/AVERAGE(C235:E235)</f>
        <v>0.22151706202741581</v>
      </c>
      <c r="J235" s="4">
        <f>TTEST(F235:H235,C235:E235,2,2)</f>
        <v>3.300672431487809E-2</v>
      </c>
      <c r="K235" s="3" t="s">
        <v>1715</v>
      </c>
    </row>
    <row r="236" spans="1:11" x14ac:dyDescent="0.25">
      <c r="A236" s="3" t="s">
        <v>1798</v>
      </c>
      <c r="B236" s="3" t="s">
        <v>1797</v>
      </c>
      <c r="C236" s="3">
        <v>260.709</v>
      </c>
      <c r="D236" s="3">
        <v>133.345</v>
      </c>
      <c r="E236" s="3">
        <v>292.70600000000002</v>
      </c>
      <c r="F236" s="3">
        <v>45.124600000000001</v>
      </c>
      <c r="G236" s="3">
        <v>36.691000000000003</v>
      </c>
      <c r="H236" s="3">
        <v>70.397300000000001</v>
      </c>
      <c r="I236" s="4">
        <f>AVERAGE(F236:H236)/AVERAGE(C236:E236)</f>
        <v>0.22163914613547672</v>
      </c>
      <c r="J236" s="4">
        <f>TTEST(F236:H236,C236:E236,2,2)</f>
        <v>2.308251136857651E-2</v>
      </c>
      <c r="K236" s="3" t="s">
        <v>1799</v>
      </c>
    </row>
    <row r="237" spans="1:11" x14ac:dyDescent="0.25">
      <c r="A237" s="3" t="s">
        <v>271</v>
      </c>
      <c r="B237" s="3" t="s">
        <v>270</v>
      </c>
      <c r="C237" s="3">
        <v>4.1413700000000002</v>
      </c>
      <c r="D237" s="3">
        <v>3.6167600000000002</v>
      </c>
      <c r="E237" s="3">
        <v>3.72932</v>
      </c>
      <c r="F237" s="3">
        <v>0.68456899999999998</v>
      </c>
      <c r="G237" s="3">
        <v>0.67040500000000003</v>
      </c>
      <c r="H237" s="3">
        <v>1.2204200000000001</v>
      </c>
      <c r="I237" s="4">
        <f>AVERAGE(F237:H237)/AVERAGE(C237:E237)</f>
        <v>0.22419196601508604</v>
      </c>
      <c r="J237" s="4">
        <f>TTEST(F237:H237,C237:E237,2,2)</f>
        <v>2.4983425259755327E-4</v>
      </c>
      <c r="K237" s="3" t="s">
        <v>272</v>
      </c>
    </row>
    <row r="238" spans="1:11" x14ac:dyDescent="0.25">
      <c r="A238" s="3" t="s">
        <v>1189</v>
      </c>
      <c r="B238" s="3" t="s">
        <v>1188</v>
      </c>
      <c r="C238" s="3">
        <v>3.5877400000000002</v>
      </c>
      <c r="D238" s="3">
        <v>3.0796899999999998</v>
      </c>
      <c r="E238" s="3">
        <v>5.6024599999999998</v>
      </c>
      <c r="F238" s="3">
        <v>0.89075700000000002</v>
      </c>
      <c r="G238" s="3">
        <v>0.54045600000000005</v>
      </c>
      <c r="H238" s="3">
        <v>1.3196099999999999</v>
      </c>
      <c r="I238" s="4">
        <f>AVERAGE(F238:H238)/AVERAGE(C238:E238)</f>
        <v>0.22419296342509998</v>
      </c>
      <c r="J238" s="4">
        <f>TTEST(F238:H238,C238:E238,2,2)</f>
        <v>1.6770397254585089E-2</v>
      </c>
      <c r="K238" s="3" t="s">
        <v>1190</v>
      </c>
    </row>
    <row r="239" spans="1:11" x14ac:dyDescent="0.25">
      <c r="A239" s="3" t="s">
        <v>2161</v>
      </c>
      <c r="B239" s="3" t="s">
        <v>2160</v>
      </c>
      <c r="C239" s="3">
        <v>4.3677799999999998</v>
      </c>
      <c r="D239" s="3">
        <v>4.5324799999999996</v>
      </c>
      <c r="E239" s="3">
        <v>3.7218599999999999</v>
      </c>
      <c r="F239" s="3">
        <v>0.65098299999999998</v>
      </c>
      <c r="G239" s="3">
        <v>1.4341999999999999</v>
      </c>
      <c r="H239" s="3">
        <v>0.74629400000000001</v>
      </c>
      <c r="I239" s="4">
        <f>AVERAGE(F239:H239)/AVERAGE(C239:E239)</f>
        <v>0.22432657905328107</v>
      </c>
      <c r="J239" s="4">
        <f>TTEST(F239:H239,C239:E239,2,2)</f>
        <v>7.3130713721265947E-4</v>
      </c>
      <c r="K239" s="3" t="s">
        <v>2162</v>
      </c>
    </row>
    <row r="240" spans="1:11" x14ac:dyDescent="0.25">
      <c r="A240" s="3" t="s">
        <v>2971</v>
      </c>
      <c r="B240" s="3" t="s">
        <v>2970</v>
      </c>
      <c r="C240" s="3">
        <v>0.404806</v>
      </c>
      <c r="D240" s="3">
        <v>0.29448800000000003</v>
      </c>
      <c r="E240" s="3">
        <v>0.60729599999999995</v>
      </c>
      <c r="F240" s="3">
        <v>0.12595500000000001</v>
      </c>
      <c r="G240" s="3">
        <v>1.9115500000000001E-2</v>
      </c>
      <c r="H240" s="3">
        <v>0.148037</v>
      </c>
      <c r="I240" s="4">
        <f>AVERAGE(F240:H240)/AVERAGE(C240:E240)</f>
        <v>0.22433012651252501</v>
      </c>
      <c r="J240" s="4">
        <f>TTEST(F240:H240,C240:E240,2,2)</f>
        <v>2.7719770760233298E-2</v>
      </c>
      <c r="K240" s="3" t="s">
        <v>2972</v>
      </c>
    </row>
    <row r="241" spans="1:11" x14ac:dyDescent="0.25">
      <c r="A241" s="3" t="s">
        <v>1204</v>
      </c>
      <c r="B241" s="3" t="s">
        <v>1203</v>
      </c>
      <c r="C241" s="3">
        <v>5.0112699999999997</v>
      </c>
      <c r="D241" s="3">
        <v>6.0617900000000002</v>
      </c>
      <c r="E241" s="3">
        <v>8.3214600000000001</v>
      </c>
      <c r="F241" s="3">
        <v>1.0871</v>
      </c>
      <c r="G241" s="3">
        <v>1.3678300000000001</v>
      </c>
      <c r="H241" s="3">
        <v>1.91388</v>
      </c>
      <c r="I241" s="4">
        <f>AVERAGE(F241:H241)/AVERAGE(C241:E241)</f>
        <v>0.22526002190309427</v>
      </c>
      <c r="J241" s="4">
        <f>TTEST(F241:H241,C241:E241,2,2)</f>
        <v>7.612446476753301E-3</v>
      </c>
      <c r="K241" s="3" t="s">
        <v>1205</v>
      </c>
    </row>
    <row r="242" spans="1:11" x14ac:dyDescent="0.25">
      <c r="A242" s="3" t="s">
        <v>3568</v>
      </c>
      <c r="B242" s="3" t="s">
        <v>3567</v>
      </c>
      <c r="C242" s="3">
        <v>0.35666399999999998</v>
      </c>
      <c r="D242" s="3">
        <v>0.19827</v>
      </c>
      <c r="E242" s="3">
        <v>0.34232299999999999</v>
      </c>
      <c r="F242" s="3">
        <v>0.13431000000000001</v>
      </c>
      <c r="G242" s="3">
        <v>4.1587399999999997E-2</v>
      </c>
      <c r="H242" s="3">
        <v>2.6272400000000001E-2</v>
      </c>
      <c r="I242" s="4">
        <f>AVERAGE(F242:H242)/AVERAGE(C242:E242)</f>
        <v>0.22531983589985927</v>
      </c>
      <c r="J242" s="4">
        <f>TTEST(F242:H242,C242:E242,2,2)</f>
        <v>1.8932132977627979E-2</v>
      </c>
      <c r="K242" s="3" t="s">
        <v>3569</v>
      </c>
    </row>
    <row r="243" spans="1:11" x14ac:dyDescent="0.25">
      <c r="A243" s="3" t="s">
        <v>61</v>
      </c>
      <c r="B243" s="3" t="s">
        <v>60</v>
      </c>
      <c r="C243" s="3">
        <v>36.945399999999999</v>
      </c>
      <c r="D243" s="3">
        <v>28.382300000000001</v>
      </c>
      <c r="E243" s="3">
        <v>45.607599999999998</v>
      </c>
      <c r="F243" s="3">
        <v>5.8577000000000004</v>
      </c>
      <c r="G243" s="3">
        <v>6.4113600000000002</v>
      </c>
      <c r="H243" s="3">
        <v>12.7621</v>
      </c>
      <c r="I243" s="4">
        <f>AVERAGE(F243:H243)/AVERAGE(C243:E243)</f>
        <v>0.22563746616270927</v>
      </c>
      <c r="J243" s="4">
        <f>TTEST(F243:H243,C243:E243,2,2)</f>
        <v>6.2532199505755262E-3</v>
      </c>
      <c r="K243" s="3" t="s">
        <v>62</v>
      </c>
    </row>
    <row r="244" spans="1:11" x14ac:dyDescent="0.25">
      <c r="A244" s="3" t="s">
        <v>613</v>
      </c>
      <c r="B244" s="3" t="s">
        <v>612</v>
      </c>
      <c r="C244" s="3">
        <v>0.913628</v>
      </c>
      <c r="D244" s="3">
        <v>1.3781600000000001</v>
      </c>
      <c r="E244" s="3">
        <v>1.0203100000000001</v>
      </c>
      <c r="F244" s="3">
        <v>9.7137399999999999E-2</v>
      </c>
      <c r="G244" s="3">
        <v>0.13869799999999999</v>
      </c>
      <c r="H244" s="3">
        <v>0.51219999999999999</v>
      </c>
      <c r="I244" s="4">
        <f>AVERAGE(F244:H244)/AVERAGE(C244:E244)</f>
        <v>0.22584941629142616</v>
      </c>
      <c r="J244" s="4">
        <f>TTEST(F244:H244,C244:E244,2,2)</f>
        <v>1.1384826274628586E-2</v>
      </c>
      <c r="K244" s="3" t="s">
        <v>614</v>
      </c>
    </row>
    <row r="245" spans="1:11" x14ac:dyDescent="0.25">
      <c r="A245" s="3" t="s">
        <v>994</v>
      </c>
      <c r="B245" s="3" t="s">
        <v>993</v>
      </c>
      <c r="C245" s="3">
        <v>8.4992099999999997</v>
      </c>
      <c r="D245" s="3">
        <v>4.9297800000000001</v>
      </c>
      <c r="E245" s="3">
        <v>3.9906100000000002</v>
      </c>
      <c r="F245" s="3">
        <v>1.67509</v>
      </c>
      <c r="G245" s="3">
        <v>0.60411700000000002</v>
      </c>
      <c r="H245" s="3">
        <v>1.66025</v>
      </c>
      <c r="I245" s="4">
        <f>AVERAGE(F245:H245)/AVERAGE(C245:E245)</f>
        <v>0.22615083009942821</v>
      </c>
      <c r="J245" s="4">
        <f>TTEST(F245:H245,C245:E245,2,2)</f>
        <v>3.3924589113855423E-2</v>
      </c>
      <c r="K245" s="3" t="s">
        <v>995</v>
      </c>
    </row>
    <row r="246" spans="1:11" x14ac:dyDescent="0.25">
      <c r="A246" s="3" t="s">
        <v>1183</v>
      </c>
      <c r="B246" s="3" t="s">
        <v>1182</v>
      </c>
      <c r="C246" s="3">
        <v>24.713699999999999</v>
      </c>
      <c r="D246" s="3">
        <v>28.2715</v>
      </c>
      <c r="E246" s="3">
        <v>39.053800000000003</v>
      </c>
      <c r="F246" s="3">
        <v>6.9419599999999999</v>
      </c>
      <c r="G246" s="3">
        <v>4.5532899999999996</v>
      </c>
      <c r="H246" s="3">
        <v>9.3816699999999997</v>
      </c>
      <c r="I246" s="4">
        <f>AVERAGE(F246:H246)/AVERAGE(C246:E246)</f>
        <v>0.22682688860157105</v>
      </c>
      <c r="J246" s="4">
        <f>TTEST(F246:H246,C246:E246,2,2)</f>
        <v>6.3606359040873726E-3</v>
      </c>
      <c r="K246" s="3" t="s">
        <v>1184</v>
      </c>
    </row>
    <row r="247" spans="1:11" x14ac:dyDescent="0.25">
      <c r="A247" s="3" t="s">
        <v>247</v>
      </c>
      <c r="B247" s="3" t="s">
        <v>246</v>
      </c>
      <c r="C247" s="3">
        <v>3.0782699999999998</v>
      </c>
      <c r="D247" s="3">
        <v>4.6201699999999999</v>
      </c>
      <c r="E247" s="3">
        <v>5.0875599999999999</v>
      </c>
      <c r="F247" s="3">
        <v>1.3246100000000001</v>
      </c>
      <c r="G247" s="3">
        <v>0.830959</v>
      </c>
      <c r="H247" s="3">
        <v>0.74563500000000005</v>
      </c>
      <c r="I247" s="4">
        <f>AVERAGE(F247:H247)/AVERAGE(C247:E247)</f>
        <v>0.22690473955889254</v>
      </c>
      <c r="J247" s="4">
        <f>TTEST(F247:H247,C247:E247,2,2)</f>
        <v>6.5038093973085005E-3</v>
      </c>
      <c r="K247" s="3" t="s">
        <v>248</v>
      </c>
    </row>
    <row r="248" spans="1:11" x14ac:dyDescent="0.25">
      <c r="A248" s="3" t="s">
        <v>3454</v>
      </c>
      <c r="B248" s="3" t="s">
        <v>3453</v>
      </c>
      <c r="C248" s="3">
        <v>1.2750900000000001</v>
      </c>
      <c r="D248" s="3">
        <v>1.5282500000000001</v>
      </c>
      <c r="E248" s="3">
        <v>0.84968500000000002</v>
      </c>
      <c r="F248" s="3">
        <v>0.65901900000000002</v>
      </c>
      <c r="G248" s="3">
        <v>3.5591900000000003E-2</v>
      </c>
      <c r="H248" s="3">
        <v>0.135299</v>
      </c>
      <c r="I248" s="4">
        <f>AVERAGE(F248:H248)/AVERAGE(C248:E248)</f>
        <v>0.22718429246993932</v>
      </c>
      <c r="J248" s="4">
        <f>TTEST(F248:H248,C248:E248,2,2)</f>
        <v>2.7262029779532751E-2</v>
      </c>
      <c r="K248" s="3" t="s">
        <v>3455</v>
      </c>
    </row>
    <row r="249" spans="1:11" x14ac:dyDescent="0.25">
      <c r="A249" s="3" t="s">
        <v>31</v>
      </c>
      <c r="B249" s="3" t="s">
        <v>30</v>
      </c>
      <c r="C249" s="3">
        <v>0.210869</v>
      </c>
      <c r="D249" s="3">
        <v>0.19559199999999999</v>
      </c>
      <c r="E249" s="3">
        <v>0.13536000000000001</v>
      </c>
      <c r="F249" s="3">
        <v>0.12316199999999999</v>
      </c>
      <c r="G249" s="3">
        <v>0</v>
      </c>
      <c r="H249" s="3">
        <v>0</v>
      </c>
      <c r="I249" s="4">
        <f>AVERAGE(F249:H249)/AVERAGE(C249:E249)</f>
        <v>0.22731123378385115</v>
      </c>
      <c r="J249" s="4">
        <f>TTEST(F249:H249,C249:E249,2,2)</f>
        <v>4.1387771743316731E-2</v>
      </c>
      <c r="K249" s="3" t="s">
        <v>32</v>
      </c>
    </row>
    <row r="250" spans="1:11" x14ac:dyDescent="0.25">
      <c r="A250" s="3" t="s">
        <v>1039</v>
      </c>
      <c r="B250" s="3" t="s">
        <v>1038</v>
      </c>
      <c r="C250" s="3">
        <v>0.66932899999999995</v>
      </c>
      <c r="D250" s="3">
        <v>0.45533000000000001</v>
      </c>
      <c r="E250" s="3">
        <v>0.42977900000000002</v>
      </c>
      <c r="F250" s="3">
        <v>0</v>
      </c>
      <c r="G250" s="3">
        <v>0.16193199999999999</v>
      </c>
      <c r="H250" s="3">
        <v>0.19248899999999999</v>
      </c>
      <c r="I250" s="4">
        <f>AVERAGE(F250:H250)/AVERAGE(C250:E250)</f>
        <v>0.22800587736532438</v>
      </c>
      <c r="J250" s="4">
        <f>TTEST(F250:H250,C250:E250,2,2)</f>
        <v>1.4377047873392688E-2</v>
      </c>
      <c r="K250" s="3" t="s">
        <v>1040</v>
      </c>
    </row>
    <row r="251" spans="1:11" x14ac:dyDescent="0.25">
      <c r="A251" s="3" t="s">
        <v>1972</v>
      </c>
      <c r="B251" s="3" t="s">
        <v>1971</v>
      </c>
      <c r="C251" s="3">
        <v>10.217000000000001</v>
      </c>
      <c r="D251" s="3">
        <v>12.5627</v>
      </c>
      <c r="E251" s="3">
        <v>19.979700000000001</v>
      </c>
      <c r="F251" s="3">
        <v>3.43824</v>
      </c>
      <c r="G251" s="3">
        <v>1.93225</v>
      </c>
      <c r="H251" s="3">
        <v>4.4017600000000003</v>
      </c>
      <c r="I251" s="4">
        <f>AVERAGE(F251:H251)/AVERAGE(C251:E251)</f>
        <v>0.22854039111867799</v>
      </c>
      <c r="J251" s="4">
        <f>TTEST(F251:H251,C251:E251,2,2)</f>
        <v>2.215100606888732E-2</v>
      </c>
      <c r="K251" s="3" t="s">
        <v>1973</v>
      </c>
    </row>
    <row r="252" spans="1:11" x14ac:dyDescent="0.25">
      <c r="A252" s="3" t="s">
        <v>2719</v>
      </c>
      <c r="B252" s="3" t="s">
        <v>2718</v>
      </c>
      <c r="C252" s="3">
        <v>158.37299999999999</v>
      </c>
      <c r="D252" s="3">
        <v>79.388400000000004</v>
      </c>
      <c r="E252" s="3">
        <v>221.791</v>
      </c>
      <c r="F252" s="3">
        <v>25.436</v>
      </c>
      <c r="G252" s="3">
        <v>23.545999999999999</v>
      </c>
      <c r="H252" s="3">
        <v>56.238199999999999</v>
      </c>
      <c r="I252" s="4">
        <f>AVERAGE(F252:H252)/AVERAGE(C252:E252)</f>
        <v>0.22896235554422084</v>
      </c>
      <c r="J252" s="4">
        <f>TTEST(F252:H252,C252:E252,2,2)</f>
        <v>4.9969237251424402E-2</v>
      </c>
      <c r="K252" s="3" t="s">
        <v>2720</v>
      </c>
    </row>
    <row r="253" spans="1:11" x14ac:dyDescent="0.25">
      <c r="A253" s="3" t="s">
        <v>2671</v>
      </c>
      <c r="B253" s="3" t="s">
        <v>2670</v>
      </c>
      <c r="C253" s="3">
        <v>0.91194299999999995</v>
      </c>
      <c r="D253" s="3">
        <v>1.32589</v>
      </c>
      <c r="E253" s="3">
        <v>0.84723800000000005</v>
      </c>
      <c r="F253" s="3">
        <v>0.22434399999999999</v>
      </c>
      <c r="G253" s="3">
        <v>0.126057</v>
      </c>
      <c r="H253" s="3">
        <v>0.356686</v>
      </c>
      <c r="I253" s="4">
        <f>AVERAGE(F253:H253)/AVERAGE(C253:E253)</f>
        <v>0.22919634588636698</v>
      </c>
      <c r="J253" s="4">
        <f>TTEST(F253:H253,C253:E253,2,2)</f>
        <v>8.4680523771062111E-3</v>
      </c>
      <c r="K253" s="3" t="s">
        <v>2672</v>
      </c>
    </row>
    <row r="254" spans="1:11" x14ac:dyDescent="0.25">
      <c r="A254" s="3" t="s">
        <v>688</v>
      </c>
      <c r="B254" s="3" t="s">
        <v>687</v>
      </c>
      <c r="C254" s="3">
        <v>121.06</v>
      </c>
      <c r="D254" s="3">
        <v>224.108</v>
      </c>
      <c r="E254" s="3">
        <v>243.97</v>
      </c>
      <c r="F254" s="3">
        <v>39.361699999999999</v>
      </c>
      <c r="G254" s="3">
        <v>35.881</v>
      </c>
      <c r="H254" s="3">
        <v>60.212600000000002</v>
      </c>
      <c r="I254" s="4">
        <f>AVERAGE(F254:H254)/AVERAGE(C254:E254)</f>
        <v>0.22992117296796336</v>
      </c>
      <c r="J254" s="4">
        <f>TTEST(F254:H254,C254:E254,2,2)</f>
        <v>1.7642407021546846E-2</v>
      </c>
      <c r="K254" s="3" t="s">
        <v>689</v>
      </c>
    </row>
    <row r="255" spans="1:11" x14ac:dyDescent="0.25">
      <c r="A255" s="3" t="s">
        <v>2623</v>
      </c>
      <c r="B255" s="3" t="s">
        <v>2622</v>
      </c>
      <c r="C255" s="3">
        <v>1.40218</v>
      </c>
      <c r="D255" s="3">
        <v>0.86400600000000005</v>
      </c>
      <c r="E255" s="3">
        <v>0.68739499999999998</v>
      </c>
      <c r="F255" s="3">
        <v>0.35867199999999999</v>
      </c>
      <c r="G255" s="3">
        <v>8.9105400000000001E-2</v>
      </c>
      <c r="H255" s="3">
        <v>0.232295</v>
      </c>
      <c r="I255" s="4">
        <f>AVERAGE(F255:H255)/AVERAGE(C255:E255)</f>
        <v>0.230253512600467</v>
      </c>
      <c r="J255" s="4">
        <f>TTEST(F255:H255,C255:E255,2,2)</f>
        <v>2.9524372204531614E-2</v>
      </c>
      <c r="K255" s="3" t="s">
        <v>2624</v>
      </c>
    </row>
    <row r="256" spans="1:11" x14ac:dyDescent="0.25">
      <c r="A256" s="3" t="s">
        <v>268</v>
      </c>
      <c r="B256" s="3" t="s">
        <v>267</v>
      </c>
      <c r="C256" s="3">
        <v>4.2850000000000001</v>
      </c>
      <c r="D256" s="3">
        <v>8.4864200000000007</v>
      </c>
      <c r="E256" s="3">
        <v>5.0230600000000001</v>
      </c>
      <c r="F256" s="3">
        <v>1.4572799999999999</v>
      </c>
      <c r="G256" s="3">
        <v>1.1345700000000001</v>
      </c>
      <c r="H256" s="3">
        <v>1.5171300000000001</v>
      </c>
      <c r="I256" s="4">
        <f>AVERAGE(F256:H256)/AVERAGE(C256:E256)</f>
        <v>0.2309131820654495</v>
      </c>
      <c r="J256" s="4">
        <f>TTEST(F256:H256,C256:E256,2,2)</f>
        <v>2.4724908247796655E-2</v>
      </c>
      <c r="K256" s="3" t="s">
        <v>269</v>
      </c>
    </row>
    <row r="257" spans="1:11" x14ac:dyDescent="0.25">
      <c r="A257" s="3" t="s">
        <v>1879</v>
      </c>
      <c r="B257" s="3" t="s">
        <v>1878</v>
      </c>
      <c r="C257" s="3">
        <v>3.77562</v>
      </c>
      <c r="D257" s="3">
        <v>6.10764</v>
      </c>
      <c r="E257" s="3">
        <v>4.7934000000000001</v>
      </c>
      <c r="F257" s="3">
        <v>1.31273</v>
      </c>
      <c r="G257" s="3">
        <v>0.65412300000000001</v>
      </c>
      <c r="H257" s="3">
        <v>1.4230400000000001</v>
      </c>
      <c r="I257" s="4">
        <f>AVERAGE(F257:H257)/AVERAGE(C257:E257)</f>
        <v>0.23097169246954008</v>
      </c>
      <c r="J257" s="4">
        <f>TTEST(F257:H257,C257:E257,2,2)</f>
        <v>6.2908521402102145E-3</v>
      </c>
      <c r="K257" s="3" t="s">
        <v>1880</v>
      </c>
    </row>
    <row r="258" spans="1:11" x14ac:dyDescent="0.25">
      <c r="A258" s="3" t="s">
        <v>3376</v>
      </c>
      <c r="B258" s="3" t="s">
        <v>3375</v>
      </c>
      <c r="C258" s="3">
        <v>25.978100000000001</v>
      </c>
      <c r="D258" s="3">
        <v>36.165900000000001</v>
      </c>
      <c r="E258" s="3">
        <v>46.106400000000001</v>
      </c>
      <c r="F258" s="3">
        <v>8.1563300000000005</v>
      </c>
      <c r="G258" s="3">
        <v>5.0458100000000004</v>
      </c>
      <c r="H258" s="3">
        <v>11.815799999999999</v>
      </c>
      <c r="I258" s="4">
        <f>AVERAGE(F258:H258)/AVERAGE(C258:E258)</f>
        <v>0.23111175570713821</v>
      </c>
      <c r="J258" s="4">
        <f>TTEST(F258:H258,C258:E258,2,2)</f>
        <v>1.0617225031192289E-2</v>
      </c>
      <c r="K258" s="3" t="s">
        <v>3377</v>
      </c>
    </row>
    <row r="259" spans="1:11" x14ac:dyDescent="0.25">
      <c r="A259" s="3" t="s">
        <v>2239</v>
      </c>
      <c r="B259" s="3" t="s">
        <v>2238</v>
      </c>
      <c r="C259" s="3">
        <v>99.0321</v>
      </c>
      <c r="D259" s="3">
        <v>66.845200000000006</v>
      </c>
      <c r="E259" s="3">
        <v>143.607</v>
      </c>
      <c r="F259" s="3">
        <v>17.776199999999999</v>
      </c>
      <c r="G259" s="3">
        <v>14.492100000000001</v>
      </c>
      <c r="H259" s="3">
        <v>39.283099999999997</v>
      </c>
      <c r="I259" s="4">
        <f>AVERAGE(F259:H259)/AVERAGE(C259:E259)</f>
        <v>0.23119557276411115</v>
      </c>
      <c r="J259" s="4">
        <f>TTEST(F259:H259,C259:E259,2,2)</f>
        <v>2.8191216642006401E-2</v>
      </c>
      <c r="K259" s="3" t="s">
        <v>2240</v>
      </c>
    </row>
    <row r="260" spans="1:11" x14ac:dyDescent="0.25">
      <c r="A260" s="3" t="s">
        <v>2194</v>
      </c>
      <c r="B260" s="3" t="s">
        <v>2193</v>
      </c>
      <c r="C260" s="3">
        <v>2.8961100000000002</v>
      </c>
      <c r="D260" s="3">
        <v>6.2556500000000002</v>
      </c>
      <c r="E260" s="3">
        <v>3.27094</v>
      </c>
      <c r="F260" s="3">
        <v>1.3159700000000001</v>
      </c>
      <c r="G260" s="3">
        <v>0.84169400000000005</v>
      </c>
      <c r="H260" s="3">
        <v>0.72300900000000001</v>
      </c>
      <c r="I260" s="4">
        <f>AVERAGE(F260:H260)/AVERAGE(C260:E260)</f>
        <v>0.23188783436773006</v>
      </c>
      <c r="J260" s="4">
        <f>TTEST(F260:H260,C260:E260,2,2)</f>
        <v>4.1972423780779949E-2</v>
      </c>
      <c r="K260" s="3" t="s">
        <v>2195</v>
      </c>
    </row>
    <row r="261" spans="1:11" x14ac:dyDescent="0.25">
      <c r="A261" s="3" t="s">
        <v>1138</v>
      </c>
      <c r="B261" s="3" t="s">
        <v>1137</v>
      </c>
      <c r="C261" s="3">
        <v>77.071200000000005</v>
      </c>
      <c r="D261" s="3">
        <v>160.80000000000001</v>
      </c>
      <c r="E261" s="3">
        <v>156.88300000000001</v>
      </c>
      <c r="F261" s="3">
        <v>30.098099999999999</v>
      </c>
      <c r="G261" s="3">
        <v>23.225000000000001</v>
      </c>
      <c r="H261" s="3">
        <v>38.726100000000002</v>
      </c>
      <c r="I261" s="4">
        <f>AVERAGE(F261:H261)/AVERAGE(C261:E261)</f>
        <v>0.23318105291849966</v>
      </c>
      <c r="J261" s="4">
        <f>TTEST(F261:H261,C261:E261,2,2)</f>
        <v>2.1776619411441059E-2</v>
      </c>
      <c r="K261" s="3" t="s">
        <v>1139</v>
      </c>
    </row>
    <row r="262" spans="1:11" x14ac:dyDescent="0.25">
      <c r="A262" s="3" t="s">
        <v>3856</v>
      </c>
      <c r="B262" s="3" t="s">
        <v>3855</v>
      </c>
      <c r="C262" s="3">
        <v>4.1866899999999996</v>
      </c>
      <c r="D262" s="3">
        <v>2.0697100000000002</v>
      </c>
      <c r="E262" s="3">
        <v>4.9123700000000001</v>
      </c>
      <c r="F262" s="3">
        <v>0.72786499999999998</v>
      </c>
      <c r="G262" s="3">
        <v>1.0757399999999999</v>
      </c>
      <c r="H262" s="3">
        <v>0.80188999999999999</v>
      </c>
      <c r="I262" s="4">
        <f>AVERAGE(F262:H262)/AVERAGE(C262:E262)</f>
        <v>0.23328396949708877</v>
      </c>
      <c r="J262" s="4">
        <f>TTEST(F262:H262,C262:E262,2,2)</f>
        <v>2.932667414633619E-2</v>
      </c>
      <c r="K262" s="3" t="s">
        <v>3857</v>
      </c>
    </row>
    <row r="263" spans="1:11" x14ac:dyDescent="0.25">
      <c r="A263" s="3" t="s">
        <v>4126</v>
      </c>
      <c r="B263" s="3" t="s">
        <v>4125</v>
      </c>
      <c r="C263" s="3">
        <v>2.04236</v>
      </c>
      <c r="D263" s="3">
        <v>0.88915699999999998</v>
      </c>
      <c r="E263" s="3">
        <v>1.3890499999999999</v>
      </c>
      <c r="F263" s="3">
        <v>0.29273500000000002</v>
      </c>
      <c r="G263" s="3">
        <v>9.6672599999999997E-2</v>
      </c>
      <c r="H263" s="3">
        <v>0.61919900000000005</v>
      </c>
      <c r="I263" s="4">
        <f>AVERAGE(F263:H263)/AVERAGE(C263:E263)</f>
        <v>0.23344311059173484</v>
      </c>
      <c r="J263" s="4">
        <f>TTEST(F263:H263,C263:E263,2,2)</f>
        <v>3.9628612893805891E-2</v>
      </c>
      <c r="K263" s="3" t="s">
        <v>4127</v>
      </c>
    </row>
    <row r="264" spans="1:11" x14ac:dyDescent="0.25">
      <c r="A264" s="3" t="s">
        <v>2680</v>
      </c>
      <c r="B264" s="3" t="s">
        <v>2679</v>
      </c>
      <c r="C264" s="3">
        <v>0.43035400000000001</v>
      </c>
      <c r="D264" s="3">
        <v>0.60182400000000003</v>
      </c>
      <c r="E264" s="3">
        <v>0.24895400000000001</v>
      </c>
      <c r="F264" s="3">
        <v>0.140016</v>
      </c>
      <c r="G264" s="3">
        <v>4.1905499999999998E-2</v>
      </c>
      <c r="H264" s="3">
        <v>0.118419</v>
      </c>
      <c r="I264" s="4">
        <f>AVERAGE(F264:H264)/AVERAGE(C264:E264)</f>
        <v>0.23443368833188152</v>
      </c>
      <c r="J264" s="4">
        <f>TTEST(F264:H264,C264:E264,2,2)</f>
        <v>3.6922058307319872E-2</v>
      </c>
      <c r="K264" s="3" t="s">
        <v>2681</v>
      </c>
    </row>
    <row r="265" spans="1:11" x14ac:dyDescent="0.25">
      <c r="A265" s="3" t="s">
        <v>535</v>
      </c>
      <c r="B265" s="3" t="s">
        <v>534</v>
      </c>
      <c r="C265" s="3">
        <v>36.850200000000001</v>
      </c>
      <c r="D265" s="3">
        <v>47.311900000000001</v>
      </c>
      <c r="E265" s="3">
        <v>61.163899999999998</v>
      </c>
      <c r="F265" s="3">
        <v>15.091699999999999</v>
      </c>
      <c r="G265" s="3">
        <v>8.4867500000000007</v>
      </c>
      <c r="H265" s="3">
        <v>10.8589</v>
      </c>
      <c r="I265" s="4">
        <f>AVERAGE(F265:H265)/AVERAGE(C265:E265)</f>
        <v>0.23696620012936431</v>
      </c>
      <c r="J265" s="4">
        <f>TTEST(F265:H265,C265:E265,2,2)</f>
        <v>7.1691042732109113E-3</v>
      </c>
      <c r="K265" s="3" t="s">
        <v>536</v>
      </c>
    </row>
    <row r="266" spans="1:11" x14ac:dyDescent="0.25">
      <c r="A266" s="3" t="s">
        <v>1123</v>
      </c>
      <c r="B266" s="3" t="s">
        <v>1122</v>
      </c>
      <c r="C266" s="3">
        <v>12.0342</v>
      </c>
      <c r="D266" s="3">
        <v>13.891999999999999</v>
      </c>
      <c r="E266" s="3">
        <v>7.9306700000000001</v>
      </c>
      <c r="F266" s="3">
        <v>2.6183000000000001</v>
      </c>
      <c r="G266" s="3">
        <v>2.2844099999999998</v>
      </c>
      <c r="H266" s="3">
        <v>3.14317</v>
      </c>
      <c r="I266" s="4">
        <f>AVERAGE(F266:H266)/AVERAGE(C266:E266)</f>
        <v>0.23764394050601842</v>
      </c>
      <c r="J266" s="4">
        <f>TTEST(F266:H266,C266:E266,2,2)</f>
        <v>8.4191984614977611E-3</v>
      </c>
      <c r="K266" s="3" t="s">
        <v>1124</v>
      </c>
    </row>
    <row r="267" spans="1:11" x14ac:dyDescent="0.25">
      <c r="A267" s="3" t="s">
        <v>2653</v>
      </c>
      <c r="B267" s="3" t="s">
        <v>2652</v>
      </c>
      <c r="C267" s="3">
        <v>1.0511900000000001</v>
      </c>
      <c r="D267" s="3">
        <v>0.45788800000000002</v>
      </c>
      <c r="E267" s="3">
        <v>0.73208799999999996</v>
      </c>
      <c r="F267" s="3">
        <v>0.321328</v>
      </c>
      <c r="G267" s="3">
        <v>0.13294600000000001</v>
      </c>
      <c r="H267" s="3">
        <v>7.87109E-2</v>
      </c>
      <c r="I267" s="4">
        <f>AVERAGE(F267:H267)/AVERAGE(C267:E267)</f>
        <v>0.23781589583279414</v>
      </c>
      <c r="J267" s="4">
        <f>TTEST(F267:H267,C267:E267,2,2)</f>
        <v>3.7935890193469463E-2</v>
      </c>
      <c r="K267" s="3" t="s">
        <v>2654</v>
      </c>
    </row>
    <row r="268" spans="1:11" x14ac:dyDescent="0.25">
      <c r="A268" s="3" t="s">
        <v>196</v>
      </c>
      <c r="B268" s="3" t="s">
        <v>195</v>
      </c>
      <c r="C268" s="3">
        <v>20.020399999999999</v>
      </c>
      <c r="D268" s="3">
        <v>22.822800000000001</v>
      </c>
      <c r="E268" s="3">
        <v>18.035699999999999</v>
      </c>
      <c r="F268" s="3">
        <v>3.8052100000000002</v>
      </c>
      <c r="G268" s="3">
        <v>3.4513600000000002</v>
      </c>
      <c r="H268" s="3">
        <v>7.2384000000000004</v>
      </c>
      <c r="I268" s="4">
        <f>AVERAGE(F268:H268)/AVERAGE(C268:E268)</f>
        <v>0.23809513641015198</v>
      </c>
      <c r="J268" s="4">
        <f>TTEST(F268:H268,C268:E268,2,2)</f>
        <v>1.098502585128152E-3</v>
      </c>
      <c r="K268" s="3" t="s">
        <v>197</v>
      </c>
    </row>
    <row r="269" spans="1:11" x14ac:dyDescent="0.25">
      <c r="A269" s="3" t="s">
        <v>2836</v>
      </c>
      <c r="B269" s="3" t="s">
        <v>2835</v>
      </c>
      <c r="C269" s="3">
        <v>5.1321899999999996</v>
      </c>
      <c r="D269" s="3">
        <v>8.52224</v>
      </c>
      <c r="E269" s="3">
        <v>8.0282300000000006</v>
      </c>
      <c r="F269" s="3">
        <v>1.1054299999999999</v>
      </c>
      <c r="G269" s="3">
        <v>1.64083</v>
      </c>
      <c r="H269" s="3">
        <v>2.4472399999999999</v>
      </c>
      <c r="I269" s="4">
        <f>AVERAGE(F269:H269)/AVERAGE(C269:E269)</f>
        <v>0.23952319503234384</v>
      </c>
      <c r="J269" s="4">
        <f>TTEST(F269:H269,C269:E269,2,2)</f>
        <v>8.1773684450690987E-3</v>
      </c>
      <c r="K269" s="3" t="s">
        <v>2837</v>
      </c>
    </row>
    <row r="270" spans="1:11" x14ac:dyDescent="0.25">
      <c r="A270" s="3" t="s">
        <v>1906</v>
      </c>
      <c r="B270" s="3" t="s">
        <v>1905</v>
      </c>
      <c r="C270" s="3">
        <v>20.583500000000001</v>
      </c>
      <c r="D270" s="3">
        <v>17.784400000000002</v>
      </c>
      <c r="E270" s="3">
        <v>20.473099999999999</v>
      </c>
      <c r="F270" s="3">
        <v>3.0861700000000001</v>
      </c>
      <c r="G270" s="3">
        <v>4.1612999999999998</v>
      </c>
      <c r="H270" s="3">
        <v>6.85609</v>
      </c>
      <c r="I270" s="4">
        <f>AVERAGE(F270:H270)/AVERAGE(C270:E270)</f>
        <v>0.23968933226831626</v>
      </c>
      <c r="J270" s="4">
        <f>TTEST(F270:H270,C270:E270,2,2)</f>
        <v>5.0054509302840087E-4</v>
      </c>
      <c r="K270" s="3" t="s">
        <v>1907</v>
      </c>
    </row>
    <row r="271" spans="1:11" x14ac:dyDescent="0.25">
      <c r="A271" s="3" t="s">
        <v>4198</v>
      </c>
      <c r="B271" s="3" t="s">
        <v>4197</v>
      </c>
      <c r="C271" s="3">
        <v>5.327</v>
      </c>
      <c r="D271" s="3">
        <v>5.46347</v>
      </c>
      <c r="E271" s="3">
        <v>5.79549</v>
      </c>
      <c r="F271" s="3">
        <v>1.1307499999999999</v>
      </c>
      <c r="G271" s="3">
        <v>1.18882</v>
      </c>
      <c r="H271" s="3">
        <v>1.6841200000000001</v>
      </c>
      <c r="I271" s="4">
        <f>AVERAGE(F271:H271)/AVERAGE(C271:E271)</f>
        <v>0.24139030842953918</v>
      </c>
      <c r="J271" s="4">
        <f>TTEST(F271:H271,C271:E271,2,2)</f>
        <v>4.7914064078091597E-5</v>
      </c>
      <c r="K271" s="3" t="s">
        <v>4199</v>
      </c>
    </row>
    <row r="272" spans="1:11" x14ac:dyDescent="0.25">
      <c r="A272" s="3" t="s">
        <v>259</v>
      </c>
      <c r="B272" s="3" t="s">
        <v>258</v>
      </c>
      <c r="C272" s="3">
        <v>7.5331200000000003</v>
      </c>
      <c r="D272" s="3">
        <v>10.996600000000001</v>
      </c>
      <c r="E272" s="3">
        <v>10.4099</v>
      </c>
      <c r="F272" s="3">
        <v>2.7332900000000002</v>
      </c>
      <c r="G272" s="3">
        <v>1.6947300000000001</v>
      </c>
      <c r="H272" s="3">
        <v>2.5613299999999999</v>
      </c>
      <c r="I272" s="4">
        <f>AVERAGE(F272:H272)/AVERAGE(C272:E272)</f>
        <v>0.24151491968450173</v>
      </c>
      <c r="J272" s="4">
        <f>TTEST(F272:H272,C272:E272,2,2)</f>
        <v>2.8122101114034358E-3</v>
      </c>
      <c r="K272" s="3" t="s">
        <v>260</v>
      </c>
    </row>
    <row r="273" spans="1:11" x14ac:dyDescent="0.25">
      <c r="A273" s="3" t="s">
        <v>838</v>
      </c>
      <c r="B273" s="3" t="s">
        <v>837</v>
      </c>
      <c r="C273" s="3">
        <v>85.802899999999994</v>
      </c>
      <c r="D273" s="3">
        <v>68.748500000000007</v>
      </c>
      <c r="E273" s="3">
        <v>144.67699999999999</v>
      </c>
      <c r="F273" s="3">
        <v>20.085000000000001</v>
      </c>
      <c r="G273" s="3">
        <v>14.7933</v>
      </c>
      <c r="H273" s="3">
        <v>37.404499999999999</v>
      </c>
      <c r="I273" s="4">
        <f>AVERAGE(F273:H273)/AVERAGE(C273:E273)</f>
        <v>0.24156396919543738</v>
      </c>
      <c r="J273" s="4">
        <f>TTEST(F273:H273,C273:E273,2,2)</f>
        <v>3.4413695138047984E-2</v>
      </c>
      <c r="K273" s="3" t="s">
        <v>839</v>
      </c>
    </row>
    <row r="274" spans="1:11" x14ac:dyDescent="0.25">
      <c r="A274" s="3" t="s">
        <v>2206</v>
      </c>
      <c r="B274" s="3" t="s">
        <v>2205</v>
      </c>
      <c r="C274" s="3">
        <v>2.0283600000000002</v>
      </c>
      <c r="D274" s="3">
        <v>0.89681299999999997</v>
      </c>
      <c r="E274" s="3">
        <v>1.9010499999999999</v>
      </c>
      <c r="F274" s="3">
        <v>0.35701100000000002</v>
      </c>
      <c r="G274" s="3">
        <v>0.46859699999999999</v>
      </c>
      <c r="H274" s="3">
        <v>0.34071600000000002</v>
      </c>
      <c r="I274" s="4">
        <f>AVERAGE(F274:H274)/AVERAGE(C274:E274)</f>
        <v>0.24166392642859644</v>
      </c>
      <c r="J274" s="4">
        <f>TTEST(F274:H274,C274:E274,2,2)</f>
        <v>2.7585922555130329E-2</v>
      </c>
      <c r="K274" s="3" t="s">
        <v>2207</v>
      </c>
    </row>
    <row r="275" spans="1:11" x14ac:dyDescent="0.25">
      <c r="A275" s="3" t="s">
        <v>3373</v>
      </c>
      <c r="B275" s="3" t="s">
        <v>3372</v>
      </c>
      <c r="C275" s="3">
        <v>34.938000000000002</v>
      </c>
      <c r="D275" s="3">
        <v>42.726199999999999</v>
      </c>
      <c r="E275" s="3">
        <v>56.837000000000003</v>
      </c>
      <c r="F275" s="3">
        <v>10.9872</v>
      </c>
      <c r="G275" s="3">
        <v>9.6890199999999993</v>
      </c>
      <c r="H275" s="3">
        <v>11.9703</v>
      </c>
      <c r="I275" s="4">
        <f>AVERAGE(F275:H275)/AVERAGE(C275:E275)</f>
        <v>0.24272289020469712</v>
      </c>
      <c r="J275" s="4">
        <f>TTEST(F275:H275,C275:E275,2,2)</f>
        <v>6.2137309227591041E-3</v>
      </c>
      <c r="K275" s="3" t="s">
        <v>3374</v>
      </c>
    </row>
    <row r="276" spans="1:11" x14ac:dyDescent="0.25">
      <c r="A276" s="3" t="s">
        <v>3646</v>
      </c>
      <c r="B276" s="3" t="s">
        <v>3645</v>
      </c>
      <c r="C276" s="3">
        <v>4.3568699999999998</v>
      </c>
      <c r="D276" s="3">
        <v>4.4979399999999998</v>
      </c>
      <c r="E276" s="3">
        <v>7.1888899999999998</v>
      </c>
      <c r="F276" s="3">
        <v>1.30375</v>
      </c>
      <c r="G276" s="3">
        <v>0.80709900000000001</v>
      </c>
      <c r="H276" s="3">
        <v>1.7953399999999999</v>
      </c>
      <c r="I276" s="4">
        <f>AVERAGE(F276:H276)/AVERAGE(C276:E276)</f>
        <v>0.24347183006413731</v>
      </c>
      <c r="J276" s="4">
        <f>TTEST(F276:H276,C276:E276,2,2)</f>
        <v>1.3756160619638236E-2</v>
      </c>
      <c r="K276" s="3" t="s">
        <v>3647</v>
      </c>
    </row>
    <row r="277" spans="1:11" x14ac:dyDescent="0.25">
      <c r="A277" s="3" t="s">
        <v>4054</v>
      </c>
      <c r="B277" s="3" t="s">
        <v>4053</v>
      </c>
      <c r="C277" s="3">
        <v>4.2192299999999996</v>
      </c>
      <c r="D277" s="3">
        <v>3.3050899999999999</v>
      </c>
      <c r="E277" s="3">
        <v>5.4112600000000004</v>
      </c>
      <c r="F277" s="3">
        <v>0.90896999999999994</v>
      </c>
      <c r="G277" s="3">
        <v>1.0453300000000001</v>
      </c>
      <c r="H277" s="3">
        <v>1.20292</v>
      </c>
      <c r="I277" s="4">
        <f>AVERAGE(F277:H277)/AVERAGE(C277:E277)</f>
        <v>0.24407255028379085</v>
      </c>
      <c r="J277" s="4">
        <f>TTEST(F277:H277,C277:E277,2,2)</f>
        <v>6.110443779067296E-3</v>
      </c>
      <c r="K277" s="3" t="s">
        <v>4055</v>
      </c>
    </row>
    <row r="278" spans="1:11" x14ac:dyDescent="0.25">
      <c r="A278" s="3" t="s">
        <v>1009</v>
      </c>
      <c r="B278" s="3" t="s">
        <v>1008</v>
      </c>
      <c r="C278" s="3">
        <v>23.0001</v>
      </c>
      <c r="D278" s="3">
        <v>36.813000000000002</v>
      </c>
      <c r="E278" s="3">
        <v>57.392800000000001</v>
      </c>
      <c r="F278" s="3">
        <v>9.5470000000000006</v>
      </c>
      <c r="G278" s="3">
        <v>6.0190700000000001</v>
      </c>
      <c r="H278" s="3">
        <v>13.1249</v>
      </c>
      <c r="I278" s="4">
        <f>AVERAGE(F278:H278)/AVERAGE(C278:E278)</f>
        <v>0.24479117518827975</v>
      </c>
      <c r="J278" s="4">
        <f>TTEST(F278:H278,C278:E278,2,2)</f>
        <v>4.4451706359634288E-2</v>
      </c>
      <c r="K278" s="3" t="s">
        <v>1010</v>
      </c>
    </row>
    <row r="279" spans="1:11" x14ac:dyDescent="0.25">
      <c r="A279" s="3" t="s">
        <v>337</v>
      </c>
      <c r="B279" s="3" t="s">
        <v>336</v>
      </c>
      <c r="C279" s="3">
        <v>10.0832</v>
      </c>
      <c r="D279" s="3">
        <v>16.5335</v>
      </c>
      <c r="E279" s="3">
        <v>9.8354999999999997</v>
      </c>
      <c r="F279" s="3">
        <v>3.3807200000000002</v>
      </c>
      <c r="G279" s="3">
        <v>2.6368499999999999</v>
      </c>
      <c r="H279" s="3">
        <v>2.9132500000000001</v>
      </c>
      <c r="I279" s="4">
        <f>AVERAGE(F279:H279)/AVERAGE(C279:E279)</f>
        <v>0.2450008504287807</v>
      </c>
      <c r="J279" s="4">
        <f>TTEST(F279:H279,C279:E279,2,2)</f>
        <v>1.4102680873827975E-2</v>
      </c>
      <c r="K279" s="3" t="s">
        <v>338</v>
      </c>
    </row>
    <row r="280" spans="1:11" x14ac:dyDescent="0.25">
      <c r="A280" s="3" t="s">
        <v>2647</v>
      </c>
      <c r="B280" s="3" t="s">
        <v>2646</v>
      </c>
      <c r="C280" s="3">
        <v>2.5702799999999999</v>
      </c>
      <c r="D280" s="3">
        <v>2.3190300000000001</v>
      </c>
      <c r="E280" s="3">
        <v>1.4211100000000001</v>
      </c>
      <c r="F280" s="3">
        <v>0.50185900000000006</v>
      </c>
      <c r="G280" s="3">
        <v>0.40315600000000001</v>
      </c>
      <c r="H280" s="3">
        <v>0.64243499999999998</v>
      </c>
      <c r="I280" s="4">
        <f>AVERAGE(F280:H280)/AVERAGE(C280:E280)</f>
        <v>0.24522139572326407</v>
      </c>
      <c r="J280" s="4">
        <f>TTEST(F280:H280,C280:E280,2,2)</f>
        <v>1.1124876541015379E-2</v>
      </c>
      <c r="K280" s="3" t="s">
        <v>2648</v>
      </c>
    </row>
    <row r="281" spans="1:11" x14ac:dyDescent="0.25">
      <c r="A281" s="3" t="s">
        <v>1060</v>
      </c>
      <c r="B281" s="3" t="s">
        <v>1059</v>
      </c>
      <c r="C281" s="3">
        <v>10.9101</v>
      </c>
      <c r="D281" s="3">
        <v>11.057499999999999</v>
      </c>
      <c r="E281" s="3">
        <v>16.970300000000002</v>
      </c>
      <c r="F281" s="3">
        <v>2.9395600000000002</v>
      </c>
      <c r="G281" s="3">
        <v>1.8100799999999999</v>
      </c>
      <c r="H281" s="3">
        <v>4.8172300000000003</v>
      </c>
      <c r="I281" s="4">
        <f>AVERAGE(F281:H281)/AVERAGE(C281:E281)</f>
        <v>0.24569558193944721</v>
      </c>
      <c r="J281" s="4">
        <f>TTEST(F281:H281,C281:E281,2,2)</f>
        <v>1.0899802811666614E-2</v>
      </c>
      <c r="K281" s="3" t="s">
        <v>1061</v>
      </c>
    </row>
    <row r="282" spans="1:11" x14ac:dyDescent="0.25">
      <c r="A282" s="3" t="s">
        <v>3292</v>
      </c>
      <c r="B282" s="3" t="s">
        <v>3291</v>
      </c>
      <c r="C282" s="3">
        <v>0.88624000000000003</v>
      </c>
      <c r="D282" s="3">
        <v>1.39198</v>
      </c>
      <c r="E282" s="3">
        <v>1.3041100000000001</v>
      </c>
      <c r="F282" s="3">
        <v>7.2901900000000006E-2</v>
      </c>
      <c r="G282" s="3">
        <v>0.65533399999999997</v>
      </c>
      <c r="H282" s="3">
        <v>0.154054</v>
      </c>
      <c r="I282" s="4">
        <f>AVERAGE(F282:H282)/AVERAGE(C282:E282)</f>
        <v>0.24628939824080973</v>
      </c>
      <c r="J282" s="4">
        <f>TTEST(F282:H282,C282:E282,2,2)</f>
        <v>1.9896172509120614E-2</v>
      </c>
      <c r="K282" s="3" t="s">
        <v>3293</v>
      </c>
    </row>
    <row r="283" spans="1:11" x14ac:dyDescent="0.25">
      <c r="A283" s="3" t="s">
        <v>1555</v>
      </c>
      <c r="B283" s="3" t="s">
        <v>1554</v>
      </c>
      <c r="C283" s="3">
        <v>11.9481</v>
      </c>
      <c r="D283" s="3">
        <v>18.331900000000001</v>
      </c>
      <c r="E283" s="3">
        <v>20.974499999999999</v>
      </c>
      <c r="F283" s="3">
        <v>4.85914</v>
      </c>
      <c r="G283" s="3">
        <v>3.1563099999999999</v>
      </c>
      <c r="H283" s="3">
        <v>4.6471499999999999</v>
      </c>
      <c r="I283" s="4">
        <f>AVERAGE(F283:H283)/AVERAGE(C283:E283)</f>
        <v>0.24705342945497472</v>
      </c>
      <c r="J283" s="4">
        <f>TTEST(F283:H283,C283:E283,2,2)</f>
        <v>9.2527490510160883E-3</v>
      </c>
      <c r="K283" s="3" t="s">
        <v>1556</v>
      </c>
    </row>
    <row r="284" spans="1:11" x14ac:dyDescent="0.25">
      <c r="A284" s="3" t="s">
        <v>1549</v>
      </c>
      <c r="B284" s="3" t="s">
        <v>1548</v>
      </c>
      <c r="C284" s="3">
        <v>9.2278300000000009</v>
      </c>
      <c r="D284" s="3">
        <v>5.2635300000000003</v>
      </c>
      <c r="E284" s="3">
        <v>7.5050800000000004</v>
      </c>
      <c r="F284" s="3">
        <v>1.7232700000000001</v>
      </c>
      <c r="G284" s="3">
        <v>2.2646600000000001</v>
      </c>
      <c r="H284" s="3">
        <v>1.4554499999999999</v>
      </c>
      <c r="I284" s="4">
        <f>AVERAGE(F284:H284)/AVERAGE(C284:E284)</f>
        <v>0.24746640820059976</v>
      </c>
      <c r="J284" s="4">
        <f>TTEST(F284:H284,C284:E284,2,2)</f>
        <v>9.256009683605345E-3</v>
      </c>
      <c r="K284" s="3" t="s">
        <v>1550</v>
      </c>
    </row>
    <row r="285" spans="1:11" x14ac:dyDescent="0.25">
      <c r="A285" s="3" t="s">
        <v>3625</v>
      </c>
      <c r="B285" s="3" t="s">
        <v>3624</v>
      </c>
      <c r="C285" s="3">
        <v>26.823599999999999</v>
      </c>
      <c r="D285" s="3">
        <v>30.840299999999999</v>
      </c>
      <c r="E285" s="3">
        <v>40.363399999999999</v>
      </c>
      <c r="F285" s="3">
        <v>7.8493000000000004</v>
      </c>
      <c r="G285" s="3">
        <v>5.5210600000000003</v>
      </c>
      <c r="H285" s="3">
        <v>10.8956</v>
      </c>
      <c r="I285" s="4">
        <f>AVERAGE(F285:H285)/AVERAGE(C285:E285)</f>
        <v>0.24754287836143604</v>
      </c>
      <c r="J285" s="4">
        <f>TTEST(F285:H285,C285:E285,2,2)</f>
        <v>4.6517733062988575E-3</v>
      </c>
      <c r="K285" s="3" t="s">
        <v>3626</v>
      </c>
    </row>
    <row r="286" spans="1:11" x14ac:dyDescent="0.25">
      <c r="A286" s="3" t="s">
        <v>1462</v>
      </c>
      <c r="B286" s="3" t="s">
        <v>1461</v>
      </c>
      <c r="C286" s="3">
        <v>6.4892300000000001</v>
      </c>
      <c r="D286" s="3">
        <v>4.0987799999999996</v>
      </c>
      <c r="E286" s="3">
        <v>7.6972899999999997</v>
      </c>
      <c r="F286" s="3">
        <v>1.30104</v>
      </c>
      <c r="G286" s="3">
        <v>1.0681499999999999</v>
      </c>
      <c r="H286" s="3">
        <v>2.2126199999999998</v>
      </c>
      <c r="I286" s="4">
        <f>AVERAGE(F286:H286)/AVERAGE(C286:E286)</f>
        <v>0.25057341142885264</v>
      </c>
      <c r="J286" s="4">
        <f>TTEST(F286:H286,C286:E286,2,2)</f>
        <v>1.4826102086426986E-2</v>
      </c>
      <c r="K286" s="3" t="s">
        <v>1463</v>
      </c>
    </row>
    <row r="287" spans="1:11" x14ac:dyDescent="0.25">
      <c r="A287" s="3" t="s">
        <v>3136</v>
      </c>
      <c r="B287" s="3" t="s">
        <v>3135</v>
      </c>
      <c r="C287" s="3">
        <v>24.561699999999998</v>
      </c>
      <c r="D287" s="3">
        <v>15.9024</v>
      </c>
      <c r="E287" s="3">
        <v>24.4391</v>
      </c>
      <c r="F287" s="3">
        <v>5.6910299999999996</v>
      </c>
      <c r="G287" s="3">
        <v>4.9593800000000003</v>
      </c>
      <c r="H287" s="3">
        <v>5.6189099999999996</v>
      </c>
      <c r="I287" s="4">
        <f>AVERAGE(F287:H287)/AVERAGE(C287:E287)</f>
        <v>0.25067053704593917</v>
      </c>
      <c r="J287" s="4">
        <f>TTEST(F287:H287,C287:E287,2,2)</f>
        <v>4.8731129760804922E-3</v>
      </c>
      <c r="K287" s="3" t="s">
        <v>3137</v>
      </c>
    </row>
    <row r="288" spans="1:11" x14ac:dyDescent="0.25">
      <c r="A288" s="3" t="s">
        <v>1201</v>
      </c>
      <c r="B288" s="3" t="s">
        <v>1200</v>
      </c>
      <c r="C288" s="3">
        <v>0.83491300000000002</v>
      </c>
      <c r="D288" s="3">
        <v>1.01976</v>
      </c>
      <c r="E288" s="3">
        <v>1.8718300000000001</v>
      </c>
      <c r="F288" s="3">
        <v>0.23513200000000001</v>
      </c>
      <c r="G288" s="3">
        <v>0.37946000000000002</v>
      </c>
      <c r="H288" s="3">
        <v>0.321961</v>
      </c>
      <c r="I288" s="4">
        <f>AVERAGE(F288:H288)/AVERAGE(C288:E288)</f>
        <v>0.25132221817612921</v>
      </c>
      <c r="J288" s="4">
        <f>TTEST(F288:H288,C288:E288,2,2)</f>
        <v>4.4672054519628669E-2</v>
      </c>
      <c r="K288" s="3" t="s">
        <v>1202</v>
      </c>
    </row>
    <row r="289" spans="1:11" x14ac:dyDescent="0.25">
      <c r="A289" s="3" t="s">
        <v>2977</v>
      </c>
      <c r="B289" s="3" t="s">
        <v>2976</v>
      </c>
      <c r="C289" s="3">
        <v>8.1231999999999999E-2</v>
      </c>
      <c r="D289" s="3">
        <v>0.12194000000000001</v>
      </c>
      <c r="E289" s="3">
        <v>0.13370399999999999</v>
      </c>
      <c r="F289" s="3">
        <v>5.35138E-2</v>
      </c>
      <c r="G289" s="3">
        <v>1.6575400000000001E-2</v>
      </c>
      <c r="H289" s="3">
        <v>1.57126E-2</v>
      </c>
      <c r="I289" s="4">
        <f>AVERAGE(F289:H289)/AVERAGE(C289:E289)</f>
        <v>0.25469846471698787</v>
      </c>
      <c r="J289" s="4">
        <f>TTEST(F289:H289,C289:E289,2,2)</f>
        <v>1.4334150230390733E-2</v>
      </c>
      <c r="K289" s="3" t="s">
        <v>2978</v>
      </c>
    </row>
    <row r="290" spans="1:11" x14ac:dyDescent="0.25">
      <c r="A290" s="3" t="s">
        <v>3943</v>
      </c>
      <c r="B290" s="3" t="s">
        <v>3942</v>
      </c>
      <c r="C290" s="3">
        <v>10.207800000000001</v>
      </c>
      <c r="D290" s="3">
        <v>10.2446</v>
      </c>
      <c r="E290" s="3">
        <v>11.472799999999999</v>
      </c>
      <c r="F290" s="3">
        <v>3.42516</v>
      </c>
      <c r="G290" s="3">
        <v>1.9576100000000001</v>
      </c>
      <c r="H290" s="3">
        <v>2.8318699999999999</v>
      </c>
      <c r="I290" s="4">
        <f>AVERAGE(F290:H290)/AVERAGE(C290:E290)</f>
        <v>0.25730895969328305</v>
      </c>
      <c r="J290" s="4">
        <f>TTEST(F290:H290,C290:E290,2,2)</f>
        <v>1.8609027627256066E-4</v>
      </c>
      <c r="K290" s="3" t="s">
        <v>3944</v>
      </c>
    </row>
    <row r="291" spans="1:11" x14ac:dyDescent="0.25">
      <c r="A291" s="3" t="s">
        <v>1150</v>
      </c>
      <c r="B291" s="3" t="s">
        <v>1149</v>
      </c>
      <c r="C291" s="3">
        <v>2.88565</v>
      </c>
      <c r="D291" s="3">
        <v>4.1804399999999999</v>
      </c>
      <c r="E291" s="3">
        <v>3.67503</v>
      </c>
      <c r="F291" s="3">
        <v>0.90260499999999999</v>
      </c>
      <c r="G291" s="3">
        <v>0.65453399999999995</v>
      </c>
      <c r="H291" s="3">
        <v>1.2079500000000001</v>
      </c>
      <c r="I291" s="4">
        <f>AVERAGE(F291:H291)/AVERAGE(C291:E291)</f>
        <v>0.25743023073943866</v>
      </c>
      <c r="J291" s="4">
        <f>TTEST(F291:H291,C291:E291,2,2)</f>
        <v>2.8982491263378602E-3</v>
      </c>
      <c r="K291" s="3" t="s">
        <v>1151</v>
      </c>
    </row>
    <row r="292" spans="1:11" x14ac:dyDescent="0.25">
      <c r="A292" s="3" t="s">
        <v>1999</v>
      </c>
      <c r="B292" s="3" t="s">
        <v>1998</v>
      </c>
      <c r="C292" s="3">
        <v>6.1842600000000001</v>
      </c>
      <c r="D292" s="3">
        <v>2.6935699999999998</v>
      </c>
      <c r="E292" s="3">
        <v>5.1314299999999999</v>
      </c>
      <c r="F292" s="3">
        <v>0.69466899999999998</v>
      </c>
      <c r="G292" s="3">
        <v>0.91393800000000003</v>
      </c>
      <c r="H292" s="3">
        <v>2.0002599999999999</v>
      </c>
      <c r="I292" s="4">
        <f>AVERAGE(F292:H292)/AVERAGE(C292:E292)</f>
        <v>0.25760582643194574</v>
      </c>
      <c r="J292" s="4">
        <f>TTEST(F292:H292,C292:E292,2,2)</f>
        <v>3.5395017362736009E-2</v>
      </c>
      <c r="K292" s="3" t="s">
        <v>2000</v>
      </c>
    </row>
    <row r="293" spans="1:11" x14ac:dyDescent="0.25">
      <c r="A293" s="3" t="s">
        <v>1093</v>
      </c>
      <c r="B293" s="3" t="s">
        <v>1092</v>
      </c>
      <c r="C293" s="3">
        <v>11.8283</v>
      </c>
      <c r="D293" s="3">
        <v>10.1791</v>
      </c>
      <c r="E293" s="3">
        <v>13.322699999999999</v>
      </c>
      <c r="F293" s="3">
        <v>2.9220000000000002</v>
      </c>
      <c r="G293" s="3">
        <v>2.9019599999999999</v>
      </c>
      <c r="H293" s="3">
        <v>3.3081399999999999</v>
      </c>
      <c r="I293" s="4">
        <f>AVERAGE(F293:H293)/AVERAGE(C293:E293)</f>
        <v>0.25847931367304366</v>
      </c>
      <c r="J293" s="4">
        <f>TTEST(F293:H293,C293:E293,2,2)</f>
        <v>6.8004083273700687E-4</v>
      </c>
      <c r="K293" s="3" t="s">
        <v>1094</v>
      </c>
    </row>
    <row r="294" spans="1:11" x14ac:dyDescent="0.25">
      <c r="A294" s="3" t="s">
        <v>2602</v>
      </c>
      <c r="B294" s="3" t="s">
        <v>2601</v>
      </c>
      <c r="C294" s="3">
        <v>2.9226200000000002</v>
      </c>
      <c r="D294" s="3">
        <v>1.4523900000000001</v>
      </c>
      <c r="E294" s="3">
        <v>1.68557</v>
      </c>
      <c r="F294" s="3">
        <v>0.30442900000000001</v>
      </c>
      <c r="G294" s="3">
        <v>0.63707000000000003</v>
      </c>
      <c r="H294" s="3">
        <v>0.626112</v>
      </c>
      <c r="I294" s="4">
        <f>AVERAGE(F294:H294)/AVERAGE(C294:E294)</f>
        <v>0.258656927224787</v>
      </c>
      <c r="J294" s="4">
        <f>TTEST(F294:H294,C294:E294,2,2)</f>
        <v>3.3127052982365797E-2</v>
      </c>
      <c r="K294" s="3" t="s">
        <v>2603</v>
      </c>
    </row>
    <row r="295" spans="1:11" x14ac:dyDescent="0.25">
      <c r="A295" s="3" t="s">
        <v>1168</v>
      </c>
      <c r="B295" s="3" t="s">
        <v>1167</v>
      </c>
      <c r="C295" s="3">
        <v>18.550799999999999</v>
      </c>
      <c r="D295" s="3">
        <v>22.456099999999999</v>
      </c>
      <c r="E295" s="3">
        <v>35.434100000000001</v>
      </c>
      <c r="F295" s="3">
        <v>7.2335700000000003</v>
      </c>
      <c r="G295" s="3">
        <v>5.0579799999999997</v>
      </c>
      <c r="H295" s="3">
        <v>7.5050400000000002</v>
      </c>
      <c r="I295" s="4">
        <f>AVERAGE(F295:H295)/AVERAGE(C295:E295)</f>
        <v>0.25897868944676289</v>
      </c>
      <c r="J295" s="4">
        <f>TTEST(F295:H295,C295:E295,2,2)</f>
        <v>2.1614415959336556E-2</v>
      </c>
      <c r="K295" s="3" t="s">
        <v>1169</v>
      </c>
    </row>
    <row r="296" spans="1:11" x14ac:dyDescent="0.25">
      <c r="A296" s="3" t="s">
        <v>2422</v>
      </c>
      <c r="B296" s="3" t="s">
        <v>2421</v>
      </c>
      <c r="C296" s="3">
        <v>0.29861500000000002</v>
      </c>
      <c r="D296" s="3">
        <v>0.49799500000000002</v>
      </c>
      <c r="E296" s="3">
        <v>0.310479</v>
      </c>
      <c r="F296" s="3">
        <v>0.13119700000000001</v>
      </c>
      <c r="G296" s="3">
        <v>4.06218E-2</v>
      </c>
      <c r="H296" s="3">
        <v>0.115476</v>
      </c>
      <c r="I296" s="4">
        <f>AVERAGE(F296:H296)/AVERAGE(C296:E296)</f>
        <v>0.25950470106739382</v>
      </c>
      <c r="J296" s="4">
        <f>TTEST(F296:H296,C296:E296,2,2)</f>
        <v>1.7783729763109459E-2</v>
      </c>
      <c r="K296" s="3" t="s">
        <v>2423</v>
      </c>
    </row>
    <row r="297" spans="1:11" x14ac:dyDescent="0.25">
      <c r="A297" s="3" t="s">
        <v>2095</v>
      </c>
      <c r="B297" s="3" t="s">
        <v>2094</v>
      </c>
      <c r="C297" s="3">
        <v>5.7948899999999997</v>
      </c>
      <c r="D297" s="3">
        <v>6.23163</v>
      </c>
      <c r="E297" s="3">
        <v>10.0496</v>
      </c>
      <c r="F297" s="3">
        <v>2.17178</v>
      </c>
      <c r="G297" s="3">
        <v>1.58412</v>
      </c>
      <c r="H297" s="3">
        <v>1.9872399999999999</v>
      </c>
      <c r="I297" s="4">
        <f>AVERAGE(F297:H297)/AVERAGE(C297:E297)</f>
        <v>0.26015169332292093</v>
      </c>
      <c r="J297" s="4">
        <f>TTEST(F297:H297,C297:E297,2,2)</f>
        <v>1.6183482648380237E-2</v>
      </c>
      <c r="K297" s="3" t="s">
        <v>2096</v>
      </c>
    </row>
    <row r="298" spans="1:11" x14ac:dyDescent="0.25">
      <c r="A298" s="3" t="s">
        <v>3187</v>
      </c>
      <c r="B298" s="3" t="s">
        <v>3186</v>
      </c>
      <c r="C298" s="3">
        <v>2.7261199999999999</v>
      </c>
      <c r="D298" s="3">
        <v>2.5518999999999998</v>
      </c>
      <c r="E298" s="3">
        <v>4.29514</v>
      </c>
      <c r="F298" s="3">
        <v>0.52562399999999998</v>
      </c>
      <c r="G298" s="3">
        <v>0.60377199999999998</v>
      </c>
      <c r="H298" s="3">
        <v>1.36622</v>
      </c>
      <c r="I298" s="4">
        <f>AVERAGE(F298:H298)/AVERAGE(C298:E298)</f>
        <v>0.26068884255564517</v>
      </c>
      <c r="J298" s="4">
        <f>TTEST(F298:H298,C298:E298,2,2)</f>
        <v>1.8597819544818244E-2</v>
      </c>
      <c r="K298" s="3" t="s">
        <v>3188</v>
      </c>
    </row>
    <row r="299" spans="1:11" x14ac:dyDescent="0.25">
      <c r="A299" s="3" t="s">
        <v>2197</v>
      </c>
      <c r="B299" s="3" t="s">
        <v>2196</v>
      </c>
      <c r="C299" s="3">
        <v>12.928100000000001</v>
      </c>
      <c r="D299" s="3">
        <v>11.0497</v>
      </c>
      <c r="E299" s="3">
        <v>10.4017</v>
      </c>
      <c r="F299" s="3">
        <v>3.1651099999999999</v>
      </c>
      <c r="G299" s="3">
        <v>2.2981600000000002</v>
      </c>
      <c r="H299" s="3">
        <v>3.51213</v>
      </c>
      <c r="I299" s="4">
        <f>AVERAGE(F299:H299)/AVERAGE(C299:E299)</f>
        <v>0.26106836923166421</v>
      </c>
      <c r="J299" s="4">
        <f>TTEST(F299:H299,C299:E299,2,2)</f>
        <v>5.4272167675571833E-4</v>
      </c>
      <c r="K299" s="3" t="s">
        <v>2198</v>
      </c>
    </row>
    <row r="300" spans="1:11" x14ac:dyDescent="0.25">
      <c r="A300" s="3" t="s">
        <v>2242</v>
      </c>
      <c r="B300" s="3" t="s">
        <v>2241</v>
      </c>
      <c r="C300" s="3">
        <v>2.9175900000000001</v>
      </c>
      <c r="D300" s="3">
        <v>6.1570200000000002</v>
      </c>
      <c r="E300" s="3">
        <v>3.6773799999999999</v>
      </c>
      <c r="F300" s="3">
        <v>1.35395</v>
      </c>
      <c r="G300" s="3">
        <v>0.86600100000000002</v>
      </c>
      <c r="H300" s="3">
        <v>1.11189</v>
      </c>
      <c r="I300" s="4">
        <f>AVERAGE(F300:H300)/AVERAGE(C300:E300)</f>
        <v>0.26128008255966323</v>
      </c>
      <c r="J300" s="4">
        <f>TTEST(F300:H300,C300:E300,2,2)</f>
        <v>3.3611879343346245E-2</v>
      </c>
      <c r="K300" s="3" t="s">
        <v>2243</v>
      </c>
    </row>
    <row r="301" spans="1:11" x14ac:dyDescent="0.25">
      <c r="A301" s="3" t="s">
        <v>931</v>
      </c>
      <c r="B301" s="3" t="s">
        <v>930</v>
      </c>
      <c r="C301" s="3">
        <v>13.5008</v>
      </c>
      <c r="D301" s="3">
        <v>6.0283699999999998</v>
      </c>
      <c r="E301" s="3">
        <v>9.6634700000000002</v>
      </c>
      <c r="F301" s="3">
        <v>2.05715</v>
      </c>
      <c r="G301" s="3">
        <v>2.5037400000000001</v>
      </c>
      <c r="H301" s="3">
        <v>3.09192</v>
      </c>
      <c r="I301" s="4">
        <f>AVERAGE(F301:H301)/AVERAGE(C301:E301)</f>
        <v>0.26214861006061801</v>
      </c>
      <c r="J301" s="4">
        <f>TTEST(F301:H301,C301:E301,2,2)</f>
        <v>3.0032959890459808E-2</v>
      </c>
      <c r="K301" s="3" t="s">
        <v>932</v>
      </c>
    </row>
    <row r="302" spans="1:11" x14ac:dyDescent="0.25">
      <c r="A302" s="3" t="s">
        <v>1180</v>
      </c>
      <c r="B302" s="3" t="s">
        <v>1179</v>
      </c>
      <c r="C302" s="3">
        <v>31.284500000000001</v>
      </c>
      <c r="D302" s="3">
        <v>18.429400000000001</v>
      </c>
      <c r="E302" s="3">
        <v>28.698599999999999</v>
      </c>
      <c r="F302" s="3">
        <v>9.4158500000000007</v>
      </c>
      <c r="G302" s="3">
        <v>4.6401199999999996</v>
      </c>
      <c r="H302" s="3">
        <v>6.5343999999999998</v>
      </c>
      <c r="I302" s="4">
        <f>AVERAGE(F302:H302)/AVERAGE(C302:E302)</f>
        <v>0.26259040331579786</v>
      </c>
      <c r="J302" s="4">
        <f>TTEST(F302:H302,C302:E302,2,2)</f>
        <v>9.8162925768047714E-3</v>
      </c>
      <c r="K302" s="3" t="s">
        <v>1181</v>
      </c>
    </row>
    <row r="303" spans="1:11" x14ac:dyDescent="0.25">
      <c r="A303" s="3" t="s">
        <v>397</v>
      </c>
      <c r="B303" s="3" t="s">
        <v>396</v>
      </c>
      <c r="C303" s="3">
        <v>27.38</v>
      </c>
      <c r="D303" s="3">
        <v>18.701899999999998</v>
      </c>
      <c r="E303" s="3">
        <v>28.767900000000001</v>
      </c>
      <c r="F303" s="3">
        <v>5.6704800000000004</v>
      </c>
      <c r="G303" s="3">
        <v>6.5444800000000001</v>
      </c>
      <c r="H303" s="3">
        <v>7.4693699999999996</v>
      </c>
      <c r="I303" s="4">
        <f>AVERAGE(F303:H303)/AVERAGE(C303:E303)</f>
        <v>0.26298440343193974</v>
      </c>
      <c r="J303" s="4">
        <f>TTEST(F303:H303,C303:E303,2,2)</f>
        <v>4.5052418773480337E-3</v>
      </c>
      <c r="K303" s="3" t="s">
        <v>398</v>
      </c>
    </row>
    <row r="304" spans="1:11" x14ac:dyDescent="0.25">
      <c r="A304" s="3" t="s">
        <v>2344</v>
      </c>
      <c r="B304" s="3" t="s">
        <v>2343</v>
      </c>
      <c r="C304" s="3">
        <v>2.6744300000000001</v>
      </c>
      <c r="D304" s="3">
        <v>2.21759</v>
      </c>
      <c r="E304" s="3">
        <v>2.79521</v>
      </c>
      <c r="F304" s="3">
        <v>0.92932000000000003</v>
      </c>
      <c r="G304" s="3">
        <v>0.405055</v>
      </c>
      <c r="H304" s="3">
        <v>0.68899500000000002</v>
      </c>
      <c r="I304" s="4">
        <f>AVERAGE(F304:H304)/AVERAGE(C304:E304)</f>
        <v>0.26321184613963672</v>
      </c>
      <c r="J304" s="4">
        <f>TTEST(F304:H304,C304:E304,2,2)</f>
        <v>1.243868305014148E-3</v>
      </c>
      <c r="K304" s="3" t="s">
        <v>2345</v>
      </c>
    </row>
    <row r="305" spans="1:11" x14ac:dyDescent="0.25">
      <c r="A305" s="3" t="s">
        <v>2335</v>
      </c>
      <c r="B305" s="3" t="s">
        <v>2334</v>
      </c>
      <c r="C305" s="3">
        <v>8.5958699999999997</v>
      </c>
      <c r="D305" s="3">
        <v>3.2420200000000001</v>
      </c>
      <c r="E305" s="3">
        <v>6.5511900000000001</v>
      </c>
      <c r="F305" s="3">
        <v>1.8240499999999999</v>
      </c>
      <c r="G305" s="3">
        <v>1.3059400000000001</v>
      </c>
      <c r="H305" s="3">
        <v>1.71641</v>
      </c>
      <c r="I305" s="4">
        <f>AVERAGE(F305:H305)/AVERAGE(C305:E305)</f>
        <v>0.26354771418689787</v>
      </c>
      <c r="J305" s="4">
        <f>TTEST(F305:H305,C305:E305,2,2)</f>
        <v>4.5042490971972667E-2</v>
      </c>
      <c r="K305" s="3" t="s">
        <v>2336</v>
      </c>
    </row>
    <row r="306" spans="1:11" x14ac:dyDescent="0.25">
      <c r="A306" s="3" t="s">
        <v>2410</v>
      </c>
      <c r="B306" s="3" t="s">
        <v>2409</v>
      </c>
      <c r="C306" s="3">
        <v>3.9044300000000001</v>
      </c>
      <c r="D306" s="3">
        <v>4.6102600000000002</v>
      </c>
      <c r="E306" s="3">
        <v>3.2943500000000001</v>
      </c>
      <c r="F306" s="3">
        <v>1.06229</v>
      </c>
      <c r="G306" s="3">
        <v>0.99479799999999996</v>
      </c>
      <c r="H306" s="3">
        <v>1.0589200000000001</v>
      </c>
      <c r="I306" s="4">
        <f>AVERAGE(F306:H306)/AVERAGE(C306:E306)</f>
        <v>0.26386632613658684</v>
      </c>
      <c r="J306" s="4">
        <f>TTEST(F306:H306,C306:E306,2,2)</f>
        <v>1.6013617310434111E-3</v>
      </c>
      <c r="K306" s="3" t="s">
        <v>2411</v>
      </c>
    </row>
    <row r="307" spans="1:11" x14ac:dyDescent="0.25">
      <c r="A307" s="3" t="s">
        <v>1612</v>
      </c>
      <c r="B307" s="3" t="s">
        <v>1611</v>
      </c>
      <c r="C307" s="3">
        <v>27.3156</v>
      </c>
      <c r="D307" s="3">
        <v>33.738799999999998</v>
      </c>
      <c r="E307" s="3">
        <v>41.717599999999997</v>
      </c>
      <c r="F307" s="3">
        <v>6.9712100000000001</v>
      </c>
      <c r="G307" s="3">
        <v>8.0574899999999996</v>
      </c>
      <c r="H307" s="3">
        <v>12.1713</v>
      </c>
      <c r="I307" s="4">
        <f>AVERAGE(F307:H307)/AVERAGE(C307:E307)</f>
        <v>0.26466352703070883</v>
      </c>
      <c r="J307" s="4">
        <f>TTEST(F307:H307,C307:E307,2,2)</f>
        <v>4.8257765011494478E-3</v>
      </c>
      <c r="K307" s="3" t="s">
        <v>1613</v>
      </c>
    </row>
    <row r="308" spans="1:11" x14ac:dyDescent="0.25">
      <c r="A308" s="3" t="s">
        <v>3829</v>
      </c>
      <c r="B308" s="3" t="s">
        <v>3828</v>
      </c>
      <c r="C308" s="3">
        <v>13.1492</v>
      </c>
      <c r="D308" s="3">
        <v>12.366199999999999</v>
      </c>
      <c r="E308" s="3">
        <v>24.77</v>
      </c>
      <c r="F308" s="3">
        <v>3.9844900000000001</v>
      </c>
      <c r="G308" s="3">
        <v>3.7025600000000001</v>
      </c>
      <c r="H308" s="3">
        <v>5.6371900000000004</v>
      </c>
      <c r="I308" s="4">
        <f>AVERAGE(F308:H308)/AVERAGE(C308:E308)</f>
        <v>0.26497233789529367</v>
      </c>
      <c r="J308" s="4">
        <f>TTEST(F308:H308,C308:E308,2,2)</f>
        <v>3.848282425689814E-2</v>
      </c>
      <c r="K308" s="3" t="s">
        <v>3830</v>
      </c>
    </row>
    <row r="309" spans="1:11" x14ac:dyDescent="0.25">
      <c r="A309" s="3" t="s">
        <v>1957</v>
      </c>
      <c r="B309" s="3" t="s">
        <v>1956</v>
      </c>
      <c r="C309" s="3">
        <v>4.8188000000000004</v>
      </c>
      <c r="D309" s="3">
        <v>1.83226</v>
      </c>
      <c r="E309" s="3">
        <v>4.6312600000000002</v>
      </c>
      <c r="F309" s="3">
        <v>1.2299199999999999</v>
      </c>
      <c r="G309" s="3">
        <v>0.64970799999999995</v>
      </c>
      <c r="H309" s="3">
        <v>1.1348199999999999</v>
      </c>
      <c r="I309" s="4">
        <f>AVERAGE(F309:H309)/AVERAGE(C309:E309)</f>
        <v>0.26718334526941268</v>
      </c>
      <c r="J309" s="4">
        <f>TTEST(F309:H309,C309:E309,2,2)</f>
        <v>4.8539316646812367E-2</v>
      </c>
      <c r="K309" s="3" t="s">
        <v>1958</v>
      </c>
    </row>
    <row r="310" spans="1:11" x14ac:dyDescent="0.25">
      <c r="A310" s="3" t="s">
        <v>4159</v>
      </c>
      <c r="B310" s="3" t="s">
        <v>4158</v>
      </c>
      <c r="C310" s="3">
        <v>3.1983199999999998</v>
      </c>
      <c r="D310" s="3">
        <v>1.7798799999999999</v>
      </c>
      <c r="E310" s="3">
        <v>4.2446900000000003</v>
      </c>
      <c r="F310" s="3">
        <v>0.63300699999999999</v>
      </c>
      <c r="G310" s="3">
        <v>0.53330999999999995</v>
      </c>
      <c r="H310" s="3">
        <v>1.30332</v>
      </c>
      <c r="I310" s="4">
        <f>AVERAGE(F310:H310)/AVERAGE(C310:E310)</f>
        <v>0.26777257454008446</v>
      </c>
      <c r="J310" s="4">
        <f>TTEST(F310:H310,C310:E310,2,2)</f>
        <v>4.0523024464535477E-2</v>
      </c>
      <c r="K310" s="3" t="s">
        <v>4160</v>
      </c>
    </row>
    <row r="311" spans="1:11" x14ac:dyDescent="0.25">
      <c r="A311" s="3" t="s">
        <v>3979</v>
      </c>
      <c r="B311" s="3" t="s">
        <v>3978</v>
      </c>
      <c r="C311" s="3">
        <v>0.16469300000000001</v>
      </c>
      <c r="D311" s="3">
        <v>0.137326</v>
      </c>
      <c r="E311" s="3">
        <v>7.7133199999999999E-2</v>
      </c>
      <c r="F311" s="3">
        <v>7.0673700000000006E-2</v>
      </c>
      <c r="G311" s="3">
        <v>2.09984E-2</v>
      </c>
      <c r="H311" s="3">
        <v>9.9447100000000007E-3</v>
      </c>
      <c r="I311" s="4">
        <f>AVERAGE(F311:H311)/AVERAGE(C311:E311)</f>
        <v>0.26801060365731755</v>
      </c>
      <c r="J311" s="4">
        <f>TTEST(F311:H311,C311:E311,2,2)</f>
        <v>4.4114387264857523E-2</v>
      </c>
      <c r="K311" s="3" t="s">
        <v>3980</v>
      </c>
    </row>
    <row r="312" spans="1:11" x14ac:dyDescent="0.25">
      <c r="A312" s="3" t="s">
        <v>2173</v>
      </c>
      <c r="B312" s="3" t="s">
        <v>2172</v>
      </c>
      <c r="C312" s="3">
        <v>4.6970999999999998</v>
      </c>
      <c r="D312" s="3">
        <v>2.1651799999999999</v>
      </c>
      <c r="E312" s="3">
        <v>5.3742999999999999</v>
      </c>
      <c r="F312" s="3">
        <v>1.0244500000000001</v>
      </c>
      <c r="G312" s="3">
        <v>0.66694699999999996</v>
      </c>
      <c r="H312" s="3">
        <v>1.6092200000000001</v>
      </c>
      <c r="I312" s="4">
        <f>AVERAGE(F312:H312)/AVERAGE(C312:E312)</f>
        <v>0.26973361838029908</v>
      </c>
      <c r="J312" s="4">
        <f>TTEST(F312:H312,C312:E312,2,2)</f>
        <v>4.2553383928144964E-2</v>
      </c>
      <c r="K312" s="3" t="s">
        <v>2174</v>
      </c>
    </row>
    <row r="313" spans="1:11" x14ac:dyDescent="0.25">
      <c r="A313" s="3" t="s">
        <v>3844</v>
      </c>
      <c r="B313" s="3" t="s">
        <v>3843</v>
      </c>
      <c r="C313" s="3">
        <v>79.544600000000003</v>
      </c>
      <c r="D313" s="3">
        <v>52.220999999999997</v>
      </c>
      <c r="E313" s="3">
        <v>123.265</v>
      </c>
      <c r="F313" s="3">
        <v>24.241499999999998</v>
      </c>
      <c r="G313" s="3">
        <v>19.5443</v>
      </c>
      <c r="H313" s="3">
        <v>25.09</v>
      </c>
      <c r="I313" s="4">
        <f>AVERAGE(F313:H313)/AVERAGE(C313:E313)</f>
        <v>0.27006876821840203</v>
      </c>
      <c r="J313" s="4">
        <f>TTEST(F313:H313,C313:E313,2,2)</f>
        <v>4.0387625014419178E-2</v>
      </c>
      <c r="K313" s="3" t="s">
        <v>3845</v>
      </c>
    </row>
    <row r="314" spans="1:11" x14ac:dyDescent="0.25">
      <c r="A314" s="3" t="s">
        <v>2542</v>
      </c>
      <c r="B314" s="3" t="s">
        <v>2541</v>
      </c>
      <c r="C314" s="3">
        <v>5.1340199999999996</v>
      </c>
      <c r="D314" s="3">
        <v>8.6697199999999999</v>
      </c>
      <c r="E314" s="3">
        <v>5.3830499999999999</v>
      </c>
      <c r="F314" s="3">
        <v>1.5470699999999999</v>
      </c>
      <c r="G314" s="3">
        <v>1.62399</v>
      </c>
      <c r="H314" s="3">
        <v>2.01322</v>
      </c>
      <c r="I314" s="4">
        <f>AVERAGE(F314:H314)/AVERAGE(C314:E314)</f>
        <v>0.2702004868974956</v>
      </c>
      <c r="J314" s="4">
        <f>TTEST(F314:H314,C314:E314,2,2)</f>
        <v>1.5295206012901985E-2</v>
      </c>
      <c r="K314" s="3" t="s">
        <v>2543</v>
      </c>
    </row>
    <row r="315" spans="1:11" x14ac:dyDescent="0.25">
      <c r="A315" s="3" t="s">
        <v>1372</v>
      </c>
      <c r="B315" s="3" t="s">
        <v>1371</v>
      </c>
      <c r="C315" s="3">
        <v>2.28837E-2</v>
      </c>
      <c r="D315" s="3">
        <v>5.0981600000000002E-2</v>
      </c>
      <c r="E315" s="3">
        <v>4.41895E-2</v>
      </c>
      <c r="F315" s="3">
        <v>2.01402E-2</v>
      </c>
      <c r="G315" s="3">
        <v>0</v>
      </c>
      <c r="H315" s="3">
        <v>1.1851799999999999E-2</v>
      </c>
      <c r="I315" s="4">
        <f>AVERAGE(F315:H315)/AVERAGE(C315:E315)</f>
        <v>0.27099279317740577</v>
      </c>
      <c r="J315" s="4">
        <f>TTEST(F315:H315,C315:E315,2,2)</f>
        <v>4.9359729849342615E-2</v>
      </c>
      <c r="K315" s="3" t="s">
        <v>1373</v>
      </c>
    </row>
    <row r="316" spans="1:11" x14ac:dyDescent="0.25">
      <c r="A316" s="3" t="s">
        <v>2524</v>
      </c>
      <c r="B316" s="3" t="s">
        <v>2523</v>
      </c>
      <c r="C316" s="3">
        <v>9.6610700000000005</v>
      </c>
      <c r="D316" s="3">
        <v>5.6595300000000002</v>
      </c>
      <c r="E316" s="3">
        <v>5.5493899999999998</v>
      </c>
      <c r="F316" s="3">
        <v>3.4332799999999999</v>
      </c>
      <c r="G316" s="3">
        <v>1.19801</v>
      </c>
      <c r="H316" s="3">
        <v>1.0613600000000001</v>
      </c>
      <c r="I316" s="4">
        <f>AVERAGE(F316:H316)/AVERAGE(C316:E316)</f>
        <v>0.27276726054971756</v>
      </c>
      <c r="J316" s="4">
        <f>TTEST(F316:H316,C316:E316,2,2)</f>
        <v>3.1325574661184317E-2</v>
      </c>
      <c r="K316" s="3" t="s">
        <v>2525</v>
      </c>
    </row>
    <row r="317" spans="1:11" x14ac:dyDescent="0.25">
      <c r="A317" s="3" t="s">
        <v>2656</v>
      </c>
      <c r="B317" s="3" t="s">
        <v>2655</v>
      </c>
      <c r="C317" s="3">
        <v>1.22366</v>
      </c>
      <c r="D317" s="3">
        <v>0.59148400000000001</v>
      </c>
      <c r="E317" s="3">
        <v>1.0059499999999999</v>
      </c>
      <c r="F317" s="3">
        <v>0.38200299999999998</v>
      </c>
      <c r="G317" s="3">
        <v>0.10538</v>
      </c>
      <c r="H317" s="3">
        <v>0.28287099999999998</v>
      </c>
      <c r="I317" s="4">
        <f>AVERAGE(F317:H317)/AVERAGE(C317:E317)</f>
        <v>0.27303379469099576</v>
      </c>
      <c r="J317" s="4">
        <f>TTEST(F317:H317,C317:E317,2,2)</f>
        <v>2.7807130651708412E-2</v>
      </c>
      <c r="K317" s="3" t="s">
        <v>2657</v>
      </c>
    </row>
    <row r="318" spans="1:11" x14ac:dyDescent="0.25">
      <c r="A318" s="3" t="s">
        <v>2677</v>
      </c>
      <c r="B318" s="3" t="s">
        <v>2676</v>
      </c>
      <c r="C318" s="3">
        <v>0.85399099999999994</v>
      </c>
      <c r="D318" s="3">
        <v>1.0962799999999999</v>
      </c>
      <c r="E318" s="3">
        <v>1.1998500000000001</v>
      </c>
      <c r="F318" s="3">
        <v>0.287686</v>
      </c>
      <c r="G318" s="3">
        <v>0.388046</v>
      </c>
      <c r="H318" s="3">
        <v>0.185196</v>
      </c>
      <c r="I318" s="4">
        <f>AVERAGE(F318:H318)/AVERAGE(C318:E318)</f>
        <v>0.2732999780008451</v>
      </c>
      <c r="J318" s="4">
        <f>TTEST(F318:H318,C318:E318,2,2)</f>
        <v>2.9487701340424289E-3</v>
      </c>
      <c r="K318" s="3" t="s">
        <v>2678</v>
      </c>
    </row>
    <row r="319" spans="1:11" x14ac:dyDescent="0.25">
      <c r="A319" s="3" t="s">
        <v>3244</v>
      </c>
      <c r="B319" s="3" t="s">
        <v>3243</v>
      </c>
      <c r="C319" s="3">
        <v>0.89363400000000004</v>
      </c>
      <c r="D319" s="3">
        <v>0.47318900000000003</v>
      </c>
      <c r="E319" s="3">
        <v>0.74599599999999999</v>
      </c>
      <c r="F319" s="3">
        <v>0.44206400000000001</v>
      </c>
      <c r="G319" s="3">
        <v>0.10238800000000001</v>
      </c>
      <c r="H319" s="3">
        <v>3.4995800000000001E-2</v>
      </c>
      <c r="I319" s="4">
        <f>AVERAGE(F319:H319)/AVERAGE(C319:E319)</f>
        <v>0.27425340268144127</v>
      </c>
      <c r="J319" s="4">
        <f>TTEST(F319:H319,C319:E319,2,2)</f>
        <v>4.4057190069474117E-2</v>
      </c>
      <c r="K319" s="3" t="s">
        <v>3245</v>
      </c>
    </row>
    <row r="320" spans="1:11" x14ac:dyDescent="0.25">
      <c r="A320" s="3" t="s">
        <v>2674</v>
      </c>
      <c r="B320" s="3" t="s">
        <v>2673</v>
      </c>
      <c r="C320" s="3">
        <v>1.30307</v>
      </c>
      <c r="D320" s="3">
        <v>1.5630999999999999</v>
      </c>
      <c r="E320" s="3">
        <v>1.60833</v>
      </c>
      <c r="F320" s="3">
        <v>0.45924100000000001</v>
      </c>
      <c r="G320" s="3">
        <v>0.396596</v>
      </c>
      <c r="H320" s="3">
        <v>0.37217600000000001</v>
      </c>
      <c r="I320" s="4">
        <f>AVERAGE(F320:H320)/AVERAGE(C320:E320)</f>
        <v>0.27444697731590117</v>
      </c>
      <c r="J320" s="4">
        <f>TTEST(F320:H320,C320:E320,2,2)</f>
        <v>3.9137209970380643E-4</v>
      </c>
      <c r="K320" s="3" t="s">
        <v>2675</v>
      </c>
    </row>
    <row r="321" spans="1:11" x14ac:dyDescent="0.25">
      <c r="A321" s="3" t="s">
        <v>3820</v>
      </c>
      <c r="B321" s="3" t="s">
        <v>3819</v>
      </c>
      <c r="C321" s="3">
        <v>0.24492700000000001</v>
      </c>
      <c r="D321" s="3">
        <v>0.181531</v>
      </c>
      <c r="E321" s="3">
        <v>0.17907999999999999</v>
      </c>
      <c r="F321" s="3">
        <v>9.2245800000000003E-2</v>
      </c>
      <c r="G321" s="3">
        <v>3.8077699999999999E-2</v>
      </c>
      <c r="H321" s="3">
        <v>3.60773E-2</v>
      </c>
      <c r="I321" s="4">
        <f>AVERAGE(F321:H321)/AVERAGE(C321:E321)</f>
        <v>0.27479827855559852</v>
      </c>
      <c r="J321" s="4">
        <f>TTEST(F321:H321,C321:E321,2,2)</f>
        <v>6.6721443329476405E-3</v>
      </c>
      <c r="K321" s="3" t="s">
        <v>3821</v>
      </c>
    </row>
    <row r="322" spans="1:11" x14ac:dyDescent="0.25">
      <c r="A322" s="3" t="s">
        <v>430</v>
      </c>
      <c r="B322" s="3" t="s">
        <v>429</v>
      </c>
      <c r="C322" s="3">
        <v>2.2145800000000002</v>
      </c>
      <c r="D322" s="3">
        <v>4.5662099999999999</v>
      </c>
      <c r="E322" s="3">
        <v>3.92354</v>
      </c>
      <c r="F322" s="3">
        <v>0.97103499999999998</v>
      </c>
      <c r="G322" s="3">
        <v>0.54823599999999995</v>
      </c>
      <c r="H322" s="3">
        <v>1.4297</v>
      </c>
      <c r="I322" s="4">
        <f>AVERAGE(F322:H322)/AVERAGE(C322:E322)</f>
        <v>0.27549328169068033</v>
      </c>
      <c r="J322" s="4">
        <f>TTEST(F322:H322,C322:E322,2,2)</f>
        <v>2.5744014131111874E-2</v>
      </c>
      <c r="K322" s="3" t="s">
        <v>431</v>
      </c>
    </row>
    <row r="323" spans="1:11" x14ac:dyDescent="0.25">
      <c r="A323" s="3" t="s">
        <v>3505</v>
      </c>
      <c r="B323" s="3" t="s">
        <v>3504</v>
      </c>
      <c r="C323" s="3">
        <v>4.7117500000000003</v>
      </c>
      <c r="D323" s="3">
        <v>2.6097800000000002</v>
      </c>
      <c r="E323" s="3">
        <v>4.3621699999999999</v>
      </c>
      <c r="F323" s="3">
        <v>0.88540600000000003</v>
      </c>
      <c r="G323" s="3">
        <v>1.1486499999999999</v>
      </c>
      <c r="H323" s="3">
        <v>1.1876199999999999</v>
      </c>
      <c r="I323" s="4">
        <f>AVERAGE(F323:H323)/AVERAGE(C323:E323)</f>
        <v>0.27574107517310437</v>
      </c>
      <c r="J323" s="4">
        <f>TTEST(F323:H323,C323:E323,2,2)</f>
        <v>1.2723865419834076E-2</v>
      </c>
      <c r="K323" s="3" t="s">
        <v>3506</v>
      </c>
    </row>
    <row r="324" spans="1:11" x14ac:dyDescent="0.25">
      <c r="A324" s="3" t="s">
        <v>2224</v>
      </c>
      <c r="B324" s="3" t="s">
        <v>2223</v>
      </c>
      <c r="C324" s="3">
        <v>2.4820799999999998</v>
      </c>
      <c r="D324" s="3">
        <v>1.0002500000000001</v>
      </c>
      <c r="E324" s="3">
        <v>1.8663700000000001</v>
      </c>
      <c r="F324" s="3">
        <v>0.40675800000000001</v>
      </c>
      <c r="G324" s="3">
        <v>0.73465100000000005</v>
      </c>
      <c r="H324" s="3">
        <v>0.33572600000000002</v>
      </c>
      <c r="I324" s="4">
        <f>AVERAGE(F324:H324)/AVERAGE(C324:E324)</f>
        <v>0.27616710602576328</v>
      </c>
      <c r="J324" s="4">
        <f>TTEST(F324:H324,C324:E324,2,2)</f>
        <v>4.4698124933125846E-2</v>
      </c>
      <c r="K324" s="3" t="s">
        <v>2225</v>
      </c>
    </row>
    <row r="325" spans="1:11" x14ac:dyDescent="0.25">
      <c r="A325" s="3" t="s">
        <v>3565</v>
      </c>
      <c r="B325" s="3" t="s">
        <v>3564</v>
      </c>
      <c r="C325" s="3">
        <v>55.376399999999997</v>
      </c>
      <c r="D325" s="3">
        <v>34.383200000000002</v>
      </c>
      <c r="E325" s="3">
        <v>34.867800000000003</v>
      </c>
      <c r="F325" s="3">
        <v>8.3764800000000008</v>
      </c>
      <c r="G325" s="3">
        <v>9.8142800000000001</v>
      </c>
      <c r="H325" s="3">
        <v>16.246300000000002</v>
      </c>
      <c r="I325" s="4">
        <f>AVERAGE(F325:H325)/AVERAGE(C325:E325)</f>
        <v>0.27632013505858261</v>
      </c>
      <c r="J325" s="4">
        <f>TTEST(F325:H325,C325:E325,2,2)</f>
        <v>1.4830695107965567E-2</v>
      </c>
      <c r="K325" s="3" t="s">
        <v>3566</v>
      </c>
    </row>
    <row r="326" spans="1:11" x14ac:dyDescent="0.25">
      <c r="A326" s="3" t="s">
        <v>793</v>
      </c>
      <c r="B326" s="3" t="s">
        <v>792</v>
      </c>
      <c r="C326" s="3">
        <v>10.257400000000001</v>
      </c>
      <c r="D326" s="3">
        <v>15.4778</v>
      </c>
      <c r="E326" s="3">
        <v>13.19</v>
      </c>
      <c r="F326" s="3">
        <v>4.38992</v>
      </c>
      <c r="G326" s="3">
        <v>2.5274899999999998</v>
      </c>
      <c r="H326" s="3">
        <v>3.8833000000000002</v>
      </c>
      <c r="I326" s="4">
        <f>AVERAGE(F326:H326)/AVERAGE(C326:E326)</f>
        <v>0.27747346192183991</v>
      </c>
      <c r="J326" s="4">
        <f>TTEST(F326:H326,C326:E326,2,2)</f>
        <v>4.330776568336866E-3</v>
      </c>
      <c r="K326" s="3" t="s">
        <v>794</v>
      </c>
    </row>
    <row r="327" spans="1:11" x14ac:dyDescent="0.25">
      <c r="A327" s="3" t="s">
        <v>1591</v>
      </c>
      <c r="B327" s="3" t="s">
        <v>1590</v>
      </c>
      <c r="C327" s="3">
        <v>107.348</v>
      </c>
      <c r="D327" s="3">
        <v>102.217</v>
      </c>
      <c r="E327" s="3">
        <v>108.4</v>
      </c>
      <c r="F327" s="3">
        <v>18.427499999999998</v>
      </c>
      <c r="G327" s="3">
        <v>23.398599999999998</v>
      </c>
      <c r="H327" s="3">
        <v>46.517299999999999</v>
      </c>
      <c r="I327" s="4">
        <f>AVERAGE(F327:H327)/AVERAGE(C327:E327)</f>
        <v>0.277840013838001</v>
      </c>
      <c r="J327" s="4">
        <f>TTEST(F327:H327,C327:E327,2,2)</f>
        <v>9.8858394682733021E-4</v>
      </c>
      <c r="K327" s="3" t="s">
        <v>1592</v>
      </c>
    </row>
    <row r="328" spans="1:11" x14ac:dyDescent="0.25">
      <c r="A328" s="3" t="s">
        <v>1048</v>
      </c>
      <c r="B328" s="3" t="s">
        <v>1047</v>
      </c>
      <c r="C328" s="3">
        <v>1.4608699999999999</v>
      </c>
      <c r="D328" s="3">
        <v>1.83826</v>
      </c>
      <c r="E328" s="3">
        <v>1.0175099999999999</v>
      </c>
      <c r="F328" s="3">
        <v>0.36016300000000001</v>
      </c>
      <c r="G328" s="3">
        <v>0.25444899999999998</v>
      </c>
      <c r="H328" s="3">
        <v>0.58563299999999996</v>
      </c>
      <c r="I328" s="4">
        <f>AVERAGE(F328:H328)/AVERAGE(C328:E328)</f>
        <v>0.27805075243708066</v>
      </c>
      <c r="J328" s="4">
        <f>TTEST(F328:H328,C328:E328,2,2)</f>
        <v>1.5478281364224859E-2</v>
      </c>
      <c r="K328" s="3" t="s">
        <v>1049</v>
      </c>
    </row>
    <row r="329" spans="1:11" x14ac:dyDescent="0.25">
      <c r="A329" s="3" t="s">
        <v>4234</v>
      </c>
      <c r="B329" s="3" t="s">
        <v>4233</v>
      </c>
      <c r="C329" s="3">
        <v>0.48660999999999999</v>
      </c>
      <c r="D329" s="3">
        <v>0.64944000000000002</v>
      </c>
      <c r="E329" s="3">
        <v>0.67319200000000001</v>
      </c>
      <c r="F329" s="3">
        <v>0.170878</v>
      </c>
      <c r="G329" s="3">
        <v>0.23303399999999999</v>
      </c>
      <c r="H329" s="3">
        <v>0.10047300000000001</v>
      </c>
      <c r="I329" s="4">
        <f>AVERAGE(F329:H329)/AVERAGE(C329:E329)</f>
        <v>0.27878249565287561</v>
      </c>
      <c r="J329" s="4">
        <f>TTEST(F329:H329,C329:E329,2,2)</f>
        <v>3.4200297070565537E-3</v>
      </c>
      <c r="K329" s="3" t="s">
        <v>4235</v>
      </c>
    </row>
    <row r="330" spans="1:11" x14ac:dyDescent="0.25">
      <c r="A330" s="3" t="s">
        <v>3520</v>
      </c>
      <c r="B330" s="3" t="s">
        <v>3519</v>
      </c>
      <c r="C330" s="3">
        <v>3.0627200000000001</v>
      </c>
      <c r="D330" s="3">
        <v>3.3732600000000001</v>
      </c>
      <c r="E330" s="3">
        <v>2.7044100000000002</v>
      </c>
      <c r="F330" s="3">
        <v>1.1623600000000001</v>
      </c>
      <c r="G330" s="3">
        <v>0.58432099999999998</v>
      </c>
      <c r="H330" s="3">
        <v>0.81649499999999997</v>
      </c>
      <c r="I330" s="4">
        <f>AVERAGE(F330:H330)/AVERAGE(C330:E330)</f>
        <v>0.28042304540615887</v>
      </c>
      <c r="J330" s="4">
        <f>TTEST(F330:H330,C330:E330,2,2)</f>
        <v>1.0211332386607934E-3</v>
      </c>
      <c r="K330" s="3" t="s">
        <v>3521</v>
      </c>
    </row>
    <row r="331" spans="1:11" x14ac:dyDescent="0.25">
      <c r="A331" s="3" t="s">
        <v>748</v>
      </c>
      <c r="B331" s="3" t="s">
        <v>747</v>
      </c>
      <c r="C331" s="3">
        <v>12.4359</v>
      </c>
      <c r="D331" s="3">
        <v>9.4053100000000001</v>
      </c>
      <c r="E331" s="3">
        <v>12.592700000000001</v>
      </c>
      <c r="F331" s="3">
        <v>3.27861</v>
      </c>
      <c r="G331" s="3">
        <v>2.4524400000000002</v>
      </c>
      <c r="H331" s="3">
        <v>3.9362499999999998</v>
      </c>
      <c r="I331" s="4">
        <f>AVERAGE(F331:H331)/AVERAGE(C331:E331)</f>
        <v>0.28074941242513557</v>
      </c>
      <c r="J331" s="4">
        <f>TTEST(F331:H331,C331:E331,2,2)</f>
        <v>1.8213084345534408E-3</v>
      </c>
      <c r="K331" s="3" t="s">
        <v>749</v>
      </c>
    </row>
    <row r="332" spans="1:11" x14ac:dyDescent="0.25">
      <c r="A332" s="3" t="s">
        <v>103</v>
      </c>
      <c r="B332" s="3" t="s">
        <v>102</v>
      </c>
      <c r="C332" s="3">
        <v>0.60378399999999999</v>
      </c>
      <c r="D332" s="3">
        <v>1.2213400000000001</v>
      </c>
      <c r="E332" s="3">
        <v>0.67188000000000003</v>
      </c>
      <c r="F332" s="3">
        <v>0.23388500000000001</v>
      </c>
      <c r="G332" s="3">
        <v>0.26345099999999999</v>
      </c>
      <c r="H332" s="3">
        <v>0.20650099999999999</v>
      </c>
      <c r="I332" s="4">
        <f>AVERAGE(F332:H332)/AVERAGE(C332:E332)</f>
        <v>0.28187259611918919</v>
      </c>
      <c r="J332" s="4">
        <f>TTEST(F332:H332,C332:E332,2,2)</f>
        <v>3.8149487417722824E-2</v>
      </c>
      <c r="K332" s="3" t="s">
        <v>104</v>
      </c>
    </row>
    <row r="333" spans="1:11" x14ac:dyDescent="0.25">
      <c r="A333" s="3" t="s">
        <v>2296</v>
      </c>
      <c r="B333" s="3" t="s">
        <v>2295</v>
      </c>
      <c r="C333" s="3">
        <v>1.0158100000000001</v>
      </c>
      <c r="D333" s="3">
        <v>0.85575500000000004</v>
      </c>
      <c r="E333" s="3">
        <v>0.83637899999999998</v>
      </c>
      <c r="F333" s="3">
        <v>0.17472399999999999</v>
      </c>
      <c r="G333" s="3">
        <v>0.239897</v>
      </c>
      <c r="H333" s="3">
        <v>0.34974499999999997</v>
      </c>
      <c r="I333" s="4">
        <f>AVERAGE(F333:H333)/AVERAGE(C333:E333)</f>
        <v>0.28226802326783712</v>
      </c>
      <c r="J333" s="4">
        <f>TTEST(F333:H333,C333:E333,2,2)</f>
        <v>1.0615097261177586E-3</v>
      </c>
      <c r="K333" s="3" t="s">
        <v>2297</v>
      </c>
    </row>
    <row r="334" spans="1:11" x14ac:dyDescent="0.25">
      <c r="A334" s="3" t="s">
        <v>4183</v>
      </c>
      <c r="B334" s="3" t="s">
        <v>4182</v>
      </c>
      <c r="C334" s="3">
        <v>0.479688</v>
      </c>
      <c r="D334" s="3">
        <v>0.400503</v>
      </c>
      <c r="E334" s="3">
        <v>0.59418199999999999</v>
      </c>
      <c r="F334" s="3">
        <v>0.25546000000000002</v>
      </c>
      <c r="G334" s="3">
        <v>5.5871200000000003E-2</v>
      </c>
      <c r="H334" s="3">
        <v>0.10595499999999999</v>
      </c>
      <c r="I334" s="4">
        <f>AVERAGE(F334:H334)/AVERAGE(C334:E334)</f>
        <v>0.283026208428939</v>
      </c>
      <c r="J334" s="4">
        <f>TTEST(F334:H334,C334:E334,2,2)</f>
        <v>1.2773556835895639E-2</v>
      </c>
      <c r="K334" s="3" t="s">
        <v>4184</v>
      </c>
    </row>
    <row r="335" spans="1:11" x14ac:dyDescent="0.25">
      <c r="A335" s="3" t="s">
        <v>3721</v>
      </c>
      <c r="B335" s="3" t="s">
        <v>3720</v>
      </c>
      <c r="C335" s="3">
        <v>3.3168600000000001</v>
      </c>
      <c r="D335" s="3">
        <v>2.9800200000000001</v>
      </c>
      <c r="E335" s="3">
        <v>4.5575999999999999</v>
      </c>
      <c r="F335" s="3">
        <v>1.15079</v>
      </c>
      <c r="G335" s="3">
        <v>0.66598500000000005</v>
      </c>
      <c r="H335" s="3">
        <v>1.2747200000000001</v>
      </c>
      <c r="I335" s="4">
        <f>AVERAGE(F335:H335)/AVERAGE(C335:E335)</f>
        <v>0.2848128146166376</v>
      </c>
      <c r="J335" s="4">
        <f>TTEST(F335:H335,C335:E335,2,2)</f>
        <v>7.3303022642873718E-3</v>
      </c>
      <c r="K335" s="3" t="s">
        <v>3722</v>
      </c>
    </row>
    <row r="336" spans="1:11" x14ac:dyDescent="0.25">
      <c r="A336" s="3" t="s">
        <v>3928</v>
      </c>
      <c r="B336" s="3" t="s">
        <v>3927</v>
      </c>
      <c r="C336" s="3">
        <v>0.15547800000000001</v>
      </c>
      <c r="D336" s="3">
        <v>8.2621799999999995E-2</v>
      </c>
      <c r="E336" s="3">
        <v>0.17729</v>
      </c>
      <c r="F336" s="3">
        <v>5.6177199999999997E-2</v>
      </c>
      <c r="G336" s="3">
        <v>2.82203E-2</v>
      </c>
      <c r="H336" s="3">
        <v>3.3982499999999999E-2</v>
      </c>
      <c r="I336" s="4">
        <f>AVERAGE(F336:H336)/AVERAGE(C336:E336)</f>
        <v>0.28498533184974695</v>
      </c>
      <c r="J336" s="4">
        <f>TTEST(F336:H336,C336:E336,2,2)</f>
        <v>2.9511742597138447E-2</v>
      </c>
      <c r="K336" s="3" t="s">
        <v>3929</v>
      </c>
    </row>
    <row r="337" spans="1:11" x14ac:dyDescent="0.25">
      <c r="A337" s="3" t="s">
        <v>1135</v>
      </c>
      <c r="B337" s="3" t="s">
        <v>1134</v>
      </c>
      <c r="C337" s="3">
        <v>12.1168</v>
      </c>
      <c r="D337" s="3">
        <v>4.9626799999999998</v>
      </c>
      <c r="E337" s="3">
        <v>10.63</v>
      </c>
      <c r="F337" s="3">
        <v>2.9558200000000001</v>
      </c>
      <c r="G337" s="3">
        <v>2.2283400000000002</v>
      </c>
      <c r="H337" s="3">
        <v>2.7343199999999999</v>
      </c>
      <c r="I337" s="4">
        <f>AVERAGE(F337:H337)/AVERAGE(C337:E337)</f>
        <v>0.28576790325910123</v>
      </c>
      <c r="J337" s="4">
        <f>TTEST(F337:H337,C337:E337,2,2)</f>
        <v>3.9469992248216026E-2</v>
      </c>
      <c r="K337" s="3" t="s">
        <v>1136</v>
      </c>
    </row>
    <row r="338" spans="1:11" x14ac:dyDescent="0.25">
      <c r="A338" s="3" t="s">
        <v>2563</v>
      </c>
      <c r="B338" s="3" t="s">
        <v>2562</v>
      </c>
      <c r="C338" s="3">
        <v>57.242400000000004</v>
      </c>
      <c r="D338" s="3">
        <v>35.062600000000003</v>
      </c>
      <c r="E338" s="3">
        <v>43.843899999999998</v>
      </c>
      <c r="F338" s="3">
        <v>12.4466</v>
      </c>
      <c r="G338" s="3">
        <v>12.915800000000001</v>
      </c>
      <c r="H338" s="3">
        <v>13.742699999999999</v>
      </c>
      <c r="I338" s="4">
        <f>AVERAGE(F338:H338)/AVERAGE(C338:E338)</f>
        <v>0.28722303301752711</v>
      </c>
      <c r="J338" s="4">
        <f>TTEST(F338:H338,C338:E338,2,2)</f>
        <v>7.4510551713090926E-3</v>
      </c>
      <c r="K338" s="3" t="s">
        <v>2564</v>
      </c>
    </row>
    <row r="339" spans="1:11" x14ac:dyDescent="0.25">
      <c r="A339" s="3" t="s">
        <v>451</v>
      </c>
      <c r="B339" s="3" t="s">
        <v>450</v>
      </c>
      <c r="C339" s="3">
        <v>16.283799999999999</v>
      </c>
      <c r="D339" s="3">
        <v>15.2339</v>
      </c>
      <c r="E339" s="3">
        <v>24.472200000000001</v>
      </c>
      <c r="F339" s="3">
        <v>5.8042699999999998</v>
      </c>
      <c r="G339" s="3">
        <v>3.4729000000000001</v>
      </c>
      <c r="H339" s="3">
        <v>6.8269799999999998</v>
      </c>
      <c r="I339" s="4">
        <f>AVERAGE(F339:H339)/AVERAGE(C339:E339)</f>
        <v>0.28762598254328015</v>
      </c>
      <c r="J339" s="4">
        <f>TTEST(F339:H339,C339:E339,2,2)</f>
        <v>1.2539524996639784E-2</v>
      </c>
      <c r="K339" s="3" t="s">
        <v>452</v>
      </c>
    </row>
    <row r="340" spans="1:11" x14ac:dyDescent="0.25">
      <c r="A340" s="3" t="s">
        <v>3352</v>
      </c>
      <c r="B340" s="3" t="s">
        <v>3351</v>
      </c>
      <c r="C340" s="3">
        <v>12.0649</v>
      </c>
      <c r="D340" s="3">
        <v>7.1251899999999999</v>
      </c>
      <c r="E340" s="3">
        <v>16.726900000000001</v>
      </c>
      <c r="F340" s="3">
        <v>3.9507300000000001</v>
      </c>
      <c r="G340" s="3">
        <v>2.5143200000000001</v>
      </c>
      <c r="H340" s="3">
        <v>3.9174699999999998</v>
      </c>
      <c r="I340" s="4">
        <f>AVERAGE(F340:H340)/AVERAGE(C340:E340)</f>
        <v>0.28906988029898939</v>
      </c>
      <c r="J340" s="4">
        <f>TTEST(F340:H340,C340:E340,2,2)</f>
        <v>3.8912495751858803E-2</v>
      </c>
      <c r="K340" s="3" t="s">
        <v>3353</v>
      </c>
    </row>
    <row r="341" spans="1:11" x14ac:dyDescent="0.25">
      <c r="A341" s="3" t="s">
        <v>1843</v>
      </c>
      <c r="B341" s="3" t="s">
        <v>1842</v>
      </c>
      <c r="C341" s="3">
        <v>2.6831900000000002</v>
      </c>
      <c r="D341" s="3">
        <v>6.3812100000000003</v>
      </c>
      <c r="E341" s="3">
        <v>5.2131299999999996</v>
      </c>
      <c r="F341" s="3">
        <v>1.8408</v>
      </c>
      <c r="G341" s="3">
        <v>1.1110800000000001</v>
      </c>
      <c r="H341" s="3">
        <v>1.1780600000000001</v>
      </c>
      <c r="I341" s="4">
        <f>AVERAGE(F341:H341)/AVERAGE(C341:E341)</f>
        <v>0.28926151792361848</v>
      </c>
      <c r="J341" s="4">
        <f>TTEST(F341:H341,C341:E341,2,2)</f>
        <v>3.8740538297456953E-2</v>
      </c>
      <c r="K341" s="3" t="s">
        <v>1844</v>
      </c>
    </row>
    <row r="342" spans="1:11" x14ac:dyDescent="0.25">
      <c r="A342" s="3" t="s">
        <v>1609</v>
      </c>
      <c r="B342" s="3" t="s">
        <v>1608</v>
      </c>
      <c r="C342" s="3">
        <v>49.811399999999999</v>
      </c>
      <c r="D342" s="3">
        <v>39.575899999999997</v>
      </c>
      <c r="E342" s="3">
        <v>76.980800000000002</v>
      </c>
      <c r="F342" s="3">
        <v>9.1822099999999995</v>
      </c>
      <c r="G342" s="3">
        <v>11.495699999999999</v>
      </c>
      <c r="H342" s="3">
        <v>27.484100000000002</v>
      </c>
      <c r="I342" s="4">
        <f>AVERAGE(F342:H342)/AVERAGE(C342:E342)</f>
        <v>0.28949065355678161</v>
      </c>
      <c r="J342" s="4">
        <f>TTEST(F342:H342,C342:E342,2,2)</f>
        <v>3.4916137562385548E-2</v>
      </c>
      <c r="K342" s="3" t="s">
        <v>1610</v>
      </c>
    </row>
    <row r="343" spans="1:11" x14ac:dyDescent="0.25">
      <c r="A343" s="3" t="s">
        <v>1807</v>
      </c>
      <c r="B343" s="3" t="s">
        <v>1806</v>
      </c>
      <c r="C343" s="3">
        <v>13.9901</v>
      </c>
      <c r="D343" s="3">
        <v>5.96401</v>
      </c>
      <c r="E343" s="3">
        <v>12.4915</v>
      </c>
      <c r="F343" s="3">
        <v>3.32639</v>
      </c>
      <c r="G343" s="3">
        <v>2.1423999999999999</v>
      </c>
      <c r="H343" s="3">
        <v>4.0454400000000001</v>
      </c>
      <c r="I343" s="4">
        <f>AVERAGE(F343:H343)/AVERAGE(C343:E343)</f>
        <v>0.29323628065553398</v>
      </c>
      <c r="J343" s="4">
        <f>TTEST(F343:H343,C343:E343,2,2)</f>
        <v>3.8911336361670386E-2</v>
      </c>
      <c r="K343" s="3" t="s">
        <v>1808</v>
      </c>
    </row>
    <row r="344" spans="1:11" x14ac:dyDescent="0.25">
      <c r="A344" s="3" t="s">
        <v>208</v>
      </c>
      <c r="B344" s="3" t="s">
        <v>207</v>
      </c>
      <c r="C344" s="3">
        <v>0.25446200000000002</v>
      </c>
      <c r="D344" s="3">
        <v>0.162995</v>
      </c>
      <c r="E344" s="3">
        <v>0.16664000000000001</v>
      </c>
      <c r="F344" s="3">
        <v>4.8587999999999999E-2</v>
      </c>
      <c r="G344" s="3">
        <v>0</v>
      </c>
      <c r="H344" s="3">
        <v>0.12270200000000001</v>
      </c>
      <c r="I344" s="4">
        <f>AVERAGE(F344:H344)/AVERAGE(C344:E344)</f>
        <v>0.29325608588984359</v>
      </c>
      <c r="J344" s="4">
        <f>TTEST(F344:H344,C344:E344,2,2)</f>
        <v>4.1715295558686721E-2</v>
      </c>
      <c r="K344" s="3" t="s">
        <v>209</v>
      </c>
    </row>
    <row r="345" spans="1:11" x14ac:dyDescent="0.25">
      <c r="A345" s="3" t="s">
        <v>1297</v>
      </c>
      <c r="B345" s="3" t="s">
        <v>1296</v>
      </c>
      <c r="C345" s="3">
        <v>1.9201299999999999</v>
      </c>
      <c r="D345" s="3">
        <v>2.5828899999999999</v>
      </c>
      <c r="E345" s="3">
        <v>3.4977800000000001</v>
      </c>
      <c r="F345" s="3">
        <v>0.54862100000000003</v>
      </c>
      <c r="G345" s="3">
        <v>0.58324200000000004</v>
      </c>
      <c r="H345" s="3">
        <v>1.2222</v>
      </c>
      <c r="I345" s="4">
        <f>AVERAGE(F345:H345)/AVERAGE(C345:E345)</f>
        <v>0.29422845215478455</v>
      </c>
      <c r="J345" s="4">
        <f>TTEST(F345:H345,C345:E345,2,2)</f>
        <v>2.0619860256419351E-2</v>
      </c>
      <c r="K345" s="3" t="s">
        <v>1298</v>
      </c>
    </row>
    <row r="346" spans="1:11" x14ac:dyDescent="0.25">
      <c r="A346" s="3" t="s">
        <v>3355</v>
      </c>
      <c r="B346" s="3" t="s">
        <v>3354</v>
      </c>
      <c r="C346" s="3">
        <v>11.548299999999999</v>
      </c>
      <c r="D346" s="3">
        <v>9.6829699999999992</v>
      </c>
      <c r="E346" s="3">
        <v>12.715400000000001</v>
      </c>
      <c r="F346" s="3">
        <v>2.2187100000000002</v>
      </c>
      <c r="G346" s="3">
        <v>2.9524400000000002</v>
      </c>
      <c r="H346" s="3">
        <v>4.82395</v>
      </c>
      <c r="I346" s="4">
        <f>AVERAGE(F346:H346)/AVERAGE(C346:E346)</f>
        <v>0.29443535993368425</v>
      </c>
      <c r="J346" s="4">
        <f>TTEST(F346:H346,C346:E346,2,2)</f>
        <v>2.4528267270251597E-3</v>
      </c>
      <c r="K346" s="3" t="s">
        <v>3356</v>
      </c>
    </row>
    <row r="347" spans="1:11" x14ac:dyDescent="0.25">
      <c r="A347" s="3" t="s">
        <v>3895</v>
      </c>
      <c r="B347" s="3" t="s">
        <v>3894</v>
      </c>
      <c r="C347" s="3">
        <v>28.882300000000001</v>
      </c>
      <c r="D347" s="3">
        <v>30.951699999999999</v>
      </c>
      <c r="E347" s="3">
        <v>45.986600000000003</v>
      </c>
      <c r="F347" s="3">
        <v>9.8277800000000006</v>
      </c>
      <c r="G347" s="3">
        <v>3.8553099999999998</v>
      </c>
      <c r="H347" s="3">
        <v>17.497900000000001</v>
      </c>
      <c r="I347" s="4">
        <f>AVERAGE(F347:H347)/AVERAGE(C347:E347)</f>
        <v>0.29465897944256597</v>
      </c>
      <c r="J347" s="4">
        <f>TTEST(F347:H347,C347:E347,2,2)</f>
        <v>2.0406402862624913E-2</v>
      </c>
      <c r="K347" s="3" t="s">
        <v>3896</v>
      </c>
    </row>
    <row r="348" spans="1:11" x14ac:dyDescent="0.25">
      <c r="A348" s="3" t="s">
        <v>3070</v>
      </c>
      <c r="B348" s="3" t="s">
        <v>3069</v>
      </c>
      <c r="C348" s="3">
        <v>0.96308000000000005</v>
      </c>
      <c r="D348" s="3">
        <v>0.57510099999999997</v>
      </c>
      <c r="E348" s="3">
        <v>0.77231300000000003</v>
      </c>
      <c r="F348" s="3">
        <v>0.24402299999999999</v>
      </c>
      <c r="G348" s="3">
        <v>0.29463400000000001</v>
      </c>
      <c r="H348" s="3">
        <v>0.14496200000000001</v>
      </c>
      <c r="I348" s="4">
        <f>AVERAGE(F348:H348)/AVERAGE(C348:E348)</f>
        <v>0.29587568719070462</v>
      </c>
      <c r="J348" s="4">
        <f>TTEST(F348:H348,C348:E348,2,2)</f>
        <v>1.0764389070662033E-2</v>
      </c>
      <c r="K348" s="3" t="s">
        <v>3071</v>
      </c>
    </row>
    <row r="349" spans="1:11" x14ac:dyDescent="0.25">
      <c r="A349" s="3" t="s">
        <v>1546</v>
      </c>
      <c r="B349" s="3" t="s">
        <v>1545</v>
      </c>
      <c r="C349" s="3">
        <v>89.928399999999996</v>
      </c>
      <c r="D349" s="3">
        <v>78.027600000000007</v>
      </c>
      <c r="E349" s="3">
        <v>148.708</v>
      </c>
      <c r="F349" s="3">
        <v>28.242799999999999</v>
      </c>
      <c r="G349" s="3">
        <v>18.884599999999999</v>
      </c>
      <c r="H349" s="3">
        <v>46.598599999999998</v>
      </c>
      <c r="I349" s="4">
        <f>AVERAGE(F349:H349)/AVERAGE(C349:E349)</f>
        <v>0.29597933456281739</v>
      </c>
      <c r="J349" s="4">
        <f>TTEST(F349:H349,C349:E349,2,2)</f>
        <v>3.3302815757030146E-2</v>
      </c>
      <c r="K349" s="3" t="s">
        <v>1547</v>
      </c>
    </row>
    <row r="350" spans="1:11" x14ac:dyDescent="0.25">
      <c r="A350" s="3" t="s">
        <v>2119</v>
      </c>
      <c r="B350" s="3" t="s">
        <v>2118</v>
      </c>
      <c r="C350" s="3">
        <v>5.4158299999999997</v>
      </c>
      <c r="D350" s="3">
        <v>2.9837199999999999</v>
      </c>
      <c r="E350" s="3">
        <v>6.17563</v>
      </c>
      <c r="F350" s="3">
        <v>2.2673899999999998</v>
      </c>
      <c r="G350" s="3">
        <v>0.88278900000000005</v>
      </c>
      <c r="H350" s="3">
        <v>1.16943</v>
      </c>
      <c r="I350" s="4">
        <f>AVERAGE(F350:H350)/AVERAGE(C350:E350)</f>
        <v>0.29636745481016358</v>
      </c>
      <c r="J350" s="4">
        <f>TTEST(F350:H350,C350:E350,2,2)</f>
        <v>3.1304175974843203E-2</v>
      </c>
      <c r="K350" s="3" t="s">
        <v>2120</v>
      </c>
    </row>
    <row r="351" spans="1:11" x14ac:dyDescent="0.25">
      <c r="A351" s="3" t="s">
        <v>349</v>
      </c>
      <c r="B351" s="3" t="s">
        <v>348</v>
      </c>
      <c r="C351" s="3">
        <v>27.596599999999999</v>
      </c>
      <c r="D351" s="3">
        <v>37.353299999999997</v>
      </c>
      <c r="E351" s="3">
        <v>29.7149</v>
      </c>
      <c r="F351" s="3">
        <v>9.0478699999999996</v>
      </c>
      <c r="G351" s="3">
        <v>9.0857700000000001</v>
      </c>
      <c r="H351" s="3">
        <v>9.9387399999999992</v>
      </c>
      <c r="I351" s="4">
        <f>AVERAGE(F351:H351)/AVERAGE(C351:E351)</f>
        <v>0.29654507271974373</v>
      </c>
      <c r="J351" s="4">
        <f>TTEST(F351:H351,C351:E351,2,2)</f>
        <v>1.7290488772341772E-3</v>
      </c>
      <c r="K351" s="3" t="s">
        <v>350</v>
      </c>
    </row>
    <row r="352" spans="1:11" x14ac:dyDescent="0.25">
      <c r="A352" s="3" t="s">
        <v>706</v>
      </c>
      <c r="B352" s="3" t="s">
        <v>705</v>
      </c>
      <c r="C352" s="3">
        <v>0.94803599999999999</v>
      </c>
      <c r="D352" s="3">
        <v>0.41692800000000002</v>
      </c>
      <c r="E352" s="3">
        <v>0.89359999999999995</v>
      </c>
      <c r="F352" s="3">
        <v>0.30511500000000003</v>
      </c>
      <c r="G352" s="3">
        <v>0.28722500000000001</v>
      </c>
      <c r="H352" s="3">
        <v>7.9430799999999996E-2</v>
      </c>
      <c r="I352" s="4">
        <f>AVERAGE(F352:H352)/AVERAGE(C352:E352)</f>
        <v>0.29743270502850494</v>
      </c>
      <c r="J352" s="4">
        <f>TTEST(F352:H352,C352:E352,2,2)</f>
        <v>4.4964935476668758E-2</v>
      </c>
      <c r="K352" s="3" t="s">
        <v>707</v>
      </c>
    </row>
    <row r="353" spans="1:11" x14ac:dyDescent="0.25">
      <c r="A353" s="3" t="s">
        <v>1393</v>
      </c>
      <c r="B353" s="3" t="s">
        <v>1392</v>
      </c>
      <c r="C353" s="3">
        <v>1.55524</v>
      </c>
      <c r="D353" s="3">
        <v>1.42604</v>
      </c>
      <c r="E353" s="3">
        <v>2.1611899999999999</v>
      </c>
      <c r="F353" s="3">
        <v>0.52013900000000002</v>
      </c>
      <c r="G353" s="3">
        <v>0.35063800000000001</v>
      </c>
      <c r="H353" s="3">
        <v>0.66376299999999999</v>
      </c>
      <c r="I353" s="4">
        <f>AVERAGE(F353:H353)/AVERAGE(C353:E353)</f>
        <v>0.29840524106120214</v>
      </c>
      <c r="J353" s="4">
        <f>TTEST(F353:H353,C353:E353,2,2)</f>
        <v>7.8801551113523872E-3</v>
      </c>
      <c r="K353" s="3" t="s">
        <v>1394</v>
      </c>
    </row>
    <row r="354" spans="1:11" x14ac:dyDescent="0.25">
      <c r="A354" s="3" t="s">
        <v>811</v>
      </c>
      <c r="B354" s="3" t="s">
        <v>810</v>
      </c>
      <c r="C354" s="3">
        <v>10.5807</v>
      </c>
      <c r="D354" s="3">
        <v>20.186699999999998</v>
      </c>
      <c r="E354" s="3">
        <v>14.6866</v>
      </c>
      <c r="F354" s="3">
        <v>5.2367600000000003</v>
      </c>
      <c r="G354" s="3">
        <v>2.7332299999999998</v>
      </c>
      <c r="H354" s="3">
        <v>5.6227499999999999</v>
      </c>
      <c r="I354" s="4">
        <f>AVERAGE(F354:H354)/AVERAGE(C354:E354)</f>
        <v>0.29904386852642234</v>
      </c>
      <c r="J354" s="4">
        <f>TTEST(F354:H354,C354:E354,2,2)</f>
        <v>2.2176541311726906E-2</v>
      </c>
      <c r="K354" s="3" t="s">
        <v>812</v>
      </c>
    </row>
    <row r="355" spans="1:11" x14ac:dyDescent="0.25">
      <c r="A355" s="3" t="s">
        <v>2968</v>
      </c>
      <c r="B355" s="3" t="s">
        <v>2967</v>
      </c>
      <c r="C355" s="3">
        <v>13.767200000000001</v>
      </c>
      <c r="D355" s="3">
        <v>23.802700000000002</v>
      </c>
      <c r="E355" s="3">
        <v>22.059200000000001</v>
      </c>
      <c r="F355" s="3">
        <v>5.0829599999999999</v>
      </c>
      <c r="G355" s="3">
        <v>6.3807999999999998</v>
      </c>
      <c r="H355" s="3">
        <v>6.42021</v>
      </c>
      <c r="I355" s="4">
        <f>AVERAGE(F355:H355)/AVERAGE(C355:E355)</f>
        <v>0.29992017320402281</v>
      </c>
      <c r="J355" s="4">
        <f>TTEST(F355:H355,C355:E355,2,2)</f>
        <v>1.1244401532029854E-2</v>
      </c>
      <c r="K355" s="3" t="s">
        <v>2969</v>
      </c>
    </row>
    <row r="356" spans="1:11" x14ac:dyDescent="0.25">
      <c r="A356" s="3" t="s">
        <v>3190</v>
      </c>
      <c r="B356" s="3" t="s">
        <v>3189</v>
      </c>
      <c r="C356" s="3">
        <v>1.22719</v>
      </c>
      <c r="D356" s="3">
        <v>0.62607100000000004</v>
      </c>
      <c r="E356" s="3">
        <v>1.0750200000000001</v>
      </c>
      <c r="F356" s="3">
        <v>0.254191</v>
      </c>
      <c r="G356" s="3">
        <v>0.26996599999999998</v>
      </c>
      <c r="H356" s="3">
        <v>0.35416700000000001</v>
      </c>
      <c r="I356" s="4">
        <f>AVERAGE(F356:H356)/AVERAGE(C356:E356)</f>
        <v>0.29994525798582855</v>
      </c>
      <c r="J356" s="4">
        <f>TTEST(F356:H356,C356:E356,2,2)</f>
        <v>2.025861653731462E-2</v>
      </c>
      <c r="K356" s="3" t="s">
        <v>3191</v>
      </c>
    </row>
    <row r="357" spans="1:11" x14ac:dyDescent="0.25">
      <c r="A357" s="3" t="s">
        <v>3652</v>
      </c>
      <c r="B357" s="3" t="s">
        <v>3651</v>
      </c>
      <c r="C357" s="3">
        <v>2.8837899999999999</v>
      </c>
      <c r="D357" s="3">
        <v>2.8942999999999999</v>
      </c>
      <c r="E357" s="3">
        <v>1.73769</v>
      </c>
      <c r="F357" s="3">
        <v>1.2109099999999999</v>
      </c>
      <c r="G357" s="3">
        <v>0.52798699999999998</v>
      </c>
      <c r="H357" s="3">
        <v>0.51957799999999998</v>
      </c>
      <c r="I357" s="4">
        <f>AVERAGE(F357:H357)/AVERAGE(C357:E357)</f>
        <v>0.30049775272825974</v>
      </c>
      <c r="J357" s="4">
        <f>TTEST(F357:H357,C357:E357,2,2)</f>
        <v>1.7235283072600572E-2</v>
      </c>
      <c r="K357" s="3" t="s">
        <v>3653</v>
      </c>
    </row>
    <row r="358" spans="1:11" x14ac:dyDescent="0.25">
      <c r="A358" s="3" t="s">
        <v>1018</v>
      </c>
      <c r="B358" s="3" t="s">
        <v>1017</v>
      </c>
      <c r="C358" s="3">
        <v>68.264399999999995</v>
      </c>
      <c r="D358" s="3">
        <v>55.087899999999998</v>
      </c>
      <c r="E358" s="3">
        <v>43.6342</v>
      </c>
      <c r="F358" s="3">
        <v>23.202000000000002</v>
      </c>
      <c r="G358" s="3">
        <v>15.160299999999999</v>
      </c>
      <c r="H358" s="3">
        <v>11.829599999999999</v>
      </c>
      <c r="I358" s="4">
        <f>AVERAGE(F358:H358)/AVERAGE(C358:E358)</f>
        <v>0.30057459734768982</v>
      </c>
      <c r="J358" s="4">
        <f>TTEST(F358:H358,C358:E358,2,2)</f>
        <v>7.799524062377626E-3</v>
      </c>
      <c r="K358" s="3" t="s">
        <v>1019</v>
      </c>
    </row>
    <row r="359" spans="1:11" x14ac:dyDescent="0.25">
      <c r="A359" s="3" t="s">
        <v>2536</v>
      </c>
      <c r="B359" s="3" t="s">
        <v>2535</v>
      </c>
      <c r="C359" s="3">
        <v>17.1342</v>
      </c>
      <c r="D359" s="3">
        <v>17.494700000000002</v>
      </c>
      <c r="E359" s="3">
        <v>25.023</v>
      </c>
      <c r="F359" s="3">
        <v>5.2682900000000004</v>
      </c>
      <c r="G359" s="3">
        <v>5.1629699999999996</v>
      </c>
      <c r="H359" s="3">
        <v>7.5018900000000004</v>
      </c>
      <c r="I359" s="4">
        <f>AVERAGE(F359:H359)/AVERAGE(C359:E359)</f>
        <v>0.30062998831554405</v>
      </c>
      <c r="J359" s="4">
        <f>TTEST(F359:H359,C359:E359,2,2)</f>
        <v>6.5864736328737758E-3</v>
      </c>
      <c r="K359" s="3" t="s">
        <v>2537</v>
      </c>
    </row>
    <row r="360" spans="1:11" x14ac:dyDescent="0.25">
      <c r="A360" s="3" t="s">
        <v>2353</v>
      </c>
      <c r="B360" s="3" t="s">
        <v>2352</v>
      </c>
      <c r="C360" s="3">
        <v>8.0941700000000001</v>
      </c>
      <c r="D360" s="3">
        <v>5.50976</v>
      </c>
      <c r="E360" s="3">
        <v>11.9603</v>
      </c>
      <c r="F360" s="3">
        <v>2.4204300000000001</v>
      </c>
      <c r="G360" s="3">
        <v>2.5216699999999999</v>
      </c>
      <c r="H360" s="3">
        <v>2.74593</v>
      </c>
      <c r="I360" s="4">
        <f>AVERAGE(F360:H360)/AVERAGE(C360:E360)</f>
        <v>0.30073387698358206</v>
      </c>
      <c r="J360" s="4">
        <f>TTEST(F360:H360,C360:E360,2,2)</f>
        <v>3.3697305931986846E-2</v>
      </c>
      <c r="K360" s="3" t="s">
        <v>2354</v>
      </c>
    </row>
    <row r="361" spans="1:11" x14ac:dyDescent="0.25">
      <c r="A361" s="3" t="s">
        <v>3046</v>
      </c>
      <c r="B361" s="3" t="s">
        <v>3045</v>
      </c>
      <c r="C361" s="3">
        <v>10.3599</v>
      </c>
      <c r="D361" s="3">
        <v>8.0446799999999996</v>
      </c>
      <c r="E361" s="3">
        <v>8.6145300000000002</v>
      </c>
      <c r="F361" s="3">
        <v>1.8011900000000001</v>
      </c>
      <c r="G361" s="3">
        <v>2.5849600000000001</v>
      </c>
      <c r="H361" s="3">
        <v>3.76451</v>
      </c>
      <c r="I361" s="4">
        <f>AVERAGE(F361:H361)/AVERAGE(C361:E361)</f>
        <v>0.30166278607992647</v>
      </c>
      <c r="J361" s="4">
        <f>TTEST(F361:H361,C361:E361,2,2)</f>
        <v>2.2091709099229741E-3</v>
      </c>
      <c r="K361" s="3" t="s">
        <v>3047</v>
      </c>
    </row>
    <row r="362" spans="1:11" x14ac:dyDescent="0.25">
      <c r="A362" s="3" t="s">
        <v>1903</v>
      </c>
      <c r="B362" s="3" t="s">
        <v>1902</v>
      </c>
      <c r="C362" s="3">
        <v>149.01599999999999</v>
      </c>
      <c r="D362" s="3">
        <v>118.828</v>
      </c>
      <c r="E362" s="3">
        <v>146.001</v>
      </c>
      <c r="F362" s="3">
        <v>43.685299999999998</v>
      </c>
      <c r="G362" s="3">
        <v>33.049599999999998</v>
      </c>
      <c r="H362" s="3">
        <v>48.202300000000001</v>
      </c>
      <c r="I362" s="4">
        <f>AVERAGE(F362:H362)/AVERAGE(C362:E362)</f>
        <v>0.30189370416460265</v>
      </c>
      <c r="J362" s="4">
        <f>TTEST(F362:H362,C362:E362,2,2)</f>
        <v>8.1338578689684816E-4</v>
      </c>
      <c r="K362" s="3" t="s">
        <v>1904</v>
      </c>
    </row>
    <row r="363" spans="1:11" x14ac:dyDescent="0.25">
      <c r="A363" s="3" t="s">
        <v>3319</v>
      </c>
      <c r="B363" s="3" t="s">
        <v>3318</v>
      </c>
      <c r="C363" s="3">
        <v>0.65191600000000005</v>
      </c>
      <c r="D363" s="3">
        <v>0.57348299999999997</v>
      </c>
      <c r="E363" s="3">
        <v>0.78852</v>
      </c>
      <c r="F363" s="3">
        <v>0.238783</v>
      </c>
      <c r="G363" s="3">
        <v>0.148151</v>
      </c>
      <c r="H363" s="3">
        <v>0.222</v>
      </c>
      <c r="I363" s="4">
        <f>AVERAGE(F363:H363)/AVERAGE(C363:E363)</f>
        <v>0.30236270674242605</v>
      </c>
      <c r="J363" s="4">
        <f>TTEST(F363:H363,C363:E363,2,2)</f>
        <v>2.4230884459499197E-3</v>
      </c>
      <c r="K363" s="3" t="s">
        <v>3320</v>
      </c>
    </row>
    <row r="364" spans="1:11" x14ac:dyDescent="0.25">
      <c r="A364" s="3" t="s">
        <v>1966</v>
      </c>
      <c r="B364" s="3" t="s">
        <v>1965</v>
      </c>
      <c r="C364" s="3">
        <v>3.99282</v>
      </c>
      <c r="D364" s="3">
        <v>3.3794900000000001</v>
      </c>
      <c r="E364" s="3">
        <v>4.0053400000000003</v>
      </c>
      <c r="F364" s="3">
        <v>1.5467200000000001</v>
      </c>
      <c r="G364" s="3">
        <v>1.11904</v>
      </c>
      <c r="H364" s="3">
        <v>0.77622400000000003</v>
      </c>
      <c r="I364" s="4">
        <f>AVERAGE(F364:H364)/AVERAGE(C364:E364)</f>
        <v>0.30252152245850417</v>
      </c>
      <c r="J364" s="4">
        <f>TTEST(F364:H364,C364:E364,2,2)</f>
        <v>9.589727934100332E-4</v>
      </c>
      <c r="K364" s="3" t="s">
        <v>1967</v>
      </c>
    </row>
    <row r="365" spans="1:11" x14ac:dyDescent="0.25">
      <c r="A365" s="3" t="s">
        <v>1810</v>
      </c>
      <c r="B365" s="3" t="s">
        <v>1809</v>
      </c>
      <c r="C365" s="3">
        <v>7.0144299999999999</v>
      </c>
      <c r="D365" s="3">
        <v>5.3053699999999999</v>
      </c>
      <c r="E365" s="3">
        <v>8.7125000000000004</v>
      </c>
      <c r="F365" s="3">
        <v>2.1144099999999999</v>
      </c>
      <c r="G365" s="3">
        <v>1.34849</v>
      </c>
      <c r="H365" s="3">
        <v>2.9264100000000002</v>
      </c>
      <c r="I365" s="4">
        <f>AVERAGE(F365:H365)/AVERAGE(C365:E365)</f>
        <v>0.30378560594894521</v>
      </c>
      <c r="J365" s="4">
        <f>TTEST(F365:H365,C365:E365,2,2)</f>
        <v>1.0797613244879149E-2</v>
      </c>
      <c r="K365" s="3" t="s">
        <v>1811</v>
      </c>
    </row>
    <row r="366" spans="1:11" x14ac:dyDescent="0.25">
      <c r="A366" s="3" t="s">
        <v>1969</v>
      </c>
      <c r="B366" s="3" t="s">
        <v>1968</v>
      </c>
      <c r="C366" s="3">
        <v>0.31154500000000002</v>
      </c>
      <c r="D366" s="3">
        <v>0.59123999999999999</v>
      </c>
      <c r="E366" s="3">
        <v>0.37165300000000001</v>
      </c>
      <c r="F366" s="3">
        <v>0.13194700000000001</v>
      </c>
      <c r="G366" s="3">
        <v>0.126975</v>
      </c>
      <c r="H366" s="3">
        <v>0.12825300000000001</v>
      </c>
      <c r="I366" s="4">
        <f>AVERAGE(F366:H366)/AVERAGE(C366:E366)</f>
        <v>0.30380057719559522</v>
      </c>
      <c r="J366" s="4">
        <f>TTEST(F366:H366,C366:E366,2,2)</f>
        <v>2.5380009001164026E-2</v>
      </c>
      <c r="K366" s="3" t="s">
        <v>1970</v>
      </c>
    </row>
    <row r="367" spans="1:11" x14ac:dyDescent="0.25">
      <c r="A367" s="3" t="s">
        <v>3730</v>
      </c>
      <c r="B367" s="3" t="s">
        <v>3729</v>
      </c>
      <c r="C367" s="3">
        <v>4.2823799999999999</v>
      </c>
      <c r="D367" s="3">
        <v>2.9564300000000001</v>
      </c>
      <c r="E367" s="3">
        <v>3.71515</v>
      </c>
      <c r="F367" s="3">
        <v>1.1993799999999999</v>
      </c>
      <c r="G367" s="3">
        <v>1.0257700000000001</v>
      </c>
      <c r="H367" s="3">
        <v>1.1093999999999999</v>
      </c>
      <c r="I367" s="4">
        <f>AVERAGE(F367:H367)/AVERAGE(C367:E367)</f>
        <v>0.3044150243382302</v>
      </c>
      <c r="J367" s="4">
        <f>TTEST(F367:H367,C367:E367,2,2)</f>
        <v>2.7981444962712184E-3</v>
      </c>
      <c r="K367" s="3" t="s">
        <v>3731</v>
      </c>
    </row>
    <row r="368" spans="1:11" x14ac:dyDescent="0.25">
      <c r="A368" s="3" t="s">
        <v>865</v>
      </c>
      <c r="B368" s="3" t="s">
        <v>864</v>
      </c>
      <c r="C368" s="3">
        <v>3.5168499999999998</v>
      </c>
      <c r="D368" s="3">
        <v>3.4790000000000001</v>
      </c>
      <c r="E368" s="3">
        <v>3.8624100000000001</v>
      </c>
      <c r="F368" s="3">
        <v>0.90181</v>
      </c>
      <c r="G368" s="3">
        <v>1.19808</v>
      </c>
      <c r="H368" s="3">
        <v>1.2125300000000001</v>
      </c>
      <c r="I368" s="4">
        <f>AVERAGE(F368:H368)/AVERAGE(C368:E368)</f>
        <v>0.30505992672859195</v>
      </c>
      <c r="J368" s="4">
        <f>TTEST(F368:H368,C368:E368,2,2)</f>
        <v>9.2225584916628118E-5</v>
      </c>
      <c r="K368" s="3" t="s">
        <v>866</v>
      </c>
    </row>
    <row r="369" spans="1:11" x14ac:dyDescent="0.25">
      <c r="A369" s="3" t="s">
        <v>3742</v>
      </c>
      <c r="B369" s="3" t="s">
        <v>3741</v>
      </c>
      <c r="C369" s="3">
        <v>6.49986</v>
      </c>
      <c r="D369" s="3">
        <v>6.18703</v>
      </c>
      <c r="E369" s="3">
        <v>9.7215699999999998</v>
      </c>
      <c r="F369" s="3">
        <v>2.63429</v>
      </c>
      <c r="G369" s="3">
        <v>2.3695900000000001</v>
      </c>
      <c r="H369" s="3">
        <v>1.85717</v>
      </c>
      <c r="I369" s="4">
        <f>AVERAGE(F369:H369)/AVERAGE(C369:E369)</f>
        <v>0.30618123690784643</v>
      </c>
      <c r="J369" s="4">
        <f>TTEST(F369:H369,C369:E369,2,2)</f>
        <v>1.0848362377020866E-2</v>
      </c>
      <c r="K369" s="3" t="s">
        <v>3743</v>
      </c>
    </row>
    <row r="370" spans="1:11" x14ac:dyDescent="0.25">
      <c r="A370" s="3" t="s">
        <v>2761</v>
      </c>
      <c r="B370" s="3" t="s">
        <v>2760</v>
      </c>
      <c r="C370" s="3">
        <v>18.5379</v>
      </c>
      <c r="D370" s="3">
        <v>17.968900000000001</v>
      </c>
      <c r="E370" s="3">
        <v>16.255500000000001</v>
      </c>
      <c r="F370" s="3">
        <v>6.8592000000000004</v>
      </c>
      <c r="G370" s="3">
        <v>4.0225099999999996</v>
      </c>
      <c r="H370" s="3">
        <v>5.29922</v>
      </c>
      <c r="I370" s="4">
        <f>AVERAGE(F370:H370)/AVERAGE(C370:E370)</f>
        <v>0.3066759788712774</v>
      </c>
      <c r="J370" s="4">
        <f>TTEST(F370:H370,C370:E370,2,2)</f>
        <v>3.3726173751614337E-4</v>
      </c>
      <c r="K370" s="3" t="s">
        <v>2762</v>
      </c>
    </row>
    <row r="371" spans="1:11" x14ac:dyDescent="0.25">
      <c r="A371" s="3" t="s">
        <v>3433</v>
      </c>
      <c r="B371" s="3" t="s">
        <v>3432</v>
      </c>
      <c r="C371" s="3">
        <v>32.375999999999998</v>
      </c>
      <c r="D371" s="3">
        <v>29.795999999999999</v>
      </c>
      <c r="E371" s="3">
        <v>29.409400000000002</v>
      </c>
      <c r="F371" s="3">
        <v>10.491300000000001</v>
      </c>
      <c r="G371" s="3">
        <v>7.1375799999999998</v>
      </c>
      <c r="H371" s="3">
        <v>10.5098</v>
      </c>
      <c r="I371" s="4">
        <f>AVERAGE(F371:H371)/AVERAGE(C371:E371)</f>
        <v>0.30725321954021229</v>
      </c>
      <c r="J371" s="4">
        <f>TTEST(F371:H371,C371:E371,2,2)</f>
        <v>1.3111783926946682E-4</v>
      </c>
      <c r="K371" s="3" t="s">
        <v>3434</v>
      </c>
    </row>
    <row r="372" spans="1:11" x14ac:dyDescent="0.25">
      <c r="A372" s="3" t="s">
        <v>2947</v>
      </c>
      <c r="B372" s="3" t="s">
        <v>2946</v>
      </c>
      <c r="C372" s="3">
        <v>9.9928799999999995</v>
      </c>
      <c r="D372" s="3">
        <v>5.0767699999999998</v>
      </c>
      <c r="E372" s="3">
        <v>10.5054</v>
      </c>
      <c r="F372" s="3">
        <v>2.85589</v>
      </c>
      <c r="G372" s="3">
        <v>3.2181199999999999</v>
      </c>
      <c r="H372" s="3">
        <v>1.7853399999999999</v>
      </c>
      <c r="I372" s="4">
        <f>AVERAGE(F372:H372)/AVERAGE(C372:E372)</f>
        <v>0.30730536206185322</v>
      </c>
      <c r="J372" s="4">
        <f>TTEST(F372:H372,C372:E372,2,2)</f>
        <v>2.960590218011025E-2</v>
      </c>
      <c r="K372" s="3" t="s">
        <v>2948</v>
      </c>
    </row>
    <row r="373" spans="1:11" x14ac:dyDescent="0.25">
      <c r="A373" s="3" t="s">
        <v>3916</v>
      </c>
      <c r="B373" s="3" t="s">
        <v>3915</v>
      </c>
      <c r="C373" s="3">
        <v>10.0862</v>
      </c>
      <c r="D373" s="3">
        <v>14.728400000000001</v>
      </c>
      <c r="E373" s="3">
        <v>12.7438</v>
      </c>
      <c r="F373" s="3">
        <v>3.9830899999999998</v>
      </c>
      <c r="G373" s="3">
        <v>3.5919699999999999</v>
      </c>
      <c r="H373" s="3">
        <v>4.0039999999999996</v>
      </c>
      <c r="I373" s="4">
        <f>AVERAGE(F373:H373)/AVERAGE(C373:E373)</f>
        <v>0.30829481554059807</v>
      </c>
      <c r="J373" s="4">
        <f>TTEST(F373:H373,C373:E373,2,2)</f>
        <v>3.0470861567648399E-3</v>
      </c>
      <c r="K373" s="3" t="s">
        <v>3917</v>
      </c>
    </row>
    <row r="374" spans="1:11" x14ac:dyDescent="0.25">
      <c r="A374" s="3" t="s">
        <v>2614</v>
      </c>
      <c r="B374" s="3" t="s">
        <v>2613</v>
      </c>
      <c r="C374" s="3">
        <v>10.9633</v>
      </c>
      <c r="D374" s="3">
        <v>7.0087299999999999</v>
      </c>
      <c r="E374" s="3">
        <v>6.8241100000000001</v>
      </c>
      <c r="F374" s="3">
        <v>1.9553</v>
      </c>
      <c r="G374" s="3">
        <v>2.65469</v>
      </c>
      <c r="H374" s="3">
        <v>3.0348600000000001</v>
      </c>
      <c r="I374" s="4">
        <f>AVERAGE(F374:H374)/AVERAGE(C374:E374)</f>
        <v>0.30830806730402394</v>
      </c>
      <c r="J374" s="4">
        <f>TTEST(F374:H374,C374:E374,2,2)</f>
        <v>1.4573291673968617E-2</v>
      </c>
      <c r="K374" s="3" t="s">
        <v>2615</v>
      </c>
    </row>
    <row r="375" spans="1:11" x14ac:dyDescent="0.25">
      <c r="A375" s="3" t="s">
        <v>1729</v>
      </c>
      <c r="B375" s="3" t="s">
        <v>1728</v>
      </c>
      <c r="C375" s="3">
        <v>8.6074699999999993</v>
      </c>
      <c r="D375" s="3">
        <v>6.0666799999999999</v>
      </c>
      <c r="E375" s="3">
        <v>3.8336000000000001</v>
      </c>
      <c r="F375" s="3">
        <v>1.9739</v>
      </c>
      <c r="G375" s="3">
        <v>1.4337200000000001</v>
      </c>
      <c r="H375" s="3">
        <v>2.3028200000000001</v>
      </c>
      <c r="I375" s="4">
        <f>AVERAGE(F375:H375)/AVERAGE(C375:E375)</f>
        <v>0.30854317785792446</v>
      </c>
      <c r="J375" s="4">
        <f>TTEST(F375:H375,C375:E375,2,2)</f>
        <v>3.8313927723617205E-2</v>
      </c>
      <c r="K375" s="3" t="s">
        <v>1730</v>
      </c>
    </row>
    <row r="376" spans="1:11" x14ac:dyDescent="0.25">
      <c r="A376" s="3" t="s">
        <v>1438</v>
      </c>
      <c r="B376" s="3" t="s">
        <v>1437</v>
      </c>
      <c r="C376" s="3">
        <v>1.6555299999999999</v>
      </c>
      <c r="D376" s="3">
        <v>1.51644</v>
      </c>
      <c r="E376" s="3">
        <v>1.97068</v>
      </c>
      <c r="F376" s="3">
        <v>0.30740200000000001</v>
      </c>
      <c r="G376" s="3">
        <v>0.32157999999999998</v>
      </c>
      <c r="H376" s="3">
        <v>0.96275200000000005</v>
      </c>
      <c r="I376" s="4">
        <f>AVERAGE(F376:H376)/AVERAGE(C376:E376)</f>
        <v>0.30951629996208185</v>
      </c>
      <c r="J376" s="4">
        <f>TTEST(F376:H376,C376:E376,2,2)</f>
        <v>9.6542601389240906E-3</v>
      </c>
      <c r="K376" s="3" t="s">
        <v>1439</v>
      </c>
    </row>
    <row r="377" spans="1:11" x14ac:dyDescent="0.25">
      <c r="A377" s="3" t="s">
        <v>4105</v>
      </c>
      <c r="B377" s="3" t="s">
        <v>4104</v>
      </c>
      <c r="C377" s="3">
        <v>6.5647599999999997</v>
      </c>
      <c r="D377" s="3">
        <v>4.4793099999999999</v>
      </c>
      <c r="E377" s="3">
        <v>3.7987000000000002</v>
      </c>
      <c r="F377" s="3">
        <v>1.4519</v>
      </c>
      <c r="G377" s="3">
        <v>1.1341000000000001</v>
      </c>
      <c r="H377" s="3">
        <v>2.0492300000000001</v>
      </c>
      <c r="I377" s="4">
        <f>AVERAGE(F377:H377)/AVERAGE(C377:E377)</f>
        <v>0.31228874394738987</v>
      </c>
      <c r="J377" s="4">
        <f>TTEST(F377:H377,C377:E377,2,2)</f>
        <v>1.7664035305043461E-2</v>
      </c>
      <c r="K377" s="3" t="s">
        <v>4106</v>
      </c>
    </row>
    <row r="378" spans="1:11" x14ac:dyDescent="0.25">
      <c r="A378" s="3" t="s">
        <v>1984</v>
      </c>
      <c r="B378" s="3" t="s">
        <v>1983</v>
      </c>
      <c r="C378" s="3">
        <v>1.2734000000000001</v>
      </c>
      <c r="D378" s="3">
        <v>1.2838000000000001</v>
      </c>
      <c r="E378" s="3">
        <v>1.39236</v>
      </c>
      <c r="F378" s="3">
        <v>5.2601799999999997E-2</v>
      </c>
      <c r="G378" s="3">
        <v>0.23192499999999999</v>
      </c>
      <c r="H378" s="3">
        <v>0.948994</v>
      </c>
      <c r="I378" s="4">
        <f>AVERAGE(F378:H378)/AVERAGE(C378:E378)</f>
        <v>0.31231853674839727</v>
      </c>
      <c r="J378" s="4">
        <f>TTEST(F378:H378,C378:E378,2,2)</f>
        <v>3.0656533942093472E-2</v>
      </c>
      <c r="K378" s="3" t="s">
        <v>1985</v>
      </c>
    </row>
    <row r="379" spans="1:11" x14ac:dyDescent="0.25">
      <c r="A379" s="3" t="s">
        <v>3766</v>
      </c>
      <c r="B379" s="3" t="s">
        <v>3765</v>
      </c>
      <c r="C379" s="3">
        <v>10.691800000000001</v>
      </c>
      <c r="D379" s="3">
        <v>12.267200000000001</v>
      </c>
      <c r="E379" s="3">
        <v>15.7837</v>
      </c>
      <c r="F379" s="3">
        <v>3.8275600000000001</v>
      </c>
      <c r="G379" s="3">
        <v>3.1371199999999999</v>
      </c>
      <c r="H379" s="3">
        <v>5.14011</v>
      </c>
      <c r="I379" s="4">
        <f>AVERAGE(F379:H379)/AVERAGE(C379:E379)</f>
        <v>0.3124405371850697</v>
      </c>
      <c r="J379" s="4">
        <f>TTEST(F379:H379,C379:E379,2,2)</f>
        <v>5.3429528337929338E-3</v>
      </c>
      <c r="K379" s="3" t="s">
        <v>3767</v>
      </c>
    </row>
    <row r="380" spans="1:11" x14ac:dyDescent="0.25">
      <c r="A380" s="3" t="s">
        <v>820</v>
      </c>
      <c r="B380" s="3" t="s">
        <v>819</v>
      </c>
      <c r="C380" s="3">
        <v>93.819900000000004</v>
      </c>
      <c r="D380" s="3">
        <v>112.511</v>
      </c>
      <c r="E380" s="3">
        <v>98.065100000000001</v>
      </c>
      <c r="F380" s="3">
        <v>29.213100000000001</v>
      </c>
      <c r="G380" s="3">
        <v>25.0413</v>
      </c>
      <c r="H380" s="3">
        <v>41.061799999999998</v>
      </c>
      <c r="I380" s="4">
        <f>AVERAGE(F380:H380)/AVERAGE(C380:E380)</f>
        <v>0.31313223564041587</v>
      </c>
      <c r="J380" s="4">
        <f>TTEST(F380:H380,C380:E380,2,2)</f>
        <v>7.1524519457212847E-4</v>
      </c>
      <c r="K380" s="3" t="s">
        <v>821</v>
      </c>
    </row>
    <row r="381" spans="1:11" x14ac:dyDescent="0.25">
      <c r="A381" s="3" t="s">
        <v>1156</v>
      </c>
      <c r="B381" s="3" t="s">
        <v>1155</v>
      </c>
      <c r="C381" s="3">
        <v>24.619199999999999</v>
      </c>
      <c r="D381" s="3">
        <v>26.346699999999998</v>
      </c>
      <c r="E381" s="3">
        <v>21.9956</v>
      </c>
      <c r="F381" s="3">
        <v>10.722899999999999</v>
      </c>
      <c r="G381" s="3">
        <v>6.6191500000000003</v>
      </c>
      <c r="H381" s="3">
        <v>5.5391500000000002</v>
      </c>
      <c r="I381" s="4">
        <f>AVERAGE(F381:H381)/AVERAGE(C381:E381)</f>
        <v>0.31360649109461841</v>
      </c>
      <c r="J381" s="4">
        <f>TTEST(F381:H381,C381:E381,2,2)</f>
        <v>1.1768619788665464E-3</v>
      </c>
      <c r="K381" s="3" t="s">
        <v>1157</v>
      </c>
    </row>
    <row r="382" spans="1:11" x14ac:dyDescent="0.25">
      <c r="A382" s="3" t="s">
        <v>1909</v>
      </c>
      <c r="B382" s="3" t="s">
        <v>1908</v>
      </c>
      <c r="C382" s="3">
        <v>8.6225299999999994</v>
      </c>
      <c r="D382" s="3">
        <v>11.311999999999999</v>
      </c>
      <c r="E382" s="3">
        <v>8.7754200000000004</v>
      </c>
      <c r="F382" s="3">
        <v>3.5109300000000001</v>
      </c>
      <c r="G382" s="3">
        <v>2.4060899999999998</v>
      </c>
      <c r="H382" s="3">
        <v>3.1093999999999999</v>
      </c>
      <c r="I382" s="4">
        <f>AVERAGE(F382:H382)/AVERAGE(C382:E382)</f>
        <v>0.31440040822084331</v>
      </c>
      <c r="J382" s="4">
        <f>TTEST(F382:H382,C382:E382,2,2)</f>
        <v>2.1285008909992082E-3</v>
      </c>
      <c r="K382" s="3" t="s">
        <v>1910</v>
      </c>
    </row>
    <row r="383" spans="1:11" x14ac:dyDescent="0.25">
      <c r="A383" s="3" t="s">
        <v>4009</v>
      </c>
      <c r="B383" s="3" t="s">
        <v>4008</v>
      </c>
      <c r="C383" s="3">
        <v>14.708600000000001</v>
      </c>
      <c r="D383" s="3">
        <v>9.3401800000000001</v>
      </c>
      <c r="E383" s="3">
        <v>20.4163</v>
      </c>
      <c r="F383" s="3">
        <v>5.6745000000000001</v>
      </c>
      <c r="G383" s="3">
        <v>4.9585499999999998</v>
      </c>
      <c r="H383" s="3">
        <v>3.37039</v>
      </c>
      <c r="I383" s="4">
        <f>AVERAGE(F383:H383)/AVERAGE(C383:E383)</f>
        <v>0.31493117745430799</v>
      </c>
      <c r="J383" s="4">
        <f>TTEST(F383:H383,C383:E383,2,2)</f>
        <v>3.6026198287948216E-2</v>
      </c>
      <c r="K383" s="3" t="s">
        <v>4010</v>
      </c>
    </row>
    <row r="384" spans="1:11" x14ac:dyDescent="0.25">
      <c r="A384" s="3" t="s">
        <v>1822</v>
      </c>
      <c r="B384" s="3" t="s">
        <v>1821</v>
      </c>
      <c r="C384" s="3">
        <v>8.4077400000000004</v>
      </c>
      <c r="D384" s="3">
        <v>12.8042</v>
      </c>
      <c r="E384" s="3">
        <v>9.8707499999999992</v>
      </c>
      <c r="F384" s="3">
        <v>3.9371100000000001</v>
      </c>
      <c r="G384" s="3">
        <v>2.3965999999999998</v>
      </c>
      <c r="H384" s="3">
        <v>3.46895</v>
      </c>
      <c r="I384" s="4">
        <f>AVERAGE(F384:H384)/AVERAGE(C384:E384)</f>
        <v>0.31537360505155759</v>
      </c>
      <c r="J384" s="4">
        <f>TTEST(F384:H384,C384:E384,2,2)</f>
        <v>6.6284770441268851E-3</v>
      </c>
      <c r="K384" s="3" t="s">
        <v>1823</v>
      </c>
    </row>
    <row r="385" spans="1:11" x14ac:dyDescent="0.25">
      <c r="A385" s="3" t="s">
        <v>3673</v>
      </c>
      <c r="B385" s="3" t="s">
        <v>3672</v>
      </c>
      <c r="C385" s="3">
        <v>3.44008</v>
      </c>
      <c r="D385" s="3">
        <v>2.9973700000000001</v>
      </c>
      <c r="E385" s="3">
        <v>5.5078500000000004</v>
      </c>
      <c r="F385" s="3">
        <v>0.93063499999999999</v>
      </c>
      <c r="G385" s="3">
        <v>1.619</v>
      </c>
      <c r="H385" s="3">
        <v>1.2335400000000001</v>
      </c>
      <c r="I385" s="4">
        <f>AVERAGE(F385:H385)/AVERAGE(C385:E385)</f>
        <v>0.31670824508384054</v>
      </c>
      <c r="J385" s="4">
        <f>TTEST(F385:H385,C385:E385,2,2)</f>
        <v>2.7137863685978415E-2</v>
      </c>
      <c r="K385" s="3" t="s">
        <v>3674</v>
      </c>
    </row>
    <row r="386" spans="1:11" x14ac:dyDescent="0.25">
      <c r="A386" s="3" t="s">
        <v>4000</v>
      </c>
      <c r="B386" s="3" t="s">
        <v>3999</v>
      </c>
      <c r="C386" s="3">
        <v>1.0754999999999999</v>
      </c>
      <c r="D386" s="3">
        <v>0.86269700000000005</v>
      </c>
      <c r="E386" s="3">
        <v>1.4846999999999999</v>
      </c>
      <c r="F386" s="3">
        <v>0.57878499999999999</v>
      </c>
      <c r="G386" s="3">
        <v>0.13283900000000001</v>
      </c>
      <c r="H386" s="3">
        <v>0.37393100000000001</v>
      </c>
      <c r="I386" s="4">
        <f>AVERAGE(F386:H386)/AVERAGE(C386:E386)</f>
        <v>0.31714509668272234</v>
      </c>
      <c r="J386" s="4">
        <f>TTEST(F386:H386,C386:E386,2,2)</f>
        <v>2.5189871131573987E-2</v>
      </c>
      <c r="K386" s="3" t="s">
        <v>4001</v>
      </c>
    </row>
    <row r="387" spans="1:11" x14ac:dyDescent="0.25">
      <c r="A387" s="3" t="s">
        <v>1726</v>
      </c>
      <c r="B387" s="3" t="s">
        <v>1725</v>
      </c>
      <c r="C387" s="3">
        <v>24.008099999999999</v>
      </c>
      <c r="D387" s="3">
        <v>10.037699999999999</v>
      </c>
      <c r="E387" s="3">
        <v>22.553699999999999</v>
      </c>
      <c r="F387" s="3">
        <v>5.1007499999999997</v>
      </c>
      <c r="G387" s="3">
        <v>5.6877800000000001</v>
      </c>
      <c r="H387" s="3">
        <v>7.1877000000000004</v>
      </c>
      <c r="I387" s="4">
        <f>AVERAGE(F387:H387)/AVERAGE(C387:E387)</f>
        <v>0.31760404243853746</v>
      </c>
      <c r="J387" s="4">
        <f>TTEST(F387:H387,C387:E387,2,2)</f>
        <v>4.5228021052620637E-2</v>
      </c>
      <c r="K387" s="3" t="s">
        <v>1727</v>
      </c>
    </row>
    <row r="388" spans="1:11" x14ac:dyDescent="0.25">
      <c r="A388" s="3" t="s">
        <v>3385</v>
      </c>
      <c r="B388" s="3" t="s">
        <v>3384</v>
      </c>
      <c r="C388" s="3">
        <v>90.703699999999998</v>
      </c>
      <c r="D388" s="3">
        <v>114.661</v>
      </c>
      <c r="E388" s="3">
        <v>71.721100000000007</v>
      </c>
      <c r="F388" s="3">
        <v>18.898499999999999</v>
      </c>
      <c r="G388" s="3">
        <v>26.7926</v>
      </c>
      <c r="H388" s="3">
        <v>42.493499999999997</v>
      </c>
      <c r="I388" s="4">
        <f>AVERAGE(F388:H388)/AVERAGE(C388:E388)</f>
        <v>0.31825737731778381</v>
      </c>
      <c r="J388" s="4">
        <f>TTEST(F388:H388,C388:E388,2,2)</f>
        <v>1.1460371659341049E-2</v>
      </c>
      <c r="K388" s="3" t="s">
        <v>3386</v>
      </c>
    </row>
    <row r="389" spans="1:11" x14ac:dyDescent="0.25">
      <c r="A389" s="3" t="s">
        <v>2581</v>
      </c>
      <c r="B389" s="3" t="s">
        <v>2580</v>
      </c>
      <c r="C389" s="3">
        <v>1.1514599999999999</v>
      </c>
      <c r="D389" s="3">
        <v>0.81878399999999996</v>
      </c>
      <c r="E389" s="3">
        <v>1.3658699999999999</v>
      </c>
      <c r="F389" s="3">
        <v>0.49352299999999999</v>
      </c>
      <c r="G389" s="3">
        <v>0.20174700000000001</v>
      </c>
      <c r="H389" s="3">
        <v>0.36684600000000001</v>
      </c>
      <c r="I389" s="4">
        <f>AVERAGE(F389:H389)/AVERAGE(C389:E389)</f>
        <v>0.31836921639967941</v>
      </c>
      <c r="J389" s="4">
        <f>TTEST(F389:H389,C389:E389,2,2)</f>
        <v>1.3620791042835626E-2</v>
      </c>
      <c r="K389" s="3" t="s">
        <v>2582</v>
      </c>
    </row>
    <row r="390" spans="1:11" x14ac:dyDescent="0.25">
      <c r="A390" s="3" t="s">
        <v>2791</v>
      </c>
      <c r="B390" s="3" t="s">
        <v>2790</v>
      </c>
      <c r="C390" s="3">
        <v>1.61673</v>
      </c>
      <c r="D390" s="3">
        <v>3.3192200000000001</v>
      </c>
      <c r="E390" s="3">
        <v>3.4012699999999998</v>
      </c>
      <c r="F390" s="3">
        <v>1.14655</v>
      </c>
      <c r="G390" s="3">
        <v>0.86226999999999998</v>
      </c>
      <c r="H390" s="3">
        <v>0.65314899999999998</v>
      </c>
      <c r="I390" s="4">
        <f>AVERAGE(F390:H390)/AVERAGE(C390:E390)</f>
        <v>0.31928736437325633</v>
      </c>
      <c r="J390" s="4">
        <f>TTEST(F390:H390,C390:E390,2,2)</f>
        <v>3.4238666054907788E-2</v>
      </c>
      <c r="K390" s="3" t="s">
        <v>2792</v>
      </c>
    </row>
    <row r="391" spans="1:11" x14ac:dyDescent="0.25">
      <c r="A391" s="3" t="s">
        <v>46</v>
      </c>
      <c r="B391" s="3" t="s">
        <v>45</v>
      </c>
      <c r="C391" s="3">
        <v>23.8155</v>
      </c>
      <c r="D391" s="3">
        <v>11.114800000000001</v>
      </c>
      <c r="E391" s="3">
        <v>24.104700000000001</v>
      </c>
      <c r="F391" s="3">
        <v>6.0164</v>
      </c>
      <c r="G391" s="3">
        <v>3.39899</v>
      </c>
      <c r="H391" s="3">
        <v>9.4560300000000002</v>
      </c>
      <c r="I391" s="4">
        <f>AVERAGE(F391:H391)/AVERAGE(C391:E391)</f>
        <v>0.31966494452443467</v>
      </c>
      <c r="J391" s="4">
        <f>TTEST(F391:H391,C391:E391,2,2)</f>
        <v>4.4432556890022692E-2</v>
      </c>
      <c r="K391" s="3" t="s">
        <v>47</v>
      </c>
    </row>
    <row r="392" spans="1:11" x14ac:dyDescent="0.25">
      <c r="A392" s="3" t="s">
        <v>2452</v>
      </c>
      <c r="B392" s="3" t="s">
        <v>2451</v>
      </c>
      <c r="C392" s="3">
        <v>8.7545400000000004</v>
      </c>
      <c r="D392" s="3">
        <v>7.9637399999999996</v>
      </c>
      <c r="E392" s="3">
        <v>9.6095400000000009</v>
      </c>
      <c r="F392" s="3">
        <v>2.8088600000000001</v>
      </c>
      <c r="G392" s="3">
        <v>2.6127600000000002</v>
      </c>
      <c r="H392" s="3">
        <v>2.9983399999999998</v>
      </c>
      <c r="I392" s="4">
        <f>AVERAGE(F392:H392)/AVERAGE(C392:E392)</f>
        <v>0.31981227462053446</v>
      </c>
      <c r="J392" s="4">
        <f>TTEST(F392:H392,C392:E392,2,2)</f>
        <v>2.566424236548218E-4</v>
      </c>
      <c r="K392" s="3" t="s">
        <v>2453</v>
      </c>
    </row>
    <row r="393" spans="1:11" x14ac:dyDescent="0.25">
      <c r="A393" s="3" t="s">
        <v>355</v>
      </c>
      <c r="B393" s="3" t="s">
        <v>354</v>
      </c>
      <c r="C393" s="3">
        <v>2.66371</v>
      </c>
      <c r="D393" s="3">
        <v>2.1756700000000002</v>
      </c>
      <c r="E393" s="3">
        <v>2.2989299999999999</v>
      </c>
      <c r="F393" s="3">
        <v>0.61019400000000001</v>
      </c>
      <c r="G393" s="3">
        <v>0.80940199999999995</v>
      </c>
      <c r="H393" s="3">
        <v>0.870259</v>
      </c>
      <c r="I393" s="4">
        <f>AVERAGE(F393:H393)/AVERAGE(C393:E393)</f>
        <v>0.32078391103776654</v>
      </c>
      <c r="J393" s="4">
        <f>TTEST(F393:H393,C393:E393,2,2)</f>
        <v>6.2685465759791128E-4</v>
      </c>
      <c r="K393" s="3" t="s">
        <v>356</v>
      </c>
    </row>
    <row r="394" spans="1:11" x14ac:dyDescent="0.25">
      <c r="A394" s="3" t="s">
        <v>1648</v>
      </c>
      <c r="B394" s="3" t="s">
        <v>1647</v>
      </c>
      <c r="C394" s="3">
        <v>34.430100000000003</v>
      </c>
      <c r="D394" s="3">
        <v>22.949200000000001</v>
      </c>
      <c r="E394" s="3">
        <v>25.089400000000001</v>
      </c>
      <c r="F394" s="3">
        <v>9.0194799999999997</v>
      </c>
      <c r="G394" s="3">
        <v>7.6513900000000001</v>
      </c>
      <c r="H394" s="3">
        <v>9.7886100000000003</v>
      </c>
      <c r="I394" s="4">
        <f>AVERAGE(F394:H394)/AVERAGE(C394:E394)</f>
        <v>0.32084269547113026</v>
      </c>
      <c r="J394" s="4">
        <f>TTEST(F394:H394,C394:E394,2,2)</f>
        <v>6.4482497878006889E-3</v>
      </c>
      <c r="K394" s="3" t="s">
        <v>1649</v>
      </c>
    </row>
    <row r="395" spans="1:11" x14ac:dyDescent="0.25">
      <c r="A395" s="3" t="s">
        <v>1090</v>
      </c>
      <c r="B395" s="3" t="s">
        <v>1089</v>
      </c>
      <c r="C395" s="3">
        <v>1.16805</v>
      </c>
      <c r="D395" s="3">
        <v>0.62149100000000002</v>
      </c>
      <c r="E395" s="3">
        <v>1.1963699999999999</v>
      </c>
      <c r="F395" s="3">
        <v>0.40094600000000002</v>
      </c>
      <c r="G395" s="3">
        <v>0.13819799999999999</v>
      </c>
      <c r="H395" s="3">
        <v>0.41982999999999998</v>
      </c>
      <c r="I395" s="4">
        <f>AVERAGE(F395:H395)/AVERAGE(C395:E395)</f>
        <v>0.32116630401910845</v>
      </c>
      <c r="J395" s="4">
        <f>TTEST(F395:H395,C395:E395,2,2)</f>
        <v>3.1424588256605275E-2</v>
      </c>
      <c r="K395" s="3" t="s">
        <v>1091</v>
      </c>
    </row>
    <row r="396" spans="1:11" x14ac:dyDescent="0.25">
      <c r="A396" s="3" t="s">
        <v>1846</v>
      </c>
      <c r="B396" s="3" t="s">
        <v>1845</v>
      </c>
      <c r="C396" s="3">
        <v>16.776</v>
      </c>
      <c r="D396" s="3">
        <v>27.694500000000001</v>
      </c>
      <c r="E396" s="3">
        <v>30.154299999999999</v>
      </c>
      <c r="F396" s="3">
        <v>7.1061399999999999</v>
      </c>
      <c r="G396" s="3">
        <v>6.0127600000000001</v>
      </c>
      <c r="H396" s="3">
        <v>10.87</v>
      </c>
      <c r="I396" s="4">
        <f>AVERAGE(F396:H396)/AVERAGE(C396:E396)</f>
        <v>0.32146015801717398</v>
      </c>
      <c r="J396" s="4">
        <f>TTEST(F396:H396,C396:E396,2,2)</f>
        <v>1.8063110395995171E-2</v>
      </c>
      <c r="K396" s="3" t="s">
        <v>1847</v>
      </c>
    </row>
    <row r="397" spans="1:11" x14ac:dyDescent="0.25">
      <c r="A397" s="3" t="s">
        <v>2893</v>
      </c>
      <c r="B397" s="3" t="s">
        <v>2892</v>
      </c>
      <c r="C397" s="3">
        <v>8.3674999999999997</v>
      </c>
      <c r="D397" s="3">
        <v>5.4509100000000004</v>
      </c>
      <c r="E397" s="3">
        <v>5.9654600000000002</v>
      </c>
      <c r="F397" s="3">
        <v>2.5142699999999998</v>
      </c>
      <c r="G397" s="3">
        <v>1.86582</v>
      </c>
      <c r="H397" s="3">
        <v>2.0122499999999999</v>
      </c>
      <c r="I397" s="4">
        <f>AVERAGE(F397:H397)/AVERAGE(C397:E397)</f>
        <v>0.32310867388433101</v>
      </c>
      <c r="J397" s="4">
        <f>TTEST(F397:H397,C397:E397,2,2)</f>
        <v>8.327147032223238E-3</v>
      </c>
      <c r="K397" s="3" t="s">
        <v>2894</v>
      </c>
    </row>
    <row r="398" spans="1:11" x14ac:dyDescent="0.25">
      <c r="A398" s="3" t="s">
        <v>4180</v>
      </c>
      <c r="B398" s="3" t="s">
        <v>4179</v>
      </c>
      <c r="C398" s="3">
        <v>5.5776399999999997</v>
      </c>
      <c r="D398" s="3">
        <v>2.5968800000000001</v>
      </c>
      <c r="E398" s="3">
        <v>3.53634</v>
      </c>
      <c r="F398" s="3">
        <v>1.3704700000000001</v>
      </c>
      <c r="G398" s="3">
        <v>1.3355699999999999</v>
      </c>
      <c r="H398" s="3">
        <v>1.08941</v>
      </c>
      <c r="I398" s="4">
        <f>AVERAGE(F398:H398)/AVERAGE(C398:E398)</f>
        <v>0.3240966077640754</v>
      </c>
      <c r="J398" s="4">
        <f>TTEST(F398:H398,C398:E398,2,2)</f>
        <v>4.0588530171459664E-2</v>
      </c>
      <c r="K398" s="3" t="s">
        <v>4181</v>
      </c>
    </row>
    <row r="399" spans="1:11" x14ac:dyDescent="0.25">
      <c r="A399" s="3" t="s">
        <v>2689</v>
      </c>
      <c r="B399" s="3" t="s">
        <v>2688</v>
      </c>
      <c r="C399" s="3">
        <v>19.178100000000001</v>
      </c>
      <c r="D399" s="3">
        <v>14.8917</v>
      </c>
      <c r="E399" s="3">
        <v>20.496600000000001</v>
      </c>
      <c r="F399" s="3">
        <v>3.2819500000000001</v>
      </c>
      <c r="G399" s="3">
        <v>4.4508200000000002</v>
      </c>
      <c r="H399" s="3">
        <v>10.009399999999999</v>
      </c>
      <c r="I399" s="4">
        <f>AVERAGE(F399:H399)/AVERAGE(C399:E399)</f>
        <v>0.32514825973492845</v>
      </c>
      <c r="J399" s="4">
        <f>TTEST(F399:H399,C399:E399,2,2)</f>
        <v>1.0150584088093939E-2</v>
      </c>
      <c r="K399" s="3" t="s">
        <v>2690</v>
      </c>
    </row>
    <row r="400" spans="1:11" x14ac:dyDescent="0.25">
      <c r="A400" s="3" t="s">
        <v>1954</v>
      </c>
      <c r="B400" s="3" t="s">
        <v>1953</v>
      </c>
      <c r="C400" s="3">
        <v>17.484400000000001</v>
      </c>
      <c r="D400" s="3">
        <v>11.7478</v>
      </c>
      <c r="E400" s="3">
        <v>25.845099999999999</v>
      </c>
      <c r="F400" s="3">
        <v>5.8013000000000003</v>
      </c>
      <c r="G400" s="3">
        <v>5.0357099999999999</v>
      </c>
      <c r="H400" s="3">
        <v>7.0923999999999996</v>
      </c>
      <c r="I400" s="4">
        <f>AVERAGE(F400:H400)/AVERAGE(C400:E400)</f>
        <v>0.32553175264582684</v>
      </c>
      <c r="J400" s="4">
        <f>TTEST(F400:H400,C400:E400,2,2)</f>
        <v>4.0205610071171037E-2</v>
      </c>
      <c r="K400" s="3" t="s">
        <v>1955</v>
      </c>
    </row>
    <row r="401" spans="1:11" x14ac:dyDescent="0.25">
      <c r="A401" s="3" t="s">
        <v>265</v>
      </c>
      <c r="B401" s="3" t="s">
        <v>264</v>
      </c>
      <c r="C401" s="3">
        <v>8.45824</v>
      </c>
      <c r="D401" s="3">
        <v>4.5302100000000003</v>
      </c>
      <c r="E401" s="3">
        <v>8.5310199999999998</v>
      </c>
      <c r="F401" s="3">
        <v>1.9113899999999999</v>
      </c>
      <c r="G401" s="3">
        <v>2.4180799999999998</v>
      </c>
      <c r="H401" s="3">
        <v>2.6995100000000001</v>
      </c>
      <c r="I401" s="4">
        <f>AVERAGE(F401:H401)/AVERAGE(C401:E401)</f>
        <v>0.32663350909664596</v>
      </c>
      <c r="J401" s="4">
        <f>TTEST(F401:H401,C401:E401,2,2)</f>
        <v>2.2752317165679267E-2</v>
      </c>
      <c r="K401" s="3" t="s">
        <v>266</v>
      </c>
    </row>
    <row r="402" spans="1:11" x14ac:dyDescent="0.25">
      <c r="A402" s="3" t="s">
        <v>1258</v>
      </c>
      <c r="B402" s="3" t="s">
        <v>1257</v>
      </c>
      <c r="C402" s="3">
        <v>3.3387500000000001</v>
      </c>
      <c r="D402" s="3">
        <v>2.7382900000000001</v>
      </c>
      <c r="E402" s="3">
        <v>2.2334399999999999</v>
      </c>
      <c r="F402" s="3">
        <v>0.61580800000000002</v>
      </c>
      <c r="G402" s="3">
        <v>1.2625999999999999</v>
      </c>
      <c r="H402" s="3">
        <v>0.83659499999999998</v>
      </c>
      <c r="I402" s="4">
        <f>AVERAGE(F402:H402)/AVERAGE(C402:E402)</f>
        <v>0.32669629191093652</v>
      </c>
      <c r="J402" s="4">
        <f>TTEST(F402:H402,C402:E402,2,2)</f>
        <v>7.3899464948907929E-3</v>
      </c>
      <c r="K402" s="3" t="s">
        <v>1259</v>
      </c>
    </row>
    <row r="403" spans="1:11" x14ac:dyDescent="0.25">
      <c r="A403" s="3" t="s">
        <v>2905</v>
      </c>
      <c r="B403" s="3" t="s">
        <v>2904</v>
      </c>
      <c r="C403" s="3">
        <v>21.978200000000001</v>
      </c>
      <c r="D403" s="3">
        <v>23.544599999999999</v>
      </c>
      <c r="E403" s="3">
        <v>22.388300000000001</v>
      </c>
      <c r="F403" s="3">
        <v>6.5710100000000002</v>
      </c>
      <c r="G403" s="3">
        <v>6.9006999999999996</v>
      </c>
      <c r="H403" s="3">
        <v>8.7361599999999999</v>
      </c>
      <c r="I403" s="4">
        <f>AVERAGE(F403:H403)/AVERAGE(C403:E403)</f>
        <v>0.32701384604284128</v>
      </c>
      <c r="J403" s="4">
        <f>TTEST(F403:H403,C403:E403,2,2)</f>
        <v>4.9574788845336061E-5</v>
      </c>
      <c r="K403" s="3" t="s">
        <v>2906</v>
      </c>
    </row>
    <row r="404" spans="1:11" x14ac:dyDescent="0.25">
      <c r="A404" s="3" t="s">
        <v>3391</v>
      </c>
      <c r="B404" s="3" t="s">
        <v>3390</v>
      </c>
      <c r="C404" s="3">
        <v>4.6613300000000004</v>
      </c>
      <c r="D404" s="3">
        <v>6.2444300000000004</v>
      </c>
      <c r="E404" s="3">
        <v>7.4142200000000003</v>
      </c>
      <c r="F404" s="3">
        <v>1.8073399999999999</v>
      </c>
      <c r="G404" s="3">
        <v>1.53268</v>
      </c>
      <c r="H404" s="3">
        <v>2.6651099999999999</v>
      </c>
      <c r="I404" s="4">
        <f>AVERAGE(F404:H404)/AVERAGE(C404:E404)</f>
        <v>0.32779129671538931</v>
      </c>
      <c r="J404" s="4">
        <f>TTEST(F404:H404,C404:E404,2,2)</f>
        <v>9.0918420143241974E-3</v>
      </c>
      <c r="K404" s="3" t="s">
        <v>3392</v>
      </c>
    </row>
    <row r="405" spans="1:11" x14ac:dyDescent="0.25">
      <c r="A405" s="3" t="s">
        <v>2056</v>
      </c>
      <c r="B405" s="3" t="s">
        <v>2055</v>
      </c>
      <c r="C405" s="3">
        <v>1.8197399999999999</v>
      </c>
      <c r="D405" s="3">
        <v>1.1211800000000001</v>
      </c>
      <c r="E405" s="3">
        <v>1.7566299999999999</v>
      </c>
      <c r="F405" s="3">
        <v>0.35647200000000001</v>
      </c>
      <c r="G405" s="3">
        <v>0.59647799999999995</v>
      </c>
      <c r="H405" s="3">
        <v>0.58768699999999996</v>
      </c>
      <c r="I405" s="4">
        <f>AVERAGE(F405:H405)/AVERAGE(C405:E405)</f>
        <v>0.32796606741812218</v>
      </c>
      <c r="J405" s="4">
        <f>TTEST(F405:H405,C405:E405,2,2)</f>
        <v>1.1253564408783535E-2</v>
      </c>
      <c r="K405" s="3" t="s">
        <v>2057</v>
      </c>
    </row>
    <row r="406" spans="1:11" x14ac:dyDescent="0.25">
      <c r="A406" s="3" t="s">
        <v>2992</v>
      </c>
      <c r="B406" s="3" t="s">
        <v>2991</v>
      </c>
      <c r="C406" s="3">
        <v>27.311699999999998</v>
      </c>
      <c r="D406" s="3">
        <v>26.765699999999999</v>
      </c>
      <c r="E406" s="3">
        <v>45.428199999999997</v>
      </c>
      <c r="F406" s="3">
        <v>13.426</v>
      </c>
      <c r="G406" s="3">
        <v>8.4932999999999996</v>
      </c>
      <c r="H406" s="3">
        <v>10.810600000000001</v>
      </c>
      <c r="I406" s="4">
        <f>AVERAGE(F406:H406)/AVERAGE(C406:E406)</f>
        <v>0.32892520621954952</v>
      </c>
      <c r="J406" s="4">
        <f>TTEST(F406:H406,C406:E406,2,2)</f>
        <v>2.410458614111995E-2</v>
      </c>
      <c r="K406" s="3" t="s">
        <v>2993</v>
      </c>
    </row>
    <row r="407" spans="1:11" x14ac:dyDescent="0.25">
      <c r="A407" s="3" t="s">
        <v>3994</v>
      </c>
      <c r="B407" s="3" t="s">
        <v>3993</v>
      </c>
      <c r="C407" s="3">
        <v>1.99152</v>
      </c>
      <c r="D407" s="3">
        <v>1.12436</v>
      </c>
      <c r="E407" s="3">
        <v>1.0901799999999999</v>
      </c>
      <c r="F407" s="3">
        <v>0.216747</v>
      </c>
      <c r="G407" s="3">
        <v>0.719974</v>
      </c>
      <c r="H407" s="3">
        <v>0.45181900000000003</v>
      </c>
      <c r="I407" s="4">
        <f>AVERAGE(F407:H407)/AVERAGE(C407:E407)</f>
        <v>0.33012843373608558</v>
      </c>
      <c r="J407" s="4">
        <f>TTEST(F407:H407,C407:E407,2,2)</f>
        <v>4.6097667954723538E-2</v>
      </c>
      <c r="K407" s="3" t="s">
        <v>3995</v>
      </c>
    </row>
    <row r="408" spans="1:11" x14ac:dyDescent="0.25">
      <c r="A408" s="3" t="s">
        <v>2779</v>
      </c>
      <c r="B408" s="3" t="s">
        <v>2778</v>
      </c>
      <c r="C408" s="3">
        <v>17.751200000000001</v>
      </c>
      <c r="D408" s="3">
        <v>12.9267</v>
      </c>
      <c r="E408" s="3">
        <v>27.904699999999998</v>
      </c>
      <c r="F408" s="3">
        <v>7.3687100000000001</v>
      </c>
      <c r="G408" s="3">
        <v>5.5120300000000002</v>
      </c>
      <c r="H408" s="3">
        <v>6.4798099999999996</v>
      </c>
      <c r="I408" s="4">
        <f>AVERAGE(F408:H408)/AVERAGE(C408:E408)</f>
        <v>0.33048294203398276</v>
      </c>
      <c r="J408" s="4">
        <f>TTEST(F408:H408,C408:E408,2,2)</f>
        <v>4.2376610069906666E-2</v>
      </c>
      <c r="K408" s="3" t="s">
        <v>2780</v>
      </c>
    </row>
    <row r="409" spans="1:11" x14ac:dyDescent="0.25">
      <c r="A409" s="3" t="s">
        <v>3199</v>
      </c>
      <c r="B409" s="3" t="s">
        <v>3198</v>
      </c>
      <c r="C409" s="3">
        <v>10.660600000000001</v>
      </c>
      <c r="D409" s="3">
        <v>22.713100000000001</v>
      </c>
      <c r="E409" s="3">
        <v>16.3841</v>
      </c>
      <c r="F409" s="3">
        <v>5.8856200000000003</v>
      </c>
      <c r="G409" s="3">
        <v>5.8821300000000001</v>
      </c>
      <c r="H409" s="3">
        <v>4.6919899999999997</v>
      </c>
      <c r="I409" s="4">
        <f>AVERAGE(F409:H409)/AVERAGE(C409:E409)</f>
        <v>0.33079718154741566</v>
      </c>
      <c r="J409" s="4">
        <f>TTEST(F409:H409,C409:E409,2,2)</f>
        <v>3.3915034292029696E-2</v>
      </c>
      <c r="K409" s="3" t="s">
        <v>3200</v>
      </c>
    </row>
    <row r="410" spans="1:11" x14ac:dyDescent="0.25">
      <c r="A410" s="3" t="s">
        <v>2404</v>
      </c>
      <c r="B410" s="3" t="s">
        <v>2403</v>
      </c>
      <c r="C410" s="3">
        <v>6.9494100000000003</v>
      </c>
      <c r="D410" s="3">
        <v>11.546799999999999</v>
      </c>
      <c r="E410" s="3">
        <v>9.4478399999999993</v>
      </c>
      <c r="F410" s="3">
        <v>2.53613</v>
      </c>
      <c r="G410" s="3">
        <v>1.84928</v>
      </c>
      <c r="H410" s="3">
        <v>4.8813300000000002</v>
      </c>
      <c r="I410" s="4">
        <f>AVERAGE(F410:H410)/AVERAGE(C410:E410)</f>
        <v>0.33161764311186109</v>
      </c>
      <c r="J410" s="4">
        <f>TTEST(F410:H410,C410:E410,2,2)</f>
        <v>1.8225755585182305E-2</v>
      </c>
      <c r="K410" s="3" t="s">
        <v>2405</v>
      </c>
    </row>
    <row r="411" spans="1:11" x14ac:dyDescent="0.25">
      <c r="A411" s="3" t="s">
        <v>1198</v>
      </c>
      <c r="B411" s="3" t="s">
        <v>1197</v>
      </c>
      <c r="C411" s="3">
        <v>42.788400000000003</v>
      </c>
      <c r="D411" s="3">
        <v>59.491599999999998</v>
      </c>
      <c r="E411" s="3">
        <v>73.047700000000006</v>
      </c>
      <c r="F411" s="3">
        <v>22.2194</v>
      </c>
      <c r="G411" s="3">
        <v>9.5069999999999997</v>
      </c>
      <c r="H411" s="3">
        <v>26.490600000000001</v>
      </c>
      <c r="I411" s="4">
        <f>AVERAGE(F411:H411)/AVERAGE(C411:E411)</f>
        <v>0.33204679009648785</v>
      </c>
      <c r="J411" s="4">
        <f>TTEST(F411:H411,C411:E411,2,2)</f>
        <v>1.8239726259433098E-2</v>
      </c>
      <c r="K411" s="3" t="s">
        <v>1199</v>
      </c>
    </row>
    <row r="412" spans="1:11" x14ac:dyDescent="0.25">
      <c r="A412" s="3" t="s">
        <v>1099</v>
      </c>
      <c r="B412" s="3" t="s">
        <v>1098</v>
      </c>
      <c r="C412" s="3">
        <v>10.8421</v>
      </c>
      <c r="D412" s="3">
        <v>17.3445</v>
      </c>
      <c r="E412" s="3">
        <v>14.896000000000001</v>
      </c>
      <c r="F412" s="3">
        <v>4.3035100000000002</v>
      </c>
      <c r="G412" s="3">
        <v>3.9537599999999999</v>
      </c>
      <c r="H412" s="3">
        <v>6.0518599999999996</v>
      </c>
      <c r="I412" s="4">
        <f>AVERAGE(F412:H412)/AVERAGE(C412:E412)</f>
        <v>0.33213246182913753</v>
      </c>
      <c r="J412" s="4">
        <f>TTEST(F412:H412,C412:E412,2,2)</f>
        <v>8.7377294877721678E-3</v>
      </c>
      <c r="K412" s="3" t="s">
        <v>1100</v>
      </c>
    </row>
    <row r="413" spans="1:11" x14ac:dyDescent="0.25">
      <c r="A413" s="3" t="s">
        <v>1231</v>
      </c>
      <c r="B413" s="3" t="s">
        <v>1230</v>
      </c>
      <c r="C413" s="3">
        <v>0.177005</v>
      </c>
      <c r="D413" s="3">
        <v>0.122408</v>
      </c>
      <c r="E413" s="3">
        <v>0.12116</v>
      </c>
      <c r="F413" s="3">
        <v>8.9131600000000005E-2</v>
      </c>
      <c r="G413" s="3">
        <v>0</v>
      </c>
      <c r="H413" s="3">
        <v>5.0730499999999998E-2</v>
      </c>
      <c r="I413" s="4">
        <f>AVERAGE(F413:H413)/AVERAGE(C413:E413)</f>
        <v>0.33255130500531416</v>
      </c>
      <c r="J413" s="4">
        <f>TTEST(F413:H413,C413:E413,2,2)</f>
        <v>4.191601597318604E-2</v>
      </c>
      <c r="K413" s="3" t="s">
        <v>1232</v>
      </c>
    </row>
    <row r="414" spans="1:11" x14ac:dyDescent="0.25">
      <c r="A414" s="3" t="s">
        <v>4114</v>
      </c>
      <c r="B414" s="3" t="s">
        <v>4113</v>
      </c>
      <c r="C414" s="3">
        <v>10.477399999999999</v>
      </c>
      <c r="D414" s="3">
        <v>9.4536200000000008</v>
      </c>
      <c r="E414" s="3">
        <v>13.409700000000001</v>
      </c>
      <c r="F414" s="3">
        <v>4.6797199999999997</v>
      </c>
      <c r="G414" s="3">
        <v>1.0443100000000001</v>
      </c>
      <c r="H414" s="3">
        <v>5.3654700000000002</v>
      </c>
      <c r="I414" s="4">
        <f>AVERAGE(F414:H414)/AVERAGE(C414:E414)</f>
        <v>0.33261129333739642</v>
      </c>
      <c r="J414" s="4">
        <f>TTEST(F414:H414,C414:E414,2,2)</f>
        <v>1.4326895561050716E-2</v>
      </c>
      <c r="K414" s="3" t="s">
        <v>4115</v>
      </c>
    </row>
    <row r="415" spans="1:11" x14ac:dyDescent="0.25">
      <c r="A415" s="3" t="s">
        <v>3289</v>
      </c>
      <c r="B415" s="3" t="s">
        <v>3288</v>
      </c>
      <c r="C415" s="3">
        <v>19.8157</v>
      </c>
      <c r="D415" s="3">
        <v>15.1707</v>
      </c>
      <c r="E415" s="3">
        <v>32.664200000000001</v>
      </c>
      <c r="F415" s="3">
        <v>7.5765200000000004</v>
      </c>
      <c r="G415" s="3">
        <v>6.3291000000000004</v>
      </c>
      <c r="H415" s="3">
        <v>8.6185500000000008</v>
      </c>
      <c r="I415" s="4">
        <f>AVERAGE(F415:H415)/AVERAGE(C415:E415)</f>
        <v>0.33294856217091945</v>
      </c>
      <c r="J415" s="4">
        <f>TTEST(F415:H415,C415:E415,2,2)</f>
        <v>4.6281886374615139E-2</v>
      </c>
      <c r="K415" s="3" t="s">
        <v>3290</v>
      </c>
    </row>
    <row r="416" spans="1:11" x14ac:dyDescent="0.25">
      <c r="A416" s="3" t="s">
        <v>2518</v>
      </c>
      <c r="B416" s="3" t="s">
        <v>2517</v>
      </c>
      <c r="C416" s="3">
        <v>44.0336</v>
      </c>
      <c r="D416" s="3">
        <v>49.017099999999999</v>
      </c>
      <c r="E416" s="3">
        <v>57.928899999999999</v>
      </c>
      <c r="F416" s="3">
        <v>19.013999999999999</v>
      </c>
      <c r="G416" s="3">
        <v>14.905799999999999</v>
      </c>
      <c r="H416" s="3">
        <v>16.822299999999998</v>
      </c>
      <c r="I416" s="4">
        <f>AVERAGE(F416:H416)/AVERAGE(C416:E416)</f>
        <v>0.33608580232031343</v>
      </c>
      <c r="J416" s="4">
        <f>TTEST(F416:H416,C416:E416,2,2)</f>
        <v>1.3944996525065134E-3</v>
      </c>
      <c r="K416" s="3" t="s">
        <v>2519</v>
      </c>
    </row>
    <row r="417" spans="1:11" x14ac:dyDescent="0.25">
      <c r="A417" s="3" t="s">
        <v>2509</v>
      </c>
      <c r="B417" s="3" t="s">
        <v>2508</v>
      </c>
      <c r="C417" s="3">
        <v>21.860800000000001</v>
      </c>
      <c r="D417" s="3">
        <v>30.238099999999999</v>
      </c>
      <c r="E417" s="3">
        <v>26.200399999999998</v>
      </c>
      <c r="F417" s="3">
        <v>11.176299999999999</v>
      </c>
      <c r="G417" s="3">
        <v>8.3034300000000005</v>
      </c>
      <c r="H417" s="3">
        <v>6.8423699999999998</v>
      </c>
      <c r="I417" s="4">
        <f>AVERAGE(F417:H417)/AVERAGE(C417:E417)</f>
        <v>0.33617286489151244</v>
      </c>
      <c r="J417" s="4">
        <f>TTEST(F417:H417,C417:E417,2,2)</f>
        <v>3.1721654641422336E-3</v>
      </c>
      <c r="K417" s="3" t="s">
        <v>2510</v>
      </c>
    </row>
    <row r="418" spans="1:11" x14ac:dyDescent="0.25">
      <c r="A418" s="3" t="s">
        <v>3751</v>
      </c>
      <c r="B418" s="3" t="s">
        <v>3750</v>
      </c>
      <c r="C418" s="3">
        <v>1.2251099999999999</v>
      </c>
      <c r="D418" s="3">
        <v>0.70539499999999999</v>
      </c>
      <c r="E418" s="3">
        <v>0.98624299999999998</v>
      </c>
      <c r="F418" s="3">
        <v>0.450235</v>
      </c>
      <c r="G418" s="3">
        <v>0.27919100000000002</v>
      </c>
      <c r="H418" s="3">
        <v>0.25209500000000001</v>
      </c>
      <c r="I418" s="4">
        <f>AVERAGE(F418:H418)/AVERAGE(C418:E418)</f>
        <v>0.3365121018339603</v>
      </c>
      <c r="J418" s="4">
        <f>TTEST(F418:H418,C418:E418,2,2)</f>
        <v>1.6541381883895659E-2</v>
      </c>
      <c r="K418" s="3" t="s">
        <v>3752</v>
      </c>
    </row>
    <row r="419" spans="1:11" x14ac:dyDescent="0.25">
      <c r="A419" s="3" t="s">
        <v>3085</v>
      </c>
      <c r="B419" s="3" t="s">
        <v>3084</v>
      </c>
      <c r="C419" s="3">
        <v>8.9835999999999991</v>
      </c>
      <c r="D419" s="3">
        <v>4.4968500000000002</v>
      </c>
      <c r="E419" s="3">
        <v>8.8218899999999998</v>
      </c>
      <c r="F419" s="3">
        <v>2.2086100000000002</v>
      </c>
      <c r="G419" s="3">
        <v>2.4266700000000001</v>
      </c>
      <c r="H419" s="3">
        <v>2.8982399999999999</v>
      </c>
      <c r="I419" s="4">
        <f>AVERAGE(F419:H419)/AVERAGE(C419:E419)</f>
        <v>0.33779056368076171</v>
      </c>
      <c r="J419" s="4">
        <f>TTEST(F419:H419,C419:E419,2,2)</f>
        <v>2.9414595951757088E-2</v>
      </c>
      <c r="K419" s="3" t="s">
        <v>3086</v>
      </c>
    </row>
    <row r="420" spans="1:11" x14ac:dyDescent="0.25">
      <c r="A420" s="3" t="s">
        <v>3562</v>
      </c>
      <c r="B420" s="3" t="s">
        <v>3561</v>
      </c>
      <c r="C420" s="3">
        <v>29.1205</v>
      </c>
      <c r="D420" s="3">
        <v>31.9236</v>
      </c>
      <c r="E420" s="3">
        <v>44.518799999999999</v>
      </c>
      <c r="F420" s="3">
        <v>13.3276</v>
      </c>
      <c r="G420" s="3">
        <v>7.9529899999999998</v>
      </c>
      <c r="H420" s="3">
        <v>14.3843</v>
      </c>
      <c r="I420" s="4">
        <f>AVERAGE(F420:H420)/AVERAGE(C420:E420)</f>
        <v>0.33785439770980147</v>
      </c>
      <c r="J420" s="4">
        <f>TTEST(F420:H420,C420:E420,2,2)</f>
        <v>1.0531275057614057E-2</v>
      </c>
      <c r="K420" s="3" t="s">
        <v>3563</v>
      </c>
    </row>
    <row r="421" spans="1:11" x14ac:dyDescent="0.25">
      <c r="A421" s="3" t="s">
        <v>1786</v>
      </c>
      <c r="B421" s="3" t="s">
        <v>1785</v>
      </c>
      <c r="C421" s="3">
        <v>11.2669</v>
      </c>
      <c r="D421" s="3">
        <v>9.7779699999999998</v>
      </c>
      <c r="E421" s="3">
        <v>15.1258</v>
      </c>
      <c r="F421" s="3">
        <v>5.14032</v>
      </c>
      <c r="G421" s="3">
        <v>3.11842</v>
      </c>
      <c r="H421" s="3">
        <v>4.0181399999999998</v>
      </c>
      <c r="I421" s="4">
        <f>AVERAGE(F421:H421)/AVERAGE(C421:E421)</f>
        <v>0.33941533292029147</v>
      </c>
      <c r="J421" s="4">
        <f>TTEST(F421:H421,C421:E421,2,2)</f>
        <v>9.3632023156654948E-3</v>
      </c>
      <c r="K421" s="3" t="s">
        <v>1787</v>
      </c>
    </row>
    <row r="422" spans="1:11" x14ac:dyDescent="0.25">
      <c r="A422" s="3" t="s">
        <v>1279</v>
      </c>
      <c r="B422" s="3" t="s">
        <v>1278</v>
      </c>
      <c r="C422" s="3">
        <v>16.452999999999999</v>
      </c>
      <c r="D422" s="3">
        <v>8.9314599999999995</v>
      </c>
      <c r="E422" s="3">
        <v>10.333399999999999</v>
      </c>
      <c r="F422" s="3">
        <v>3.7903799999999999</v>
      </c>
      <c r="G422" s="3">
        <v>2.19387</v>
      </c>
      <c r="H422" s="3">
        <v>6.1671300000000002</v>
      </c>
      <c r="I422" s="4">
        <f>AVERAGE(F422:H422)/AVERAGE(C422:E422)</f>
        <v>0.34020459232440026</v>
      </c>
      <c r="J422" s="4">
        <f>TTEST(F422:H422,C422:E422,2,2)</f>
        <v>3.8298551107402184E-2</v>
      </c>
      <c r="K422" s="3" t="s">
        <v>1280</v>
      </c>
    </row>
    <row r="423" spans="1:11" x14ac:dyDescent="0.25">
      <c r="A423" s="3" t="s">
        <v>961</v>
      </c>
      <c r="B423" s="3" t="s">
        <v>960</v>
      </c>
      <c r="C423" s="3">
        <v>12.9429</v>
      </c>
      <c r="D423" s="3">
        <v>12.8688</v>
      </c>
      <c r="E423" s="3">
        <v>17.855699999999999</v>
      </c>
      <c r="F423" s="3">
        <v>5.5894599999999999</v>
      </c>
      <c r="G423" s="3">
        <v>4.8330099999999998</v>
      </c>
      <c r="H423" s="3">
        <v>4.4988999999999999</v>
      </c>
      <c r="I423" s="4">
        <f>AVERAGE(F423:H423)/AVERAGE(C423:E423)</f>
        <v>0.3417050248011102</v>
      </c>
      <c r="J423" s="4">
        <f>TTEST(F423:H423,C423:E423,2,2)</f>
        <v>4.6844893356668468E-3</v>
      </c>
      <c r="K423" s="3" t="s">
        <v>962</v>
      </c>
    </row>
    <row r="424" spans="1:11" x14ac:dyDescent="0.25">
      <c r="A424" s="3" t="s">
        <v>2629</v>
      </c>
      <c r="B424" s="3" t="s">
        <v>2628</v>
      </c>
      <c r="C424" s="3">
        <v>1.0612699999999999</v>
      </c>
      <c r="D424" s="3">
        <v>0.83071099999999998</v>
      </c>
      <c r="E424" s="3">
        <v>0.73324199999999995</v>
      </c>
      <c r="F424" s="3">
        <v>0.39340199999999997</v>
      </c>
      <c r="G424" s="3">
        <v>0.144709</v>
      </c>
      <c r="H424" s="3">
        <v>0.35990699999999998</v>
      </c>
      <c r="I424" s="4">
        <f>AVERAGE(F424:H424)/AVERAGE(C424:E424)</f>
        <v>0.34207303531928523</v>
      </c>
      <c r="J424" s="4">
        <f>TTEST(F424:H424,C424:E424,2,2)</f>
        <v>9.8815163363642402E-3</v>
      </c>
      <c r="K424" s="3" t="s">
        <v>2630</v>
      </c>
    </row>
    <row r="425" spans="1:11" x14ac:dyDescent="0.25">
      <c r="A425" s="3" t="s">
        <v>3184</v>
      </c>
      <c r="B425" s="3" t="s">
        <v>3183</v>
      </c>
      <c r="C425" s="3">
        <v>0.80783400000000005</v>
      </c>
      <c r="D425" s="3">
        <v>0.42792599999999997</v>
      </c>
      <c r="E425" s="3">
        <v>0.61421199999999998</v>
      </c>
      <c r="F425" s="3">
        <v>0.19650699999999999</v>
      </c>
      <c r="G425" s="3">
        <v>0.26522299999999999</v>
      </c>
      <c r="H425" s="3">
        <v>0.171738</v>
      </c>
      <c r="I425" s="4">
        <f>AVERAGE(F425:H425)/AVERAGE(C425:E425)</f>
        <v>0.34242031771291676</v>
      </c>
      <c r="J425" s="4">
        <f>TTEST(F425:H425,C425:E425,2,2)</f>
        <v>2.3113350454532066E-2</v>
      </c>
      <c r="K425" s="3" t="s">
        <v>3185</v>
      </c>
    </row>
    <row r="426" spans="1:11" x14ac:dyDescent="0.25">
      <c r="A426" s="3" t="s">
        <v>4249</v>
      </c>
      <c r="B426" s="3" t="s">
        <v>4248</v>
      </c>
      <c r="C426" s="3">
        <v>3.11219</v>
      </c>
      <c r="D426" s="3">
        <v>1.6927099999999999</v>
      </c>
      <c r="E426" s="3">
        <v>3.6011500000000001</v>
      </c>
      <c r="F426" s="3">
        <v>1.05047</v>
      </c>
      <c r="G426" s="3">
        <v>0.93281400000000003</v>
      </c>
      <c r="H426" s="3">
        <v>0.89650799999999997</v>
      </c>
      <c r="I426" s="4">
        <f>AVERAGE(F426:H426)/AVERAGE(C426:E426)</f>
        <v>0.34258563772520984</v>
      </c>
      <c r="J426" s="4">
        <f>TTEST(F426:H426,C426:E426,2,2)</f>
        <v>3.2650807803265368E-2</v>
      </c>
      <c r="K426" s="3" t="s">
        <v>4250</v>
      </c>
    </row>
    <row r="427" spans="1:11" x14ac:dyDescent="0.25">
      <c r="A427" s="3" t="s">
        <v>2785</v>
      </c>
      <c r="B427" s="3" t="s">
        <v>2784</v>
      </c>
      <c r="C427" s="3">
        <v>20.203600000000002</v>
      </c>
      <c r="D427" s="3">
        <v>17.160499999999999</v>
      </c>
      <c r="E427" s="3">
        <v>33.162799999999997</v>
      </c>
      <c r="F427" s="3">
        <v>7.3900800000000002</v>
      </c>
      <c r="G427" s="3">
        <v>8.1559600000000003</v>
      </c>
      <c r="H427" s="3">
        <v>8.6188800000000008</v>
      </c>
      <c r="I427" s="4">
        <f>AVERAGE(F427:H427)/AVERAGE(C427:E427)</f>
        <v>0.34263408713554694</v>
      </c>
      <c r="J427" s="4">
        <f>TTEST(F427:H427,C427:E427,2,2)</f>
        <v>3.4796692030387807E-2</v>
      </c>
      <c r="K427" s="3" t="s">
        <v>2786</v>
      </c>
    </row>
    <row r="428" spans="1:11" x14ac:dyDescent="0.25">
      <c r="A428" s="3" t="s">
        <v>2080</v>
      </c>
      <c r="B428" s="3" t="s">
        <v>2079</v>
      </c>
      <c r="C428" s="3">
        <v>9.3895599999999995</v>
      </c>
      <c r="D428" s="3">
        <v>12.545999999999999</v>
      </c>
      <c r="E428" s="3">
        <v>16.8611</v>
      </c>
      <c r="F428" s="3">
        <v>4.2058400000000002</v>
      </c>
      <c r="G428" s="3">
        <v>4.5153499999999998</v>
      </c>
      <c r="H428" s="3">
        <v>4.6456</v>
      </c>
      <c r="I428" s="4">
        <f>AVERAGE(F428:H428)/AVERAGE(C428:E428)</f>
        <v>0.3445345552941928</v>
      </c>
      <c r="J428" s="4">
        <f>TTEST(F428:H428,C428:E428,2,2)</f>
        <v>1.7432662179278621E-2</v>
      </c>
      <c r="K428" s="3" t="s">
        <v>2081</v>
      </c>
    </row>
    <row r="429" spans="1:11" x14ac:dyDescent="0.25">
      <c r="A429" s="3" t="s">
        <v>352</v>
      </c>
      <c r="B429" s="3" t="s">
        <v>351</v>
      </c>
      <c r="C429" s="3">
        <v>6.6277699999999999</v>
      </c>
      <c r="D429" s="3">
        <v>11.351900000000001</v>
      </c>
      <c r="E429" s="3">
        <v>9.7532499999999995</v>
      </c>
      <c r="F429" s="3">
        <v>3.30979</v>
      </c>
      <c r="G429" s="3">
        <v>1.38323</v>
      </c>
      <c r="H429" s="3">
        <v>4.8685400000000003</v>
      </c>
      <c r="I429" s="4">
        <f>AVERAGE(F429:H429)/AVERAGE(C429:E429)</f>
        <v>0.34477292690419908</v>
      </c>
      <c r="J429" s="4">
        <f>TTEST(F429:H429,C429:E429,2,2)</f>
        <v>2.4181808920958229E-2</v>
      </c>
      <c r="K429" s="3" t="s">
        <v>353</v>
      </c>
    </row>
    <row r="430" spans="1:11" x14ac:dyDescent="0.25">
      <c r="A430" s="3" t="s">
        <v>3793</v>
      </c>
      <c r="B430" s="3" t="s">
        <v>3792</v>
      </c>
      <c r="C430" s="3">
        <v>4.3465999999999996</v>
      </c>
      <c r="D430" s="3">
        <v>4.17624</v>
      </c>
      <c r="E430" s="3">
        <v>6.8639000000000001</v>
      </c>
      <c r="F430" s="3">
        <v>1.8158399999999999</v>
      </c>
      <c r="G430" s="3">
        <v>1.33456</v>
      </c>
      <c r="H430" s="3">
        <v>2.1560899999999998</v>
      </c>
      <c r="I430" s="4">
        <f>AVERAGE(F430:H430)/AVERAGE(C430:E430)</f>
        <v>0.34487422286982172</v>
      </c>
      <c r="J430" s="4">
        <f>TTEST(F430:H430,C430:E430,2,2)</f>
        <v>2.0307832742384589E-2</v>
      </c>
      <c r="K430" s="3" t="s">
        <v>3794</v>
      </c>
    </row>
    <row r="431" spans="1:11" x14ac:dyDescent="0.25">
      <c r="A431" s="3" t="s">
        <v>2776</v>
      </c>
      <c r="B431" s="3" t="s">
        <v>2775</v>
      </c>
      <c r="C431" s="3">
        <v>7.2393700000000001</v>
      </c>
      <c r="D431" s="3">
        <v>4.0127699999999997</v>
      </c>
      <c r="E431" s="3">
        <v>5.1392300000000004</v>
      </c>
      <c r="F431" s="3">
        <v>1.24078</v>
      </c>
      <c r="G431" s="3">
        <v>1.9010899999999999</v>
      </c>
      <c r="H431" s="3">
        <v>2.5442200000000001</v>
      </c>
      <c r="I431" s="4">
        <f>AVERAGE(F431:H431)/AVERAGE(C431:E431)</f>
        <v>0.34689534797884491</v>
      </c>
      <c r="J431" s="4">
        <f>TTEST(F431:H431,C431:E431,2,2)</f>
        <v>2.4745144684790353E-2</v>
      </c>
      <c r="K431" s="3" t="s">
        <v>2777</v>
      </c>
    </row>
    <row r="432" spans="1:11" x14ac:dyDescent="0.25">
      <c r="A432" s="3" t="s">
        <v>3946</v>
      </c>
      <c r="B432" s="3" t="s">
        <v>3945</v>
      </c>
      <c r="C432" s="3">
        <v>31.288599999999999</v>
      </c>
      <c r="D432" s="3">
        <v>27.8538</v>
      </c>
      <c r="E432" s="3">
        <v>31.9894</v>
      </c>
      <c r="F432" s="3">
        <v>12.1823</v>
      </c>
      <c r="G432" s="3">
        <v>9.2461099999999998</v>
      </c>
      <c r="H432" s="3">
        <v>10.274100000000001</v>
      </c>
      <c r="I432" s="4">
        <f>AVERAGE(F432:H432)/AVERAGE(C432:E432)</f>
        <v>0.34787538488211578</v>
      </c>
      <c r="J432" s="4">
        <f>TTEST(F432:H432,C432:E432,2,2)</f>
        <v>2.1079917935489369E-4</v>
      </c>
      <c r="K432" s="3" t="s">
        <v>3947</v>
      </c>
    </row>
    <row r="433" spans="1:11" x14ac:dyDescent="0.25">
      <c r="A433" s="3" t="s">
        <v>3010</v>
      </c>
      <c r="B433" s="3" t="s">
        <v>3009</v>
      </c>
      <c r="C433" s="3">
        <v>18.4361</v>
      </c>
      <c r="D433" s="3">
        <v>17.059000000000001</v>
      </c>
      <c r="E433" s="3">
        <v>31.648299999999999</v>
      </c>
      <c r="F433" s="3">
        <v>8.1944999999999997</v>
      </c>
      <c r="G433" s="3">
        <v>7.3087200000000001</v>
      </c>
      <c r="H433" s="3">
        <v>7.8639200000000002</v>
      </c>
      <c r="I433" s="4">
        <f>AVERAGE(F433:H433)/AVERAGE(C433:E433)</f>
        <v>0.34801842027660201</v>
      </c>
      <c r="J433" s="4">
        <f>TTEST(F433:H433,C433:E433,2,2)</f>
        <v>3.5088956779631149E-2</v>
      </c>
      <c r="K433" s="3" t="s">
        <v>3011</v>
      </c>
    </row>
    <row r="434" spans="1:11" x14ac:dyDescent="0.25">
      <c r="A434" s="3" t="s">
        <v>3901</v>
      </c>
      <c r="B434" s="3" t="s">
        <v>3900</v>
      </c>
      <c r="C434" s="3">
        <v>156.29</v>
      </c>
      <c r="D434" s="3">
        <v>196.98</v>
      </c>
      <c r="E434" s="3">
        <v>210.624</v>
      </c>
      <c r="F434" s="3">
        <v>76.902500000000003</v>
      </c>
      <c r="G434" s="3">
        <v>64.176400000000001</v>
      </c>
      <c r="H434" s="3">
        <v>55.231000000000002</v>
      </c>
      <c r="I434" s="4">
        <f>AVERAGE(F434:H434)/AVERAGE(C434:E434)</f>
        <v>0.348132627763374</v>
      </c>
      <c r="J434" s="4">
        <f>TTEST(F434:H434,C434:E434,2,2)</f>
        <v>2.1851504581701896E-3</v>
      </c>
      <c r="K434" s="3" t="s">
        <v>3902</v>
      </c>
    </row>
    <row r="435" spans="1:11" x14ac:dyDescent="0.25">
      <c r="A435" s="3" t="s">
        <v>64</v>
      </c>
      <c r="B435" s="3" t="s">
        <v>63</v>
      </c>
      <c r="C435" s="3">
        <v>13.180899999999999</v>
      </c>
      <c r="D435" s="3">
        <v>23.357299999999999</v>
      </c>
      <c r="E435" s="3">
        <v>18.349499999999999</v>
      </c>
      <c r="F435" s="3">
        <v>6.4096900000000003</v>
      </c>
      <c r="G435" s="3">
        <v>5.87209</v>
      </c>
      <c r="H435" s="3">
        <v>6.8939500000000002</v>
      </c>
      <c r="I435" s="4">
        <f>AVERAGE(F435:H435)/AVERAGE(C435:E435)</f>
        <v>0.34936297203198535</v>
      </c>
      <c r="J435" s="4">
        <f>TTEST(F435:H435,C435:E435,2,2)</f>
        <v>1.5711161982638545E-2</v>
      </c>
      <c r="K435" s="3" t="s">
        <v>65</v>
      </c>
    </row>
    <row r="436" spans="1:11" x14ac:dyDescent="0.25">
      <c r="A436" s="3" t="s">
        <v>3598</v>
      </c>
      <c r="B436" s="3" t="s">
        <v>3597</v>
      </c>
      <c r="C436" s="3">
        <v>0.472358</v>
      </c>
      <c r="D436" s="3">
        <v>0.38839899999999999</v>
      </c>
      <c r="E436" s="3">
        <v>0.45306299999999999</v>
      </c>
      <c r="F436" s="3">
        <v>0.19795499999999999</v>
      </c>
      <c r="G436" s="3">
        <v>0.13406499999999999</v>
      </c>
      <c r="H436" s="3">
        <v>0.12717000000000001</v>
      </c>
      <c r="I436" s="4">
        <f>AVERAGE(F436:H436)/AVERAGE(C436:E436)</f>
        <v>0.34950754289019803</v>
      </c>
      <c r="J436" s="4">
        <f>TTEST(F436:H436,C436:E436,2,2)</f>
        <v>1.1032687267865115E-3</v>
      </c>
      <c r="K436" s="3" t="s">
        <v>3599</v>
      </c>
    </row>
    <row r="437" spans="1:11" x14ac:dyDescent="0.25">
      <c r="A437" s="3" t="s">
        <v>3004</v>
      </c>
      <c r="B437" s="3" t="s">
        <v>3003</v>
      </c>
      <c r="C437" s="3">
        <v>14.056100000000001</v>
      </c>
      <c r="D437" s="3">
        <v>10.185499999999999</v>
      </c>
      <c r="E437" s="3">
        <v>9.1814</v>
      </c>
      <c r="F437" s="3">
        <v>4.1579899999999999</v>
      </c>
      <c r="G437" s="3">
        <v>4.0335099999999997</v>
      </c>
      <c r="H437" s="3">
        <v>3.4949300000000001</v>
      </c>
      <c r="I437" s="4">
        <f>AVERAGE(F437:H437)/AVERAGE(C437:E437)</f>
        <v>0.34965233521826289</v>
      </c>
      <c r="J437" s="4">
        <f>TTEST(F437:H437,C437:E437,2,2)</f>
        <v>8.458283166020035E-3</v>
      </c>
      <c r="K437" s="3" t="s">
        <v>3005</v>
      </c>
    </row>
    <row r="438" spans="1:11" x14ac:dyDescent="0.25">
      <c r="A438" s="3" t="s">
        <v>3334</v>
      </c>
      <c r="B438" s="3" t="s">
        <v>3333</v>
      </c>
      <c r="C438" s="3">
        <v>11.359</v>
      </c>
      <c r="D438" s="3">
        <v>7.3435699999999997</v>
      </c>
      <c r="E438" s="3">
        <v>13.7279</v>
      </c>
      <c r="F438" s="3">
        <v>4.0187099999999996</v>
      </c>
      <c r="G438" s="3">
        <v>3.2380300000000002</v>
      </c>
      <c r="H438" s="3">
        <v>4.0830299999999999</v>
      </c>
      <c r="I438" s="4">
        <f>AVERAGE(F438:H438)/AVERAGE(C438:E438)</f>
        <v>0.34966406592318888</v>
      </c>
      <c r="J438" s="4">
        <f>TTEST(F438:H438,C438:E438,2,2)</f>
        <v>2.0234773909932793E-2</v>
      </c>
      <c r="K438" s="3" t="s">
        <v>3335</v>
      </c>
    </row>
    <row r="439" spans="1:11" x14ac:dyDescent="0.25">
      <c r="A439" s="3" t="s">
        <v>3553</v>
      </c>
      <c r="B439" s="3" t="s">
        <v>3552</v>
      </c>
      <c r="C439" s="3">
        <v>13.0321</v>
      </c>
      <c r="D439" s="3">
        <v>7.2164200000000003</v>
      </c>
      <c r="E439" s="3">
        <v>10.401999999999999</v>
      </c>
      <c r="F439" s="3">
        <v>2.1716099999999998</v>
      </c>
      <c r="G439" s="3">
        <v>5.8312400000000002</v>
      </c>
      <c r="H439" s="3">
        <v>2.71936</v>
      </c>
      <c r="I439" s="4">
        <f>AVERAGE(F439:H439)/AVERAGE(C439:E439)</f>
        <v>0.34982147121810664</v>
      </c>
      <c r="J439" s="4">
        <f>TTEST(F439:H439,C439:E439,2,2)</f>
        <v>3.0778692775400535E-2</v>
      </c>
      <c r="K439" s="3" t="s">
        <v>3554</v>
      </c>
    </row>
    <row r="440" spans="1:11" x14ac:dyDescent="0.25">
      <c r="A440" s="3" t="s">
        <v>922</v>
      </c>
      <c r="B440" s="3" t="s">
        <v>921</v>
      </c>
      <c r="C440" s="3">
        <v>0.783277</v>
      </c>
      <c r="D440" s="3">
        <v>1.0809</v>
      </c>
      <c r="E440" s="3">
        <v>1.0610299999999999</v>
      </c>
      <c r="F440" s="3">
        <v>0.52751700000000001</v>
      </c>
      <c r="G440" s="3">
        <v>0.30600500000000003</v>
      </c>
      <c r="H440" s="3">
        <v>0.190752</v>
      </c>
      <c r="I440" s="4">
        <f>AVERAGE(F440:H440)/AVERAGE(C440:E440)</f>
        <v>0.35015436514407361</v>
      </c>
      <c r="J440" s="4">
        <f>TTEST(F440:H440,C440:E440,2,2)</f>
        <v>1.0048075137040096E-2</v>
      </c>
      <c r="K440" s="3" t="s">
        <v>923</v>
      </c>
    </row>
    <row r="441" spans="1:11" x14ac:dyDescent="0.25">
      <c r="A441" s="3" t="s">
        <v>1327</v>
      </c>
      <c r="B441" s="3" t="s">
        <v>1326</v>
      </c>
      <c r="C441" s="3">
        <v>10.1511</v>
      </c>
      <c r="D441" s="3">
        <v>5.4166699999999999</v>
      </c>
      <c r="E441" s="3">
        <v>8.8491700000000009</v>
      </c>
      <c r="F441" s="3">
        <v>2.7320099999999998</v>
      </c>
      <c r="G441" s="3">
        <v>2.8532600000000001</v>
      </c>
      <c r="H441" s="3">
        <v>2.9798499999999999</v>
      </c>
      <c r="I441" s="4">
        <f>AVERAGE(F441:H441)/AVERAGE(C441:E441)</f>
        <v>0.35078597072360423</v>
      </c>
      <c r="J441" s="4">
        <f>TTEST(F441:H441,C441:E441,2,2)</f>
        <v>2.0171208542522402E-2</v>
      </c>
      <c r="K441" s="3" t="s">
        <v>1328</v>
      </c>
    </row>
    <row r="442" spans="1:11" x14ac:dyDescent="0.25">
      <c r="A442" s="3" t="s">
        <v>3445</v>
      </c>
      <c r="B442" s="3" t="s">
        <v>3444</v>
      </c>
      <c r="C442" s="3">
        <v>3.5604100000000001</v>
      </c>
      <c r="D442" s="3">
        <v>2.1779700000000002</v>
      </c>
      <c r="E442" s="3">
        <v>3.1149300000000002</v>
      </c>
      <c r="F442" s="3">
        <v>0.90679600000000005</v>
      </c>
      <c r="G442" s="3">
        <v>0.74421400000000004</v>
      </c>
      <c r="H442" s="3">
        <v>1.46072</v>
      </c>
      <c r="I442" s="4">
        <f>AVERAGE(F442:H442)/AVERAGE(C442:E442)</f>
        <v>0.351476453439448</v>
      </c>
      <c r="J442" s="4">
        <f>TTEST(F442:H442,C442:E442,2,2)</f>
        <v>1.4297381018757219E-2</v>
      </c>
      <c r="K442" s="3" t="s">
        <v>3446</v>
      </c>
    </row>
    <row r="443" spans="1:11" x14ac:dyDescent="0.25">
      <c r="A443" s="3" t="s">
        <v>4165</v>
      </c>
      <c r="B443" s="3" t="s">
        <v>4164</v>
      </c>
      <c r="C443" s="3">
        <v>6.4452699999999998</v>
      </c>
      <c r="D443" s="3">
        <v>4.6414999999999997</v>
      </c>
      <c r="E443" s="3">
        <v>6.0085300000000004</v>
      </c>
      <c r="F443" s="3">
        <v>2.31351</v>
      </c>
      <c r="G443" s="3">
        <v>1.9414199999999999</v>
      </c>
      <c r="H443" s="3">
        <v>1.7737000000000001</v>
      </c>
      <c r="I443" s="4">
        <f>AVERAGE(F443:H443)/AVERAGE(C443:E443)</f>
        <v>0.35264838873842513</v>
      </c>
      <c r="J443" s="4">
        <f>TTEST(F443:H443,C443:E443,2,2)</f>
        <v>2.8656548746933681E-3</v>
      </c>
      <c r="K443" s="3" t="s">
        <v>4166</v>
      </c>
    </row>
    <row r="444" spans="1:11" x14ac:dyDescent="0.25">
      <c r="A444" s="3" t="s">
        <v>1186</v>
      </c>
      <c r="B444" s="3" t="s">
        <v>1185</v>
      </c>
      <c r="C444" s="3">
        <v>2.9678300000000002</v>
      </c>
      <c r="D444" s="3">
        <v>2.04636</v>
      </c>
      <c r="E444" s="3">
        <v>3.6166700000000001</v>
      </c>
      <c r="F444" s="3">
        <v>0.99629400000000001</v>
      </c>
      <c r="G444" s="3">
        <v>0.41382400000000003</v>
      </c>
      <c r="H444" s="3">
        <v>1.63439</v>
      </c>
      <c r="I444" s="4">
        <f>AVERAGE(F444:H444)/AVERAGE(C444:E444)</f>
        <v>0.35274677146889188</v>
      </c>
      <c r="J444" s="4">
        <f>TTEST(F444:H444,C444:E444,2,2)</f>
        <v>3.1891311524251141E-2</v>
      </c>
      <c r="K444" s="3" t="s">
        <v>1187</v>
      </c>
    </row>
    <row r="445" spans="1:11" x14ac:dyDescent="0.25">
      <c r="A445" s="3" t="s">
        <v>2686</v>
      </c>
      <c r="B445" s="3" t="s">
        <v>2685</v>
      </c>
      <c r="C445" s="3">
        <v>2.09036</v>
      </c>
      <c r="D445" s="3">
        <v>1.1222399999999999</v>
      </c>
      <c r="E445" s="3">
        <v>1.4998</v>
      </c>
      <c r="F445" s="3">
        <v>0.58696000000000004</v>
      </c>
      <c r="G445" s="3">
        <v>0.31004300000000001</v>
      </c>
      <c r="H445" s="3">
        <v>0.76532299999999998</v>
      </c>
      <c r="I445" s="4">
        <f>AVERAGE(F445:H445)/AVERAGE(C445:E445)</f>
        <v>0.3527557083439436</v>
      </c>
      <c r="J445" s="4">
        <f>TTEST(F445:H445,C445:E445,2,2)</f>
        <v>3.0906976871178753E-2</v>
      </c>
      <c r="K445" s="3" t="s">
        <v>2687</v>
      </c>
    </row>
    <row r="446" spans="1:11" x14ac:dyDescent="0.25">
      <c r="A446" s="3" t="s">
        <v>3952</v>
      </c>
      <c r="B446" s="3" t="s">
        <v>3951</v>
      </c>
      <c r="C446" s="3">
        <v>11.2761</v>
      </c>
      <c r="D446" s="3">
        <v>13.125999999999999</v>
      </c>
      <c r="E446" s="3">
        <v>12.9422</v>
      </c>
      <c r="F446" s="3">
        <v>4.6222599999999998</v>
      </c>
      <c r="G446" s="3">
        <v>3.8851300000000002</v>
      </c>
      <c r="H446" s="3">
        <v>4.6676500000000001</v>
      </c>
      <c r="I446" s="4">
        <f>AVERAGE(F446:H446)/AVERAGE(C446:E446)</f>
        <v>0.35279922237128564</v>
      </c>
      <c r="J446" s="4">
        <f>TTEST(F446:H446,C446:E446,2,2)</f>
        <v>2.3023991009251749E-4</v>
      </c>
      <c r="K446" s="3" t="s">
        <v>3953</v>
      </c>
    </row>
    <row r="447" spans="1:11" x14ac:dyDescent="0.25">
      <c r="A447" s="3" t="s">
        <v>3904</v>
      </c>
      <c r="B447" s="3" t="s">
        <v>3903</v>
      </c>
      <c r="C447" s="3">
        <v>15.515599999999999</v>
      </c>
      <c r="D447" s="3">
        <v>12.515599999999999</v>
      </c>
      <c r="E447" s="3">
        <v>18.16</v>
      </c>
      <c r="F447" s="3">
        <v>7.7816700000000001</v>
      </c>
      <c r="G447" s="3">
        <v>5.22987</v>
      </c>
      <c r="H447" s="3">
        <v>3.30159</v>
      </c>
      <c r="I447" s="4">
        <f>AVERAGE(F447:H447)/AVERAGE(C447:E447)</f>
        <v>0.35316532153310592</v>
      </c>
      <c r="J447" s="4">
        <f>TTEST(F447:H447,C447:E447,2,2)</f>
        <v>8.7779128637655163E-3</v>
      </c>
      <c r="K447" s="3" t="s">
        <v>3905</v>
      </c>
    </row>
    <row r="448" spans="1:11" x14ac:dyDescent="0.25">
      <c r="A448" s="3" t="s">
        <v>3304</v>
      </c>
      <c r="B448" s="3" t="s">
        <v>3303</v>
      </c>
      <c r="C448" s="3">
        <v>0.108774</v>
      </c>
      <c r="D448" s="3">
        <v>0.13615099999999999</v>
      </c>
      <c r="E448" s="3">
        <v>0.130771</v>
      </c>
      <c r="F448" s="3">
        <v>4.76981E-2</v>
      </c>
      <c r="G448" s="3">
        <v>8.5094500000000003E-2</v>
      </c>
      <c r="H448" s="3">
        <v>0</v>
      </c>
      <c r="I448" s="4">
        <f>AVERAGE(F448:H448)/AVERAGE(C448:E448)</f>
        <v>0.35345758272645972</v>
      </c>
      <c r="J448" s="4">
        <f>TTEST(F448:H448,C448:E448,2,2)</f>
        <v>3.5768007337620256E-2</v>
      </c>
      <c r="K448" s="3" t="s">
        <v>3305</v>
      </c>
    </row>
    <row r="449" spans="1:11" x14ac:dyDescent="0.25">
      <c r="A449" s="3" t="s">
        <v>4096</v>
      </c>
      <c r="B449" s="3" t="s">
        <v>4095</v>
      </c>
      <c r="C449" s="3">
        <v>12.2254</v>
      </c>
      <c r="D449" s="3">
        <v>11.6965</v>
      </c>
      <c r="E449" s="3">
        <v>11.3604</v>
      </c>
      <c r="F449" s="3">
        <v>3.58325</v>
      </c>
      <c r="G449" s="3">
        <v>3.5681799999999999</v>
      </c>
      <c r="H449" s="3">
        <v>5.3229199999999999</v>
      </c>
      <c r="I449" s="4">
        <f>AVERAGE(F449:H449)/AVERAGE(C449:E449)</f>
        <v>0.35355829977070652</v>
      </c>
      <c r="J449" s="4">
        <f>TTEST(F449:H449,C449:E449,2,2)</f>
        <v>2.780522677103221E-4</v>
      </c>
      <c r="K449" s="3" t="s">
        <v>4097</v>
      </c>
    </row>
    <row r="450" spans="1:11" x14ac:dyDescent="0.25">
      <c r="A450" s="3" t="s">
        <v>139</v>
      </c>
      <c r="B450" s="3" t="s">
        <v>138</v>
      </c>
      <c r="C450" s="3">
        <v>29.970199999999998</v>
      </c>
      <c r="D450" s="3">
        <v>16.146000000000001</v>
      </c>
      <c r="E450" s="3">
        <v>36.0959</v>
      </c>
      <c r="F450" s="3">
        <v>9.1797599999999999</v>
      </c>
      <c r="G450" s="3">
        <v>8.4867500000000007</v>
      </c>
      <c r="H450" s="3">
        <v>11.4148</v>
      </c>
      <c r="I450" s="4">
        <f>AVERAGE(F450:H450)/AVERAGE(C450:E450)</f>
        <v>0.3537351557739068</v>
      </c>
      <c r="J450" s="4">
        <f>TTEST(F450:H450,C450:E450,2,2)</f>
        <v>4.1204531650814502E-2</v>
      </c>
      <c r="K450" s="3" t="s">
        <v>140</v>
      </c>
    </row>
    <row r="451" spans="1:11" x14ac:dyDescent="0.25">
      <c r="A451" s="3" t="s">
        <v>1996</v>
      </c>
      <c r="B451" s="3" t="s">
        <v>1995</v>
      </c>
      <c r="C451" s="3">
        <v>37.216200000000001</v>
      </c>
      <c r="D451" s="3">
        <v>18.5093</v>
      </c>
      <c r="E451" s="3">
        <v>33.749499999999998</v>
      </c>
      <c r="F451" s="3">
        <v>8.9873999999999992</v>
      </c>
      <c r="G451" s="3">
        <v>8.3753399999999996</v>
      </c>
      <c r="H451" s="3">
        <v>14.33</v>
      </c>
      <c r="I451" s="4">
        <f>AVERAGE(F451:H451)/AVERAGE(C451:E451)</f>
        <v>0.35420776753283045</v>
      </c>
      <c r="J451" s="4">
        <f>TTEST(F451:H451,C451:E451,2,2)</f>
        <v>3.3401634651578208E-2</v>
      </c>
      <c r="K451" s="3" t="s">
        <v>1997</v>
      </c>
    </row>
    <row r="452" spans="1:11" x14ac:dyDescent="0.25">
      <c r="A452" s="3" t="s">
        <v>4210</v>
      </c>
      <c r="B452" s="3" t="s">
        <v>4209</v>
      </c>
      <c r="C452" s="3">
        <v>10.11</v>
      </c>
      <c r="D452" s="3">
        <v>7.18757</v>
      </c>
      <c r="E452" s="3">
        <v>13.353899999999999</v>
      </c>
      <c r="F452" s="3">
        <v>3.61903</v>
      </c>
      <c r="G452" s="3">
        <v>3.17001</v>
      </c>
      <c r="H452" s="3">
        <v>4.0698600000000003</v>
      </c>
      <c r="I452" s="4">
        <f>AVERAGE(F452:H452)/AVERAGE(C452:E452)</f>
        <v>0.35427012146562631</v>
      </c>
      <c r="J452" s="4">
        <f>TTEST(F452:H452,C452:E452,2,2)</f>
        <v>2.1469109687161436E-2</v>
      </c>
      <c r="K452" s="3" t="s">
        <v>4211</v>
      </c>
    </row>
    <row r="453" spans="1:11" x14ac:dyDescent="0.25">
      <c r="A453" s="3" t="s">
        <v>1858</v>
      </c>
      <c r="B453" s="3" t="s">
        <v>1857</v>
      </c>
      <c r="C453" s="3">
        <v>23.4511</v>
      </c>
      <c r="D453" s="3">
        <v>14.338100000000001</v>
      </c>
      <c r="E453" s="3">
        <v>24.838699999999999</v>
      </c>
      <c r="F453" s="3">
        <v>7.0896600000000003</v>
      </c>
      <c r="G453" s="3">
        <v>6.2351700000000001</v>
      </c>
      <c r="H453" s="3">
        <v>8.8703000000000003</v>
      </c>
      <c r="I453" s="4">
        <f>AVERAGE(F453:H453)/AVERAGE(C453:E453)</f>
        <v>0.35439684230191337</v>
      </c>
      <c r="J453" s="4">
        <f>TTEST(F453:H453,C453:E453,2,2)</f>
        <v>1.6357524246378284E-2</v>
      </c>
      <c r="K453" s="3" t="s">
        <v>1859</v>
      </c>
    </row>
    <row r="454" spans="1:11" x14ac:dyDescent="0.25">
      <c r="A454" s="3" t="s">
        <v>3715</v>
      </c>
      <c r="B454" s="3" t="s">
        <v>3714</v>
      </c>
      <c r="C454" s="3">
        <v>30.018000000000001</v>
      </c>
      <c r="D454" s="3">
        <v>24.531300000000002</v>
      </c>
      <c r="E454" s="3">
        <v>29.303100000000001</v>
      </c>
      <c r="F454" s="3">
        <v>12.0959</v>
      </c>
      <c r="G454" s="3">
        <v>9.3430199999999992</v>
      </c>
      <c r="H454" s="3">
        <v>8.2881300000000007</v>
      </c>
      <c r="I454" s="4">
        <f>AVERAGE(F454:H454)/AVERAGE(C454:E454)</f>
        <v>0.3545163883204297</v>
      </c>
      <c r="J454" s="4">
        <f>TTEST(F454:H454,C454:E454,2,2)</f>
        <v>9.4133111501916011E-4</v>
      </c>
      <c r="K454" s="3" t="s">
        <v>3716</v>
      </c>
    </row>
    <row r="455" spans="1:11" x14ac:dyDescent="0.25">
      <c r="A455" s="3" t="s">
        <v>1756</v>
      </c>
      <c r="B455" s="3" t="s">
        <v>1755</v>
      </c>
      <c r="C455" s="3">
        <v>42.885199999999998</v>
      </c>
      <c r="D455" s="3">
        <v>33.153700000000001</v>
      </c>
      <c r="E455" s="3">
        <v>43.383699999999997</v>
      </c>
      <c r="F455" s="3">
        <v>13.503</v>
      </c>
      <c r="G455" s="3">
        <v>11.097099999999999</v>
      </c>
      <c r="H455" s="3">
        <v>17.8613</v>
      </c>
      <c r="I455" s="4">
        <f>AVERAGE(F455:H455)/AVERAGE(C455:E455)</f>
        <v>0.35555581606831538</v>
      </c>
      <c r="J455" s="4">
        <f>TTEST(F455:H455,C455:E455,2,2)</f>
        <v>2.6970210457283343E-3</v>
      </c>
      <c r="K455" s="3" t="s">
        <v>1757</v>
      </c>
    </row>
    <row r="456" spans="1:11" x14ac:dyDescent="0.25">
      <c r="A456" s="3" t="s">
        <v>3001</v>
      </c>
      <c r="B456" s="3" t="s">
        <v>3000</v>
      </c>
      <c r="C456" s="3">
        <v>174.358</v>
      </c>
      <c r="D456" s="3">
        <v>191.80199999999999</v>
      </c>
      <c r="E456" s="3">
        <v>128.749</v>
      </c>
      <c r="F456" s="3">
        <v>51.750399999999999</v>
      </c>
      <c r="G456" s="3">
        <v>54.417900000000003</v>
      </c>
      <c r="H456" s="3">
        <v>69.801299999999998</v>
      </c>
      <c r="I456" s="4">
        <f>AVERAGE(F456:H456)/AVERAGE(C456:E456)</f>
        <v>0.3555595068992482</v>
      </c>
      <c r="J456" s="4">
        <f>TTEST(F456:H456,C456:E456,2,2)</f>
        <v>5.6233016886857896E-3</v>
      </c>
      <c r="K456" s="3" t="s">
        <v>3002</v>
      </c>
    </row>
    <row r="457" spans="1:11" x14ac:dyDescent="0.25">
      <c r="A457" s="3" t="s">
        <v>442</v>
      </c>
      <c r="B457" s="3" t="s">
        <v>441</v>
      </c>
      <c r="C457" s="3">
        <v>5.00943</v>
      </c>
      <c r="D457" s="3">
        <v>9.2720599999999997</v>
      </c>
      <c r="E457" s="3">
        <v>10.3779</v>
      </c>
      <c r="F457" s="3">
        <v>2.41682</v>
      </c>
      <c r="G457" s="3">
        <v>3.5150899999999998</v>
      </c>
      <c r="H457" s="3">
        <v>2.83962</v>
      </c>
      <c r="I457" s="4">
        <f>AVERAGE(F457:H457)/AVERAGE(C457:E457)</f>
        <v>0.35570750128044532</v>
      </c>
      <c r="J457" s="4">
        <f>TTEST(F457:H457,C457:E457,2,2)</f>
        <v>3.3668996067878182E-2</v>
      </c>
      <c r="K457" s="3" t="s">
        <v>443</v>
      </c>
    </row>
    <row r="458" spans="1:11" x14ac:dyDescent="0.25">
      <c r="A458" s="3" t="s">
        <v>3007</v>
      </c>
      <c r="B458" s="3" t="s">
        <v>3006</v>
      </c>
      <c r="C458" s="3">
        <v>4.4769500000000004</v>
      </c>
      <c r="D458" s="3">
        <v>5.6216499999999998</v>
      </c>
      <c r="E458" s="3">
        <v>5.7282000000000002</v>
      </c>
      <c r="F458" s="3">
        <v>1.7930999999999999</v>
      </c>
      <c r="G458" s="3">
        <v>1.56521</v>
      </c>
      <c r="H458" s="3">
        <v>2.2818800000000001</v>
      </c>
      <c r="I458" s="4">
        <f>AVERAGE(F458:H458)/AVERAGE(C458:E458)</f>
        <v>0.35636957565648136</v>
      </c>
      <c r="J458" s="4">
        <f>TTEST(F458:H458,C458:E458,2,2)</f>
        <v>1.6928450616809977E-3</v>
      </c>
      <c r="K458" s="3" t="s">
        <v>3008</v>
      </c>
    </row>
    <row r="459" spans="1:11" x14ac:dyDescent="0.25">
      <c r="A459" s="3" t="s">
        <v>1942</v>
      </c>
      <c r="B459" s="3" t="s">
        <v>1941</v>
      </c>
      <c r="C459" s="3">
        <v>12.3582</v>
      </c>
      <c r="D459" s="3">
        <v>16.659199999999998</v>
      </c>
      <c r="E459" s="3">
        <v>23.401499999999999</v>
      </c>
      <c r="F459" s="3">
        <v>5.5605599999999997</v>
      </c>
      <c r="G459" s="3">
        <v>5.2889999999999997</v>
      </c>
      <c r="H459" s="3">
        <v>7.8431899999999999</v>
      </c>
      <c r="I459" s="4">
        <f>AVERAGE(F459:H459)/AVERAGE(C459:E459)</f>
        <v>0.35660324806510629</v>
      </c>
      <c r="J459" s="4">
        <f>TTEST(F459:H459,C459:E459,2,2)</f>
        <v>2.7479059793817512E-2</v>
      </c>
      <c r="K459" s="3" t="s">
        <v>1943</v>
      </c>
    </row>
    <row r="460" spans="1:11" x14ac:dyDescent="0.25">
      <c r="A460" s="3" t="s">
        <v>2857</v>
      </c>
      <c r="B460" s="3" t="s">
        <v>2856</v>
      </c>
      <c r="C460" s="3">
        <v>21.165700000000001</v>
      </c>
      <c r="D460" s="3">
        <v>23.3475</v>
      </c>
      <c r="E460" s="3">
        <v>11.5992</v>
      </c>
      <c r="F460" s="3">
        <v>5.9137599999999999</v>
      </c>
      <c r="G460" s="3">
        <v>7.3992100000000001</v>
      </c>
      <c r="H460" s="3">
        <v>6.71753</v>
      </c>
      <c r="I460" s="4">
        <f>AVERAGE(F460:H460)/AVERAGE(C460:E460)</f>
        <v>0.35697100819070299</v>
      </c>
      <c r="J460" s="4">
        <f>TTEST(F460:H460,C460:E460,2,2)</f>
        <v>2.964667861522511E-2</v>
      </c>
      <c r="K460" s="3" t="s">
        <v>2858</v>
      </c>
    </row>
    <row r="461" spans="1:11" x14ac:dyDescent="0.25">
      <c r="A461" s="3" t="s">
        <v>2467</v>
      </c>
      <c r="B461" s="3" t="s">
        <v>2466</v>
      </c>
      <c r="C461" s="3">
        <v>42.922800000000002</v>
      </c>
      <c r="D461" s="3">
        <v>33.992699999999999</v>
      </c>
      <c r="E461" s="3">
        <v>47.773299999999999</v>
      </c>
      <c r="F461" s="3">
        <v>14.686199999999999</v>
      </c>
      <c r="G461" s="3">
        <v>12.816800000000001</v>
      </c>
      <c r="H461" s="3">
        <v>17.0732</v>
      </c>
      <c r="I461" s="4">
        <f>AVERAGE(F461:H461)/AVERAGE(C461:E461)</f>
        <v>0.35749963108154054</v>
      </c>
      <c r="J461" s="4">
        <f>TTEST(F461:H461,C461:E461,2,2)</f>
        <v>3.1905981590106504E-3</v>
      </c>
      <c r="K461" s="3" t="s">
        <v>2468</v>
      </c>
    </row>
    <row r="462" spans="1:11" x14ac:dyDescent="0.25">
      <c r="A462" s="3" t="s">
        <v>460</v>
      </c>
      <c r="B462" s="3" t="s">
        <v>459</v>
      </c>
      <c r="C462" s="3">
        <v>13.471399999999999</v>
      </c>
      <c r="D462" s="3">
        <v>21.045200000000001</v>
      </c>
      <c r="E462" s="3">
        <v>17.337900000000001</v>
      </c>
      <c r="F462" s="3">
        <v>5.0081100000000003</v>
      </c>
      <c r="G462" s="3">
        <v>6.0566700000000004</v>
      </c>
      <c r="H462" s="3">
        <v>7.4930099999999999</v>
      </c>
      <c r="I462" s="4">
        <f>AVERAGE(F462:H462)/AVERAGE(C462:E462)</f>
        <v>0.35788195817142193</v>
      </c>
      <c r="J462" s="4">
        <f>TTEST(F462:H462,C462:E462,2,2)</f>
        <v>8.5154799406341516E-3</v>
      </c>
      <c r="K462" s="3" t="s">
        <v>461</v>
      </c>
    </row>
    <row r="463" spans="1:11" x14ac:dyDescent="0.25">
      <c r="A463" s="3" t="s">
        <v>1795</v>
      </c>
      <c r="B463" s="3" t="s">
        <v>1794</v>
      </c>
      <c r="C463" s="3">
        <v>3.7937099999999999</v>
      </c>
      <c r="D463" s="3">
        <v>6.84206</v>
      </c>
      <c r="E463" s="3">
        <v>6.6730499999999999</v>
      </c>
      <c r="F463" s="3">
        <v>2.27298</v>
      </c>
      <c r="G463" s="3">
        <v>2.0234100000000002</v>
      </c>
      <c r="H463" s="3">
        <v>1.9031499999999999</v>
      </c>
      <c r="I463" s="4">
        <f>AVERAGE(F463:H463)/AVERAGE(C463:E463)</f>
        <v>0.35817230752876278</v>
      </c>
      <c r="J463" s="4">
        <f>TTEST(F463:H463,C463:E463,2,2)</f>
        <v>2.0452859853882774E-2</v>
      </c>
      <c r="K463" s="3" t="s">
        <v>1796</v>
      </c>
    </row>
    <row r="464" spans="1:11" x14ac:dyDescent="0.25">
      <c r="A464" s="3" t="s">
        <v>1360</v>
      </c>
      <c r="B464" s="3" t="s">
        <v>1359</v>
      </c>
      <c r="C464" s="3">
        <v>16.778500000000001</v>
      </c>
      <c r="D464" s="3">
        <v>13.1486</v>
      </c>
      <c r="E464" s="3">
        <v>14.869300000000001</v>
      </c>
      <c r="F464" s="3">
        <v>6.4114000000000004</v>
      </c>
      <c r="G464" s="3">
        <v>4.9223999999999997</v>
      </c>
      <c r="H464" s="3">
        <v>4.7416299999999998</v>
      </c>
      <c r="I464" s="4">
        <f>AVERAGE(F464:H464)/AVERAGE(C464:E464)</f>
        <v>0.35885539909457009</v>
      </c>
      <c r="J464" s="4">
        <f>TTEST(F464:H464,C464:E464,2,2)</f>
        <v>1.2318215098039939E-3</v>
      </c>
      <c r="K464" s="3" t="s">
        <v>1361</v>
      </c>
    </row>
    <row r="465" spans="1:11" x14ac:dyDescent="0.25">
      <c r="A465" s="3" t="s">
        <v>1207</v>
      </c>
      <c r="B465" s="3" t="s">
        <v>1206</v>
      </c>
      <c r="C465" s="3">
        <v>61.494900000000001</v>
      </c>
      <c r="D465" s="3">
        <v>37.134399999999999</v>
      </c>
      <c r="E465" s="3">
        <v>69.623199999999997</v>
      </c>
      <c r="F465" s="3">
        <v>19.8659</v>
      </c>
      <c r="G465" s="3">
        <v>19.707599999999999</v>
      </c>
      <c r="H465" s="3">
        <v>20.894600000000001</v>
      </c>
      <c r="I465" s="4">
        <f>AVERAGE(F465:H465)/AVERAGE(C465:E465)</f>
        <v>0.35938901353620295</v>
      </c>
      <c r="J465" s="4">
        <f>TTEST(F465:H465,C465:E465,2,2)</f>
        <v>2.1239885543848622E-2</v>
      </c>
      <c r="K465" s="3" t="s">
        <v>1208</v>
      </c>
    </row>
    <row r="466" spans="1:11" x14ac:dyDescent="0.25">
      <c r="A466" s="3" t="s">
        <v>631</v>
      </c>
      <c r="B466" s="3" t="s">
        <v>630</v>
      </c>
      <c r="C466" s="3">
        <v>2.4129499999999999</v>
      </c>
      <c r="D466" s="3">
        <v>2.02704</v>
      </c>
      <c r="E466" s="3">
        <v>3.5390600000000001</v>
      </c>
      <c r="F466" s="3">
        <v>0.93770500000000001</v>
      </c>
      <c r="G466" s="3">
        <v>0.793466</v>
      </c>
      <c r="H466" s="3">
        <v>1.13683</v>
      </c>
      <c r="I466" s="4">
        <f>AVERAGE(F466:H466)/AVERAGE(C466:E466)</f>
        <v>0.35944141219819403</v>
      </c>
      <c r="J466" s="4">
        <f>TTEST(F466:H466,C466:E466,2,2)</f>
        <v>2.1414520923185992E-2</v>
      </c>
      <c r="K466" s="3" t="s">
        <v>632</v>
      </c>
    </row>
    <row r="467" spans="1:11" x14ac:dyDescent="0.25">
      <c r="A467" s="3" t="s">
        <v>3106</v>
      </c>
      <c r="B467" s="3" t="s">
        <v>3105</v>
      </c>
      <c r="C467" s="3">
        <v>14.7271</v>
      </c>
      <c r="D467" s="3">
        <v>7.61991</v>
      </c>
      <c r="E467" s="3">
        <v>13.407299999999999</v>
      </c>
      <c r="F467" s="3">
        <v>4.6271000000000004</v>
      </c>
      <c r="G467" s="3">
        <v>3.4137200000000001</v>
      </c>
      <c r="H467" s="3">
        <v>4.8214199999999998</v>
      </c>
      <c r="I467" s="4">
        <f>AVERAGE(F467:H467)/AVERAGE(C467:E467)</f>
        <v>0.35973956706198496</v>
      </c>
      <c r="J467" s="4">
        <f>TTEST(F467:H467,C467:E467,2,2)</f>
        <v>2.6607332229712184E-2</v>
      </c>
      <c r="K467" s="3" t="s">
        <v>3107</v>
      </c>
    </row>
    <row r="468" spans="1:11" x14ac:dyDescent="0.25">
      <c r="A468" s="3" t="s">
        <v>3022</v>
      </c>
      <c r="B468" s="3" t="s">
        <v>3021</v>
      </c>
      <c r="C468" s="3">
        <v>11.898999999999999</v>
      </c>
      <c r="D468" s="3">
        <v>7.20519</v>
      </c>
      <c r="E468" s="3">
        <v>13.032299999999999</v>
      </c>
      <c r="F468" s="3">
        <v>4.4055600000000004</v>
      </c>
      <c r="G468" s="3">
        <v>3.8026900000000001</v>
      </c>
      <c r="H468" s="3">
        <v>3.3590900000000001</v>
      </c>
      <c r="I468" s="4">
        <f>AVERAGE(F468:H468)/AVERAGE(C468:E468)</f>
        <v>0.35994410092701479</v>
      </c>
      <c r="J468" s="4">
        <f>TTEST(F468:H468,C468:E468,2,2)</f>
        <v>1.9278178590440294E-2</v>
      </c>
      <c r="K468" s="3" t="s">
        <v>3023</v>
      </c>
    </row>
    <row r="469" spans="1:11" x14ac:dyDescent="0.25">
      <c r="A469" s="3" t="s">
        <v>2479</v>
      </c>
      <c r="B469" s="3" t="s">
        <v>2478</v>
      </c>
      <c r="C469" s="3">
        <v>27.055</v>
      </c>
      <c r="D469" s="3">
        <v>25.729800000000001</v>
      </c>
      <c r="E469" s="3">
        <v>22.203600000000002</v>
      </c>
      <c r="F469" s="3">
        <v>8.5422899999999995</v>
      </c>
      <c r="G469" s="3">
        <v>7.8854899999999999</v>
      </c>
      <c r="H469" s="3">
        <v>10.5983</v>
      </c>
      <c r="I469" s="4">
        <f>AVERAGE(F469:H469)/AVERAGE(C469:E469)</f>
        <v>0.36040347573758069</v>
      </c>
      <c r="J469" s="4">
        <f>TTEST(F469:H469,C469:E469,2,2)</f>
        <v>6.5358551040432626E-4</v>
      </c>
      <c r="K469" s="3" t="s">
        <v>2480</v>
      </c>
    </row>
    <row r="470" spans="1:11" x14ac:dyDescent="0.25">
      <c r="A470" s="3" t="s">
        <v>1588</v>
      </c>
      <c r="B470" s="3" t="s">
        <v>1587</v>
      </c>
      <c r="C470" s="3">
        <v>15.450200000000001</v>
      </c>
      <c r="D470" s="3">
        <v>28.014800000000001</v>
      </c>
      <c r="E470" s="3">
        <v>18.3187</v>
      </c>
      <c r="F470" s="3">
        <v>5.3886700000000003</v>
      </c>
      <c r="G470" s="3">
        <v>7.8051199999999996</v>
      </c>
      <c r="H470" s="3">
        <v>9.0933700000000002</v>
      </c>
      <c r="I470" s="4">
        <f>AVERAGE(F470:H470)/AVERAGE(C470:E470)</f>
        <v>0.360728800638356</v>
      </c>
      <c r="J470" s="4">
        <f>TTEST(F470:H470,C470:E470,2,2)</f>
        <v>2.9101994624833049E-2</v>
      </c>
      <c r="K470" s="3" t="s">
        <v>1589</v>
      </c>
    </row>
    <row r="471" spans="1:11" x14ac:dyDescent="0.25">
      <c r="A471" s="3" t="s">
        <v>1078</v>
      </c>
      <c r="B471" s="3" t="s">
        <v>1077</v>
      </c>
      <c r="C471" s="3">
        <v>5.6264799999999999</v>
      </c>
      <c r="D471" s="3">
        <v>5.8648100000000003</v>
      </c>
      <c r="E471" s="3">
        <v>9.0863300000000002</v>
      </c>
      <c r="F471" s="3">
        <v>2.11517</v>
      </c>
      <c r="G471" s="3">
        <v>1.69265</v>
      </c>
      <c r="H471" s="3">
        <v>3.6408900000000002</v>
      </c>
      <c r="I471" s="4">
        <f>AVERAGE(F471:H471)/AVERAGE(C471:E471)</f>
        <v>0.36198112318139808</v>
      </c>
      <c r="J471" s="4">
        <f>TTEST(F471:H471,C471:E471,2,2)</f>
        <v>2.5692444944088073E-2</v>
      </c>
      <c r="K471" s="3" t="s">
        <v>1079</v>
      </c>
    </row>
    <row r="472" spans="1:11" x14ac:dyDescent="0.25">
      <c r="A472" s="3" t="s">
        <v>3796</v>
      </c>
      <c r="B472" s="3" t="s">
        <v>3795</v>
      </c>
      <c r="C472" s="3">
        <v>214.185</v>
      </c>
      <c r="D472" s="3">
        <v>255.578</v>
      </c>
      <c r="E472" s="3">
        <v>397.87900000000002</v>
      </c>
      <c r="F472" s="3">
        <v>110.765</v>
      </c>
      <c r="G472" s="3">
        <v>88.773799999999994</v>
      </c>
      <c r="H472" s="3">
        <v>114.56100000000001</v>
      </c>
      <c r="I472" s="4">
        <f>AVERAGE(F472:H472)/AVERAGE(C472:E472)</f>
        <v>0.36201543954764748</v>
      </c>
      <c r="J472" s="4">
        <f>TTEST(F472:H472,C472:E472,2,2)</f>
        <v>3.0424486811848866E-2</v>
      </c>
      <c r="K472" s="3" t="s">
        <v>3797</v>
      </c>
    </row>
    <row r="473" spans="1:11" x14ac:dyDescent="0.25">
      <c r="A473" s="3" t="s">
        <v>2083</v>
      </c>
      <c r="B473" s="3" t="s">
        <v>2082</v>
      </c>
      <c r="C473" s="3">
        <v>13.6754</v>
      </c>
      <c r="D473" s="3">
        <v>12.1965</v>
      </c>
      <c r="E473" s="3">
        <v>15.044700000000001</v>
      </c>
      <c r="F473" s="3">
        <v>4.0854999999999997</v>
      </c>
      <c r="G473" s="3">
        <v>3.7314600000000002</v>
      </c>
      <c r="H473" s="3">
        <v>7.0039100000000003</v>
      </c>
      <c r="I473" s="4">
        <f>AVERAGE(F473:H473)/AVERAGE(C473:E473)</f>
        <v>0.36222144557465674</v>
      </c>
      <c r="J473" s="4">
        <f>TTEST(F473:H473,C473:E473,2,2)</f>
        <v>2.7728833824848835E-3</v>
      </c>
      <c r="K473" s="3" t="s">
        <v>2084</v>
      </c>
    </row>
    <row r="474" spans="1:11" x14ac:dyDescent="0.25">
      <c r="A474" s="3" t="s">
        <v>2890</v>
      </c>
      <c r="B474" s="3" t="s">
        <v>2889</v>
      </c>
      <c r="C474" s="3">
        <v>2.8716400000000002</v>
      </c>
      <c r="D474" s="3">
        <v>1.62815</v>
      </c>
      <c r="E474" s="3">
        <v>3.0110000000000001</v>
      </c>
      <c r="F474" s="3">
        <v>1.0875900000000001</v>
      </c>
      <c r="G474" s="3">
        <v>0.63325900000000002</v>
      </c>
      <c r="H474" s="3">
        <v>1.0074700000000001</v>
      </c>
      <c r="I474" s="4">
        <f>AVERAGE(F474:H474)/AVERAGE(C474:E474)</f>
        <v>0.36325326630088178</v>
      </c>
      <c r="J474" s="4">
        <f>TTEST(F474:H474,C474:E474,2,2)</f>
        <v>2.5922105899510148E-2</v>
      </c>
      <c r="K474" s="3" t="s">
        <v>2891</v>
      </c>
    </row>
    <row r="475" spans="1:11" x14ac:dyDescent="0.25">
      <c r="A475" s="3" t="s">
        <v>2515</v>
      </c>
      <c r="B475" s="3" t="s">
        <v>2514</v>
      </c>
      <c r="C475" s="3">
        <v>6.7774400000000004</v>
      </c>
      <c r="D475" s="3">
        <v>9.6716200000000008</v>
      </c>
      <c r="E475" s="3">
        <v>5.0638699999999996</v>
      </c>
      <c r="F475" s="3">
        <v>3.53843</v>
      </c>
      <c r="G475" s="3">
        <v>2.36978</v>
      </c>
      <c r="H475" s="3">
        <v>1.9208000000000001</v>
      </c>
      <c r="I475" s="4">
        <f>AVERAGE(F475:H475)/AVERAGE(C475:E475)</f>
        <v>0.36392113951934946</v>
      </c>
      <c r="J475" s="4">
        <f>TTEST(F475:H475,C475:E475,2,2)</f>
        <v>3.3114745294576454E-2</v>
      </c>
      <c r="K475" s="3" t="s">
        <v>2516</v>
      </c>
    </row>
    <row r="476" spans="1:11" x14ac:dyDescent="0.25">
      <c r="A476" s="3" t="s">
        <v>4201</v>
      </c>
      <c r="B476" s="3" t="s">
        <v>4200</v>
      </c>
      <c r="C476" s="3">
        <v>4.0303699999999996</v>
      </c>
      <c r="D476" s="3">
        <v>2.7793299999999999</v>
      </c>
      <c r="E476" s="3">
        <v>4.3274600000000003</v>
      </c>
      <c r="F476" s="3">
        <v>1.3705000000000001</v>
      </c>
      <c r="G476" s="3">
        <v>1.1628799999999999</v>
      </c>
      <c r="H476" s="3">
        <v>1.5200499999999999</v>
      </c>
      <c r="I476" s="4">
        <f>AVERAGE(F476:H476)/AVERAGE(C476:E476)</f>
        <v>0.36395544285975961</v>
      </c>
      <c r="J476" s="4">
        <f>TTEST(F476:H476,C476:E476,2,2)</f>
        <v>8.2593183549155499E-3</v>
      </c>
      <c r="K476" s="3" t="s">
        <v>4202</v>
      </c>
    </row>
    <row r="477" spans="1:11" x14ac:dyDescent="0.25">
      <c r="A477" s="3" t="s">
        <v>1678</v>
      </c>
      <c r="B477" s="3" t="s">
        <v>1677</v>
      </c>
      <c r="C477" s="3">
        <v>20.515899999999998</v>
      </c>
      <c r="D477" s="3">
        <v>16.126899999999999</v>
      </c>
      <c r="E477" s="3">
        <v>15.8782</v>
      </c>
      <c r="F477" s="3">
        <v>8.2191299999999998</v>
      </c>
      <c r="G477" s="3">
        <v>5.6638200000000003</v>
      </c>
      <c r="H477" s="3">
        <v>5.2795800000000002</v>
      </c>
      <c r="I477" s="4">
        <f>AVERAGE(F477:H477)/AVERAGE(C477:E477)</f>
        <v>0.36485462957674075</v>
      </c>
      <c r="J477" s="4">
        <f>TTEST(F477:H477,C477:E477,2,2)</f>
        <v>3.2528067222224893E-3</v>
      </c>
      <c r="K477" s="3" t="s">
        <v>1679</v>
      </c>
    </row>
    <row r="478" spans="1:11" x14ac:dyDescent="0.25">
      <c r="A478" s="3" t="s">
        <v>2668</v>
      </c>
      <c r="B478" s="3" t="s">
        <v>2667</v>
      </c>
      <c r="C478" s="3">
        <v>0.58235000000000003</v>
      </c>
      <c r="D478" s="3">
        <v>0.76776</v>
      </c>
      <c r="E478" s="3">
        <v>0.42341000000000001</v>
      </c>
      <c r="F478" s="3">
        <v>0.22420899999999999</v>
      </c>
      <c r="G478" s="3">
        <v>0.12596499999999999</v>
      </c>
      <c r="H478" s="3">
        <v>0.29691299999999998</v>
      </c>
      <c r="I478" s="4">
        <f>AVERAGE(F478:H478)/AVERAGE(C478:E478)</f>
        <v>0.3648602778654878</v>
      </c>
      <c r="J478" s="4">
        <f>TTEST(F478:H478,C478:E478,2,2)</f>
        <v>2.7833662278319748E-2</v>
      </c>
      <c r="K478" s="3" t="s">
        <v>2669</v>
      </c>
    </row>
    <row r="479" spans="1:11" x14ac:dyDescent="0.25">
      <c r="A479" s="3" t="s">
        <v>253</v>
      </c>
      <c r="B479" s="3" t="s">
        <v>252</v>
      </c>
      <c r="C479" s="3">
        <v>6.1106800000000003</v>
      </c>
      <c r="D479" s="3">
        <v>7.3404600000000002</v>
      </c>
      <c r="E479" s="3">
        <v>10.5549</v>
      </c>
      <c r="F479" s="3">
        <v>2.7589600000000001</v>
      </c>
      <c r="G479" s="3">
        <v>0.94178499999999998</v>
      </c>
      <c r="H479" s="3">
        <v>5.0934600000000003</v>
      </c>
      <c r="I479" s="4">
        <f>AVERAGE(F479:H479)/AVERAGE(C479:E479)</f>
        <v>0.36633301452467798</v>
      </c>
      <c r="J479" s="4">
        <f>TTEST(F479:H479,C479:E479,2,2)</f>
        <v>4.7108519576675376E-2</v>
      </c>
      <c r="K479" s="3" t="s">
        <v>254</v>
      </c>
    </row>
    <row r="480" spans="1:11" x14ac:dyDescent="0.25">
      <c r="A480" s="3" t="s">
        <v>3934</v>
      </c>
      <c r="B480" s="3" t="s">
        <v>3933</v>
      </c>
      <c r="C480" s="3">
        <v>14.4367</v>
      </c>
      <c r="D480" s="3">
        <v>12.7326</v>
      </c>
      <c r="E480" s="3">
        <v>16.197600000000001</v>
      </c>
      <c r="F480" s="3">
        <v>5.4789199999999996</v>
      </c>
      <c r="G480" s="3">
        <v>3.4759699999999998</v>
      </c>
      <c r="H480" s="3">
        <v>6.9362300000000001</v>
      </c>
      <c r="I480" s="4">
        <f>AVERAGE(F480:H480)/AVERAGE(C480:E480)</f>
        <v>0.3664343081935762</v>
      </c>
      <c r="J480" s="4">
        <f>TTEST(F480:H480,C480:E480,2,2)</f>
        <v>2.9478842056994141E-3</v>
      </c>
      <c r="K480" s="3" t="s">
        <v>3935</v>
      </c>
    </row>
    <row r="481" spans="1:11" x14ac:dyDescent="0.25">
      <c r="A481" s="3" t="s">
        <v>2599</v>
      </c>
      <c r="B481" s="3" t="s">
        <v>2598</v>
      </c>
      <c r="C481" s="3">
        <v>27.9499</v>
      </c>
      <c r="D481" s="3">
        <v>24.882000000000001</v>
      </c>
      <c r="E481" s="3">
        <v>32.122599999999998</v>
      </c>
      <c r="F481" s="3">
        <v>11.553800000000001</v>
      </c>
      <c r="G481" s="3">
        <v>9.4360700000000008</v>
      </c>
      <c r="H481" s="3">
        <v>10.1706</v>
      </c>
      <c r="I481" s="4">
        <f>AVERAGE(F481:H481)/AVERAGE(C481:E481)</f>
        <v>0.36679010529165612</v>
      </c>
      <c r="J481" s="4">
        <f>TTEST(F481:H481,C481:E481,2,2)</f>
        <v>1.2081199181748763E-3</v>
      </c>
      <c r="K481" s="3" t="s">
        <v>2600</v>
      </c>
    </row>
    <row r="482" spans="1:11" x14ac:dyDescent="0.25">
      <c r="A482" s="3" t="s">
        <v>505</v>
      </c>
      <c r="B482" s="3" t="s">
        <v>504</v>
      </c>
      <c r="C482" s="3">
        <v>0.71329500000000001</v>
      </c>
      <c r="D482" s="3">
        <v>0.42832900000000002</v>
      </c>
      <c r="E482" s="3">
        <v>0.438249</v>
      </c>
      <c r="F482" s="3">
        <v>0.275667</v>
      </c>
      <c r="G482" s="3">
        <v>0.21735599999999999</v>
      </c>
      <c r="H482" s="3">
        <v>8.8283899999999998E-2</v>
      </c>
      <c r="I482" s="4">
        <f>AVERAGE(F482:H482)/AVERAGE(C482:E482)</f>
        <v>0.36794533484653508</v>
      </c>
      <c r="J482" s="4">
        <f>TTEST(F482:H482,C482:E482,2,2)</f>
        <v>3.7432965424067294E-2</v>
      </c>
      <c r="K482" s="3" t="s">
        <v>506</v>
      </c>
    </row>
    <row r="483" spans="1:11" x14ac:dyDescent="0.25">
      <c r="A483" s="3" t="s">
        <v>2944</v>
      </c>
      <c r="B483" s="3" t="s">
        <v>2943</v>
      </c>
      <c r="C483" s="3">
        <v>0.19414799999999999</v>
      </c>
      <c r="D483" s="3">
        <v>0.133192</v>
      </c>
      <c r="E483" s="3">
        <v>0.18365300000000001</v>
      </c>
      <c r="F483" s="3">
        <v>1.9701799999999998E-2</v>
      </c>
      <c r="G483" s="3">
        <v>6.4116300000000001E-2</v>
      </c>
      <c r="H483" s="3">
        <v>0.10435</v>
      </c>
      <c r="I483" s="4">
        <f>AVERAGE(F483:H483)/AVERAGE(C483:E483)</f>
        <v>0.36824007373877921</v>
      </c>
      <c r="J483" s="4">
        <f>TTEST(F483:H483,C483:E483,2,2)</f>
        <v>2.5160777731690405E-2</v>
      </c>
      <c r="K483" s="3" t="s">
        <v>2945</v>
      </c>
    </row>
    <row r="484" spans="1:11" x14ac:dyDescent="0.25">
      <c r="A484" s="3" t="s">
        <v>3019</v>
      </c>
      <c r="B484" s="3" t="s">
        <v>3018</v>
      </c>
      <c r="C484" s="3">
        <v>14.314</v>
      </c>
      <c r="D484" s="3">
        <v>11.5406</v>
      </c>
      <c r="E484" s="3">
        <v>12.872199999999999</v>
      </c>
      <c r="F484" s="3">
        <v>5.0324</v>
      </c>
      <c r="G484" s="3">
        <v>3.78328</v>
      </c>
      <c r="H484" s="3">
        <v>5.4859600000000004</v>
      </c>
      <c r="I484" s="4">
        <f>AVERAGE(F484:H484)/AVERAGE(C484:E484)</f>
        <v>0.3692956815435306</v>
      </c>
      <c r="J484" s="4">
        <f>TTEST(F484:H484,C484:E484,2,2)</f>
        <v>1.0136839423812013E-3</v>
      </c>
      <c r="K484" s="3" t="s">
        <v>3020</v>
      </c>
    </row>
    <row r="485" spans="1:11" x14ac:dyDescent="0.25">
      <c r="A485" s="3" t="s">
        <v>3370</v>
      </c>
      <c r="B485" s="3" t="s">
        <v>3369</v>
      </c>
      <c r="C485" s="3">
        <v>10.6928</v>
      </c>
      <c r="D485" s="3">
        <v>5.6816899999999997</v>
      </c>
      <c r="E485" s="3">
        <v>10.6638</v>
      </c>
      <c r="F485" s="3">
        <v>3.3264</v>
      </c>
      <c r="G485" s="3">
        <v>2.6973500000000001</v>
      </c>
      <c r="H485" s="3">
        <v>3.9817499999999999</v>
      </c>
      <c r="I485" s="4">
        <f>AVERAGE(F485:H485)/AVERAGE(C485:E485)</f>
        <v>0.37004928935964509</v>
      </c>
      <c r="J485" s="4">
        <f>TTEST(F485:H485,C485:E485,2,2)</f>
        <v>2.9177249460065016E-2</v>
      </c>
      <c r="K485" s="3" t="s">
        <v>3371</v>
      </c>
    </row>
    <row r="486" spans="1:11" x14ac:dyDescent="0.25">
      <c r="A486" s="3" t="s">
        <v>1723</v>
      </c>
      <c r="B486" s="3" t="s">
        <v>1722</v>
      </c>
      <c r="C486" s="3">
        <v>9.4300099999999993</v>
      </c>
      <c r="D486" s="3">
        <v>11.325900000000001</v>
      </c>
      <c r="E486" s="3">
        <v>13.3064</v>
      </c>
      <c r="F486" s="3">
        <v>3.9727700000000001</v>
      </c>
      <c r="G486" s="3">
        <v>3.67177</v>
      </c>
      <c r="H486" s="3">
        <v>4.9711999999999996</v>
      </c>
      <c r="I486" s="4">
        <f>AVERAGE(F486:H486)/AVERAGE(C486:E486)</f>
        <v>0.3703724145543858</v>
      </c>
      <c r="J486" s="4">
        <f>TTEST(F486:H486,C486:E486,2,2)</f>
        <v>3.8176284331509179E-3</v>
      </c>
      <c r="K486" s="3" t="s">
        <v>1724</v>
      </c>
    </row>
    <row r="487" spans="1:11" x14ac:dyDescent="0.25">
      <c r="A487" s="3" t="s">
        <v>2023</v>
      </c>
      <c r="B487" s="3" t="s">
        <v>2022</v>
      </c>
      <c r="C487" s="3">
        <v>49.6828</v>
      </c>
      <c r="D487" s="3">
        <v>43.346699999999998</v>
      </c>
      <c r="E487" s="3">
        <v>67.075900000000004</v>
      </c>
      <c r="F487" s="3">
        <v>21.2742</v>
      </c>
      <c r="G487" s="3">
        <v>19.576699999999999</v>
      </c>
      <c r="H487" s="3">
        <v>18.626999999999999</v>
      </c>
      <c r="I487" s="4">
        <f>AVERAGE(F487:H487)/AVERAGE(C487:E487)</f>
        <v>0.37149215454319456</v>
      </c>
      <c r="J487" s="4">
        <f>TTEST(F487:H487,C487:E487,2,2)</f>
        <v>9.303925510529585E-3</v>
      </c>
      <c r="K487" s="3" t="s">
        <v>2024</v>
      </c>
    </row>
    <row r="488" spans="1:11" x14ac:dyDescent="0.25">
      <c r="A488" s="3" t="s">
        <v>2788</v>
      </c>
      <c r="B488" s="3" t="s">
        <v>2787</v>
      </c>
      <c r="C488" s="3">
        <v>4.4802</v>
      </c>
      <c r="D488" s="3">
        <v>7.0026000000000002</v>
      </c>
      <c r="E488" s="3">
        <v>9.0189199999999996</v>
      </c>
      <c r="F488" s="3">
        <v>2.8388599999999999</v>
      </c>
      <c r="G488" s="3">
        <v>1.82298</v>
      </c>
      <c r="H488" s="3">
        <v>2.9622799999999998</v>
      </c>
      <c r="I488" s="4">
        <f>AVERAGE(F488:H488)/AVERAGE(C488:E488)</f>
        <v>0.37187709128795043</v>
      </c>
      <c r="J488" s="4">
        <f>TTEST(F488:H488,C488:E488,2,2)</f>
        <v>3.4432282045269387E-2</v>
      </c>
      <c r="K488" s="3" t="s">
        <v>2789</v>
      </c>
    </row>
    <row r="489" spans="1:11" x14ac:dyDescent="0.25">
      <c r="A489" s="3" t="s">
        <v>3658</v>
      </c>
      <c r="B489" s="3" t="s">
        <v>3657</v>
      </c>
      <c r="C489" s="3">
        <v>11.468299999999999</v>
      </c>
      <c r="D489" s="3">
        <v>8.1308799999999994</v>
      </c>
      <c r="E489" s="3">
        <v>10.503399999999999</v>
      </c>
      <c r="F489" s="3">
        <v>2.7234799999999999</v>
      </c>
      <c r="G489" s="3">
        <v>4.3032199999999996</v>
      </c>
      <c r="H489" s="3">
        <v>4.1694699999999996</v>
      </c>
      <c r="I489" s="4">
        <f>AVERAGE(F489:H489)/AVERAGE(C489:E489)</f>
        <v>0.37193390068226712</v>
      </c>
      <c r="J489" s="4">
        <f>TTEST(F489:H489,C489:E489,2,2)</f>
        <v>4.7977759581829503E-3</v>
      </c>
      <c r="K489" s="3" t="s">
        <v>3659</v>
      </c>
    </row>
    <row r="490" spans="1:11" x14ac:dyDescent="0.25">
      <c r="A490" s="3" t="s">
        <v>1306</v>
      </c>
      <c r="B490" s="3" t="s">
        <v>1305</v>
      </c>
      <c r="C490" s="3">
        <v>17.665400000000002</v>
      </c>
      <c r="D490" s="3">
        <v>13.2723</v>
      </c>
      <c r="E490" s="3">
        <v>26.188099999999999</v>
      </c>
      <c r="F490" s="3">
        <v>7.5143500000000003</v>
      </c>
      <c r="G490" s="3">
        <v>5.7159399999999998</v>
      </c>
      <c r="H490" s="3">
        <v>8.0652200000000001</v>
      </c>
      <c r="I490" s="4">
        <f>AVERAGE(F490:H490)/AVERAGE(C490:E490)</f>
        <v>0.37278270063613989</v>
      </c>
      <c r="J490" s="4">
        <f>TTEST(F490:H490,C490:E490,2,2)</f>
        <v>3.6349195377555141E-2</v>
      </c>
      <c r="K490" s="3" t="s">
        <v>1307</v>
      </c>
    </row>
    <row r="491" spans="1:11" x14ac:dyDescent="0.25">
      <c r="A491" s="3" t="s">
        <v>2368</v>
      </c>
      <c r="B491" s="3" t="s">
        <v>2367</v>
      </c>
      <c r="C491" s="3">
        <v>5.98956</v>
      </c>
      <c r="D491" s="3">
        <v>4.8116300000000001</v>
      </c>
      <c r="E491" s="3">
        <v>7.6479400000000002</v>
      </c>
      <c r="F491" s="3">
        <v>2.2226900000000001</v>
      </c>
      <c r="G491" s="3">
        <v>1.93388</v>
      </c>
      <c r="H491" s="3">
        <v>2.7240600000000001</v>
      </c>
      <c r="I491" s="4">
        <f>AVERAGE(F491:H491)/AVERAGE(C491:E491)</f>
        <v>0.37295146166784021</v>
      </c>
      <c r="J491" s="4">
        <f>TTEST(F491:H491,C491:E491,2,2)</f>
        <v>1.0715188135487672E-2</v>
      </c>
      <c r="K491" s="3" t="s">
        <v>2369</v>
      </c>
    </row>
    <row r="492" spans="1:11" x14ac:dyDescent="0.25">
      <c r="A492" s="3" t="s">
        <v>625</v>
      </c>
      <c r="B492" s="3" t="s">
        <v>624</v>
      </c>
      <c r="C492" s="3">
        <v>4.1663600000000001</v>
      </c>
      <c r="D492" s="3">
        <v>4.5964999999999998</v>
      </c>
      <c r="E492" s="3">
        <v>3.9790999999999999</v>
      </c>
      <c r="F492" s="3">
        <v>0.836507</v>
      </c>
      <c r="G492" s="3">
        <v>2.0428299999999999</v>
      </c>
      <c r="H492" s="3">
        <v>1.8753500000000001</v>
      </c>
      <c r="I492" s="4">
        <f>AVERAGE(F492:H492)/AVERAGE(C492:E492)</f>
        <v>0.37315193266969932</v>
      </c>
      <c r="J492" s="4">
        <f>TTEST(F492:H492,C492:E492,2,2)</f>
        <v>3.1500035347333199E-3</v>
      </c>
      <c r="K492" s="3" t="s">
        <v>626</v>
      </c>
    </row>
    <row r="493" spans="1:11" x14ac:dyDescent="0.25">
      <c r="A493" s="3" t="s">
        <v>652</v>
      </c>
      <c r="B493" s="3" t="s">
        <v>651</v>
      </c>
      <c r="C493" s="3">
        <v>13.6248</v>
      </c>
      <c r="D493" s="3">
        <v>15.866899999999999</v>
      </c>
      <c r="E493" s="3">
        <v>17.143899999999999</v>
      </c>
      <c r="F493" s="3">
        <v>5.2585199999999999</v>
      </c>
      <c r="G493" s="3">
        <v>5.7554100000000004</v>
      </c>
      <c r="H493" s="3">
        <v>6.4099700000000004</v>
      </c>
      <c r="I493" s="4">
        <f>AVERAGE(F493:H493)/AVERAGE(C493:E493)</f>
        <v>0.37361800855998423</v>
      </c>
      <c r="J493" s="4">
        <f>TTEST(F493:H493,C493:E493,2,2)</f>
        <v>8.4177735086062304E-4</v>
      </c>
      <c r="K493" s="3" t="s">
        <v>653</v>
      </c>
    </row>
    <row r="494" spans="1:11" x14ac:dyDescent="0.25">
      <c r="A494" s="3" t="s">
        <v>4030</v>
      </c>
      <c r="B494" s="3" t="s">
        <v>4029</v>
      </c>
      <c r="C494" s="3">
        <v>60.377200000000002</v>
      </c>
      <c r="D494" s="3">
        <v>31.9621</v>
      </c>
      <c r="E494" s="3">
        <v>65.046300000000002</v>
      </c>
      <c r="F494" s="3">
        <v>16.270700000000001</v>
      </c>
      <c r="G494" s="3">
        <v>14.946899999999999</v>
      </c>
      <c r="H494" s="3">
        <v>27.6938</v>
      </c>
      <c r="I494" s="4">
        <f>AVERAGE(F494:H494)/AVERAGE(C494:E494)</f>
        <v>0.37431251651993575</v>
      </c>
      <c r="J494" s="4">
        <f>TTEST(F494:H494,C494:E494,2,2)</f>
        <v>4.1690853388910099E-2</v>
      </c>
      <c r="K494" s="3" t="s">
        <v>4031</v>
      </c>
    </row>
    <row r="495" spans="1:11" x14ac:dyDescent="0.25">
      <c r="A495" s="3" t="s">
        <v>3535</v>
      </c>
      <c r="B495" s="3" t="s">
        <v>3534</v>
      </c>
      <c r="C495" s="3">
        <v>99.396299999999997</v>
      </c>
      <c r="D495" s="3">
        <v>168.81399999999999</v>
      </c>
      <c r="E495" s="3">
        <v>126.60899999999999</v>
      </c>
      <c r="F495" s="3">
        <v>55.123399999999997</v>
      </c>
      <c r="G495" s="3">
        <v>46.330100000000002</v>
      </c>
      <c r="H495" s="3">
        <v>46.343600000000002</v>
      </c>
      <c r="I495" s="4">
        <f>AVERAGE(F495:H495)/AVERAGE(C495:E495)</f>
        <v>0.37434112263508906</v>
      </c>
      <c r="J495" s="4">
        <f>TTEST(F495:H495,C495:E495,2,2)</f>
        <v>1.5666081630691442E-2</v>
      </c>
      <c r="K495" s="3" t="s">
        <v>3536</v>
      </c>
    </row>
    <row r="496" spans="1:11" x14ac:dyDescent="0.25">
      <c r="A496" s="3" t="s">
        <v>3649</v>
      </c>
      <c r="B496" s="3" t="s">
        <v>3648</v>
      </c>
      <c r="C496" s="3">
        <v>0.350269</v>
      </c>
      <c r="D496" s="3">
        <v>0.24621599999999999</v>
      </c>
      <c r="E496" s="3">
        <v>0.336289</v>
      </c>
      <c r="F496" s="3">
        <v>3.0773200000000001E-2</v>
      </c>
      <c r="G496" s="3">
        <v>0.191885</v>
      </c>
      <c r="H496" s="3">
        <v>0.12668399999999999</v>
      </c>
      <c r="I496" s="4">
        <f>AVERAGE(F496:H496)/AVERAGE(C496:E496)</f>
        <v>0.37451965856681252</v>
      </c>
      <c r="J496" s="4">
        <f>TTEST(F496:H496,C496:E496,2,2)</f>
        <v>2.7024579626505962E-2</v>
      </c>
      <c r="K496" s="3" t="s">
        <v>3650</v>
      </c>
    </row>
    <row r="497" spans="1:11" x14ac:dyDescent="0.25">
      <c r="A497" s="3" t="s">
        <v>2299</v>
      </c>
      <c r="B497" s="3" t="s">
        <v>2298</v>
      </c>
      <c r="C497" s="3">
        <v>4.2532100000000002</v>
      </c>
      <c r="D497" s="3">
        <v>9.5352700000000006</v>
      </c>
      <c r="E497" s="3">
        <v>9.0287900000000008</v>
      </c>
      <c r="F497" s="3">
        <v>2.8307799999999999</v>
      </c>
      <c r="G497" s="3">
        <v>2.4123700000000001</v>
      </c>
      <c r="H497" s="3">
        <v>3.33392</v>
      </c>
      <c r="I497" s="4">
        <f>AVERAGE(F497:H497)/AVERAGE(C497:E497)</f>
        <v>0.37590255100632103</v>
      </c>
      <c r="J497" s="4">
        <f>TTEST(F497:H497,C497:E497,2,2)</f>
        <v>4.949863773390159E-2</v>
      </c>
      <c r="K497" s="3" t="s">
        <v>2300</v>
      </c>
    </row>
    <row r="498" spans="1:11" x14ac:dyDescent="0.25">
      <c r="A498" s="3" t="s">
        <v>4243</v>
      </c>
      <c r="B498" s="3" t="s">
        <v>4242</v>
      </c>
      <c r="C498" s="3">
        <v>8.8486399999999996</v>
      </c>
      <c r="D498" s="3">
        <v>8.0357299999999992</v>
      </c>
      <c r="E498" s="3">
        <v>5.8293799999999996</v>
      </c>
      <c r="F498" s="3">
        <v>2.4061300000000001</v>
      </c>
      <c r="G498" s="3">
        <v>2.3878599999999999</v>
      </c>
      <c r="H498" s="3">
        <v>3.7537699999999998</v>
      </c>
      <c r="I498" s="4">
        <f>AVERAGE(F498:H498)/AVERAGE(C498:E498)</f>
        <v>0.37632535358538338</v>
      </c>
      <c r="J498" s="4">
        <f>TTEST(F498:H498,C498:E498,2,2)</f>
        <v>9.4498771629863924E-3</v>
      </c>
      <c r="K498" s="3" t="s">
        <v>4244</v>
      </c>
    </row>
    <row r="499" spans="1:11" x14ac:dyDescent="0.25">
      <c r="A499" s="3" t="s">
        <v>2107</v>
      </c>
      <c r="B499" s="3" t="s">
        <v>2106</v>
      </c>
      <c r="C499" s="3">
        <v>35.713200000000001</v>
      </c>
      <c r="D499" s="3">
        <v>17.5505</v>
      </c>
      <c r="E499" s="3">
        <v>38.185200000000002</v>
      </c>
      <c r="F499" s="3">
        <v>11.7982</v>
      </c>
      <c r="G499" s="3">
        <v>9.7116699999999998</v>
      </c>
      <c r="H499" s="3">
        <v>12.953200000000001</v>
      </c>
      <c r="I499" s="4">
        <f>AVERAGE(F499:H499)/AVERAGE(C499:E499)</f>
        <v>0.37685603654062538</v>
      </c>
      <c r="J499" s="4">
        <f>TTEST(F499:H499,C499:E499,2,2)</f>
        <v>4.4592794473738581E-2</v>
      </c>
      <c r="K499" s="3" t="s">
        <v>2108</v>
      </c>
    </row>
    <row r="500" spans="1:11" x14ac:dyDescent="0.25">
      <c r="A500" s="3" t="s">
        <v>3157</v>
      </c>
      <c r="B500" s="3" t="s">
        <v>3156</v>
      </c>
      <c r="C500" s="3">
        <v>13.381600000000001</v>
      </c>
      <c r="D500" s="3">
        <v>13.245100000000001</v>
      </c>
      <c r="E500" s="3">
        <v>19.2438</v>
      </c>
      <c r="F500" s="3">
        <v>5.4408700000000003</v>
      </c>
      <c r="G500" s="3">
        <v>4.4317500000000001</v>
      </c>
      <c r="H500" s="3">
        <v>7.4317500000000001</v>
      </c>
      <c r="I500" s="4">
        <f>AVERAGE(F500:H500)/AVERAGE(C500:E500)</f>
        <v>0.37724398033594586</v>
      </c>
      <c r="J500" s="4">
        <f>TTEST(F500:H500,C500:E500,2,2)</f>
        <v>1.1703151338539951E-2</v>
      </c>
      <c r="K500" s="3" t="s">
        <v>3158</v>
      </c>
    </row>
    <row r="501" spans="1:11" x14ac:dyDescent="0.25">
      <c r="A501" s="3" t="s">
        <v>1171</v>
      </c>
      <c r="B501" s="3" t="s">
        <v>1170</v>
      </c>
      <c r="C501" s="3">
        <v>29.9147</v>
      </c>
      <c r="D501" s="3">
        <v>33.883200000000002</v>
      </c>
      <c r="E501" s="3">
        <v>35.151899999999998</v>
      </c>
      <c r="F501" s="3">
        <v>11.1631</v>
      </c>
      <c r="G501" s="3">
        <v>11.715999999999999</v>
      </c>
      <c r="H501" s="3">
        <v>14.598000000000001</v>
      </c>
      <c r="I501" s="4">
        <f>AVERAGE(F501:H501)/AVERAGE(C501:E501)</f>
        <v>0.37874861798608994</v>
      </c>
      <c r="J501" s="4">
        <f>TTEST(F501:H501,C501:E501,2,2)</f>
        <v>4.219346815890724E-4</v>
      </c>
      <c r="K501" s="3" t="s">
        <v>1172</v>
      </c>
    </row>
    <row r="502" spans="1:11" x14ac:dyDescent="0.25">
      <c r="A502" s="3" t="s">
        <v>457</v>
      </c>
      <c r="B502" s="3" t="s">
        <v>456</v>
      </c>
      <c r="C502" s="3">
        <v>36.880200000000002</v>
      </c>
      <c r="D502" s="3">
        <v>25.1431</v>
      </c>
      <c r="E502" s="3">
        <v>26.413900000000002</v>
      </c>
      <c r="F502" s="3">
        <v>8.7927300000000006</v>
      </c>
      <c r="G502" s="3">
        <v>11.2051</v>
      </c>
      <c r="H502" s="3">
        <v>13.504799999999999</v>
      </c>
      <c r="I502" s="4">
        <f>AVERAGE(F502:H502)/AVERAGE(C502:E502)</f>
        <v>0.37882961016404859</v>
      </c>
      <c r="J502" s="4">
        <f>TTEST(F502:H502,C502:E502,2,2)</f>
        <v>9.848188515111319E-3</v>
      </c>
      <c r="K502" s="3" t="s">
        <v>458</v>
      </c>
    </row>
    <row r="503" spans="1:11" x14ac:dyDescent="0.25">
      <c r="A503" s="3" t="s">
        <v>2899</v>
      </c>
      <c r="B503" s="3" t="s">
        <v>2898</v>
      </c>
      <c r="C503" s="3">
        <v>19.830100000000002</v>
      </c>
      <c r="D503" s="3">
        <v>15.536899999999999</v>
      </c>
      <c r="E503" s="3">
        <v>22.1921</v>
      </c>
      <c r="F503" s="3">
        <v>4.6187300000000002</v>
      </c>
      <c r="G503" s="3">
        <v>5.2127699999999999</v>
      </c>
      <c r="H503" s="3">
        <v>11.975199999999999</v>
      </c>
      <c r="I503" s="4">
        <f>AVERAGE(F503:H503)/AVERAGE(C503:E503)</f>
        <v>0.37885755684157668</v>
      </c>
      <c r="J503" s="4">
        <f>TTEST(F503:H503,C503:E503,2,2)</f>
        <v>1.7614707734638493E-2</v>
      </c>
      <c r="K503" s="3" t="s">
        <v>2900</v>
      </c>
    </row>
    <row r="504" spans="1:11" x14ac:dyDescent="0.25">
      <c r="A504" s="3" t="s">
        <v>3232</v>
      </c>
      <c r="B504" s="3" t="s">
        <v>3231</v>
      </c>
      <c r="C504" s="3">
        <v>5.0742500000000001</v>
      </c>
      <c r="D504" s="3">
        <v>4.8848099999999999</v>
      </c>
      <c r="E504" s="3">
        <v>7.0476099999999997</v>
      </c>
      <c r="F504" s="3">
        <v>2.3496899999999998</v>
      </c>
      <c r="G504" s="3">
        <v>1.8929</v>
      </c>
      <c r="H504" s="3">
        <v>2.26938</v>
      </c>
      <c r="I504" s="4">
        <f>AVERAGE(F504:H504)/AVERAGE(C504:E504)</f>
        <v>0.38290682420485606</v>
      </c>
      <c r="J504" s="4">
        <f>TTEST(F504:H504,C504:E504,2,2)</f>
        <v>7.7225242162629361E-3</v>
      </c>
      <c r="K504" s="3" t="s">
        <v>3233</v>
      </c>
    </row>
    <row r="505" spans="1:11" x14ac:dyDescent="0.25">
      <c r="A505" s="3" t="s">
        <v>883</v>
      </c>
      <c r="B505" s="3" t="s">
        <v>882</v>
      </c>
      <c r="C505" s="3">
        <v>5.0556999999999999</v>
      </c>
      <c r="D505" s="3">
        <v>6.5722800000000001</v>
      </c>
      <c r="E505" s="3">
        <v>5.4661</v>
      </c>
      <c r="F505" s="3">
        <v>2.6310799999999999</v>
      </c>
      <c r="G505" s="3">
        <v>1.2548600000000001</v>
      </c>
      <c r="H505" s="3">
        <v>2.6605799999999999</v>
      </c>
      <c r="I505" s="4">
        <f>AVERAGE(F505:H505)/AVERAGE(C505:E505)</f>
        <v>0.38297001067036063</v>
      </c>
      <c r="J505" s="4">
        <f>TTEST(F505:H505,C505:E505,2,2)</f>
        <v>5.6020789490881621E-3</v>
      </c>
      <c r="K505" s="3" t="s">
        <v>884</v>
      </c>
    </row>
    <row r="506" spans="1:11" x14ac:dyDescent="0.25">
      <c r="A506" s="3" t="s">
        <v>1696</v>
      </c>
      <c r="B506" s="3" t="s">
        <v>1695</v>
      </c>
      <c r="C506" s="3">
        <v>344.91300000000001</v>
      </c>
      <c r="D506" s="3">
        <v>151.13300000000001</v>
      </c>
      <c r="E506" s="3">
        <v>300.649</v>
      </c>
      <c r="F506" s="3">
        <v>96.199700000000007</v>
      </c>
      <c r="G506" s="3">
        <v>107.75</v>
      </c>
      <c r="H506" s="3">
        <v>101.59</v>
      </c>
      <c r="I506" s="4">
        <f>AVERAGE(F506:H506)/AVERAGE(C506:E506)</f>
        <v>0.38350899654196402</v>
      </c>
      <c r="J506" s="4">
        <f>TTEST(F506:H506,C506:E506,2,2)</f>
        <v>4.9407626018422857E-2</v>
      </c>
      <c r="K506" s="3" t="s">
        <v>1697</v>
      </c>
    </row>
    <row r="507" spans="1:11" x14ac:dyDescent="0.25">
      <c r="A507" s="3" t="s">
        <v>1825</v>
      </c>
      <c r="B507" s="3" t="s">
        <v>1824</v>
      </c>
      <c r="C507" s="3">
        <v>0.61782400000000004</v>
      </c>
      <c r="D507" s="3">
        <v>0.30103200000000002</v>
      </c>
      <c r="E507" s="3">
        <v>0.51934800000000003</v>
      </c>
      <c r="F507" s="3">
        <v>0.22070200000000001</v>
      </c>
      <c r="G507" s="3">
        <v>0.21071899999999999</v>
      </c>
      <c r="H507" s="3">
        <v>0.120586</v>
      </c>
      <c r="I507" s="4">
        <f>AVERAGE(F507:H507)/AVERAGE(C507:E507)</f>
        <v>0.38381689941065383</v>
      </c>
      <c r="J507" s="4">
        <f>TTEST(F507:H507,C507:E507,2,2)</f>
        <v>4.0430677699438776E-2</v>
      </c>
      <c r="K507" s="3" t="s">
        <v>1826</v>
      </c>
    </row>
    <row r="508" spans="1:11" x14ac:dyDescent="0.25">
      <c r="A508" s="3" t="s">
        <v>2683</v>
      </c>
      <c r="B508" s="3" t="s">
        <v>2682</v>
      </c>
      <c r="C508" s="3">
        <v>0.60166200000000003</v>
      </c>
      <c r="D508" s="3">
        <v>0.53246000000000004</v>
      </c>
      <c r="E508" s="3">
        <v>0.61720699999999995</v>
      </c>
      <c r="F508" s="3">
        <v>0.25579000000000002</v>
      </c>
      <c r="G508" s="3">
        <v>0.23488300000000001</v>
      </c>
      <c r="H508" s="3">
        <v>0.18274599999999999</v>
      </c>
      <c r="I508" s="4">
        <f>AVERAGE(F508:H508)/AVERAGE(C508:E508)</f>
        <v>0.3845188425475739</v>
      </c>
      <c r="J508" s="4">
        <f>TTEST(F508:H508,C508:E508,2,2)</f>
        <v>4.4924202104372886E-4</v>
      </c>
      <c r="K508" s="3" t="s">
        <v>2684</v>
      </c>
    </row>
    <row r="509" spans="1:11" x14ac:dyDescent="0.25">
      <c r="A509" s="3" t="s">
        <v>577</v>
      </c>
      <c r="B509" s="3" t="s">
        <v>576</v>
      </c>
      <c r="C509" s="3">
        <v>7.4544499999999996</v>
      </c>
      <c r="D509" s="3">
        <v>7.0368399999999998</v>
      </c>
      <c r="E509" s="3">
        <v>7.30131</v>
      </c>
      <c r="F509" s="3">
        <v>3.9542999999999999</v>
      </c>
      <c r="G509" s="3">
        <v>2.1791999999999998</v>
      </c>
      <c r="H509" s="3">
        <v>2.24715</v>
      </c>
      <c r="I509" s="4">
        <f>AVERAGE(F509:H509)/AVERAGE(C509:E509)</f>
        <v>0.38456402632086117</v>
      </c>
      <c r="J509" s="4">
        <f>TTEST(F509:H509,C509:E509,2,2)</f>
        <v>1.6620178144796328E-3</v>
      </c>
      <c r="K509" s="3" t="s">
        <v>578</v>
      </c>
    </row>
    <row r="510" spans="1:11" x14ac:dyDescent="0.25">
      <c r="A510" s="3" t="s">
        <v>1447</v>
      </c>
      <c r="B510" s="3" t="s">
        <v>1446</v>
      </c>
      <c r="C510" s="3">
        <v>5.8910099999999996</v>
      </c>
      <c r="D510" s="3">
        <v>8.2704900000000006</v>
      </c>
      <c r="E510" s="3">
        <v>9.16906</v>
      </c>
      <c r="F510" s="3">
        <v>3.2420300000000002</v>
      </c>
      <c r="G510" s="3">
        <v>2.9973299999999998</v>
      </c>
      <c r="H510" s="3">
        <v>2.7886899999999999</v>
      </c>
      <c r="I510" s="4">
        <f>AVERAGE(F510:H510)/AVERAGE(C510:E510)</f>
        <v>0.38696242181927915</v>
      </c>
      <c r="J510" s="4">
        <f>TTEST(F510:H510,C510:E510,2,2)</f>
        <v>8.4500168178793817E-3</v>
      </c>
      <c r="K510" s="3" t="s">
        <v>1448</v>
      </c>
    </row>
    <row r="511" spans="1:11" x14ac:dyDescent="0.25">
      <c r="A511" s="3" t="s">
        <v>871</v>
      </c>
      <c r="B511" s="3" t="s">
        <v>870</v>
      </c>
      <c r="C511" s="3">
        <v>6.91784</v>
      </c>
      <c r="D511" s="3">
        <v>6.38537</v>
      </c>
      <c r="E511" s="3">
        <v>6.4386700000000001</v>
      </c>
      <c r="F511" s="3">
        <v>3.37019</v>
      </c>
      <c r="G511" s="3">
        <v>2.15984</v>
      </c>
      <c r="H511" s="3">
        <v>2.1127600000000002</v>
      </c>
      <c r="I511" s="4">
        <f>AVERAGE(F511:H511)/AVERAGE(C511:E511)</f>
        <v>0.38713587561063079</v>
      </c>
      <c r="J511" s="4">
        <f>TTEST(F511:H511,C511:E511,2,2)</f>
        <v>8.2142825430257652E-4</v>
      </c>
      <c r="K511" s="3" t="s">
        <v>872</v>
      </c>
    </row>
    <row r="512" spans="1:11" x14ac:dyDescent="0.25">
      <c r="A512" s="3" t="s">
        <v>481</v>
      </c>
      <c r="B512" s="3" t="s">
        <v>480</v>
      </c>
      <c r="C512" s="3">
        <v>3.7612199999999998</v>
      </c>
      <c r="D512" s="3">
        <v>5.0867800000000001</v>
      </c>
      <c r="E512" s="3">
        <v>4.2979200000000004</v>
      </c>
      <c r="F512" s="3">
        <v>1.6108800000000001</v>
      </c>
      <c r="G512" s="3">
        <v>1.2686200000000001</v>
      </c>
      <c r="H512" s="3">
        <v>2.2128700000000001</v>
      </c>
      <c r="I512" s="4">
        <f>AVERAGE(F512:H512)/AVERAGE(C512:E512)</f>
        <v>0.38737266011051336</v>
      </c>
      <c r="J512" s="4">
        <f>TTEST(F512:H512,C512:E512,2,2)</f>
        <v>4.7801376657131047E-3</v>
      </c>
      <c r="K512" s="3" t="s">
        <v>482</v>
      </c>
    </row>
    <row r="513" spans="1:11" x14ac:dyDescent="0.25">
      <c r="A513" s="3" t="s">
        <v>2512</v>
      </c>
      <c r="B513" s="3" t="s">
        <v>2511</v>
      </c>
      <c r="C513" s="3">
        <v>3.0350700000000002</v>
      </c>
      <c r="D513" s="3">
        <v>3.1374</v>
      </c>
      <c r="E513" s="3">
        <v>2.34517</v>
      </c>
      <c r="F513" s="3">
        <v>0.56481800000000004</v>
      </c>
      <c r="G513" s="3">
        <v>1.15486</v>
      </c>
      <c r="H513" s="3">
        <v>1.5828800000000001</v>
      </c>
      <c r="I513" s="4">
        <f>AVERAGE(F513:H513)/AVERAGE(C513:E513)</f>
        <v>0.38773157823058968</v>
      </c>
      <c r="J513" s="4">
        <f>TTEST(F513:H513,C513:E513,2,2)</f>
        <v>1.0792931132667811E-2</v>
      </c>
      <c r="K513" s="3" t="s">
        <v>2513</v>
      </c>
    </row>
    <row r="514" spans="1:11" x14ac:dyDescent="0.25">
      <c r="A514" s="3" t="s">
        <v>787</v>
      </c>
      <c r="B514" s="3" t="s">
        <v>786</v>
      </c>
      <c r="C514" s="3">
        <v>8.6629199999999997</v>
      </c>
      <c r="D514" s="3">
        <v>14.484299999999999</v>
      </c>
      <c r="E514" s="3">
        <v>8.1523099999999999</v>
      </c>
      <c r="F514" s="3">
        <v>3.7363300000000002</v>
      </c>
      <c r="G514" s="3">
        <v>3.4111500000000001</v>
      </c>
      <c r="H514" s="3">
        <v>4.9910800000000002</v>
      </c>
      <c r="I514" s="4">
        <f>AVERAGE(F514:H514)/AVERAGE(C514:E514)</f>
        <v>0.38781924201417717</v>
      </c>
      <c r="J514" s="4">
        <f>TTEST(F514:H514,C514:E514,2,2)</f>
        <v>3.7658822554370232E-2</v>
      </c>
      <c r="K514" s="3" t="s">
        <v>788</v>
      </c>
    </row>
    <row r="515" spans="1:11" x14ac:dyDescent="0.25">
      <c r="A515" s="3" t="s">
        <v>2470</v>
      </c>
      <c r="B515" s="3" t="s">
        <v>2469</v>
      </c>
      <c r="C515" s="3">
        <v>4.9630799999999997</v>
      </c>
      <c r="D515" s="3">
        <v>2.7437399999999998</v>
      </c>
      <c r="E515" s="3">
        <v>3.4349500000000002</v>
      </c>
      <c r="F515" s="3">
        <v>1.30427</v>
      </c>
      <c r="G515" s="3">
        <v>1.8117000000000001</v>
      </c>
      <c r="H515" s="3">
        <v>1.20991</v>
      </c>
      <c r="I515" s="4">
        <f>AVERAGE(F515:H515)/AVERAGE(C515:E515)</f>
        <v>0.3882578800316287</v>
      </c>
      <c r="J515" s="4">
        <f>TTEST(F515:H515,C515:E515,2,2)</f>
        <v>2.9041333338602354E-2</v>
      </c>
      <c r="K515" s="3" t="s">
        <v>2471</v>
      </c>
    </row>
    <row r="516" spans="1:11" x14ac:dyDescent="0.25">
      <c r="A516" s="3" t="s">
        <v>3427</v>
      </c>
      <c r="B516" s="3" t="s">
        <v>3426</v>
      </c>
      <c r="C516" s="3">
        <v>21.4574</v>
      </c>
      <c r="D516" s="3">
        <v>19.642499999999998</v>
      </c>
      <c r="E516" s="3">
        <v>33.023299999999999</v>
      </c>
      <c r="F516" s="3">
        <v>10.515000000000001</v>
      </c>
      <c r="G516" s="3">
        <v>7.0193599999999998</v>
      </c>
      <c r="H516" s="3">
        <v>11.2775</v>
      </c>
      <c r="I516" s="4">
        <f>AVERAGE(F516:H516)/AVERAGE(C516:E516)</f>
        <v>0.38870232261963866</v>
      </c>
      <c r="J516" s="4">
        <f>TTEST(F516:H516,C516:E516,2,2)</f>
        <v>2.6299041283163124E-2</v>
      </c>
      <c r="K516" s="3" t="s">
        <v>3428</v>
      </c>
    </row>
    <row r="517" spans="1:11" x14ac:dyDescent="0.25">
      <c r="A517" s="3" t="s">
        <v>4246</v>
      </c>
      <c r="B517" s="3" t="s">
        <v>4245</v>
      </c>
      <c r="C517" s="3">
        <v>9.6057900000000007</v>
      </c>
      <c r="D517" s="3">
        <v>6.4522199999999996</v>
      </c>
      <c r="E517" s="3">
        <v>10.6866</v>
      </c>
      <c r="F517" s="3">
        <v>2.9191799999999999</v>
      </c>
      <c r="G517" s="3">
        <v>3.1459899999999998</v>
      </c>
      <c r="H517" s="3">
        <v>4.3510900000000001</v>
      </c>
      <c r="I517" s="4">
        <f>AVERAGE(F517:H517)/AVERAGE(C517:E517)</f>
        <v>0.38947137385813446</v>
      </c>
      <c r="J517" s="4">
        <f>TTEST(F517:H517,C517:E517,2,2)</f>
        <v>1.5545846500349226E-2</v>
      </c>
      <c r="K517" s="3" t="s">
        <v>4247</v>
      </c>
    </row>
    <row r="518" spans="1:11" x14ac:dyDescent="0.25">
      <c r="A518" s="3" t="s">
        <v>2707</v>
      </c>
      <c r="B518" s="3" t="s">
        <v>2706</v>
      </c>
      <c r="C518" s="3">
        <v>7.3039699999999996</v>
      </c>
      <c r="D518" s="3">
        <v>4.4449500000000004</v>
      </c>
      <c r="E518" s="3">
        <v>8.0809300000000004</v>
      </c>
      <c r="F518" s="3">
        <v>3.11598</v>
      </c>
      <c r="G518" s="3">
        <v>2.14676</v>
      </c>
      <c r="H518" s="3">
        <v>2.47146</v>
      </c>
      <c r="I518" s="4">
        <f>AVERAGE(F518:H518)/AVERAGE(C518:E518)</f>
        <v>0.39002816461042311</v>
      </c>
      <c r="J518" s="4">
        <f>TTEST(F518:H518,C518:E518,2,2)</f>
        <v>2.4191230408265096E-2</v>
      </c>
      <c r="K518" s="3" t="s">
        <v>2708</v>
      </c>
    </row>
    <row r="519" spans="1:11" x14ac:dyDescent="0.25">
      <c r="A519" s="3" t="s">
        <v>190</v>
      </c>
      <c r="B519" s="3" t="s">
        <v>189</v>
      </c>
      <c r="C519" s="3">
        <v>7.22011</v>
      </c>
      <c r="D519" s="3">
        <v>8.5223399999999998</v>
      </c>
      <c r="E519" s="3">
        <v>6.7951100000000002</v>
      </c>
      <c r="F519" s="3">
        <v>2.6561900000000001</v>
      </c>
      <c r="G519" s="3">
        <v>1.88897</v>
      </c>
      <c r="H519" s="3">
        <v>4.24688</v>
      </c>
      <c r="I519" s="4">
        <f>AVERAGE(F519:H519)/AVERAGE(C519:E519)</f>
        <v>0.39010611619004015</v>
      </c>
      <c r="J519" s="4">
        <f>TTEST(F519:H519,C519:E519,2,2)</f>
        <v>6.1570153605687095E-3</v>
      </c>
      <c r="K519" s="3" t="s">
        <v>191</v>
      </c>
    </row>
    <row r="520" spans="1:11" x14ac:dyDescent="0.25">
      <c r="A520" s="3" t="s">
        <v>3025</v>
      </c>
      <c r="B520" s="3" t="s">
        <v>3024</v>
      </c>
      <c r="C520" s="3">
        <v>14.1859</v>
      </c>
      <c r="D520" s="3">
        <v>19.9954</v>
      </c>
      <c r="E520" s="3">
        <v>19.497199999999999</v>
      </c>
      <c r="F520" s="3">
        <v>8.8996499999999994</v>
      </c>
      <c r="G520" s="3">
        <v>5.2184999999999997</v>
      </c>
      <c r="H520" s="3">
        <v>6.8399099999999997</v>
      </c>
      <c r="I520" s="4">
        <f>AVERAGE(F520:H520)/AVERAGE(C520:E520)</f>
        <v>0.39043676704825958</v>
      </c>
      <c r="J520" s="4">
        <f>TTEST(F520:H520,C520:E520,2,2)</f>
        <v>7.0288426468793066E-3</v>
      </c>
      <c r="K520" s="3" t="s">
        <v>3026</v>
      </c>
    </row>
    <row r="521" spans="1:11" x14ac:dyDescent="0.25">
      <c r="A521" s="3" t="s">
        <v>1639</v>
      </c>
      <c r="B521" s="3" t="s">
        <v>1638</v>
      </c>
      <c r="C521" s="3">
        <v>15.6929</v>
      </c>
      <c r="D521" s="3">
        <v>20.912500000000001</v>
      </c>
      <c r="E521" s="3">
        <v>28.4085</v>
      </c>
      <c r="F521" s="3">
        <v>8.5535899999999998</v>
      </c>
      <c r="G521" s="3">
        <v>7.0431900000000001</v>
      </c>
      <c r="H521" s="3">
        <v>9.7954299999999996</v>
      </c>
      <c r="I521" s="4">
        <f>AVERAGE(F521:H521)/AVERAGE(C521:E521)</f>
        <v>0.39056586360762846</v>
      </c>
      <c r="J521" s="4">
        <f>TTEST(F521:H521,C521:E521,2,2)</f>
        <v>2.4928859556283867E-2</v>
      </c>
      <c r="K521" s="3" t="s">
        <v>1640</v>
      </c>
    </row>
    <row r="522" spans="1:11" x14ac:dyDescent="0.25">
      <c r="A522" s="3" t="s">
        <v>829</v>
      </c>
      <c r="B522" s="3" t="s">
        <v>828</v>
      </c>
      <c r="C522" s="3">
        <v>0.200514</v>
      </c>
      <c r="D522" s="3">
        <v>0.156111</v>
      </c>
      <c r="E522" s="3">
        <v>0.115592</v>
      </c>
      <c r="F522" s="3">
        <v>3.5203499999999999E-2</v>
      </c>
      <c r="G522" s="3">
        <v>8.7295999999999999E-2</v>
      </c>
      <c r="H522" s="3">
        <v>6.21074E-2</v>
      </c>
      <c r="I522" s="4">
        <f>AVERAGE(F522:H522)/AVERAGE(C522:E522)</f>
        <v>0.39093658212220228</v>
      </c>
      <c r="J522" s="4">
        <f>TTEST(F522:H522,C522:E522,2,2)</f>
        <v>2.9038225375003869E-2</v>
      </c>
      <c r="K522" s="3" t="s">
        <v>830</v>
      </c>
    </row>
    <row r="523" spans="1:11" x14ac:dyDescent="0.25">
      <c r="A523" s="3" t="s">
        <v>4225</v>
      </c>
      <c r="B523" s="3" t="s">
        <v>4224</v>
      </c>
      <c r="C523" s="3">
        <v>4.5296500000000002</v>
      </c>
      <c r="D523" s="3">
        <v>2.7662399999999998</v>
      </c>
      <c r="E523" s="3">
        <v>2.2733099999999999</v>
      </c>
      <c r="F523" s="3">
        <v>1.0793299999999999</v>
      </c>
      <c r="G523" s="3">
        <v>1.2578400000000001</v>
      </c>
      <c r="H523" s="3">
        <v>1.4102300000000001</v>
      </c>
      <c r="I523" s="4">
        <f>AVERAGE(F523:H523)/AVERAGE(C523:E523)</f>
        <v>0.39161058395686155</v>
      </c>
      <c r="J523" s="4">
        <f>TTEST(F523:H523,C523:E523,2,2)</f>
        <v>4.8505392544686846E-2</v>
      </c>
      <c r="K523" s="3" t="s">
        <v>4226</v>
      </c>
    </row>
    <row r="524" spans="1:11" x14ac:dyDescent="0.25">
      <c r="A524" s="3" t="s">
        <v>463</v>
      </c>
      <c r="B524" s="3" t="s">
        <v>462</v>
      </c>
      <c r="C524" s="3">
        <v>29.339700000000001</v>
      </c>
      <c r="D524" s="3">
        <v>29.315200000000001</v>
      </c>
      <c r="E524" s="3">
        <v>31.208600000000001</v>
      </c>
      <c r="F524" s="3">
        <v>13.283300000000001</v>
      </c>
      <c r="G524" s="3">
        <v>9.4556400000000007</v>
      </c>
      <c r="H524" s="3">
        <v>12.5585</v>
      </c>
      <c r="I524" s="4">
        <f>AVERAGE(F524:H524)/AVERAGE(C524:E524)</f>
        <v>0.39278950853238526</v>
      </c>
      <c r="J524" s="4">
        <f>TTEST(F524:H524,C524:E524,2,2)</f>
        <v>1.6601932096092171E-4</v>
      </c>
      <c r="K524" s="3" t="s">
        <v>464</v>
      </c>
    </row>
    <row r="525" spans="1:11" x14ac:dyDescent="0.25">
      <c r="A525" s="3" t="s">
        <v>2209</v>
      </c>
      <c r="B525" s="3" t="s">
        <v>2208</v>
      </c>
      <c r="C525" s="3">
        <v>6.6763700000000004</v>
      </c>
      <c r="D525" s="3">
        <v>4.22126</v>
      </c>
      <c r="E525" s="3">
        <v>3.9887199999999998</v>
      </c>
      <c r="F525" s="3">
        <v>2.1187800000000001</v>
      </c>
      <c r="G525" s="3">
        <v>2.1131899999999999</v>
      </c>
      <c r="H525" s="3">
        <v>1.6410100000000001</v>
      </c>
      <c r="I525" s="4">
        <f>AVERAGE(F525:H525)/AVERAGE(C525:E525)</f>
        <v>0.39452115528655446</v>
      </c>
      <c r="J525" s="4">
        <f>TTEST(F525:H525,C525:E525,2,2)</f>
        <v>2.6371571664205225E-2</v>
      </c>
      <c r="K525" s="3" t="s">
        <v>2210</v>
      </c>
    </row>
    <row r="526" spans="1:11" x14ac:dyDescent="0.25">
      <c r="A526" s="3" t="s">
        <v>4228</v>
      </c>
      <c r="B526" s="3" t="s">
        <v>4227</v>
      </c>
      <c r="C526" s="3">
        <v>1.46448</v>
      </c>
      <c r="D526" s="3">
        <v>1.41635</v>
      </c>
      <c r="E526" s="3">
        <v>1.1843699999999999</v>
      </c>
      <c r="F526" s="3">
        <v>0.56581700000000001</v>
      </c>
      <c r="G526" s="3">
        <v>0.578241</v>
      </c>
      <c r="H526" s="3">
        <v>0.46128599999999997</v>
      </c>
      <c r="I526" s="4">
        <f>AVERAGE(F526:H526)/AVERAGE(C526:E526)</f>
        <v>0.39489914395355707</v>
      </c>
      <c r="J526" s="4">
        <f>TTEST(F526:H526,C526:E526,2,2)</f>
        <v>9.5493896389126608E-4</v>
      </c>
      <c r="K526" s="3" t="s">
        <v>4229</v>
      </c>
    </row>
    <row r="527" spans="1:11" x14ac:dyDescent="0.25">
      <c r="A527" s="3" t="s">
        <v>2338</v>
      </c>
      <c r="B527" s="3" t="s">
        <v>2337</v>
      </c>
      <c r="C527" s="3">
        <v>27.7621</v>
      </c>
      <c r="D527" s="3">
        <v>53.526899999999998</v>
      </c>
      <c r="E527" s="3">
        <v>48.362200000000001</v>
      </c>
      <c r="F527" s="3">
        <v>20.712900000000001</v>
      </c>
      <c r="G527" s="3">
        <v>16.7879</v>
      </c>
      <c r="H527" s="3">
        <v>13.7532</v>
      </c>
      <c r="I527" s="4">
        <f>AVERAGE(F527:H527)/AVERAGE(C527:E527)</f>
        <v>0.39532221838286102</v>
      </c>
      <c r="J527" s="4">
        <f>TTEST(F527:H527,C527:E527,2,2)</f>
        <v>3.2379125688663107E-2</v>
      </c>
      <c r="K527" s="3" t="s">
        <v>2339</v>
      </c>
    </row>
    <row r="528" spans="1:11" x14ac:dyDescent="0.25">
      <c r="A528" s="3" t="s">
        <v>1912</v>
      </c>
      <c r="B528" s="3" t="s">
        <v>1911</v>
      </c>
      <c r="C528" s="3">
        <v>35.089700000000001</v>
      </c>
      <c r="D528" s="3">
        <v>25.429099999999998</v>
      </c>
      <c r="E528" s="3">
        <v>51.858699999999999</v>
      </c>
      <c r="F528" s="3">
        <v>14.202400000000001</v>
      </c>
      <c r="G528" s="3">
        <v>14.523400000000001</v>
      </c>
      <c r="H528" s="3">
        <v>15.945499999999999</v>
      </c>
      <c r="I528" s="4">
        <f>AVERAGE(F528:H528)/AVERAGE(C528:E528)</f>
        <v>0.39751106760694982</v>
      </c>
      <c r="J528" s="4">
        <f>TTEST(F528:H528,C528:E528,2,2)</f>
        <v>4.3415740103392983E-2</v>
      </c>
      <c r="K528" s="3" t="s">
        <v>1913</v>
      </c>
    </row>
    <row r="529" spans="1:11" x14ac:dyDescent="0.25">
      <c r="A529" s="3" t="s">
        <v>1741</v>
      </c>
      <c r="B529" s="3" t="s">
        <v>1740</v>
      </c>
      <c r="C529" s="3">
        <v>17.163</v>
      </c>
      <c r="D529" s="3">
        <v>8.4744399999999995</v>
      </c>
      <c r="E529" s="3">
        <v>11.218999999999999</v>
      </c>
      <c r="F529" s="3">
        <v>4.22072</v>
      </c>
      <c r="G529" s="3">
        <v>4.7911299999999999</v>
      </c>
      <c r="H529" s="3">
        <v>5.6453100000000003</v>
      </c>
      <c r="I529" s="4">
        <f>AVERAGE(F529:H529)/AVERAGE(C529:E529)</f>
        <v>0.39768246743309987</v>
      </c>
      <c r="J529" s="4">
        <f>TTEST(F529:H529,C529:E529,2,2)</f>
        <v>4.6448322455237015E-2</v>
      </c>
      <c r="K529" s="3" t="s">
        <v>1742</v>
      </c>
    </row>
    <row r="530" spans="1:11" x14ac:dyDescent="0.25">
      <c r="A530" s="3" t="s">
        <v>2326</v>
      </c>
      <c r="B530" s="3" t="s">
        <v>2325</v>
      </c>
      <c r="C530" s="3">
        <v>3.0198700000000001</v>
      </c>
      <c r="D530" s="3">
        <v>2.5729700000000002</v>
      </c>
      <c r="E530" s="3">
        <v>1.4735799999999999</v>
      </c>
      <c r="F530" s="3">
        <v>1.13479</v>
      </c>
      <c r="G530" s="3">
        <v>0.77968800000000005</v>
      </c>
      <c r="H530" s="3">
        <v>0.90140699999999996</v>
      </c>
      <c r="I530" s="4">
        <f>AVERAGE(F530:H530)/AVERAGE(C530:E530)</f>
        <v>0.39848820194667162</v>
      </c>
      <c r="J530" s="4">
        <f>TTEST(F530:H530,C530:E530,2,2)</f>
        <v>3.9645947693188709E-2</v>
      </c>
      <c r="K530" s="3" t="s">
        <v>2327</v>
      </c>
    </row>
    <row r="531" spans="1:11" x14ac:dyDescent="0.25">
      <c r="A531" s="3" t="s">
        <v>3226</v>
      </c>
      <c r="B531" s="3" t="s">
        <v>3225</v>
      </c>
      <c r="C531" s="3">
        <v>44.331200000000003</v>
      </c>
      <c r="D531" s="3">
        <v>56.110599999999998</v>
      </c>
      <c r="E531" s="3">
        <v>51.051499999999997</v>
      </c>
      <c r="F531" s="3">
        <v>21.803799999999999</v>
      </c>
      <c r="G531" s="3">
        <v>18.535699999999999</v>
      </c>
      <c r="H531" s="3">
        <v>20.056899999999999</v>
      </c>
      <c r="I531" s="4">
        <f>AVERAGE(F531:H531)/AVERAGE(C531:E531)</f>
        <v>0.39867373672631062</v>
      </c>
      <c r="J531" s="4">
        <f>TTEST(F531:H531,C531:E531,2,2)</f>
        <v>1.0144570846538289E-3</v>
      </c>
      <c r="K531" s="3" t="s">
        <v>3227</v>
      </c>
    </row>
    <row r="532" spans="1:11" x14ac:dyDescent="0.25">
      <c r="A532" s="3" t="s">
        <v>3409</v>
      </c>
      <c r="B532" s="3" t="s">
        <v>3408</v>
      </c>
      <c r="C532" s="3">
        <v>11.839600000000001</v>
      </c>
      <c r="D532" s="3">
        <v>7.6005799999999999</v>
      </c>
      <c r="E532" s="3">
        <v>15.490399999999999</v>
      </c>
      <c r="F532" s="3">
        <v>4.1031399999999998</v>
      </c>
      <c r="G532" s="3">
        <v>4.6677</v>
      </c>
      <c r="H532" s="3">
        <v>5.18499</v>
      </c>
      <c r="I532" s="4">
        <f>AVERAGE(F532:H532)/AVERAGE(C532:E532)</f>
        <v>0.39953044009002997</v>
      </c>
      <c r="J532" s="4">
        <f>TTEST(F532:H532,C532:E532,2,2)</f>
        <v>3.8459261929059949E-2</v>
      </c>
      <c r="K532" s="3" t="s">
        <v>3410</v>
      </c>
    </row>
    <row r="533" spans="1:11" x14ac:dyDescent="0.25">
      <c r="A533" s="3" t="s">
        <v>3037</v>
      </c>
      <c r="B533" s="3" t="s">
        <v>3036</v>
      </c>
      <c r="C533" s="3">
        <v>4.1871700000000001</v>
      </c>
      <c r="D533" s="3">
        <v>6.5492999999999997</v>
      </c>
      <c r="E533" s="3">
        <v>5.6514300000000004</v>
      </c>
      <c r="F533" s="3">
        <v>1.5913900000000001</v>
      </c>
      <c r="G533" s="3">
        <v>1.9758</v>
      </c>
      <c r="H533" s="3">
        <v>2.98055</v>
      </c>
      <c r="I533" s="4">
        <f>AVERAGE(F533:H533)/AVERAGE(C533:E533)</f>
        <v>0.39954722691742078</v>
      </c>
      <c r="J533" s="4">
        <f>TTEST(F533:H533,C533:E533,2,2)</f>
        <v>1.5062260061451909E-2</v>
      </c>
      <c r="K533" s="3" t="s">
        <v>3038</v>
      </c>
    </row>
    <row r="534" spans="1:11" x14ac:dyDescent="0.25">
      <c r="A534" s="3" t="s">
        <v>2566</v>
      </c>
      <c r="B534" s="3" t="s">
        <v>2565</v>
      </c>
      <c r="C534" s="3">
        <v>12.2658</v>
      </c>
      <c r="D534" s="3">
        <v>9.2454000000000001</v>
      </c>
      <c r="E534" s="3">
        <v>18.498899999999999</v>
      </c>
      <c r="F534" s="3">
        <v>5.1575499999999996</v>
      </c>
      <c r="G534" s="3">
        <v>4.2335200000000004</v>
      </c>
      <c r="H534" s="3">
        <v>6.5964999999999998</v>
      </c>
      <c r="I534" s="4">
        <f>AVERAGE(F534:H534)/AVERAGE(C534:E534)</f>
        <v>0.39958835394062997</v>
      </c>
      <c r="J534" s="4">
        <f>TTEST(F534:H534,C534:E534,2,2)</f>
        <v>4.6402874457823061E-2</v>
      </c>
      <c r="K534" s="3" t="s">
        <v>2567</v>
      </c>
    </row>
    <row r="535" spans="1:11" x14ac:dyDescent="0.25">
      <c r="A535" s="3" t="s">
        <v>634</v>
      </c>
      <c r="B535" s="3" t="s">
        <v>633</v>
      </c>
      <c r="C535" s="3">
        <v>19.066500000000001</v>
      </c>
      <c r="D535" s="3">
        <v>15.7195</v>
      </c>
      <c r="E535" s="3">
        <v>28.246700000000001</v>
      </c>
      <c r="F535" s="3">
        <v>7.7307199999999998</v>
      </c>
      <c r="G535" s="3">
        <v>7.1698599999999999</v>
      </c>
      <c r="H535" s="3">
        <v>10.308199999999999</v>
      </c>
      <c r="I535" s="4">
        <f>AVERAGE(F535:H535)/AVERAGE(C535:E535)</f>
        <v>0.39993178144042685</v>
      </c>
      <c r="J535" s="4">
        <f>TTEST(F535:H535,C535:E535,2,2)</f>
        <v>3.1077908974971861E-2</v>
      </c>
      <c r="K535" s="3" t="s">
        <v>635</v>
      </c>
    </row>
    <row r="536" spans="1:11" x14ac:dyDescent="0.25">
      <c r="A536" s="3" t="s">
        <v>1690</v>
      </c>
      <c r="B536" s="3" t="s">
        <v>1689</v>
      </c>
      <c r="C536" s="3">
        <v>19.5916</v>
      </c>
      <c r="D536" s="3">
        <v>14.7371</v>
      </c>
      <c r="E536" s="3">
        <v>30.0566</v>
      </c>
      <c r="F536" s="3">
        <v>8.51159</v>
      </c>
      <c r="G536" s="3">
        <v>9.8286200000000008</v>
      </c>
      <c r="H536" s="3">
        <v>7.4336900000000004</v>
      </c>
      <c r="I536" s="4">
        <f>AVERAGE(F536:H536)/AVERAGE(C536:E536)</f>
        <v>0.40030721298184518</v>
      </c>
      <c r="J536" s="4">
        <f>TTEST(F536:H536,C536:E536,2,2)</f>
        <v>4.8095127829691497E-2</v>
      </c>
      <c r="K536" s="3" t="s">
        <v>1691</v>
      </c>
    </row>
    <row r="537" spans="1:11" x14ac:dyDescent="0.25">
      <c r="A537" s="3" t="s">
        <v>445</v>
      </c>
      <c r="B537" s="3" t="s">
        <v>444</v>
      </c>
      <c r="C537" s="3">
        <v>7.0127199999999998</v>
      </c>
      <c r="D537" s="3">
        <v>4.1737099999999998</v>
      </c>
      <c r="E537" s="3">
        <v>8.7484699999999993</v>
      </c>
      <c r="F537" s="3">
        <v>2.99207</v>
      </c>
      <c r="G537" s="3">
        <v>1.9249799999999999</v>
      </c>
      <c r="H537" s="3">
        <v>3.0653299999999999</v>
      </c>
      <c r="I537" s="4">
        <f>AVERAGE(F537:H537)/AVERAGE(C537:E537)</f>
        <v>0.40042237483007187</v>
      </c>
      <c r="J537" s="4">
        <f>TTEST(F537:H537,C537:E537,2,2)</f>
        <v>4.500872423752092E-2</v>
      </c>
      <c r="K537" s="3" t="s">
        <v>446</v>
      </c>
    </row>
    <row r="538" spans="1:11" x14ac:dyDescent="0.25">
      <c r="A538" s="3" t="s">
        <v>1237</v>
      </c>
      <c r="B538" s="3" t="s">
        <v>1236</v>
      </c>
      <c r="C538" s="3">
        <v>19.0304</v>
      </c>
      <c r="D538" s="3">
        <v>33.866500000000002</v>
      </c>
      <c r="E538" s="3">
        <v>35.237200000000001</v>
      </c>
      <c r="F538" s="3">
        <v>11.9597</v>
      </c>
      <c r="G538" s="3">
        <v>14.6374</v>
      </c>
      <c r="H538" s="3">
        <v>8.7031700000000001</v>
      </c>
      <c r="I538" s="4">
        <f>AVERAGE(F538:H538)/AVERAGE(C538:E538)</f>
        <v>0.40052908011768423</v>
      </c>
      <c r="J538" s="4">
        <f>TTEST(F538:H538,C538:E538,2,2)</f>
        <v>3.2206512897064957E-2</v>
      </c>
      <c r="K538" s="3" t="s">
        <v>1238</v>
      </c>
    </row>
    <row r="539" spans="1:11" x14ac:dyDescent="0.25">
      <c r="A539" s="3" t="s">
        <v>1687</v>
      </c>
      <c r="B539" s="3" t="s">
        <v>1686</v>
      </c>
      <c r="C539" s="3">
        <v>12.778499999999999</v>
      </c>
      <c r="D539" s="3">
        <v>19.3415</v>
      </c>
      <c r="E539" s="3">
        <v>11.933199999999999</v>
      </c>
      <c r="F539" s="3">
        <v>7.0038299999999998</v>
      </c>
      <c r="G539" s="3">
        <v>6.1381199999999998</v>
      </c>
      <c r="H539" s="3">
        <v>4.5079900000000004</v>
      </c>
      <c r="I539" s="4">
        <f>AVERAGE(F539:H539)/AVERAGE(C539:E539)</f>
        <v>0.40065057702959156</v>
      </c>
      <c r="J539" s="4">
        <f>TTEST(F539:H539,C539:E539,2,2)</f>
        <v>2.3003998157517795E-2</v>
      </c>
      <c r="K539" s="3" t="s">
        <v>1688</v>
      </c>
    </row>
    <row r="540" spans="1:11" x14ac:dyDescent="0.25">
      <c r="A540" s="3" t="s">
        <v>2065</v>
      </c>
      <c r="B540" s="3" t="s">
        <v>2064</v>
      </c>
      <c r="C540" s="3">
        <v>8.9278499999999994</v>
      </c>
      <c r="D540" s="3">
        <v>4.5280199999999997</v>
      </c>
      <c r="E540" s="3">
        <v>8.4566999999999997</v>
      </c>
      <c r="F540" s="3">
        <v>2.6774800000000001</v>
      </c>
      <c r="G540" s="3">
        <v>2.5533700000000001</v>
      </c>
      <c r="H540" s="3">
        <v>3.56427</v>
      </c>
      <c r="I540" s="4">
        <f>AVERAGE(F540:H540)/AVERAGE(C540:E540)</f>
        <v>0.40137327570431042</v>
      </c>
      <c r="J540" s="4">
        <f>TTEST(F540:H540,C540:E540,2,2)</f>
        <v>3.7790622788697943E-2</v>
      </c>
      <c r="K540" s="3" t="s">
        <v>2066</v>
      </c>
    </row>
    <row r="541" spans="1:11" x14ac:dyDescent="0.25">
      <c r="A541" s="3" t="s">
        <v>2965</v>
      </c>
      <c r="B541" s="3" t="s">
        <v>2964</v>
      </c>
      <c r="C541" s="3">
        <v>7.9149099999999999</v>
      </c>
      <c r="D541" s="3">
        <v>4.5370400000000002</v>
      </c>
      <c r="E541" s="3">
        <v>7.92509</v>
      </c>
      <c r="F541" s="3">
        <v>3.1011700000000002</v>
      </c>
      <c r="G541" s="3">
        <v>2.2292299999999998</v>
      </c>
      <c r="H541" s="3">
        <v>2.86266</v>
      </c>
      <c r="I541" s="4">
        <f>AVERAGE(F541:H541)/AVERAGE(C541:E541)</f>
        <v>0.40207311758724518</v>
      </c>
      <c r="J541" s="4">
        <f>TTEST(F541:H541,C541:E541,2,2)</f>
        <v>2.4685983242180059E-2</v>
      </c>
      <c r="K541" s="3" t="s">
        <v>2966</v>
      </c>
    </row>
    <row r="542" spans="1:11" x14ac:dyDescent="0.25">
      <c r="A542" s="3" t="s">
        <v>2569</v>
      </c>
      <c r="B542" s="3" t="s">
        <v>2568</v>
      </c>
      <c r="C542" s="3">
        <v>15.2387</v>
      </c>
      <c r="D542" s="3">
        <v>11.530200000000001</v>
      </c>
      <c r="E542" s="3">
        <v>22.833600000000001</v>
      </c>
      <c r="F542" s="3">
        <v>6.7505899999999999</v>
      </c>
      <c r="G542" s="3">
        <v>5.3137699999999999</v>
      </c>
      <c r="H542" s="3">
        <v>7.8846699999999998</v>
      </c>
      <c r="I542" s="4">
        <f>AVERAGE(F542:H542)/AVERAGE(C542:E542)</f>
        <v>0.40217791441963613</v>
      </c>
      <c r="J542" s="4">
        <f>TTEST(F542:H542,C542:E542,2,2)</f>
        <v>4.4132524584202554E-2</v>
      </c>
      <c r="K542" s="3" t="s">
        <v>2570</v>
      </c>
    </row>
    <row r="543" spans="1:11" x14ac:dyDescent="0.25">
      <c r="A543" s="3" t="s">
        <v>1990</v>
      </c>
      <c r="B543" s="3" t="s">
        <v>1989</v>
      </c>
      <c r="C543" s="3">
        <v>6.0400200000000002</v>
      </c>
      <c r="D543" s="3">
        <v>5.6455200000000003</v>
      </c>
      <c r="E543" s="3">
        <v>9.3837499999999991</v>
      </c>
      <c r="F543" s="3">
        <v>3.0811199999999999</v>
      </c>
      <c r="G543" s="3">
        <v>2.2215199999999999</v>
      </c>
      <c r="H543" s="3">
        <v>3.1802600000000001</v>
      </c>
      <c r="I543" s="4">
        <f>AVERAGE(F543:H543)/AVERAGE(C543:E543)</f>
        <v>0.40261916751822202</v>
      </c>
      <c r="J543" s="4">
        <f>TTEST(F543:H543,C543:E543,2,2)</f>
        <v>2.6609952622338191E-2</v>
      </c>
      <c r="K543" s="3" t="s">
        <v>1991</v>
      </c>
    </row>
    <row r="544" spans="1:11" x14ac:dyDescent="0.25">
      <c r="A544" s="3" t="s">
        <v>2152</v>
      </c>
      <c r="B544" s="3" t="s">
        <v>2151</v>
      </c>
      <c r="C544" s="3">
        <v>0.45301599999999997</v>
      </c>
      <c r="D544" s="3">
        <v>0.32275399999999999</v>
      </c>
      <c r="E544" s="3">
        <v>0.38711699999999999</v>
      </c>
      <c r="F544" s="3">
        <v>0.131108</v>
      </c>
      <c r="G544" s="3">
        <v>0.178979</v>
      </c>
      <c r="H544" s="3">
        <v>0.15898999999999999</v>
      </c>
      <c r="I544" s="4">
        <f>AVERAGE(F544:H544)/AVERAGE(C544:E544)</f>
        <v>0.40337281266365521</v>
      </c>
      <c r="J544" s="4">
        <f>TTEST(F544:H544,C544:E544,2,2)</f>
        <v>4.4797699254531418E-3</v>
      </c>
      <c r="K544" s="3" t="s">
        <v>2153</v>
      </c>
    </row>
    <row r="545" spans="1:11" x14ac:dyDescent="0.25">
      <c r="A545" s="3" t="s">
        <v>2413</v>
      </c>
      <c r="B545" s="3" t="s">
        <v>2412</v>
      </c>
      <c r="C545" s="3">
        <v>40.5946</v>
      </c>
      <c r="D545" s="3">
        <v>40.375399999999999</v>
      </c>
      <c r="E545" s="3">
        <v>61.201500000000003</v>
      </c>
      <c r="F545" s="3">
        <v>20.595099999999999</v>
      </c>
      <c r="G545" s="3">
        <v>16.3186</v>
      </c>
      <c r="H545" s="3">
        <v>20.490200000000002</v>
      </c>
      <c r="I545" s="4">
        <f>AVERAGE(F545:H545)/AVERAGE(C545:E545)</f>
        <v>0.40376517093791653</v>
      </c>
      <c r="J545" s="4">
        <f>TTEST(F545:H545,C545:E545,2,2)</f>
        <v>1.6008558466805409E-2</v>
      </c>
      <c r="K545" s="3" t="s">
        <v>2414</v>
      </c>
    </row>
    <row r="546" spans="1:11" x14ac:dyDescent="0.25">
      <c r="A546" s="3" t="s">
        <v>2146</v>
      </c>
      <c r="B546" s="3" t="s">
        <v>2145</v>
      </c>
      <c r="C546" s="3">
        <v>23.2074</v>
      </c>
      <c r="D546" s="3">
        <v>22.251200000000001</v>
      </c>
      <c r="E546" s="3">
        <v>30.839700000000001</v>
      </c>
      <c r="F546" s="3">
        <v>9.2191299999999998</v>
      </c>
      <c r="G546" s="3">
        <v>11.337899999999999</v>
      </c>
      <c r="H546" s="3">
        <v>10.3498</v>
      </c>
      <c r="I546" s="4">
        <f>AVERAGE(F546:H546)/AVERAGE(C546:E546)</f>
        <v>0.40507888118083879</v>
      </c>
      <c r="J546" s="4">
        <f>TTEST(F546:H546,C546:E546,2,2)</f>
        <v>5.5736874752061192E-3</v>
      </c>
      <c r="K546" s="3" t="s">
        <v>2147</v>
      </c>
    </row>
    <row r="547" spans="1:11" x14ac:dyDescent="0.25">
      <c r="A547" s="3" t="s">
        <v>3964</v>
      </c>
      <c r="B547" s="3" t="s">
        <v>3963</v>
      </c>
      <c r="C547" s="3">
        <v>0.30879200000000001</v>
      </c>
      <c r="D547" s="3">
        <v>0.33394200000000002</v>
      </c>
      <c r="E547" s="3">
        <v>0.19354199999999999</v>
      </c>
      <c r="F547" s="3">
        <v>5.8905600000000002E-2</v>
      </c>
      <c r="G547" s="3">
        <v>0.103453</v>
      </c>
      <c r="H547" s="3">
        <v>0.17674100000000001</v>
      </c>
      <c r="I547" s="4">
        <f>AVERAGE(F547:H547)/AVERAGE(C547:E547)</f>
        <v>0.40548766196805847</v>
      </c>
      <c r="J547" s="4">
        <f>TTEST(F547:H547,C547:E547,2,2)</f>
        <v>3.9875472199454462E-2</v>
      </c>
      <c r="K547" s="3" t="s">
        <v>3965</v>
      </c>
    </row>
    <row r="548" spans="1:11" x14ac:dyDescent="0.25">
      <c r="A548" s="3" t="s">
        <v>1378</v>
      </c>
      <c r="B548" s="3" t="s">
        <v>1377</v>
      </c>
      <c r="C548" s="3">
        <v>0.58023599999999997</v>
      </c>
      <c r="D548" s="3">
        <v>0.40088499999999999</v>
      </c>
      <c r="E548" s="3">
        <v>0.75733300000000003</v>
      </c>
      <c r="F548" s="3">
        <v>0.26822099999999999</v>
      </c>
      <c r="G548" s="3">
        <v>0.210289</v>
      </c>
      <c r="H548" s="3">
        <v>0.22681999999999999</v>
      </c>
      <c r="I548" s="4">
        <f>AVERAGE(F548:H548)/AVERAGE(C548:E548)</f>
        <v>0.40572255578807381</v>
      </c>
      <c r="J548" s="4">
        <f>TTEST(F548:H548,C548:E548,2,2)</f>
        <v>2.9911165452915747E-2</v>
      </c>
      <c r="K548" s="3" t="s">
        <v>1379</v>
      </c>
    </row>
    <row r="549" spans="1:11" x14ac:dyDescent="0.25">
      <c r="A549" s="3" t="s">
        <v>3463</v>
      </c>
      <c r="B549" s="3" t="s">
        <v>3462</v>
      </c>
      <c r="C549" s="3">
        <v>7.74153</v>
      </c>
      <c r="D549" s="3">
        <v>4.0323500000000001</v>
      </c>
      <c r="E549" s="3">
        <v>5.1689699999999998</v>
      </c>
      <c r="F549" s="3">
        <v>1.90141</v>
      </c>
      <c r="G549" s="3">
        <v>3.0220099999999999</v>
      </c>
      <c r="H549" s="3">
        <v>1.9614499999999999</v>
      </c>
      <c r="I549" s="4">
        <f>AVERAGE(F549:H549)/AVERAGE(C549:E549)</f>
        <v>0.40635843438382563</v>
      </c>
      <c r="J549" s="4">
        <f>TTEST(F549:H549,C549:E549,2,2)</f>
        <v>4.4102869075064215E-2</v>
      </c>
      <c r="K549" s="3" t="s">
        <v>3464</v>
      </c>
    </row>
    <row r="550" spans="1:11" x14ac:dyDescent="0.25">
      <c r="A550" s="3" t="s">
        <v>1981</v>
      </c>
      <c r="B550" s="3" t="s">
        <v>1980</v>
      </c>
      <c r="C550" s="3">
        <v>1.1981900000000001</v>
      </c>
      <c r="D550" s="3">
        <v>0.82731900000000003</v>
      </c>
      <c r="E550" s="3">
        <v>1.34483</v>
      </c>
      <c r="F550" s="3">
        <v>0.47722799999999999</v>
      </c>
      <c r="G550" s="3">
        <v>0.30854300000000001</v>
      </c>
      <c r="H550" s="3">
        <v>0.58592699999999998</v>
      </c>
      <c r="I550" s="4">
        <f>AVERAGE(F550:H550)/AVERAGE(C550:E550)</f>
        <v>0.406991106829313</v>
      </c>
      <c r="J550" s="4">
        <f>TTEST(F550:H550,C550:E550,2,2)</f>
        <v>1.8587152797552013E-2</v>
      </c>
      <c r="K550" s="3" t="s">
        <v>1982</v>
      </c>
    </row>
    <row r="551" spans="1:11" x14ac:dyDescent="0.25">
      <c r="A551" s="3" t="s">
        <v>2986</v>
      </c>
      <c r="B551" s="3" t="s">
        <v>2985</v>
      </c>
      <c r="C551" s="3">
        <v>71.396000000000001</v>
      </c>
      <c r="D551" s="3">
        <v>50.880800000000001</v>
      </c>
      <c r="E551" s="3">
        <v>80.436400000000006</v>
      </c>
      <c r="F551" s="3">
        <v>29.8353</v>
      </c>
      <c r="G551" s="3">
        <v>26.650099999999998</v>
      </c>
      <c r="H551" s="3">
        <v>26.088000000000001</v>
      </c>
      <c r="I551" s="4">
        <f>AVERAGE(F551:H551)/AVERAGE(C551:E551)</f>
        <v>0.4073410118334671</v>
      </c>
      <c r="J551" s="4">
        <f>TTEST(F551:H551,C551:E551,2,2)</f>
        <v>1.0498538791883309E-2</v>
      </c>
      <c r="K551" s="3" t="s">
        <v>2987</v>
      </c>
    </row>
    <row r="552" spans="1:11" x14ac:dyDescent="0.25">
      <c r="A552" s="3" t="s">
        <v>187</v>
      </c>
      <c r="B552" s="3" t="s">
        <v>186</v>
      </c>
      <c r="C552" s="3">
        <v>13.174799999999999</v>
      </c>
      <c r="D552" s="3">
        <v>6.79033</v>
      </c>
      <c r="E552" s="3">
        <v>10.8818</v>
      </c>
      <c r="F552" s="3">
        <v>3.1217800000000002</v>
      </c>
      <c r="G552" s="3">
        <v>4.4621399999999998</v>
      </c>
      <c r="H552" s="3">
        <v>4.9861300000000002</v>
      </c>
      <c r="I552" s="4">
        <f>AVERAGE(F552:H552)/AVERAGE(C552:E552)</f>
        <v>0.40749760186832207</v>
      </c>
      <c r="J552" s="4">
        <f>TTEST(F552:H552,C552:E552,2,2)</f>
        <v>3.5272893829317802E-2</v>
      </c>
      <c r="K552" s="3" t="s">
        <v>188</v>
      </c>
    </row>
    <row r="553" spans="1:11" x14ac:dyDescent="0.25">
      <c r="A553" s="3" t="s">
        <v>1492</v>
      </c>
      <c r="B553" s="3" t="s">
        <v>1491</v>
      </c>
      <c r="C553" s="3">
        <v>33.116500000000002</v>
      </c>
      <c r="D553" s="3">
        <v>61.243899999999996</v>
      </c>
      <c r="E553" s="3">
        <v>47.696100000000001</v>
      </c>
      <c r="F553" s="3">
        <v>15.810499999999999</v>
      </c>
      <c r="G553" s="3">
        <v>16.910499999999999</v>
      </c>
      <c r="H553" s="3">
        <v>25.199200000000001</v>
      </c>
      <c r="I553" s="4">
        <f>AVERAGE(F553:H553)/AVERAGE(C553:E553)</f>
        <v>0.40772650318711207</v>
      </c>
      <c r="J553" s="4">
        <f>TTEST(F553:H553,C553:E553,2,2)</f>
        <v>3.1553154492776722E-2</v>
      </c>
      <c r="K553" s="3" t="s">
        <v>1493</v>
      </c>
    </row>
    <row r="554" spans="1:11" x14ac:dyDescent="0.25">
      <c r="A554" s="3" t="s">
        <v>1606</v>
      </c>
      <c r="B554" s="3" t="s">
        <v>1605</v>
      </c>
      <c r="C554" s="3">
        <v>12.894299999999999</v>
      </c>
      <c r="D554" s="3">
        <v>11.3825</v>
      </c>
      <c r="E554" s="3">
        <v>11.912699999999999</v>
      </c>
      <c r="F554" s="3">
        <v>4.3707799999999999</v>
      </c>
      <c r="G554" s="3">
        <v>4.9449100000000001</v>
      </c>
      <c r="H554" s="3">
        <v>5.4585900000000001</v>
      </c>
      <c r="I554" s="4">
        <f>AVERAGE(F554:H554)/AVERAGE(C554:E554)</f>
        <v>0.40824769615496204</v>
      </c>
      <c r="J554" s="4">
        <f>TTEST(F554:H554,C554:E554,2,2)</f>
        <v>1.9334472559093263E-4</v>
      </c>
      <c r="K554" s="3" t="s">
        <v>1607</v>
      </c>
    </row>
    <row r="555" spans="1:11" x14ac:dyDescent="0.25">
      <c r="A555" s="3" t="s">
        <v>4222</v>
      </c>
      <c r="B555" s="3" t="s">
        <v>4221</v>
      </c>
      <c r="C555" s="3">
        <v>18.297999999999998</v>
      </c>
      <c r="D555" s="3">
        <v>13.6648</v>
      </c>
      <c r="E555" s="3">
        <v>22.007300000000001</v>
      </c>
      <c r="F555" s="3">
        <v>9.78505</v>
      </c>
      <c r="G555" s="3">
        <v>6.2034799999999999</v>
      </c>
      <c r="H555" s="3">
        <v>6.1036799999999998</v>
      </c>
      <c r="I555" s="4">
        <f>AVERAGE(F555:H555)/AVERAGE(C555:E555)</f>
        <v>0.40934165398989447</v>
      </c>
      <c r="J555" s="4">
        <f>TTEST(F555:H555,C555:E555,2,2)</f>
        <v>1.7021923559796294E-2</v>
      </c>
      <c r="K555" s="3" t="s">
        <v>4223</v>
      </c>
    </row>
    <row r="556" spans="1:11" x14ac:dyDescent="0.25">
      <c r="A556" s="3" t="s">
        <v>1918</v>
      </c>
      <c r="B556" s="3" t="s">
        <v>1917</v>
      </c>
      <c r="C556" s="3">
        <v>2.7419500000000001</v>
      </c>
      <c r="D556" s="3">
        <v>1.83409</v>
      </c>
      <c r="E556" s="3">
        <v>3.56718</v>
      </c>
      <c r="F556" s="3">
        <v>1.2425200000000001</v>
      </c>
      <c r="G556" s="3">
        <v>1.1456999999999999</v>
      </c>
      <c r="H556" s="3">
        <v>0.94761600000000001</v>
      </c>
      <c r="I556" s="4">
        <f>AVERAGE(F556:H556)/AVERAGE(C556:E556)</f>
        <v>0.40964581578294584</v>
      </c>
      <c r="J556" s="4">
        <f>TTEST(F556:H556,C556:E556,2,2)</f>
        <v>3.4358192732966815E-2</v>
      </c>
      <c r="K556" s="3" t="s">
        <v>1919</v>
      </c>
    </row>
    <row r="557" spans="1:11" x14ac:dyDescent="0.25">
      <c r="A557" s="3" t="s">
        <v>3889</v>
      </c>
      <c r="B557" s="3" t="s">
        <v>3888</v>
      </c>
      <c r="C557" s="3">
        <v>4.6116799999999998</v>
      </c>
      <c r="D557" s="3">
        <v>2.7517100000000001</v>
      </c>
      <c r="E557" s="3">
        <v>4.9639199999999999</v>
      </c>
      <c r="F557" s="3">
        <v>1.6919200000000001</v>
      </c>
      <c r="G557" s="3">
        <v>1.1458200000000001</v>
      </c>
      <c r="H557" s="3">
        <v>2.2172900000000002</v>
      </c>
      <c r="I557" s="4">
        <f>AVERAGE(F557:H557)/AVERAGE(C557:E557)</f>
        <v>0.41006756542992756</v>
      </c>
      <c r="J557" s="4">
        <f>TTEST(F557:H557,C557:E557,2,2)</f>
        <v>3.2272426832390476E-2</v>
      </c>
      <c r="K557" s="3" t="s">
        <v>3890</v>
      </c>
    </row>
    <row r="558" spans="1:11" x14ac:dyDescent="0.25">
      <c r="A558" s="3" t="s">
        <v>1579</v>
      </c>
      <c r="B558" s="3" t="s">
        <v>1578</v>
      </c>
      <c r="C558" s="3">
        <v>7.1866300000000001</v>
      </c>
      <c r="D558" s="3">
        <v>10.661</v>
      </c>
      <c r="E558" s="3">
        <v>9.2516099999999994</v>
      </c>
      <c r="F558" s="3">
        <v>4.2736000000000001</v>
      </c>
      <c r="G558" s="3">
        <v>3.2225100000000002</v>
      </c>
      <c r="H558" s="3">
        <v>3.6253600000000001</v>
      </c>
      <c r="I558" s="4">
        <f>AVERAGE(F558:H558)/AVERAGE(C558:E558)</f>
        <v>0.41039785617604035</v>
      </c>
      <c r="J558" s="4">
        <f>TTEST(F558:H558,C558:E558,2,2)</f>
        <v>7.2236278273677739E-3</v>
      </c>
      <c r="K558" s="3" t="s">
        <v>1580</v>
      </c>
    </row>
    <row r="559" spans="1:11" x14ac:dyDescent="0.25">
      <c r="A559" s="3" t="s">
        <v>2545</v>
      </c>
      <c r="B559" s="3" t="s">
        <v>2544</v>
      </c>
      <c r="C559" s="3">
        <v>5.1498299999999997</v>
      </c>
      <c r="D559" s="3">
        <v>5.9223999999999997</v>
      </c>
      <c r="E559" s="3">
        <v>4.3670099999999996</v>
      </c>
      <c r="F559" s="3">
        <v>2.0302899999999999</v>
      </c>
      <c r="G559" s="3">
        <v>2.0608200000000001</v>
      </c>
      <c r="H559" s="3">
        <v>2.2475299999999998</v>
      </c>
      <c r="I559" s="4">
        <f>AVERAGE(F559:H559)/AVERAGE(C559:E559)</f>
        <v>0.41055388736751303</v>
      </c>
      <c r="J559" s="4">
        <f>TTEST(F559:H559,C559:E559,2,2)</f>
        <v>2.6106877114285836E-3</v>
      </c>
      <c r="K559" s="3" t="s">
        <v>2546</v>
      </c>
    </row>
    <row r="560" spans="1:11" x14ac:dyDescent="0.25">
      <c r="A560" s="3" t="s">
        <v>2920</v>
      </c>
      <c r="B560" s="3" t="s">
        <v>2919</v>
      </c>
      <c r="C560" s="3">
        <v>11.2713</v>
      </c>
      <c r="D560" s="3">
        <v>8.6392299999999995</v>
      </c>
      <c r="E560" s="3">
        <v>11.4306</v>
      </c>
      <c r="F560" s="3">
        <v>4.6487299999999996</v>
      </c>
      <c r="G560" s="3">
        <v>4.2212100000000001</v>
      </c>
      <c r="H560" s="3">
        <v>4.0024499999999996</v>
      </c>
      <c r="I560" s="4">
        <f>AVERAGE(F560:H560)/AVERAGE(C560:E560)</f>
        <v>0.41071875838554633</v>
      </c>
      <c r="J560" s="4">
        <f>TTEST(F560:H560,C560:E560,2,2)</f>
        <v>2.6444755292977856E-3</v>
      </c>
      <c r="K560" s="3" t="s">
        <v>2921</v>
      </c>
    </row>
    <row r="561" spans="1:11" x14ac:dyDescent="0.25">
      <c r="A561" s="3" t="s">
        <v>1051</v>
      </c>
      <c r="B561" s="3" t="s">
        <v>1050</v>
      </c>
      <c r="C561" s="3">
        <v>27.185700000000001</v>
      </c>
      <c r="D561" s="3">
        <v>19.9056</v>
      </c>
      <c r="E561" s="3">
        <v>31.635300000000001</v>
      </c>
      <c r="F561" s="3">
        <v>9.6352899999999995</v>
      </c>
      <c r="G561" s="3">
        <v>9.4069099999999999</v>
      </c>
      <c r="H561" s="3">
        <v>13.3431</v>
      </c>
      <c r="I561" s="4">
        <f>AVERAGE(F561:H561)/AVERAGE(C561:E561)</f>
        <v>0.41136413867739746</v>
      </c>
      <c r="J561" s="4">
        <f>TTEST(F561:H561,C561:E561,2,2)</f>
        <v>1.3335851439949819E-2</v>
      </c>
      <c r="K561" s="3" t="s">
        <v>1052</v>
      </c>
    </row>
    <row r="562" spans="1:11" x14ac:dyDescent="0.25">
      <c r="A562" s="3" t="s">
        <v>3466</v>
      </c>
      <c r="B562" s="3" t="s">
        <v>3465</v>
      </c>
      <c r="C562" s="3">
        <v>0.92107399999999995</v>
      </c>
      <c r="D562" s="3">
        <v>0.66665700000000006</v>
      </c>
      <c r="E562" s="3">
        <v>0.76854100000000003</v>
      </c>
      <c r="F562" s="3">
        <v>0.37593799999999999</v>
      </c>
      <c r="G562" s="3">
        <v>0.29347699999999999</v>
      </c>
      <c r="H562" s="3">
        <v>0.30180499999999999</v>
      </c>
      <c r="I562" s="4">
        <f>AVERAGE(F562:H562)/AVERAGE(C562:E562)</f>
        <v>0.41218501089857196</v>
      </c>
      <c r="J562" s="4">
        <f>TTEST(F562:H562,C562:E562,2,2)</f>
        <v>4.1645389186961718E-3</v>
      </c>
      <c r="K562" s="3" t="s">
        <v>3467</v>
      </c>
    </row>
    <row r="563" spans="1:11" x14ac:dyDescent="0.25">
      <c r="A563" s="3" t="s">
        <v>3922</v>
      </c>
      <c r="B563" s="3" t="s">
        <v>3921</v>
      </c>
      <c r="C563" s="3">
        <v>9.2547899999999998</v>
      </c>
      <c r="D563" s="3">
        <v>12.988300000000001</v>
      </c>
      <c r="E563" s="3">
        <v>9.1985700000000001</v>
      </c>
      <c r="F563" s="3">
        <v>4.8401300000000003</v>
      </c>
      <c r="G563" s="3">
        <v>2.7966600000000001</v>
      </c>
      <c r="H563" s="3">
        <v>5.3714700000000004</v>
      </c>
      <c r="I563" s="4">
        <f>AVERAGE(F563:H563)/AVERAGE(C563:E563)</f>
        <v>0.41372688337702268</v>
      </c>
      <c r="J563" s="4">
        <f>TTEST(F563:H563,C563:E563,2,2)</f>
        <v>1.421965463400535E-2</v>
      </c>
      <c r="K563" s="3" t="s">
        <v>3923</v>
      </c>
    </row>
    <row r="564" spans="1:11" x14ac:dyDescent="0.25">
      <c r="A564" s="3" t="s">
        <v>547</v>
      </c>
      <c r="B564" s="3" t="s">
        <v>546</v>
      </c>
      <c r="C564" s="3">
        <v>8.8269000000000002</v>
      </c>
      <c r="D564" s="3">
        <v>7.0251900000000003</v>
      </c>
      <c r="E564" s="3">
        <v>11.6364</v>
      </c>
      <c r="F564" s="3">
        <v>3.5776699999999999</v>
      </c>
      <c r="G564" s="3">
        <v>3.1629</v>
      </c>
      <c r="H564" s="3">
        <v>4.6412399999999998</v>
      </c>
      <c r="I564" s="4">
        <f>AVERAGE(F564:H564)/AVERAGE(C564:E564)</f>
        <v>0.41405730180159045</v>
      </c>
      <c r="J564" s="4">
        <f>TTEST(F564:H564,C564:E564,2,2)</f>
        <v>1.9068863574980218E-2</v>
      </c>
      <c r="K564" s="3" t="s">
        <v>548</v>
      </c>
    </row>
    <row r="565" spans="1:11" x14ac:dyDescent="0.25">
      <c r="A565" s="3" t="s">
        <v>1819</v>
      </c>
      <c r="B565" s="3" t="s">
        <v>1818</v>
      </c>
      <c r="C565" s="3">
        <v>35.171199999999999</v>
      </c>
      <c r="D565" s="3">
        <v>37.6629</v>
      </c>
      <c r="E565" s="3">
        <v>59.801299999999998</v>
      </c>
      <c r="F565" s="3">
        <v>16.999700000000001</v>
      </c>
      <c r="G565" s="3">
        <v>13.0405</v>
      </c>
      <c r="H565" s="3">
        <v>24.9602</v>
      </c>
      <c r="I565" s="4">
        <f>AVERAGE(F565:H565)/AVERAGE(C565:E565)</f>
        <v>0.41467360900634365</v>
      </c>
      <c r="J565" s="4">
        <f>TTEST(F565:H565,C565:E565,2,2)</f>
        <v>3.9268283920897484E-2</v>
      </c>
      <c r="K565" s="3" t="s">
        <v>1820</v>
      </c>
    </row>
    <row r="566" spans="1:11" x14ac:dyDescent="0.25">
      <c r="A566" s="3" t="s">
        <v>4237</v>
      </c>
      <c r="B566" s="3" t="s">
        <v>4236</v>
      </c>
      <c r="C566" s="3">
        <v>2.0754299999999999</v>
      </c>
      <c r="D566" s="3">
        <v>1.4629099999999999</v>
      </c>
      <c r="E566" s="3">
        <v>2.3620100000000002</v>
      </c>
      <c r="F566" s="3">
        <v>0.71360599999999996</v>
      </c>
      <c r="G566" s="3">
        <v>0.78402400000000005</v>
      </c>
      <c r="H566" s="3">
        <v>0.95213300000000001</v>
      </c>
      <c r="I566" s="4">
        <f>AVERAGE(F566:H566)/AVERAGE(C566:E566)</f>
        <v>0.41518943791469998</v>
      </c>
      <c r="J566" s="4">
        <f>TTEST(F566:H566,C566:E566,2,2)</f>
        <v>1.3796273538569707E-2</v>
      </c>
      <c r="K566" s="3" t="s">
        <v>4238</v>
      </c>
    </row>
    <row r="567" spans="1:11" x14ac:dyDescent="0.25">
      <c r="A567" s="3" t="s">
        <v>2407</v>
      </c>
      <c r="B567" s="3" t="s">
        <v>2406</v>
      </c>
      <c r="C567" s="3">
        <v>15.6447</v>
      </c>
      <c r="D567" s="3">
        <v>10.4955</v>
      </c>
      <c r="E567" s="3">
        <v>21.878399999999999</v>
      </c>
      <c r="F567" s="3">
        <v>7.2632399999999997</v>
      </c>
      <c r="G567" s="3">
        <v>6.2391199999999998</v>
      </c>
      <c r="H567" s="3">
        <v>6.4598800000000001</v>
      </c>
      <c r="I567" s="4">
        <f>AVERAGE(F567:H567)/AVERAGE(C567:E567)</f>
        <v>0.41571890892279245</v>
      </c>
      <c r="J567" s="4">
        <f>TTEST(F567:H567,C567:E567,2,2)</f>
        <v>4.7384974604762181E-2</v>
      </c>
      <c r="K567" s="3" t="s">
        <v>2408</v>
      </c>
    </row>
    <row r="568" spans="1:11" x14ac:dyDescent="0.25">
      <c r="A568" s="3" t="s">
        <v>553</v>
      </c>
      <c r="B568" s="3" t="s">
        <v>552</v>
      </c>
      <c r="C568" s="3">
        <v>39.2258</v>
      </c>
      <c r="D568" s="3">
        <v>21.763100000000001</v>
      </c>
      <c r="E568" s="3">
        <v>45.250799999999998</v>
      </c>
      <c r="F568" s="3">
        <v>15.052899999999999</v>
      </c>
      <c r="G568" s="3">
        <v>10.9398</v>
      </c>
      <c r="H568" s="3">
        <v>18.176500000000001</v>
      </c>
      <c r="I568" s="4">
        <f>AVERAGE(F568:H568)/AVERAGE(C568:E568)</f>
        <v>0.415750420981987</v>
      </c>
      <c r="J568" s="4">
        <f>TTEST(F568:H568,C568:E568,2,2)</f>
        <v>4.8041082581498702E-2</v>
      </c>
      <c r="K568" s="3" t="s">
        <v>554</v>
      </c>
    </row>
    <row r="569" spans="1:11" x14ac:dyDescent="0.25">
      <c r="A569" s="3" t="s">
        <v>10</v>
      </c>
      <c r="B569" s="3" t="s">
        <v>9</v>
      </c>
      <c r="C569" s="3">
        <v>14.3804</v>
      </c>
      <c r="D569" s="3">
        <v>10.0037</v>
      </c>
      <c r="E569" s="3">
        <v>10.8293</v>
      </c>
      <c r="F569" s="3">
        <v>4.7053799999999999</v>
      </c>
      <c r="G569" s="3">
        <v>4.5794899999999998</v>
      </c>
      <c r="H569" s="3">
        <v>5.3600899999999996</v>
      </c>
      <c r="I569" s="4">
        <f>AVERAGE(F569:H569)/AVERAGE(C569:E569)</f>
        <v>0.41589167760000456</v>
      </c>
      <c r="J569" s="4">
        <f>TTEST(F569:H569,C569:E569,2,2)</f>
        <v>7.356384655075804E-3</v>
      </c>
      <c r="K569" s="3" t="s">
        <v>11</v>
      </c>
    </row>
    <row r="570" spans="1:11" x14ac:dyDescent="0.25">
      <c r="A570" s="3" t="s">
        <v>4039</v>
      </c>
      <c r="B570" s="3" t="s">
        <v>4038</v>
      </c>
      <c r="C570" s="3">
        <v>24.169699999999999</v>
      </c>
      <c r="D570" s="3">
        <v>14.168699999999999</v>
      </c>
      <c r="E570" s="3">
        <v>28.380299999999998</v>
      </c>
      <c r="F570" s="3">
        <v>11.285399999999999</v>
      </c>
      <c r="G570" s="3">
        <v>6.5791300000000001</v>
      </c>
      <c r="H570" s="3">
        <v>9.9591899999999995</v>
      </c>
      <c r="I570" s="4">
        <f>AVERAGE(F570:H570)/AVERAGE(C570:E570)</f>
        <v>0.41703030784472717</v>
      </c>
      <c r="J570" s="4">
        <f>TTEST(F570:H570,C570:E570,2,2)</f>
        <v>4.3278311466941957E-2</v>
      </c>
      <c r="K570" s="3" t="s">
        <v>4040</v>
      </c>
    </row>
    <row r="571" spans="1:11" x14ac:dyDescent="0.25">
      <c r="A571" s="3" t="s">
        <v>2143</v>
      </c>
      <c r="B571" s="3" t="s">
        <v>2142</v>
      </c>
      <c r="C571" s="3">
        <v>12.2355</v>
      </c>
      <c r="D571" s="3">
        <v>7.5201900000000004</v>
      </c>
      <c r="E571" s="3">
        <v>15.4656</v>
      </c>
      <c r="F571" s="3">
        <v>6.0163200000000003</v>
      </c>
      <c r="G571" s="3">
        <v>4.1372600000000004</v>
      </c>
      <c r="H571" s="3">
        <v>4.5462600000000002</v>
      </c>
      <c r="I571" s="4">
        <f>AVERAGE(F571:H571)/AVERAGE(C571:E571)</f>
        <v>0.41735666126936294</v>
      </c>
      <c r="J571" s="4">
        <f>TTEST(F571:H571,C571:E571,2,2)</f>
        <v>4.5084305184492079E-2</v>
      </c>
      <c r="K571" s="3" t="s">
        <v>2144</v>
      </c>
    </row>
    <row r="572" spans="1:11" x14ac:dyDescent="0.25">
      <c r="A572" s="3" t="s">
        <v>2230</v>
      </c>
      <c r="B572" s="3" t="s">
        <v>2229</v>
      </c>
      <c r="C572" s="3">
        <v>11.6945</v>
      </c>
      <c r="D572" s="3">
        <v>6.5137200000000002</v>
      </c>
      <c r="E572" s="3">
        <v>11.8934</v>
      </c>
      <c r="F572" s="3">
        <v>4.2522799999999998</v>
      </c>
      <c r="G572" s="3">
        <v>3.2890299999999999</v>
      </c>
      <c r="H572" s="3">
        <v>5.0285399999999996</v>
      </c>
      <c r="I572" s="4">
        <f>AVERAGE(F572:H572)/AVERAGE(C572:E572)</f>
        <v>0.41758051560015702</v>
      </c>
      <c r="J572" s="4">
        <f>TTEST(F572:H572,C572:E572,2,2)</f>
        <v>3.318987116941681E-2</v>
      </c>
      <c r="K572" s="3" t="s">
        <v>2231</v>
      </c>
    </row>
    <row r="573" spans="1:11" x14ac:dyDescent="0.25">
      <c r="A573" s="3" t="s">
        <v>1960</v>
      </c>
      <c r="B573" s="3" t="s">
        <v>1959</v>
      </c>
      <c r="C573" s="3">
        <v>32.726999999999997</v>
      </c>
      <c r="D573" s="3">
        <v>26.99</v>
      </c>
      <c r="E573" s="3">
        <v>36.098700000000001</v>
      </c>
      <c r="F573" s="3">
        <v>10.5562</v>
      </c>
      <c r="G573" s="3">
        <v>12.697699999999999</v>
      </c>
      <c r="H573" s="3">
        <v>16.779299999999999</v>
      </c>
      <c r="I573" s="4">
        <f>AVERAGE(F573:H573)/AVERAGE(C573:E573)</f>
        <v>0.41781461701996653</v>
      </c>
      <c r="J573" s="4">
        <f>TTEST(F573:H573,C573:E573,2,2)</f>
        <v>4.4913080584659494E-3</v>
      </c>
      <c r="K573" s="3" t="s">
        <v>1961</v>
      </c>
    </row>
    <row r="574" spans="1:11" x14ac:dyDescent="0.25">
      <c r="A574" s="3" t="s">
        <v>2002</v>
      </c>
      <c r="B574" s="3" t="s">
        <v>2001</v>
      </c>
      <c r="C574" s="3">
        <v>9.8286999999999995</v>
      </c>
      <c r="D574" s="3">
        <v>15.8642</v>
      </c>
      <c r="E574" s="3">
        <v>15.696999999999999</v>
      </c>
      <c r="F574" s="3">
        <v>5.6477199999999996</v>
      </c>
      <c r="G574" s="3">
        <v>4.7015000000000002</v>
      </c>
      <c r="H574" s="3">
        <v>6.9612800000000004</v>
      </c>
      <c r="I574" s="4">
        <f>AVERAGE(F574:H574)/AVERAGE(C574:E574)</f>
        <v>0.41823005129270663</v>
      </c>
      <c r="J574" s="4">
        <f>TTEST(F574:H574,C574:E574,2,2)</f>
        <v>1.8450590138513467E-2</v>
      </c>
      <c r="K574" s="3" t="s">
        <v>2003</v>
      </c>
    </row>
    <row r="575" spans="1:11" x14ac:dyDescent="0.25">
      <c r="A575" s="3" t="s">
        <v>19</v>
      </c>
      <c r="B575" s="3" t="s">
        <v>18</v>
      </c>
      <c r="C575" s="3">
        <v>10.7369</v>
      </c>
      <c r="D575" s="3">
        <v>10.292199999999999</v>
      </c>
      <c r="E575" s="3">
        <v>10.8574</v>
      </c>
      <c r="F575" s="3">
        <v>5.0901300000000003</v>
      </c>
      <c r="G575" s="3">
        <v>3.8486899999999999</v>
      </c>
      <c r="H575" s="3">
        <v>4.4353600000000002</v>
      </c>
      <c r="I575" s="4">
        <f>AVERAGE(F575:H575)/AVERAGE(C575:E575)</f>
        <v>0.41943079359603591</v>
      </c>
      <c r="J575" s="4">
        <f>TTEST(F575:H575,C575:E575,2,2)</f>
        <v>1.0063117544800109E-4</v>
      </c>
      <c r="K575" s="3" t="s">
        <v>20</v>
      </c>
    </row>
    <row r="576" spans="1:11" x14ac:dyDescent="0.25">
      <c r="A576" s="3" t="s">
        <v>3748</v>
      </c>
      <c r="B576" s="3" t="s">
        <v>3747</v>
      </c>
      <c r="C576" s="3">
        <v>7.2992100000000004</v>
      </c>
      <c r="D576" s="3">
        <v>8.3209199999999992</v>
      </c>
      <c r="E576" s="3">
        <v>7.3596000000000004</v>
      </c>
      <c r="F576" s="3">
        <v>2.7483200000000001</v>
      </c>
      <c r="G576" s="3">
        <v>3.7300800000000001</v>
      </c>
      <c r="H576" s="3">
        <v>3.1686299999999998</v>
      </c>
      <c r="I576" s="4">
        <f>AVERAGE(F576:H576)/AVERAGE(C576:E576)</f>
        <v>0.41980606386585051</v>
      </c>
      <c r="J576" s="4">
        <f>TTEST(F576:H576,C576:E576,2,2)</f>
        <v>5.2353152582671099E-4</v>
      </c>
      <c r="K576" s="3" t="s">
        <v>3749</v>
      </c>
    </row>
    <row r="577" spans="1:11" x14ac:dyDescent="0.25">
      <c r="A577" s="3" t="s">
        <v>3316</v>
      </c>
      <c r="B577" s="3" t="s">
        <v>3315</v>
      </c>
      <c r="C577" s="3">
        <v>11.787100000000001</v>
      </c>
      <c r="D577" s="3">
        <v>9.5240899999999993</v>
      </c>
      <c r="E577" s="3">
        <v>13.4781</v>
      </c>
      <c r="F577" s="3">
        <v>5.5865299999999998</v>
      </c>
      <c r="G577" s="3">
        <v>4.3926699999999999</v>
      </c>
      <c r="H577" s="3">
        <v>4.6362199999999998</v>
      </c>
      <c r="I577" s="4">
        <f>AVERAGE(F577:H577)/AVERAGE(C577:E577)</f>
        <v>0.42011262661583487</v>
      </c>
      <c r="J577" s="4">
        <f>TTEST(F577:H577,C577:E577,2,2)</f>
        <v>5.008492259143924E-3</v>
      </c>
      <c r="K577" s="3" t="s">
        <v>3317</v>
      </c>
    </row>
    <row r="578" spans="1:11" x14ac:dyDescent="0.25">
      <c r="A578" s="3" t="s">
        <v>3034</v>
      </c>
      <c r="B578" s="3" t="s">
        <v>3033</v>
      </c>
      <c r="C578" s="3">
        <v>16.172000000000001</v>
      </c>
      <c r="D578" s="3">
        <v>9.1793999999999993</v>
      </c>
      <c r="E578" s="3">
        <v>10.688800000000001</v>
      </c>
      <c r="F578" s="3">
        <v>4.3409899999999997</v>
      </c>
      <c r="G578" s="3">
        <v>5.5168999999999997</v>
      </c>
      <c r="H578" s="3">
        <v>5.3084100000000003</v>
      </c>
      <c r="I578" s="4">
        <f>AVERAGE(F578:H578)/AVERAGE(C578:E578)</f>
        <v>0.42081619968812606</v>
      </c>
      <c r="J578" s="4">
        <f>TTEST(F578:H578,C578:E578,2,2)</f>
        <v>3.2019140826095804E-2</v>
      </c>
      <c r="K578" s="3" t="s">
        <v>3035</v>
      </c>
    </row>
    <row r="579" spans="1:11" x14ac:dyDescent="0.25">
      <c r="A579" s="3" t="s">
        <v>100</v>
      </c>
      <c r="B579" s="3" t="s">
        <v>99</v>
      </c>
      <c r="C579" s="3">
        <v>5.3416499999999996</v>
      </c>
      <c r="D579" s="3">
        <v>4.3721100000000002</v>
      </c>
      <c r="E579" s="3">
        <v>3.1078800000000002</v>
      </c>
      <c r="F579" s="3">
        <v>1.6327199999999999</v>
      </c>
      <c r="G579" s="3">
        <v>1.1104700000000001</v>
      </c>
      <c r="H579" s="3">
        <v>2.6525799999999999</v>
      </c>
      <c r="I579" s="4">
        <f>AVERAGE(F579:H579)/AVERAGE(C579:E579)</f>
        <v>0.42083306035733342</v>
      </c>
      <c r="J579" s="4">
        <f>TTEST(F579:H579,C579:E579,2,2)</f>
        <v>3.5004282263666101E-2</v>
      </c>
      <c r="K579" s="3" t="s">
        <v>101</v>
      </c>
    </row>
    <row r="580" spans="1:11" x14ac:dyDescent="0.25">
      <c r="A580" s="3" t="s">
        <v>1330</v>
      </c>
      <c r="B580" s="3" t="s">
        <v>1329</v>
      </c>
      <c r="C580" s="3">
        <v>33.549500000000002</v>
      </c>
      <c r="D580" s="3">
        <v>32.910600000000002</v>
      </c>
      <c r="E580" s="3">
        <v>26.607199999999999</v>
      </c>
      <c r="F580" s="3">
        <v>13.632199999999999</v>
      </c>
      <c r="G580" s="3">
        <v>11.638999999999999</v>
      </c>
      <c r="H580" s="3">
        <v>13.946199999999999</v>
      </c>
      <c r="I580" s="4">
        <f>AVERAGE(F580:H580)/AVERAGE(C580:E580)</f>
        <v>0.4213875335375582</v>
      </c>
      <c r="J580" s="4">
        <f>TTEST(F580:H580,C580:E580,2,2)</f>
        <v>1.5280520371789509E-3</v>
      </c>
      <c r="K580" s="3" t="s">
        <v>1331</v>
      </c>
    </row>
    <row r="581" spans="1:11" x14ac:dyDescent="0.25">
      <c r="A581" s="3" t="s">
        <v>967</v>
      </c>
      <c r="B581" s="3" t="s">
        <v>966</v>
      </c>
      <c r="C581" s="3">
        <v>12.304600000000001</v>
      </c>
      <c r="D581" s="3">
        <v>9.4187899999999996</v>
      </c>
      <c r="E581" s="3">
        <v>10.1227</v>
      </c>
      <c r="F581" s="3">
        <v>3.6131000000000002</v>
      </c>
      <c r="G581" s="3">
        <v>5.13164</v>
      </c>
      <c r="H581" s="3">
        <v>4.7155800000000001</v>
      </c>
      <c r="I581" s="4">
        <f>AVERAGE(F581:H581)/AVERAGE(C581:E581)</f>
        <v>0.42266790051777148</v>
      </c>
      <c r="J581" s="4">
        <f>TTEST(F581:H581,C581:E581,2,2)</f>
        <v>3.3310779835419675E-3</v>
      </c>
      <c r="K581" s="3" t="s">
        <v>968</v>
      </c>
    </row>
    <row r="582" spans="1:11" x14ac:dyDescent="0.25">
      <c r="A582" s="3" t="s">
        <v>850</v>
      </c>
      <c r="B582" s="3" t="s">
        <v>849</v>
      </c>
      <c r="C582" s="3">
        <v>7.7870499999999998</v>
      </c>
      <c r="D582" s="3">
        <v>4.0357399999999997</v>
      </c>
      <c r="E582" s="3">
        <v>8.1604500000000009</v>
      </c>
      <c r="F582" s="3">
        <v>2.71556</v>
      </c>
      <c r="G582" s="3">
        <v>2.9476100000000001</v>
      </c>
      <c r="H582" s="3">
        <v>2.8061799999999999</v>
      </c>
      <c r="I582" s="4">
        <f>AVERAGE(F582:H582)/AVERAGE(C582:E582)</f>
        <v>0.42382266339192243</v>
      </c>
      <c r="J582" s="4">
        <f>TTEST(F582:H582,C582:E582,2,2)</f>
        <v>4.3671412593222367E-2</v>
      </c>
      <c r="K582" s="3" t="s">
        <v>851</v>
      </c>
    </row>
    <row r="583" spans="1:11" x14ac:dyDescent="0.25">
      <c r="A583" s="3" t="s">
        <v>1747</v>
      </c>
      <c r="B583" s="3" t="s">
        <v>1746</v>
      </c>
      <c r="C583" s="3">
        <v>7.9149099999999999</v>
      </c>
      <c r="D583" s="3">
        <v>4.6006400000000003</v>
      </c>
      <c r="E583" s="3">
        <v>8.5747900000000001</v>
      </c>
      <c r="F583" s="3">
        <v>4.2442099999999998</v>
      </c>
      <c r="G583" s="3">
        <v>2.63652</v>
      </c>
      <c r="H583" s="3">
        <v>2.0737899999999998</v>
      </c>
      <c r="I583" s="4">
        <f>AVERAGE(F583:H583)/AVERAGE(C583:E583)</f>
        <v>0.42457921493916168</v>
      </c>
      <c r="J583" s="4">
        <f>TTEST(F583:H583,C583:E583,2,2)</f>
        <v>4.375412123903008E-2</v>
      </c>
      <c r="K583" s="3" t="s">
        <v>1748</v>
      </c>
    </row>
    <row r="584" spans="1:11" x14ac:dyDescent="0.25">
      <c r="A584" s="3" t="s">
        <v>3049</v>
      </c>
      <c r="B584" s="3" t="s">
        <v>3048</v>
      </c>
      <c r="C584" s="3">
        <v>0.67209399999999997</v>
      </c>
      <c r="D584" s="3">
        <v>0.96792999999999996</v>
      </c>
      <c r="E584" s="3">
        <v>1.15524</v>
      </c>
      <c r="F584" s="3">
        <v>0.345522</v>
      </c>
      <c r="G584" s="3">
        <v>0.39715099999999998</v>
      </c>
      <c r="H584" s="3">
        <v>0.44441799999999998</v>
      </c>
      <c r="I584" s="4">
        <f>AVERAGE(F584:H584)/AVERAGE(C584:E584)</f>
        <v>0.42467938627621576</v>
      </c>
      <c r="J584" s="4">
        <f>TTEST(F584:H584,C584:E584,2,2)</f>
        <v>2.020306576079995E-2</v>
      </c>
      <c r="K584" s="3" t="s">
        <v>3050</v>
      </c>
    </row>
    <row r="585" spans="1:11" x14ac:dyDescent="0.25">
      <c r="A585" s="3" t="s">
        <v>2752</v>
      </c>
      <c r="B585" s="3" t="s">
        <v>2751</v>
      </c>
      <c r="C585" s="3">
        <v>12.760199999999999</v>
      </c>
      <c r="D585" s="3">
        <v>12.940200000000001</v>
      </c>
      <c r="E585" s="3">
        <v>8.8275199999999998</v>
      </c>
      <c r="F585" s="3">
        <v>5.6089500000000001</v>
      </c>
      <c r="G585" s="3">
        <v>4.5273300000000001</v>
      </c>
      <c r="H585" s="3">
        <v>4.5641800000000003</v>
      </c>
      <c r="I585" s="4">
        <f>AVERAGE(F585:H585)/AVERAGE(C585:E585)</f>
        <v>0.42575573622737767</v>
      </c>
      <c r="J585" s="4">
        <f>TTEST(F585:H585,C585:E585,2,2)</f>
        <v>8.8933799046901837E-3</v>
      </c>
      <c r="K585" s="3" t="s">
        <v>2753</v>
      </c>
    </row>
    <row r="586" spans="1:11" x14ac:dyDescent="0.25">
      <c r="A586" s="3" t="s">
        <v>223</v>
      </c>
      <c r="B586" s="3" t="s">
        <v>222</v>
      </c>
      <c r="C586" s="3">
        <v>9.3330900000000003</v>
      </c>
      <c r="D586" s="3">
        <v>7.8024899999999997</v>
      </c>
      <c r="E586" s="3">
        <v>8.1820900000000005</v>
      </c>
      <c r="F586" s="3">
        <v>3.0128200000000001</v>
      </c>
      <c r="G586" s="3">
        <v>3.04399</v>
      </c>
      <c r="H586" s="3">
        <v>4.7747200000000003</v>
      </c>
      <c r="I586" s="4">
        <f>AVERAGE(F586:H586)/AVERAGE(C586:E586)</f>
        <v>0.42782491437798192</v>
      </c>
      <c r="J586" s="4">
        <f>TTEST(F586:H586,C586:E586,2,2)</f>
        <v>2.8785078611496991E-3</v>
      </c>
      <c r="K586" s="3" t="s">
        <v>224</v>
      </c>
    </row>
    <row r="587" spans="1:11" x14ac:dyDescent="0.25">
      <c r="A587" s="3" t="s">
        <v>3313</v>
      </c>
      <c r="B587" s="3" t="s">
        <v>3312</v>
      </c>
      <c r="C587" s="3">
        <v>22.865500000000001</v>
      </c>
      <c r="D587" s="3">
        <v>19.776499999999999</v>
      </c>
      <c r="E587" s="3">
        <v>22.245000000000001</v>
      </c>
      <c r="F587" s="3">
        <v>9.3821499999999993</v>
      </c>
      <c r="G587" s="3">
        <v>7.4008200000000004</v>
      </c>
      <c r="H587" s="3">
        <v>11.045500000000001</v>
      </c>
      <c r="I587" s="4">
        <f>AVERAGE(F587:H587)/AVERAGE(C587:E587)</f>
        <v>0.42887589193521042</v>
      </c>
      <c r="J587" s="4">
        <f>TTEST(F587:H587,C587:E587,2,2)</f>
        <v>9.4631781942734869E-4</v>
      </c>
      <c r="K587" s="3" t="s">
        <v>3314</v>
      </c>
    </row>
    <row r="588" spans="1:11" x14ac:dyDescent="0.25">
      <c r="A588" s="3" t="s">
        <v>1027</v>
      </c>
      <c r="B588" s="3" t="s">
        <v>1026</v>
      </c>
      <c r="C588" s="3">
        <v>15.242900000000001</v>
      </c>
      <c r="D588" s="3">
        <v>14.160299999999999</v>
      </c>
      <c r="E588" s="3">
        <v>17.568100000000001</v>
      </c>
      <c r="F588" s="3">
        <v>8.7729599999999994</v>
      </c>
      <c r="G588" s="3">
        <v>6.2226299999999997</v>
      </c>
      <c r="H588" s="3">
        <v>5.1555499999999999</v>
      </c>
      <c r="I588" s="4">
        <f>AVERAGE(F588:H588)/AVERAGE(C588:E588)</f>
        <v>0.429009629284265</v>
      </c>
      <c r="J588" s="4">
        <f>TTEST(F588:H588,C588:E588,2,2)</f>
        <v>3.698818342177888E-3</v>
      </c>
      <c r="K588" s="3" t="s">
        <v>1028</v>
      </c>
    </row>
    <row r="589" spans="1:11" x14ac:dyDescent="0.25">
      <c r="A589" s="3" t="s">
        <v>1750</v>
      </c>
      <c r="B589" s="3" t="s">
        <v>1749</v>
      </c>
      <c r="C589" s="3">
        <v>1.5846</v>
      </c>
      <c r="D589" s="3">
        <v>1.16805</v>
      </c>
      <c r="E589" s="3">
        <v>1.58602</v>
      </c>
      <c r="F589" s="3">
        <v>0.69288799999999995</v>
      </c>
      <c r="G589" s="3">
        <v>0.36543900000000001</v>
      </c>
      <c r="H589" s="3">
        <v>0.80488999999999999</v>
      </c>
      <c r="I589" s="4">
        <f>AVERAGE(F589:H589)/AVERAGE(C589:E589)</f>
        <v>0.42944427670230739</v>
      </c>
      <c r="J589" s="4">
        <f>TTEST(F589:H589,C589:E589,2,2)</f>
        <v>1.2589476669500237E-2</v>
      </c>
      <c r="K589" s="3" t="s">
        <v>1751</v>
      </c>
    </row>
    <row r="590" spans="1:11" x14ac:dyDescent="0.25">
      <c r="A590" s="3" t="s">
        <v>2236</v>
      </c>
      <c r="B590" s="3" t="s">
        <v>2235</v>
      </c>
      <c r="C590" s="3">
        <v>9.0091099999999997</v>
      </c>
      <c r="D590" s="3">
        <v>13.9712</v>
      </c>
      <c r="E590" s="3">
        <v>15.861599999999999</v>
      </c>
      <c r="F590" s="3">
        <v>6.2571599999999998</v>
      </c>
      <c r="G590" s="3">
        <v>5.0251400000000004</v>
      </c>
      <c r="H590" s="3">
        <v>5.4221399999999997</v>
      </c>
      <c r="I590" s="4">
        <f>AVERAGE(F590:H590)/AVERAGE(C590:E590)</f>
        <v>0.43006227036723993</v>
      </c>
      <c r="J590" s="4">
        <f>TTEST(F590:H590,C590:E590,2,2)</f>
        <v>2.3677828699779142E-2</v>
      </c>
      <c r="K590" s="3" t="s">
        <v>2237</v>
      </c>
    </row>
    <row r="591" spans="1:11" x14ac:dyDescent="0.25">
      <c r="A591" s="3" t="s">
        <v>2773</v>
      </c>
      <c r="B591" s="3" t="s">
        <v>2772</v>
      </c>
      <c r="C591" s="3">
        <v>9.1579099999999993</v>
      </c>
      <c r="D591" s="3">
        <v>4.6179500000000004</v>
      </c>
      <c r="E591" s="3">
        <v>7.63354</v>
      </c>
      <c r="F591" s="3">
        <v>3.53789</v>
      </c>
      <c r="G591" s="3">
        <v>2.9703400000000002</v>
      </c>
      <c r="H591" s="3">
        <v>2.7106400000000002</v>
      </c>
      <c r="I591" s="4">
        <f>AVERAGE(F591:H591)/AVERAGE(C591:E591)</f>
        <v>0.43059917606285092</v>
      </c>
      <c r="J591" s="4">
        <f>TTEST(F591:H591,C591:E591,2,2)</f>
        <v>4.0082257846461279E-2</v>
      </c>
      <c r="K591" s="3" t="s">
        <v>2774</v>
      </c>
    </row>
    <row r="592" spans="1:11" x14ac:dyDescent="0.25">
      <c r="A592" s="3" t="s">
        <v>3784</v>
      </c>
      <c r="B592" s="3" t="s">
        <v>3783</v>
      </c>
      <c r="C592" s="3">
        <v>8.0918700000000001</v>
      </c>
      <c r="D592" s="3">
        <v>8.2092200000000002</v>
      </c>
      <c r="E592" s="3">
        <v>6.9291900000000002</v>
      </c>
      <c r="F592" s="3">
        <v>2.6022699999999999</v>
      </c>
      <c r="G592" s="3">
        <v>2.8491200000000001</v>
      </c>
      <c r="H592" s="3">
        <v>4.5605399999999996</v>
      </c>
      <c r="I592" s="4">
        <f>AVERAGE(F592:H592)/AVERAGE(C592:E592)</f>
        <v>0.43098619560332457</v>
      </c>
      <c r="J592" s="4">
        <f>TTEST(F592:H592,C592:E592,2,2)</f>
        <v>3.9722757788000565E-3</v>
      </c>
      <c r="K592" s="3" t="s">
        <v>3785</v>
      </c>
    </row>
    <row r="593" spans="1:11" x14ac:dyDescent="0.25">
      <c r="A593" s="3" t="s">
        <v>409</v>
      </c>
      <c r="B593" s="3" t="s">
        <v>408</v>
      </c>
      <c r="C593" s="3">
        <v>5.7409400000000002</v>
      </c>
      <c r="D593" s="3">
        <v>3.7676699999999999</v>
      </c>
      <c r="E593" s="3">
        <v>6.79664</v>
      </c>
      <c r="F593" s="3">
        <v>1.93354</v>
      </c>
      <c r="G593" s="3">
        <v>2.2985000000000002</v>
      </c>
      <c r="H593" s="3">
        <v>2.80707</v>
      </c>
      <c r="I593" s="4">
        <f>AVERAGE(F593:H593)/AVERAGE(C593:E593)</f>
        <v>0.4317081921467012</v>
      </c>
      <c r="J593" s="4">
        <f>TTEST(F593:H593,C593:E593,2,2)</f>
        <v>2.867409994004444E-2</v>
      </c>
      <c r="K593" s="3" t="s">
        <v>410</v>
      </c>
    </row>
    <row r="594" spans="1:11" x14ac:dyDescent="0.25">
      <c r="A594" s="3" t="s">
        <v>4027</v>
      </c>
      <c r="B594" s="3" t="s">
        <v>4026</v>
      </c>
      <c r="C594" s="3">
        <v>16.171199999999999</v>
      </c>
      <c r="D594" s="3">
        <v>11.016</v>
      </c>
      <c r="E594" s="3">
        <v>12.0367</v>
      </c>
      <c r="F594" s="3">
        <v>6.7259399999999996</v>
      </c>
      <c r="G594" s="3">
        <v>4.8878899999999996</v>
      </c>
      <c r="H594" s="3">
        <v>5.3269500000000001</v>
      </c>
      <c r="I594" s="4">
        <f>AVERAGE(F594:H594)/AVERAGE(C594:E594)</f>
        <v>0.43189942866466619</v>
      </c>
      <c r="J594" s="4">
        <f>TTEST(F594:H594,C594:E594,2,2)</f>
        <v>1.1281955380954603E-2</v>
      </c>
      <c r="K594" s="3" t="s">
        <v>4028</v>
      </c>
    </row>
    <row r="595" spans="1:11" x14ac:dyDescent="0.25">
      <c r="A595" s="3" t="s">
        <v>4216</v>
      </c>
      <c r="B595" s="3" t="s">
        <v>4215</v>
      </c>
      <c r="C595" s="3">
        <v>6.0111999999999997</v>
      </c>
      <c r="D595" s="3">
        <v>2.97058</v>
      </c>
      <c r="E595" s="3">
        <v>4.7496900000000002</v>
      </c>
      <c r="F595" s="3">
        <v>1.8435600000000001</v>
      </c>
      <c r="G595" s="3">
        <v>1.8239300000000001</v>
      </c>
      <c r="H595" s="3">
        <v>2.26519</v>
      </c>
      <c r="I595" s="4">
        <f>AVERAGE(F595:H595)/AVERAGE(C595:E595)</f>
        <v>0.43204988249619297</v>
      </c>
      <c r="J595" s="4">
        <f>TTEST(F595:H595,C595:E595,2,2)</f>
        <v>4.3722952924823602E-2</v>
      </c>
      <c r="K595" s="3" t="s">
        <v>4217</v>
      </c>
    </row>
    <row r="596" spans="1:11" x14ac:dyDescent="0.25">
      <c r="A596" s="3" t="s">
        <v>3547</v>
      </c>
      <c r="B596" s="3" t="s">
        <v>3546</v>
      </c>
      <c r="C596" s="3">
        <v>22.140499999999999</v>
      </c>
      <c r="D596" s="3">
        <v>14.8941</v>
      </c>
      <c r="E596" s="3">
        <v>25.334199999999999</v>
      </c>
      <c r="F596" s="3">
        <v>7.83575</v>
      </c>
      <c r="G596" s="3">
        <v>6.7539699999999998</v>
      </c>
      <c r="H596" s="3">
        <v>12.3629</v>
      </c>
      <c r="I596" s="4">
        <f>AVERAGE(F596:H596)/AVERAGE(C596:E596)</f>
        <v>0.43214908736419499</v>
      </c>
      <c r="J596" s="4">
        <f>TTEST(F596:H596,C596:E596,2,2)</f>
        <v>2.8827103552367693E-2</v>
      </c>
      <c r="K596" s="3" t="s">
        <v>3548</v>
      </c>
    </row>
    <row r="597" spans="1:11" x14ac:dyDescent="0.25">
      <c r="A597" s="3" t="s">
        <v>130</v>
      </c>
      <c r="B597" s="3" t="s">
        <v>129</v>
      </c>
      <c r="C597" s="3">
        <v>22.5947</v>
      </c>
      <c r="D597" s="3">
        <v>16.230399999999999</v>
      </c>
      <c r="E597" s="3">
        <v>18.284099999999999</v>
      </c>
      <c r="F597" s="3">
        <v>7.9302999999999999</v>
      </c>
      <c r="G597" s="3">
        <v>7.3394300000000001</v>
      </c>
      <c r="H597" s="3">
        <v>9.4511800000000008</v>
      </c>
      <c r="I597" s="4">
        <f>AVERAGE(F597:H597)/AVERAGE(C597:E597)</f>
        <v>0.4328708859518256</v>
      </c>
      <c r="J597" s="4">
        <f>TTEST(F597:H597,C597:E597,2,2)</f>
        <v>5.477184604645963E-3</v>
      </c>
      <c r="K597" s="3" t="s">
        <v>131</v>
      </c>
    </row>
    <row r="598" spans="1:11" x14ac:dyDescent="0.25">
      <c r="A598" s="3" t="s">
        <v>2005</v>
      </c>
      <c r="B598" s="3" t="s">
        <v>2004</v>
      </c>
      <c r="C598" s="3">
        <v>0.43799700000000003</v>
      </c>
      <c r="D598" s="3">
        <v>0.468358</v>
      </c>
      <c r="E598" s="3">
        <v>0.60151600000000005</v>
      </c>
      <c r="F598" s="3">
        <v>0.151119</v>
      </c>
      <c r="G598" s="3">
        <v>0.20371300000000001</v>
      </c>
      <c r="H598" s="3">
        <v>0.29889700000000002</v>
      </c>
      <c r="I598" s="4">
        <f>AVERAGE(F598:H598)/AVERAGE(C598:E598)</f>
        <v>0.4335443814490762</v>
      </c>
      <c r="J598" s="4">
        <f>TTEST(F598:H598,C598:E598,2,2)</f>
        <v>1.2684324061342496E-2</v>
      </c>
      <c r="K598" s="3" t="s">
        <v>2006</v>
      </c>
    </row>
    <row r="599" spans="1:11" x14ac:dyDescent="0.25">
      <c r="A599" s="3" t="s">
        <v>3706</v>
      </c>
      <c r="B599" s="3" t="s">
        <v>3705</v>
      </c>
      <c r="C599" s="3">
        <v>8.7933500000000002</v>
      </c>
      <c r="D599" s="3">
        <v>12.604100000000001</v>
      </c>
      <c r="E599" s="3">
        <v>7.5082100000000001</v>
      </c>
      <c r="F599" s="3">
        <v>3.9478900000000001</v>
      </c>
      <c r="G599" s="3">
        <v>5.1008100000000001</v>
      </c>
      <c r="H599" s="3">
        <v>3.4996999999999998</v>
      </c>
      <c r="I599" s="4">
        <f>AVERAGE(F599:H599)/AVERAGE(C599:E599)</f>
        <v>0.43411567146365115</v>
      </c>
      <c r="J599" s="4">
        <f>TTEST(F599:H599,C599:E599,2,2)</f>
        <v>2.7226114608562099E-2</v>
      </c>
      <c r="K599" s="3" t="s">
        <v>3707</v>
      </c>
    </row>
    <row r="600" spans="1:11" x14ac:dyDescent="0.25">
      <c r="A600" s="3" t="s">
        <v>1600</v>
      </c>
      <c r="B600" s="3" t="s">
        <v>1599</v>
      </c>
      <c r="C600" s="3">
        <v>20.214200000000002</v>
      </c>
      <c r="D600" s="3">
        <v>22.1083</v>
      </c>
      <c r="E600" s="3">
        <v>28.467300000000002</v>
      </c>
      <c r="F600" s="3">
        <v>6.3070899999999996</v>
      </c>
      <c r="G600" s="3">
        <v>8.9767700000000001</v>
      </c>
      <c r="H600" s="3">
        <v>15.4474</v>
      </c>
      <c r="I600" s="4">
        <f>AVERAGE(F600:H600)/AVERAGE(C600:E600)</f>
        <v>0.43411988732840029</v>
      </c>
      <c r="J600" s="4">
        <f>TTEST(F600:H600,C600:E600,2,2)</f>
        <v>2.2323723314089553E-2</v>
      </c>
      <c r="K600" s="3" t="s">
        <v>1601</v>
      </c>
    </row>
    <row r="601" spans="1:11" x14ac:dyDescent="0.25">
      <c r="A601" s="3" t="s">
        <v>91</v>
      </c>
      <c r="B601" s="3" t="s">
        <v>90</v>
      </c>
      <c r="C601" s="3">
        <v>28.498699999999999</v>
      </c>
      <c r="D601" s="3">
        <v>18.831</v>
      </c>
      <c r="E601" s="3">
        <v>36.569299999999998</v>
      </c>
      <c r="F601" s="3">
        <v>10.6571</v>
      </c>
      <c r="G601" s="3">
        <v>12.0527</v>
      </c>
      <c r="H601" s="3">
        <v>13.744</v>
      </c>
      <c r="I601" s="4">
        <f>AVERAGE(F601:H601)/AVERAGE(C601:E601)</f>
        <v>0.43449623952609684</v>
      </c>
      <c r="J601" s="4">
        <f>TTEST(F601:H601,C601:E601,2,2)</f>
        <v>3.8452491490946844E-2</v>
      </c>
      <c r="K601" s="3" t="s">
        <v>92</v>
      </c>
    </row>
    <row r="602" spans="1:11" x14ac:dyDescent="0.25">
      <c r="A602" s="3" t="s">
        <v>3307</v>
      </c>
      <c r="B602" s="3" t="s">
        <v>3306</v>
      </c>
      <c r="C602" s="3">
        <v>31.999400000000001</v>
      </c>
      <c r="D602" s="3">
        <v>35.451799999999999</v>
      </c>
      <c r="E602" s="3">
        <v>24.701899999999998</v>
      </c>
      <c r="F602" s="3">
        <v>15.186999999999999</v>
      </c>
      <c r="G602" s="3">
        <v>15.5565</v>
      </c>
      <c r="H602" s="3">
        <v>9.3088300000000004</v>
      </c>
      <c r="I602" s="4">
        <f>AVERAGE(F602:H602)/AVERAGE(C602:E602)</f>
        <v>0.43462813513598569</v>
      </c>
      <c r="J602" s="4">
        <f>TTEST(F602:H602,C602:E602,2,2)</f>
        <v>9.8881200731193997E-3</v>
      </c>
      <c r="K602" s="3" t="s">
        <v>3308</v>
      </c>
    </row>
    <row r="603" spans="1:11" x14ac:dyDescent="0.25">
      <c r="A603" s="3" t="s">
        <v>3955</v>
      </c>
      <c r="B603" s="3" t="s">
        <v>3954</v>
      </c>
      <c r="C603" s="3">
        <v>4.05227</v>
      </c>
      <c r="D603" s="3">
        <v>3.8071799999999998</v>
      </c>
      <c r="E603" s="3">
        <v>2.3232499999999998</v>
      </c>
      <c r="F603" s="3">
        <v>1.1326000000000001</v>
      </c>
      <c r="G603" s="3">
        <v>1.2025699999999999</v>
      </c>
      <c r="H603" s="3">
        <v>2.0933700000000002</v>
      </c>
      <c r="I603" s="4">
        <f>AVERAGE(F603:H603)/AVERAGE(C603:E603)</f>
        <v>0.43490822669822343</v>
      </c>
      <c r="J603" s="4">
        <f>TTEST(F603:H603,C603:E603,2,2)</f>
        <v>3.6872409147409378E-2</v>
      </c>
      <c r="K603" s="3" t="s">
        <v>3956</v>
      </c>
    </row>
    <row r="604" spans="1:11" x14ac:dyDescent="0.25">
      <c r="A604" s="3" t="s">
        <v>2386</v>
      </c>
      <c r="B604" s="3" t="s">
        <v>2385</v>
      </c>
      <c r="C604" s="3">
        <v>129.96700000000001</v>
      </c>
      <c r="D604" s="3">
        <v>128.68199999999999</v>
      </c>
      <c r="E604" s="3">
        <v>134.53299999999999</v>
      </c>
      <c r="F604" s="3">
        <v>47.645499999999998</v>
      </c>
      <c r="G604" s="3">
        <v>45.790399999999998</v>
      </c>
      <c r="H604" s="3">
        <v>78.445999999999998</v>
      </c>
      <c r="I604" s="4">
        <f>AVERAGE(F604:H604)/AVERAGE(C604:E604)</f>
        <v>0.43715607530354905</v>
      </c>
      <c r="J604" s="4">
        <f>TTEST(F604:H604,C604:E604,2,2)</f>
        <v>2.3513479264438805E-3</v>
      </c>
      <c r="K604" s="3" t="s">
        <v>2387</v>
      </c>
    </row>
    <row r="605" spans="1:11" x14ac:dyDescent="0.25">
      <c r="A605" s="3" t="s">
        <v>1387</v>
      </c>
      <c r="B605" s="3" t="s">
        <v>1386</v>
      </c>
      <c r="C605" s="3">
        <v>1.21831</v>
      </c>
      <c r="D605" s="3">
        <v>0.86288600000000004</v>
      </c>
      <c r="E605" s="3">
        <v>1.0132000000000001</v>
      </c>
      <c r="F605" s="3">
        <v>0.37727100000000002</v>
      </c>
      <c r="G605" s="3">
        <v>0.466862</v>
      </c>
      <c r="H605" s="3">
        <v>0.50970899999999997</v>
      </c>
      <c r="I605" s="4">
        <f>AVERAGE(F605:H605)/AVERAGE(C605:E605)</f>
        <v>0.43751413846191628</v>
      </c>
      <c r="J605" s="4">
        <f>TTEST(F605:H605,C605:E605,2,2)</f>
        <v>6.2237892756655238E-3</v>
      </c>
      <c r="K605" s="3" t="s">
        <v>1388</v>
      </c>
    </row>
    <row r="606" spans="1:11" x14ac:dyDescent="0.25">
      <c r="A606" s="3" t="s">
        <v>3616</v>
      </c>
      <c r="B606" s="3" t="s">
        <v>3615</v>
      </c>
      <c r="C606" s="3">
        <v>56.1297</v>
      </c>
      <c r="D606" s="3">
        <v>63.341500000000003</v>
      </c>
      <c r="E606" s="3">
        <v>63.7181</v>
      </c>
      <c r="F606" s="3">
        <v>27.1099</v>
      </c>
      <c r="G606" s="3">
        <v>20.9788</v>
      </c>
      <c r="H606" s="3">
        <v>32.119599999999998</v>
      </c>
      <c r="I606" s="4">
        <f>AVERAGE(F606:H606)/AVERAGE(C606:E606)</f>
        <v>0.43784380419598751</v>
      </c>
      <c r="J606" s="4">
        <f>TTEST(F606:H606,C606:E606,2,2)</f>
        <v>1.0710222785006674E-3</v>
      </c>
      <c r="K606" s="3" t="s">
        <v>3617</v>
      </c>
    </row>
    <row r="607" spans="1:11" x14ac:dyDescent="0.25">
      <c r="A607" s="3" t="s">
        <v>3082</v>
      </c>
      <c r="B607" s="3" t="s">
        <v>3081</v>
      </c>
      <c r="C607" s="3">
        <v>3.1694200000000001</v>
      </c>
      <c r="D607" s="3">
        <v>2.8873799999999998</v>
      </c>
      <c r="E607" s="3">
        <v>2.2326899999999998</v>
      </c>
      <c r="F607" s="3">
        <v>1.54074</v>
      </c>
      <c r="G607" s="3">
        <v>1.02593</v>
      </c>
      <c r="H607" s="3">
        <v>1.0632699999999999</v>
      </c>
      <c r="I607" s="4">
        <f>AVERAGE(F607:H607)/AVERAGE(C607:E607)</f>
        <v>0.43789666191768128</v>
      </c>
      <c r="J607" s="4">
        <f>TTEST(F607:H607,C607:E607,2,2)</f>
        <v>8.610880763338118E-3</v>
      </c>
      <c r="K607" s="3" t="s">
        <v>3083</v>
      </c>
    </row>
    <row r="608" spans="1:11" x14ac:dyDescent="0.25">
      <c r="A608" s="3" t="s">
        <v>4135</v>
      </c>
      <c r="B608" s="3" t="s">
        <v>4134</v>
      </c>
      <c r="C608" s="3">
        <v>19.048999999999999</v>
      </c>
      <c r="D608" s="3">
        <v>23.647600000000001</v>
      </c>
      <c r="E608" s="3">
        <v>20.055099999999999</v>
      </c>
      <c r="F608" s="3">
        <v>12.8505</v>
      </c>
      <c r="G608" s="3">
        <v>8.6878799999999998</v>
      </c>
      <c r="H608" s="3">
        <v>5.9757199999999999</v>
      </c>
      <c r="I608" s="4">
        <f>AVERAGE(F608:H608)/AVERAGE(C608:E608)</f>
        <v>0.438459834554283</v>
      </c>
      <c r="J608" s="4">
        <f>TTEST(F608:H608,C608:E608,2,2)</f>
        <v>8.5395825801022375E-3</v>
      </c>
      <c r="K608" s="3" t="s">
        <v>4136</v>
      </c>
    </row>
    <row r="609" spans="1:11" x14ac:dyDescent="0.25">
      <c r="A609" s="3" t="s">
        <v>40</v>
      </c>
      <c r="B609" s="3" t="s">
        <v>39</v>
      </c>
      <c r="C609" s="3">
        <v>56.644100000000002</v>
      </c>
      <c r="D609" s="3">
        <v>51.100299999999997</v>
      </c>
      <c r="E609" s="3">
        <v>56.078200000000002</v>
      </c>
      <c r="F609" s="3">
        <v>17.256799999999998</v>
      </c>
      <c r="G609" s="3">
        <v>15.531000000000001</v>
      </c>
      <c r="H609" s="3">
        <v>39.0623</v>
      </c>
      <c r="I609" s="4">
        <f>AVERAGE(F609:H609)/AVERAGE(C609:E609)</f>
        <v>0.43858478622607627</v>
      </c>
      <c r="J609" s="4">
        <f>TTEST(F609:H609,C609:E609,2,2)</f>
        <v>1.6913362176321306E-2</v>
      </c>
      <c r="K609" s="3" t="s">
        <v>41</v>
      </c>
    </row>
    <row r="610" spans="1:11" x14ac:dyDescent="0.25">
      <c r="A610" s="3" t="s">
        <v>595</v>
      </c>
      <c r="B610" s="3" t="s">
        <v>594</v>
      </c>
      <c r="C610" s="3">
        <v>30.820399999999999</v>
      </c>
      <c r="D610" s="3">
        <v>22.764500000000002</v>
      </c>
      <c r="E610" s="3">
        <v>37.955199999999998</v>
      </c>
      <c r="F610" s="3">
        <v>10.982100000000001</v>
      </c>
      <c r="G610" s="3">
        <v>13.132099999999999</v>
      </c>
      <c r="H610" s="3">
        <v>16.1417</v>
      </c>
      <c r="I610" s="4">
        <f>AVERAGE(F610:H610)/AVERAGE(C610:E610)</f>
        <v>0.43976246475588293</v>
      </c>
      <c r="J610" s="4">
        <f>TTEST(F610:H610,C610:E610,2,2)</f>
        <v>2.1066651584505682E-2</v>
      </c>
      <c r="K610" s="3" t="s">
        <v>596</v>
      </c>
    </row>
    <row r="611" spans="1:11" x14ac:dyDescent="0.25">
      <c r="A611" s="3" t="s">
        <v>1105</v>
      </c>
      <c r="B611" s="3" t="s">
        <v>1104</v>
      </c>
      <c r="C611" s="3">
        <v>33.1265</v>
      </c>
      <c r="D611" s="3">
        <v>27.7301</v>
      </c>
      <c r="E611" s="3">
        <v>47.510899999999999</v>
      </c>
      <c r="F611" s="3">
        <v>17.295100000000001</v>
      </c>
      <c r="G611" s="3">
        <v>14.4223</v>
      </c>
      <c r="H611" s="3">
        <v>15.9541</v>
      </c>
      <c r="I611" s="4">
        <f>AVERAGE(F611:H611)/AVERAGE(C611:E611)</f>
        <v>0.43990587583915841</v>
      </c>
      <c r="J611" s="4">
        <f>TTEST(F611:H611,C611:E611,2,2)</f>
        <v>2.7434189175693367E-2</v>
      </c>
      <c r="K611" s="3" t="s">
        <v>1106</v>
      </c>
    </row>
    <row r="612" spans="1:11" x14ac:dyDescent="0.25">
      <c r="A612" s="3" t="s">
        <v>3643</v>
      </c>
      <c r="B612" s="3" t="s">
        <v>3642</v>
      </c>
      <c r="C612" s="3">
        <v>11.7994</v>
      </c>
      <c r="D612" s="3">
        <v>6.7989100000000002</v>
      </c>
      <c r="E612" s="3">
        <v>9.7567699999999995</v>
      </c>
      <c r="F612" s="3">
        <v>3.569</v>
      </c>
      <c r="G612" s="3">
        <v>3.8357100000000002</v>
      </c>
      <c r="H612" s="3">
        <v>5.0953999999999997</v>
      </c>
      <c r="I612" s="4">
        <f>AVERAGE(F612:H612)/AVERAGE(C612:E612)</f>
        <v>0.44084199374503619</v>
      </c>
      <c r="J612" s="4">
        <f>TTEST(F612:H612,C612:E612,2,2)</f>
        <v>2.5738227617266022E-2</v>
      </c>
      <c r="K612" s="3" t="s">
        <v>3644</v>
      </c>
    </row>
    <row r="613" spans="1:11" x14ac:dyDescent="0.25">
      <c r="A613" s="3" t="s">
        <v>796</v>
      </c>
      <c r="B613" s="3" t="s">
        <v>795</v>
      </c>
      <c r="C613" s="3">
        <v>4.47485</v>
      </c>
      <c r="D613" s="3">
        <v>2.8054399999999999</v>
      </c>
      <c r="E613" s="3">
        <v>3.4044400000000001</v>
      </c>
      <c r="F613" s="3">
        <v>1.48885</v>
      </c>
      <c r="G613" s="3">
        <v>1.69655</v>
      </c>
      <c r="H613" s="3">
        <v>1.53088</v>
      </c>
      <c r="I613" s="4">
        <f>AVERAGE(F613:H613)/AVERAGE(C613:E613)</f>
        <v>0.44140376031963369</v>
      </c>
      <c r="J613" s="4">
        <f>TTEST(F613:H613,C613:E613,2,2)</f>
        <v>1.5596839591512479E-2</v>
      </c>
      <c r="K613" s="3" t="s">
        <v>797</v>
      </c>
    </row>
    <row r="614" spans="1:11" x14ac:dyDescent="0.25">
      <c r="A614" s="3" t="s">
        <v>3880</v>
      </c>
      <c r="B614" s="3" t="s">
        <v>3879</v>
      </c>
      <c r="C614" s="3">
        <v>11.257199999999999</v>
      </c>
      <c r="D614" s="3">
        <v>6.6728699999999996</v>
      </c>
      <c r="E614" s="3">
        <v>10.1736</v>
      </c>
      <c r="F614" s="3">
        <v>3.2052399999999999</v>
      </c>
      <c r="G614" s="3">
        <v>4.2390800000000004</v>
      </c>
      <c r="H614" s="3">
        <v>4.96157</v>
      </c>
      <c r="I614" s="4">
        <f>AVERAGE(F614:H614)/AVERAGE(C614:E614)</f>
        <v>0.44143309396957753</v>
      </c>
      <c r="J614" s="4">
        <f>TTEST(F614:H614,C614:E614,2,2)</f>
        <v>2.3812474263973243E-2</v>
      </c>
      <c r="K614" s="3" t="s">
        <v>3881</v>
      </c>
    </row>
    <row r="615" spans="1:11" x14ac:dyDescent="0.25">
      <c r="A615" s="3" t="s">
        <v>2491</v>
      </c>
      <c r="B615" s="3" t="s">
        <v>2490</v>
      </c>
      <c r="C615" s="3">
        <v>0.926736</v>
      </c>
      <c r="D615" s="3">
        <v>0.72416499999999995</v>
      </c>
      <c r="E615" s="3">
        <v>1.2577</v>
      </c>
      <c r="F615" s="3">
        <v>0.243668</v>
      </c>
      <c r="G615" s="3">
        <v>0.57473799999999997</v>
      </c>
      <c r="H615" s="3">
        <v>0.46654400000000001</v>
      </c>
      <c r="I615" s="4">
        <f>AVERAGE(F615:H615)/AVERAGE(C615:E615)</f>
        <v>0.44177596033281985</v>
      </c>
      <c r="J615" s="4">
        <f>TTEST(F615:H615,C615:E615,2,2)</f>
        <v>4.2005950127035785E-2</v>
      </c>
      <c r="K615" s="3" t="s">
        <v>2492</v>
      </c>
    </row>
    <row r="616" spans="1:11" x14ac:dyDescent="0.25">
      <c r="A616" s="3" t="s">
        <v>2458</v>
      </c>
      <c r="B616" s="3" t="s">
        <v>2457</v>
      </c>
      <c r="C616" s="3">
        <v>26.101299999999998</v>
      </c>
      <c r="D616" s="3">
        <v>15.376099999999999</v>
      </c>
      <c r="E616" s="3">
        <v>26.073499999999999</v>
      </c>
      <c r="F616" s="3">
        <v>8.9889700000000001</v>
      </c>
      <c r="G616" s="3">
        <v>9.5166799999999991</v>
      </c>
      <c r="H616" s="3">
        <v>11.3543</v>
      </c>
      <c r="I616" s="4">
        <f>AVERAGE(F616:H616)/AVERAGE(C616:E616)</f>
        <v>0.44203630151485768</v>
      </c>
      <c r="J616" s="4">
        <f>TTEST(F616:H616,C616:E616,2,2)</f>
        <v>2.6055791569284482E-2</v>
      </c>
      <c r="K616" s="3" t="s">
        <v>2459</v>
      </c>
    </row>
    <row r="617" spans="1:11" x14ac:dyDescent="0.25">
      <c r="A617" s="3" t="s">
        <v>2800</v>
      </c>
      <c r="B617" s="3" t="s">
        <v>2799</v>
      </c>
      <c r="C617" s="3">
        <v>14.0047</v>
      </c>
      <c r="D617" s="3">
        <v>13.5055</v>
      </c>
      <c r="E617" s="3">
        <v>16.0032</v>
      </c>
      <c r="F617" s="3">
        <v>6.0994299999999999</v>
      </c>
      <c r="G617" s="3">
        <v>5.3058899999999998</v>
      </c>
      <c r="H617" s="3">
        <v>7.8777200000000001</v>
      </c>
      <c r="I617" s="4">
        <f>AVERAGE(F617:H617)/AVERAGE(C617:E617)</f>
        <v>0.44315176474373413</v>
      </c>
      <c r="J617" s="4">
        <f>TTEST(F617:H617,C617:E617,2,2)</f>
        <v>1.6928618456354598E-3</v>
      </c>
      <c r="K617" s="3" t="s">
        <v>2801</v>
      </c>
    </row>
    <row r="618" spans="1:11" x14ac:dyDescent="0.25">
      <c r="A618" s="3" t="s">
        <v>583</v>
      </c>
      <c r="B618" s="3" t="s">
        <v>582</v>
      </c>
      <c r="C618" s="3">
        <v>3.1304599999999998</v>
      </c>
      <c r="D618" s="3">
        <v>3.5038499999999999</v>
      </c>
      <c r="E618" s="3">
        <v>3.2880600000000002</v>
      </c>
      <c r="F618" s="3">
        <v>1.56837</v>
      </c>
      <c r="G618" s="3">
        <v>1.4353499999999999</v>
      </c>
      <c r="H618" s="3">
        <v>1.3980699999999999</v>
      </c>
      <c r="I618" s="4">
        <f>AVERAGE(F618:H618)/AVERAGE(C618:E618)</f>
        <v>0.44362284413905151</v>
      </c>
      <c r="J618" s="4">
        <f>TTEST(F618:H618,C618:E618,2,2)</f>
        <v>1.0525648005069709E-4</v>
      </c>
      <c r="K618" s="3" t="s">
        <v>584</v>
      </c>
    </row>
    <row r="619" spans="1:11" x14ac:dyDescent="0.25">
      <c r="A619" s="3" t="s">
        <v>3733</v>
      </c>
      <c r="B619" s="3" t="s">
        <v>3732</v>
      </c>
      <c r="C619" s="3">
        <v>0.47159200000000001</v>
      </c>
      <c r="D619" s="3">
        <v>0.39376800000000001</v>
      </c>
      <c r="E619" s="3">
        <v>0.64366999999999996</v>
      </c>
      <c r="F619" s="3">
        <v>0.19592399999999999</v>
      </c>
      <c r="G619" s="3">
        <v>0.256718</v>
      </c>
      <c r="H619" s="3">
        <v>0.21707099999999999</v>
      </c>
      <c r="I619" s="4">
        <f>AVERAGE(F619:H619)/AVERAGE(C619:E619)</f>
        <v>0.44380363544793672</v>
      </c>
      <c r="J619" s="4">
        <f>TTEST(F619:H619,C619:E619,2,2)</f>
        <v>2.1137056970830754E-2</v>
      </c>
      <c r="K619" s="3" t="s">
        <v>3734</v>
      </c>
    </row>
    <row r="620" spans="1:11" x14ac:dyDescent="0.25">
      <c r="A620" s="3" t="s">
        <v>1003</v>
      </c>
      <c r="B620" s="3" t="s">
        <v>1002</v>
      </c>
      <c r="C620" s="3">
        <v>104.209</v>
      </c>
      <c r="D620" s="3">
        <v>65.114900000000006</v>
      </c>
      <c r="E620" s="3">
        <v>59.677900000000001</v>
      </c>
      <c r="F620" s="3">
        <v>33.115699999999997</v>
      </c>
      <c r="G620" s="3">
        <v>35.383699999999997</v>
      </c>
      <c r="H620" s="3">
        <v>33.187199999999997</v>
      </c>
      <c r="I620" s="4">
        <f>AVERAGE(F620:H620)/AVERAGE(C620:E620)</f>
        <v>0.44404279791687223</v>
      </c>
      <c r="J620" s="4">
        <f>TTEST(F620:H620,C620:E620,2,2)</f>
        <v>3.910467080453886E-2</v>
      </c>
      <c r="K620" s="3" t="s">
        <v>1004</v>
      </c>
    </row>
    <row r="621" spans="1:11" x14ac:dyDescent="0.25">
      <c r="A621" s="3" t="s">
        <v>1603</v>
      </c>
      <c r="B621" s="3" t="s">
        <v>1602</v>
      </c>
      <c r="C621" s="3">
        <v>9.8947199999999995</v>
      </c>
      <c r="D621" s="3">
        <v>8.8213200000000001</v>
      </c>
      <c r="E621" s="3">
        <v>14.1479</v>
      </c>
      <c r="F621" s="3">
        <v>3.3820100000000002</v>
      </c>
      <c r="G621" s="3">
        <v>4.0453200000000002</v>
      </c>
      <c r="H621" s="3">
        <v>7.1901900000000003</v>
      </c>
      <c r="I621" s="4">
        <f>AVERAGE(F621:H621)/AVERAGE(C621:E621)</f>
        <v>0.44478903016497723</v>
      </c>
      <c r="J621" s="4">
        <f>TTEST(F621:H621,C621:E621,2,2)</f>
        <v>3.8716611638010122E-2</v>
      </c>
      <c r="K621" s="3" t="s">
        <v>1604</v>
      </c>
    </row>
    <row r="622" spans="1:11" x14ac:dyDescent="0.25">
      <c r="A622" s="3" t="s">
        <v>2593</v>
      </c>
      <c r="B622" s="3" t="s">
        <v>2592</v>
      </c>
      <c r="C622" s="3">
        <v>16.056000000000001</v>
      </c>
      <c r="D622" s="3">
        <v>15.891500000000001</v>
      </c>
      <c r="E622" s="3">
        <v>17.7317</v>
      </c>
      <c r="F622" s="3">
        <v>8.6657499999999992</v>
      </c>
      <c r="G622" s="3">
        <v>7.3281599999999996</v>
      </c>
      <c r="H622" s="3">
        <v>6.1653700000000002</v>
      </c>
      <c r="I622" s="4">
        <f>AVERAGE(F622:H622)/AVERAGE(C622:E622)</f>
        <v>0.44604744037746175</v>
      </c>
      <c r="J622" s="4">
        <f>TTEST(F622:H622,C622:E622,2,2)</f>
        <v>5.9605455839578474E-4</v>
      </c>
      <c r="K622" s="3" t="s">
        <v>2594</v>
      </c>
    </row>
    <row r="623" spans="1:11" x14ac:dyDescent="0.25">
      <c r="A623" s="3" t="s">
        <v>1030</v>
      </c>
      <c r="B623" s="3" t="s">
        <v>1029</v>
      </c>
      <c r="C623" s="3">
        <v>6.7266000000000004</v>
      </c>
      <c r="D623" s="3">
        <v>6.0822099999999999</v>
      </c>
      <c r="E623" s="3">
        <v>6.89961</v>
      </c>
      <c r="F623" s="3">
        <v>3.9233799999999999</v>
      </c>
      <c r="G623" s="3">
        <v>2.44069</v>
      </c>
      <c r="H623" s="3">
        <v>2.4485800000000002</v>
      </c>
      <c r="I623" s="4">
        <f>AVERAGE(F623:H623)/AVERAGE(C623:E623)</f>
        <v>0.44715152203981845</v>
      </c>
      <c r="J623" s="4">
        <f>TTEST(F623:H623,C623:E623,2,2)</f>
        <v>2.7642951796051527E-3</v>
      </c>
      <c r="K623" s="3" t="s">
        <v>1031</v>
      </c>
    </row>
    <row r="624" spans="1:11" x14ac:dyDescent="0.25">
      <c r="A624" s="3" t="s">
        <v>379</v>
      </c>
      <c r="B624" s="3" t="s">
        <v>378</v>
      </c>
      <c r="C624" s="3">
        <v>4.1500300000000001</v>
      </c>
      <c r="D624" s="3">
        <v>3.3798300000000001</v>
      </c>
      <c r="E624" s="3">
        <v>4.4922800000000001</v>
      </c>
      <c r="F624" s="3">
        <v>1.6644000000000001</v>
      </c>
      <c r="G624" s="3">
        <v>2.2126800000000002</v>
      </c>
      <c r="H624" s="3">
        <v>1.5079800000000001</v>
      </c>
      <c r="I624" s="4">
        <f>AVERAGE(F624:H624)/AVERAGE(C624:E624)</f>
        <v>0.44792857178505652</v>
      </c>
      <c r="J624" s="4">
        <f>TTEST(F624:H624,C624:E624,2,2)</f>
        <v>4.8647635427180461E-3</v>
      </c>
      <c r="K624" s="3" t="s">
        <v>380</v>
      </c>
    </row>
    <row r="625" spans="1:11" x14ac:dyDescent="0.25">
      <c r="A625" s="3" t="s">
        <v>2308</v>
      </c>
      <c r="B625" s="3" t="s">
        <v>2307</v>
      </c>
      <c r="C625" s="3">
        <v>225.82300000000001</v>
      </c>
      <c r="D625" s="3">
        <v>232.267</v>
      </c>
      <c r="E625" s="3">
        <v>324.58499999999998</v>
      </c>
      <c r="F625" s="3">
        <v>108.273</v>
      </c>
      <c r="G625" s="3">
        <v>94.331800000000001</v>
      </c>
      <c r="H625" s="3">
        <v>148.07400000000001</v>
      </c>
      <c r="I625" s="4">
        <f>AVERAGE(F625:H625)/AVERAGE(C625:E625)</f>
        <v>0.4480516178490434</v>
      </c>
      <c r="J625" s="4">
        <f>TTEST(F625:H625,C625:E625,2,2)</f>
        <v>1.5737217776478938E-2</v>
      </c>
      <c r="K625" s="3" t="s">
        <v>2309</v>
      </c>
    </row>
    <row r="626" spans="1:11" x14ac:dyDescent="0.25">
      <c r="A626" s="3" t="s">
        <v>3055</v>
      </c>
      <c r="B626" s="3" t="s">
        <v>3054</v>
      </c>
      <c r="C626" s="3">
        <v>33.144199999999998</v>
      </c>
      <c r="D626" s="3">
        <v>66.509</v>
      </c>
      <c r="E626" s="3">
        <v>48.106999999999999</v>
      </c>
      <c r="F626" s="3">
        <v>22.223199999999999</v>
      </c>
      <c r="G626" s="3">
        <v>20.415800000000001</v>
      </c>
      <c r="H626" s="3">
        <v>23.640599999999999</v>
      </c>
      <c r="I626" s="4">
        <f>AVERAGE(F626:H626)/AVERAGE(C626:E626)</f>
        <v>0.44856192668932493</v>
      </c>
      <c r="J626" s="4">
        <f>TTEST(F626:H626,C626:E626,2,2)</f>
        <v>4.8719391216093699E-2</v>
      </c>
      <c r="K626" s="3" t="s">
        <v>3056</v>
      </c>
    </row>
    <row r="627" spans="1:11" x14ac:dyDescent="0.25">
      <c r="A627" s="3" t="s">
        <v>1336</v>
      </c>
      <c r="B627" s="3" t="s">
        <v>1335</v>
      </c>
      <c r="C627" s="3">
        <v>25.6845</v>
      </c>
      <c r="D627" s="3">
        <v>15.1793</v>
      </c>
      <c r="E627" s="3">
        <v>31.396899999999999</v>
      </c>
      <c r="F627" s="3">
        <v>11.450799999999999</v>
      </c>
      <c r="G627" s="3">
        <v>9.74817</v>
      </c>
      <c r="H627" s="3">
        <v>11.218299999999999</v>
      </c>
      <c r="I627" s="4">
        <f>AVERAGE(F627:H627)/AVERAGE(C627:E627)</f>
        <v>0.44861549915791021</v>
      </c>
      <c r="J627" s="4">
        <f>TTEST(F627:H627,C627:E627,2,2)</f>
        <v>4.9869092567813252E-2</v>
      </c>
      <c r="K627" s="3" t="s">
        <v>1337</v>
      </c>
    </row>
    <row r="628" spans="1:11" x14ac:dyDescent="0.25">
      <c r="A628" s="3" t="s">
        <v>4231</v>
      </c>
      <c r="B628" s="3" t="s">
        <v>4230</v>
      </c>
      <c r="C628" s="3">
        <v>17.995200000000001</v>
      </c>
      <c r="D628" s="3">
        <v>15.2454</v>
      </c>
      <c r="E628" s="3">
        <v>18.796700000000001</v>
      </c>
      <c r="F628" s="3">
        <v>9.0817599999999992</v>
      </c>
      <c r="G628" s="3">
        <v>6.5676300000000003</v>
      </c>
      <c r="H628" s="3">
        <v>7.7081400000000002</v>
      </c>
      <c r="I628" s="4">
        <f>AVERAGE(F628:H628)/AVERAGE(C628:E628)</f>
        <v>0.44886129756924359</v>
      </c>
      <c r="J628" s="4">
        <f>TTEST(F628:H628,C628:E628,2,2)</f>
        <v>1.8104654313067326E-3</v>
      </c>
      <c r="K628" s="3" t="s">
        <v>4232</v>
      </c>
    </row>
    <row r="629" spans="1:11" x14ac:dyDescent="0.25">
      <c r="A629" s="3" t="s">
        <v>3457</v>
      </c>
      <c r="B629" s="3" t="s">
        <v>3456</v>
      </c>
      <c r="C629" s="3">
        <v>7.8492699999999997</v>
      </c>
      <c r="D629" s="3">
        <v>5.915</v>
      </c>
      <c r="E629" s="3">
        <v>10.4878</v>
      </c>
      <c r="F629" s="3">
        <v>4.2440199999999999</v>
      </c>
      <c r="G629" s="3">
        <v>3.8335400000000002</v>
      </c>
      <c r="H629" s="3">
        <v>2.8098900000000002</v>
      </c>
      <c r="I629" s="4">
        <f>AVERAGE(F629:H629)/AVERAGE(C629:E629)</f>
        <v>0.44892868938610198</v>
      </c>
      <c r="J629" s="4">
        <f>TTEST(F629:H629,C629:E629,2,2)</f>
        <v>3.2902908033635749E-2</v>
      </c>
      <c r="K629" s="3" t="s">
        <v>3458</v>
      </c>
    </row>
    <row r="630" spans="1:11" x14ac:dyDescent="0.25">
      <c r="A630" s="3" t="s">
        <v>340</v>
      </c>
      <c r="B630" s="3" t="s">
        <v>339</v>
      </c>
      <c r="C630" s="3">
        <v>47.353900000000003</v>
      </c>
      <c r="D630" s="3">
        <v>42.728000000000002</v>
      </c>
      <c r="E630" s="3">
        <v>62.341000000000001</v>
      </c>
      <c r="F630" s="3">
        <v>26.427399999999999</v>
      </c>
      <c r="G630" s="3">
        <v>17.760999999999999</v>
      </c>
      <c r="H630" s="3">
        <v>24.2575</v>
      </c>
      <c r="I630" s="4">
        <f>AVERAGE(F630:H630)/AVERAGE(C630:E630)</f>
        <v>0.4490526029881336</v>
      </c>
      <c r="J630" s="4">
        <f>TTEST(F630:H630,C630:E630,2,2)</f>
        <v>1.2361727524705025E-2</v>
      </c>
      <c r="K630" s="3" t="s">
        <v>341</v>
      </c>
    </row>
    <row r="631" spans="1:11" x14ac:dyDescent="0.25">
      <c r="A631" s="3" t="s">
        <v>1351</v>
      </c>
      <c r="B631" s="3" t="s">
        <v>1350</v>
      </c>
      <c r="C631" s="3">
        <v>18.8659</v>
      </c>
      <c r="D631" s="3">
        <v>19.420400000000001</v>
      </c>
      <c r="E631" s="3">
        <v>11.7004</v>
      </c>
      <c r="F631" s="3">
        <v>8.5078499999999995</v>
      </c>
      <c r="G631" s="3">
        <v>6.5667999999999997</v>
      </c>
      <c r="H631" s="3">
        <v>7.3818599999999996</v>
      </c>
      <c r="I631" s="4">
        <f>AVERAGE(F631:H631)/AVERAGE(C631:E631)</f>
        <v>0.44924970042031181</v>
      </c>
      <c r="J631" s="4">
        <f>TTEST(F631:H631,C631:E631,2,2)</f>
        <v>2.2754548204505089E-2</v>
      </c>
      <c r="K631" s="3" t="s">
        <v>1352</v>
      </c>
    </row>
    <row r="632" spans="1:11" x14ac:dyDescent="0.25">
      <c r="A632" s="3" t="s">
        <v>3430</v>
      </c>
      <c r="B632" s="3" t="s">
        <v>3429</v>
      </c>
      <c r="C632" s="3">
        <v>12.1853</v>
      </c>
      <c r="D632" s="3">
        <v>14.7098</v>
      </c>
      <c r="E632" s="3">
        <v>14.273300000000001</v>
      </c>
      <c r="F632" s="3">
        <v>6.9264799999999997</v>
      </c>
      <c r="G632" s="3">
        <v>5.0983999999999998</v>
      </c>
      <c r="H632" s="3">
        <v>6.4879899999999999</v>
      </c>
      <c r="I632" s="4">
        <f>AVERAGE(F632:H632)/AVERAGE(C632:E632)</f>
        <v>0.44968640996492454</v>
      </c>
      <c r="J632" s="4">
        <f>TTEST(F632:H632,C632:E632,2,2)</f>
        <v>1.3791373203424391E-3</v>
      </c>
      <c r="K632" s="3" t="s">
        <v>3431</v>
      </c>
    </row>
    <row r="633" spans="1:11" x14ac:dyDescent="0.25">
      <c r="A633" s="3" t="s">
        <v>2740</v>
      </c>
      <c r="B633" s="3" t="s">
        <v>2739</v>
      </c>
      <c r="C633" s="3">
        <v>31.304600000000001</v>
      </c>
      <c r="D633" s="3">
        <v>35.637099999999997</v>
      </c>
      <c r="E633" s="3">
        <v>46.256500000000003</v>
      </c>
      <c r="F633" s="3">
        <v>17.082999999999998</v>
      </c>
      <c r="G633" s="3">
        <v>14.150499999999999</v>
      </c>
      <c r="H633" s="3">
        <v>19.723600000000001</v>
      </c>
      <c r="I633" s="4">
        <f>AVERAGE(F633:H633)/AVERAGE(C633:E633)</f>
        <v>0.45015821806353801</v>
      </c>
      <c r="J633" s="4">
        <f>TTEST(F633:H633,C633:E633,2,2)</f>
        <v>1.1767875601227617E-2</v>
      </c>
      <c r="K633" s="3" t="s">
        <v>2741</v>
      </c>
    </row>
    <row r="634" spans="1:11" x14ac:dyDescent="0.25">
      <c r="A634" s="3" t="s">
        <v>2389</v>
      </c>
      <c r="B634" s="3" t="s">
        <v>2388</v>
      </c>
      <c r="C634" s="3">
        <v>9.86591E-2</v>
      </c>
      <c r="D634" s="3">
        <v>9.3880500000000006E-2</v>
      </c>
      <c r="E634" s="3">
        <v>0.108099</v>
      </c>
      <c r="F634" s="3">
        <v>6.1906200000000002E-2</v>
      </c>
      <c r="G634" s="3">
        <v>1.53335E-2</v>
      </c>
      <c r="H634" s="3">
        <v>5.8131799999999997E-2</v>
      </c>
      <c r="I634" s="4">
        <f>AVERAGE(F634:H634)/AVERAGE(C634:E634)</f>
        <v>0.45027983765225088</v>
      </c>
      <c r="J634" s="4">
        <f>TTEST(F634:H634,C634:E634,2,2)</f>
        <v>2.3750457533753613E-2</v>
      </c>
      <c r="K634" s="3" t="s">
        <v>2390</v>
      </c>
    </row>
    <row r="635" spans="1:11" x14ac:dyDescent="0.25">
      <c r="A635" s="3" t="s">
        <v>184</v>
      </c>
      <c r="B635" s="3" t="s">
        <v>183</v>
      </c>
      <c r="C635" s="3">
        <v>13.6106</v>
      </c>
      <c r="D635" s="3">
        <v>8.3591700000000007</v>
      </c>
      <c r="E635" s="3">
        <v>13.125999999999999</v>
      </c>
      <c r="F635" s="3">
        <v>7.9747199999999996</v>
      </c>
      <c r="G635" s="3">
        <v>4.7671000000000001</v>
      </c>
      <c r="H635" s="3">
        <v>3.06474</v>
      </c>
      <c r="I635" s="4">
        <f>AVERAGE(F635:H635)/AVERAGE(C635:E635)</f>
        <v>0.45038362172991214</v>
      </c>
      <c r="J635" s="4">
        <f>TTEST(F635:H635,C635:E635,2,2)</f>
        <v>4.3644315694224459E-2</v>
      </c>
      <c r="K635" s="3" t="s">
        <v>185</v>
      </c>
    </row>
    <row r="636" spans="1:11" x14ac:dyDescent="0.25">
      <c r="A636" s="3" t="s">
        <v>2215</v>
      </c>
      <c r="B636" s="3" t="s">
        <v>2214</v>
      </c>
      <c r="C636" s="3">
        <v>19.849599999999999</v>
      </c>
      <c r="D636" s="3">
        <v>11.1173</v>
      </c>
      <c r="E636" s="3">
        <v>22.2362</v>
      </c>
      <c r="F636" s="3">
        <v>8.5561600000000002</v>
      </c>
      <c r="G636" s="3">
        <v>7.1225699999999996</v>
      </c>
      <c r="H636" s="3">
        <v>8.2832899999999992</v>
      </c>
      <c r="I636" s="4">
        <f>AVERAGE(F636:H636)/AVERAGE(C636:E636)</f>
        <v>0.45038766538040076</v>
      </c>
      <c r="J636" s="4">
        <f>TTEST(F636:H636,C636:E636,2,2)</f>
        <v>4.5926036447199808E-2</v>
      </c>
      <c r="K636" s="3" t="s">
        <v>2216</v>
      </c>
    </row>
    <row r="637" spans="1:11" x14ac:dyDescent="0.25">
      <c r="A637" s="3" t="s">
        <v>2716</v>
      </c>
      <c r="B637" s="3" t="s">
        <v>2715</v>
      </c>
      <c r="C637" s="3">
        <v>70.258600000000001</v>
      </c>
      <c r="D637" s="3">
        <v>85.847200000000001</v>
      </c>
      <c r="E637" s="3">
        <v>76.485399999999998</v>
      </c>
      <c r="F637" s="3">
        <v>33.264000000000003</v>
      </c>
      <c r="G637" s="3">
        <v>42.140900000000002</v>
      </c>
      <c r="H637" s="3">
        <v>29.361499999999999</v>
      </c>
      <c r="I637" s="4">
        <f>AVERAGE(F637:H637)/AVERAGE(C637:E637)</f>
        <v>0.45043148665985644</v>
      </c>
      <c r="J637" s="4">
        <f>TTEST(F637:H637,C637:E637,2,2)</f>
        <v>1.9509693942850845E-3</v>
      </c>
      <c r="K637" s="3" t="s">
        <v>2717</v>
      </c>
    </row>
    <row r="638" spans="1:11" x14ac:dyDescent="0.25">
      <c r="A638" s="3" t="s">
        <v>1108</v>
      </c>
      <c r="B638" s="3" t="s">
        <v>1107</v>
      </c>
      <c r="C638" s="3">
        <v>0.59897299999999998</v>
      </c>
      <c r="D638" s="3">
        <v>0.92036799999999996</v>
      </c>
      <c r="E638" s="3">
        <v>0.90544000000000002</v>
      </c>
      <c r="F638" s="3">
        <v>0.45018399999999997</v>
      </c>
      <c r="G638" s="3">
        <v>0.465721</v>
      </c>
      <c r="H638" s="3">
        <v>0.176931</v>
      </c>
      <c r="I638" s="4">
        <f>AVERAGE(F638:H638)/AVERAGE(C638:E638)</f>
        <v>0.45069472253370513</v>
      </c>
      <c r="J638" s="4">
        <f>TTEST(F638:H638,C638:E638,2,2)</f>
        <v>3.4245446909554333E-2</v>
      </c>
      <c r="K638" s="3" t="s">
        <v>1109</v>
      </c>
    </row>
    <row r="639" spans="1:11" x14ac:dyDescent="0.25">
      <c r="A639" s="3" t="s">
        <v>3469</v>
      </c>
      <c r="B639" s="3" t="s">
        <v>3468</v>
      </c>
      <c r="C639" s="3">
        <v>4.9930399999999997</v>
      </c>
      <c r="D639" s="3">
        <v>3.1231200000000001</v>
      </c>
      <c r="E639" s="3">
        <v>6.0866400000000001</v>
      </c>
      <c r="F639" s="3">
        <v>1.90323</v>
      </c>
      <c r="G639" s="3">
        <v>2.1142300000000001</v>
      </c>
      <c r="H639" s="3">
        <v>2.3862999999999999</v>
      </c>
      <c r="I639" s="4">
        <f>AVERAGE(F639:H639)/AVERAGE(C639:E639)</f>
        <v>0.45088010814768925</v>
      </c>
      <c r="J639" s="4">
        <f>TTEST(F639:H639,C639:E639,2,2)</f>
        <v>4.1301514820746607E-2</v>
      </c>
      <c r="K639" s="3" t="s">
        <v>3470</v>
      </c>
    </row>
    <row r="640" spans="1:11" x14ac:dyDescent="0.25">
      <c r="A640" s="3" t="s">
        <v>4189</v>
      </c>
      <c r="B640" s="3" t="s">
        <v>4188</v>
      </c>
      <c r="C640" s="3">
        <v>1.62151</v>
      </c>
      <c r="D640" s="3">
        <v>1.08582</v>
      </c>
      <c r="E640" s="3">
        <v>1.69133</v>
      </c>
      <c r="F640" s="3">
        <v>0.336837</v>
      </c>
      <c r="G640" s="3">
        <v>0.94881000000000004</v>
      </c>
      <c r="H640" s="3">
        <v>0.70177500000000004</v>
      </c>
      <c r="I640" s="4">
        <f>AVERAGE(F640:H640)/AVERAGE(C640:E640)</f>
        <v>0.45182441925495498</v>
      </c>
      <c r="J640" s="4">
        <f>TTEST(F640:H640,C640:E640,2,2)</f>
        <v>3.6996102275996257E-2</v>
      </c>
      <c r="K640" s="3" t="s">
        <v>4190</v>
      </c>
    </row>
    <row r="641" spans="1:11" x14ac:dyDescent="0.25">
      <c r="A641" s="3" t="s">
        <v>1480</v>
      </c>
      <c r="B641" s="3" t="s">
        <v>1479</v>
      </c>
      <c r="C641" s="3">
        <v>7.1012500000000003</v>
      </c>
      <c r="D641" s="3">
        <v>6.3399900000000002</v>
      </c>
      <c r="E641" s="3">
        <v>7.5261199999999997</v>
      </c>
      <c r="F641" s="3">
        <v>2.26831</v>
      </c>
      <c r="G641" s="3">
        <v>3.1481599999999998</v>
      </c>
      <c r="H641" s="3">
        <v>4.0656800000000004</v>
      </c>
      <c r="I641" s="4">
        <f>AVERAGE(F641:H641)/AVERAGE(C641:E641)</f>
        <v>0.45223385299818392</v>
      </c>
      <c r="J641" s="4">
        <f>TTEST(F641:H641,C641:E641,2,2)</f>
        <v>3.5817808921929134E-3</v>
      </c>
      <c r="K641" s="3" t="s">
        <v>1481</v>
      </c>
    </row>
    <row r="642" spans="1:11" x14ac:dyDescent="0.25">
      <c r="A642" s="3" t="s">
        <v>1633</v>
      </c>
      <c r="B642" s="3" t="s">
        <v>1632</v>
      </c>
      <c r="C642" s="3">
        <v>0.66539999999999999</v>
      </c>
      <c r="D642" s="3">
        <v>1.1638999999999999</v>
      </c>
      <c r="E642" s="3">
        <v>1.09287</v>
      </c>
      <c r="F642" s="3">
        <v>0.45557700000000001</v>
      </c>
      <c r="G642" s="3">
        <v>0.38026700000000002</v>
      </c>
      <c r="H642" s="3">
        <v>0.487931</v>
      </c>
      <c r="I642" s="4">
        <f>AVERAGE(F642:H642)/AVERAGE(C642:E642)</f>
        <v>0.45301094734392588</v>
      </c>
      <c r="J642" s="4">
        <f>TTEST(F642:H642,C642:E642,2,2)</f>
        <v>2.8498216518515779E-2</v>
      </c>
      <c r="K642" s="3" t="s">
        <v>1634</v>
      </c>
    </row>
    <row r="643" spans="1:11" x14ac:dyDescent="0.25">
      <c r="A643" s="3" t="s">
        <v>3985</v>
      </c>
      <c r="B643" s="3" t="s">
        <v>3984</v>
      </c>
      <c r="C643" s="3">
        <v>45.326799999999999</v>
      </c>
      <c r="D643" s="3">
        <v>43.477899999999998</v>
      </c>
      <c r="E643" s="3">
        <v>55.2104</v>
      </c>
      <c r="F643" s="3">
        <v>24.497800000000002</v>
      </c>
      <c r="G643" s="3">
        <v>19.056799999999999</v>
      </c>
      <c r="H643" s="3">
        <v>21.712</v>
      </c>
      <c r="I643" s="4">
        <f>AVERAGE(F643:H643)/AVERAGE(C643:E643)</f>
        <v>0.45319275548189047</v>
      </c>
      <c r="J643" s="4">
        <f>TTEST(F643:H643,C643:E643,2,2)</f>
        <v>2.7029994669520853E-3</v>
      </c>
      <c r="K643" s="3" t="s">
        <v>3986</v>
      </c>
    </row>
    <row r="644" spans="1:11" x14ac:dyDescent="0.25">
      <c r="A644" s="3" t="s">
        <v>523</v>
      </c>
      <c r="B644" s="3" t="s">
        <v>522</v>
      </c>
      <c r="C644" s="3">
        <v>38.157699999999998</v>
      </c>
      <c r="D644" s="3">
        <v>50.619500000000002</v>
      </c>
      <c r="E644" s="3">
        <v>38.4572</v>
      </c>
      <c r="F644" s="3">
        <v>19.965199999999999</v>
      </c>
      <c r="G644" s="3">
        <v>17.3477</v>
      </c>
      <c r="H644" s="3">
        <v>20.3568</v>
      </c>
      <c r="I644" s="4">
        <f>AVERAGE(F644:H644)/AVERAGE(C644:E644)</f>
        <v>0.45325556610476414</v>
      </c>
      <c r="J644" s="4">
        <f>TTEST(F644:H644,C644:E644,2,2)</f>
        <v>5.3106157679310879E-3</v>
      </c>
      <c r="K644" s="3" t="s">
        <v>524</v>
      </c>
    </row>
    <row r="645" spans="1:11" x14ac:dyDescent="0.25">
      <c r="A645" s="3" t="s">
        <v>4171</v>
      </c>
      <c r="B645" s="3" t="s">
        <v>4170</v>
      </c>
      <c r="C645" s="3">
        <v>2.2672099999999999</v>
      </c>
      <c r="D645" s="3">
        <v>1.27912</v>
      </c>
      <c r="E645" s="3">
        <v>2.2393299999999998</v>
      </c>
      <c r="F645" s="3">
        <v>0.757054</v>
      </c>
      <c r="G645" s="3">
        <v>0.79810199999999998</v>
      </c>
      <c r="H645" s="3">
        <v>1.07284</v>
      </c>
      <c r="I645" s="4">
        <f>AVERAGE(F645:H645)/AVERAGE(C645:E645)</f>
        <v>0.45422579273583308</v>
      </c>
      <c r="J645" s="4">
        <f>TTEST(F645:H645,C645:E645,2,2)</f>
        <v>3.6244510556907514E-2</v>
      </c>
      <c r="K645" s="3" t="s">
        <v>4172</v>
      </c>
    </row>
    <row r="646" spans="1:11" x14ac:dyDescent="0.25">
      <c r="A646" s="3" t="s">
        <v>1882</v>
      </c>
      <c r="B646" s="3" t="s">
        <v>1881</v>
      </c>
      <c r="C646" s="3">
        <v>1.11372</v>
      </c>
      <c r="D646" s="3">
        <v>0.80741300000000005</v>
      </c>
      <c r="E646" s="3">
        <v>0.72781200000000001</v>
      </c>
      <c r="F646" s="3">
        <v>0.48197600000000002</v>
      </c>
      <c r="G646" s="3">
        <v>0.27258599999999999</v>
      </c>
      <c r="H646" s="3">
        <v>0.44931100000000002</v>
      </c>
      <c r="I646" s="4">
        <f>AVERAGE(F646:H646)/AVERAGE(C646:E646)</f>
        <v>0.45447262966954766</v>
      </c>
      <c r="J646" s="4">
        <f>TTEST(F646:H646,C646:E646,2,2)</f>
        <v>2.3094872963879857E-2</v>
      </c>
      <c r="K646" s="3" t="s">
        <v>1883</v>
      </c>
    </row>
    <row r="647" spans="1:11" x14ac:dyDescent="0.25">
      <c r="A647" s="3" t="s">
        <v>4138</v>
      </c>
      <c r="B647" s="3" t="s">
        <v>4137</v>
      </c>
      <c r="C647" s="3">
        <v>17.113499999999998</v>
      </c>
      <c r="D647" s="3">
        <v>14.1798</v>
      </c>
      <c r="E647" s="3">
        <v>19.4605</v>
      </c>
      <c r="F647" s="3">
        <v>9.2623700000000007</v>
      </c>
      <c r="G647" s="3">
        <v>6.82897</v>
      </c>
      <c r="H647" s="3">
        <v>6.9851900000000002</v>
      </c>
      <c r="I647" s="4">
        <f>AVERAGE(F647:H647)/AVERAGE(C647:E647)</f>
        <v>0.45467590604053298</v>
      </c>
      <c r="J647" s="4">
        <f>TTEST(F647:H647,C647:E647,2,2)</f>
        <v>5.8080328916865088E-3</v>
      </c>
      <c r="K647" s="3" t="s">
        <v>4139</v>
      </c>
    </row>
    <row r="648" spans="1:11" x14ac:dyDescent="0.25">
      <c r="A648" s="3" t="s">
        <v>1525</v>
      </c>
      <c r="B648" s="3" t="s">
        <v>1524</v>
      </c>
      <c r="C648" s="3">
        <v>6.4492599999999998</v>
      </c>
      <c r="D648" s="3">
        <v>10.5883</v>
      </c>
      <c r="E648" s="3">
        <v>7.4094699999999998</v>
      </c>
      <c r="F648" s="3">
        <v>3.3039000000000001</v>
      </c>
      <c r="G648" s="3">
        <v>3.8951600000000002</v>
      </c>
      <c r="H648" s="3">
        <v>3.9203399999999999</v>
      </c>
      <c r="I648" s="4">
        <f>AVERAGE(F648:H648)/AVERAGE(C648:E648)</f>
        <v>0.45483643616422947</v>
      </c>
      <c r="J648" s="4">
        <f>TTEST(F648:H648,C648:E648,2,2)</f>
        <v>2.4744870768893146E-2</v>
      </c>
      <c r="K648" s="3" t="s">
        <v>1526</v>
      </c>
    </row>
    <row r="649" spans="1:11" x14ac:dyDescent="0.25">
      <c r="A649" s="3" t="s">
        <v>2938</v>
      </c>
      <c r="B649" s="3" t="s">
        <v>2937</v>
      </c>
      <c r="C649" s="3">
        <v>1.73421</v>
      </c>
      <c r="D649" s="3">
        <v>1.26525</v>
      </c>
      <c r="E649" s="3">
        <v>1.8601099999999999</v>
      </c>
      <c r="F649" s="3">
        <v>0.73558199999999996</v>
      </c>
      <c r="G649" s="3">
        <v>0.50077099999999997</v>
      </c>
      <c r="H649" s="3">
        <v>0.97563999999999995</v>
      </c>
      <c r="I649" s="4">
        <f>AVERAGE(F649:H649)/AVERAGE(C649:E649)</f>
        <v>0.45518286597373836</v>
      </c>
      <c r="J649" s="4">
        <f>TTEST(F649:H649,C649:E649,2,2)</f>
        <v>1.7735771500273952E-2</v>
      </c>
      <c r="K649" s="3" t="s">
        <v>2939</v>
      </c>
    </row>
    <row r="650" spans="1:11" x14ac:dyDescent="0.25">
      <c r="A650" s="3" t="s">
        <v>157</v>
      </c>
      <c r="B650" s="3" t="s">
        <v>156</v>
      </c>
      <c r="C650" s="3">
        <v>4.6836099999999998</v>
      </c>
      <c r="D650" s="3">
        <v>3.0386099999999998</v>
      </c>
      <c r="E650" s="3">
        <v>5.2870900000000001</v>
      </c>
      <c r="F650" s="3">
        <v>2.9124599999999998</v>
      </c>
      <c r="G650" s="3">
        <v>1.46556</v>
      </c>
      <c r="H650" s="3">
        <v>1.55132</v>
      </c>
      <c r="I650" s="4">
        <f>AVERAGE(F650:H650)/AVERAGE(C650:E650)</f>
        <v>0.45577667070736266</v>
      </c>
      <c r="J650" s="4">
        <f>TTEST(F650:H650,C650:E650,2,2)</f>
        <v>4.4973989951877499E-2</v>
      </c>
      <c r="K650" s="3" t="s">
        <v>158</v>
      </c>
    </row>
    <row r="651" spans="1:11" x14ac:dyDescent="0.25">
      <c r="A651" s="3" t="s">
        <v>316</v>
      </c>
      <c r="B651" s="3" t="s">
        <v>315</v>
      </c>
      <c r="C651" s="3">
        <v>41.232300000000002</v>
      </c>
      <c r="D651" s="3">
        <v>23.743500000000001</v>
      </c>
      <c r="E651" s="3">
        <v>30.9941</v>
      </c>
      <c r="F651" s="3">
        <v>16.782</v>
      </c>
      <c r="G651" s="3">
        <v>13.895200000000001</v>
      </c>
      <c r="H651" s="3">
        <v>13.1241</v>
      </c>
      <c r="I651" s="4">
        <f>AVERAGE(F651:H651)/AVERAGE(C651:E651)</f>
        <v>0.4564066441665563</v>
      </c>
      <c r="J651" s="4">
        <f>TTEST(F651:H651,C651:E651,2,2)</f>
        <v>2.8618317527735637E-2</v>
      </c>
      <c r="K651" s="3" t="s">
        <v>317</v>
      </c>
    </row>
    <row r="652" spans="1:11" x14ac:dyDescent="0.25">
      <c r="A652" s="3" t="s">
        <v>2482</v>
      </c>
      <c r="B652" s="3" t="s">
        <v>2481</v>
      </c>
      <c r="C652" s="3">
        <v>10.6905</v>
      </c>
      <c r="D652" s="3">
        <v>7.5727399999999996</v>
      </c>
      <c r="E652" s="3">
        <v>10.815799999999999</v>
      </c>
      <c r="F652" s="3">
        <v>4.20587</v>
      </c>
      <c r="G652" s="3">
        <v>4.6735100000000003</v>
      </c>
      <c r="H652" s="3">
        <v>4.4080000000000004</v>
      </c>
      <c r="I652" s="4">
        <f>AVERAGE(F652:H652)/AVERAGE(C652:E652)</f>
        <v>0.45694011906858012</v>
      </c>
      <c r="J652" s="4">
        <f>TTEST(F652:H652,C652:E652,2,2)</f>
        <v>7.9154468698902063E-3</v>
      </c>
      <c r="K652" s="3" t="s">
        <v>2483</v>
      </c>
    </row>
    <row r="653" spans="1:11" x14ac:dyDescent="0.25">
      <c r="A653" s="3" t="s">
        <v>3697</v>
      </c>
      <c r="B653" s="3" t="s">
        <v>3696</v>
      </c>
      <c r="C653" s="3">
        <v>2.2387100000000002</v>
      </c>
      <c r="D653" s="3">
        <v>2.2171400000000001</v>
      </c>
      <c r="E653" s="3">
        <v>1.32917</v>
      </c>
      <c r="F653" s="3">
        <v>0.75936899999999996</v>
      </c>
      <c r="G653" s="3">
        <v>0.97405200000000003</v>
      </c>
      <c r="H653" s="3">
        <v>0.91044099999999994</v>
      </c>
      <c r="I653" s="4">
        <f>AVERAGE(F653:H653)/AVERAGE(C653:E653)</f>
        <v>0.45701864470650061</v>
      </c>
      <c r="J653" s="4">
        <f>TTEST(F653:H653,C653:E653,2,2)</f>
        <v>2.6830345353975389E-2</v>
      </c>
      <c r="K653" s="3" t="s">
        <v>3698</v>
      </c>
    </row>
    <row r="654" spans="1:11" x14ac:dyDescent="0.25">
      <c r="A654" s="3" t="s">
        <v>3349</v>
      </c>
      <c r="B654" s="3" t="s">
        <v>3348</v>
      </c>
      <c r="C654" s="3">
        <v>4.8692000000000002</v>
      </c>
      <c r="D654" s="3">
        <v>6.8247600000000004</v>
      </c>
      <c r="E654" s="3">
        <v>7.5513199999999996</v>
      </c>
      <c r="F654" s="3">
        <v>2.6080199999999998</v>
      </c>
      <c r="G654" s="3">
        <v>2.9101499999999998</v>
      </c>
      <c r="H654" s="3">
        <v>3.29304</v>
      </c>
      <c r="I654" s="4">
        <f>AVERAGE(F654:H654)/AVERAGE(C654:E654)</f>
        <v>0.45783745417058097</v>
      </c>
      <c r="J654" s="4">
        <f>TTEST(F654:H654,C654:E654,2,2)</f>
        <v>1.3526508759260114E-2</v>
      </c>
      <c r="K654" s="3" t="s">
        <v>3350</v>
      </c>
    </row>
    <row r="655" spans="1:11" x14ac:dyDescent="0.25">
      <c r="A655" s="3" t="s">
        <v>1144</v>
      </c>
      <c r="B655" s="3" t="s">
        <v>1143</v>
      </c>
      <c r="C655" s="3">
        <v>33.849400000000003</v>
      </c>
      <c r="D655" s="3">
        <v>60.152799999999999</v>
      </c>
      <c r="E655" s="3">
        <v>51.412300000000002</v>
      </c>
      <c r="F655" s="3">
        <v>20.028300000000002</v>
      </c>
      <c r="G655" s="3">
        <v>20.6233</v>
      </c>
      <c r="H655" s="3">
        <v>26.000399999999999</v>
      </c>
      <c r="I655" s="4">
        <f>AVERAGE(F655:H655)/AVERAGE(C655:E655)</f>
        <v>0.4583586918773575</v>
      </c>
      <c r="J655" s="4">
        <f>TTEST(F655:H655,C655:E655,2,2)</f>
        <v>3.0028762801088082E-2</v>
      </c>
      <c r="K655" s="3" t="s">
        <v>1145</v>
      </c>
    </row>
    <row r="656" spans="1:11" x14ac:dyDescent="0.25">
      <c r="A656" s="3" t="s">
        <v>3607</v>
      </c>
      <c r="B656" s="3" t="s">
        <v>3606</v>
      </c>
      <c r="C656" s="3">
        <v>19.068300000000001</v>
      </c>
      <c r="D656" s="3">
        <v>12.622999999999999</v>
      </c>
      <c r="E656" s="3">
        <v>20.3383</v>
      </c>
      <c r="F656" s="3">
        <v>8.1258099999999995</v>
      </c>
      <c r="G656" s="3">
        <v>6.9171100000000001</v>
      </c>
      <c r="H656" s="3">
        <v>8.8164899999999999</v>
      </c>
      <c r="I656" s="4">
        <f>AVERAGE(F656:H656)/AVERAGE(C656:E656)</f>
        <v>0.45857377339053151</v>
      </c>
      <c r="J656" s="4">
        <f>TTEST(F656:H656,C656:E656,2,2)</f>
        <v>1.8626587361750865E-2</v>
      </c>
      <c r="K656" s="3" t="s">
        <v>3608</v>
      </c>
    </row>
    <row r="657" spans="1:11" x14ac:dyDescent="0.25">
      <c r="A657" s="3" t="s">
        <v>2059</v>
      </c>
      <c r="B657" s="3" t="s">
        <v>2058</v>
      </c>
      <c r="C657" s="3">
        <v>10.0989</v>
      </c>
      <c r="D657" s="3">
        <v>15.585100000000001</v>
      </c>
      <c r="E657" s="3">
        <v>10.6303</v>
      </c>
      <c r="F657" s="3">
        <v>6.1766500000000004</v>
      </c>
      <c r="G657" s="3">
        <v>5.11503</v>
      </c>
      <c r="H657" s="3">
        <v>5.3641300000000003</v>
      </c>
      <c r="I657" s="4">
        <f>AVERAGE(F657:H657)/AVERAGE(C657:E657)</f>
        <v>0.45865705796339173</v>
      </c>
      <c r="J657" s="4">
        <f>TTEST(F657:H657,C657:E657,2,2)</f>
        <v>2.1028012508602201E-2</v>
      </c>
      <c r="K657" s="3" t="s">
        <v>2060</v>
      </c>
    </row>
    <row r="658" spans="1:11" x14ac:dyDescent="0.25">
      <c r="A658" s="3" t="s">
        <v>880</v>
      </c>
      <c r="B658" s="3" t="s">
        <v>879</v>
      </c>
      <c r="C658" s="3">
        <v>20.110499999999998</v>
      </c>
      <c r="D658" s="3">
        <v>13.6456</v>
      </c>
      <c r="E658" s="3">
        <v>24.728200000000001</v>
      </c>
      <c r="F658" s="3">
        <v>8.4672699999999992</v>
      </c>
      <c r="G658" s="3">
        <v>6.75739</v>
      </c>
      <c r="H658" s="3">
        <v>11.6004</v>
      </c>
      <c r="I658" s="4">
        <f>AVERAGE(F658:H658)/AVERAGE(C658:E658)</f>
        <v>0.4586711305427269</v>
      </c>
      <c r="J658" s="4">
        <f>TTEST(F658:H658,C658:E658,2,2)</f>
        <v>3.9783411572718801E-2</v>
      </c>
      <c r="K658" s="3" t="s">
        <v>881</v>
      </c>
    </row>
    <row r="659" spans="1:11" x14ac:dyDescent="0.25">
      <c r="A659" s="3" t="s">
        <v>3925</v>
      </c>
      <c r="B659" s="3" t="s">
        <v>3924</v>
      </c>
      <c r="C659" s="3">
        <v>44.856099999999998</v>
      </c>
      <c r="D659" s="3">
        <v>46.424599999999998</v>
      </c>
      <c r="E659" s="3">
        <v>69.967699999999994</v>
      </c>
      <c r="F659" s="3">
        <v>27.582100000000001</v>
      </c>
      <c r="G659" s="3">
        <v>22.662400000000002</v>
      </c>
      <c r="H659" s="3">
        <v>23.821899999999999</v>
      </c>
      <c r="I659" s="4">
        <f>AVERAGE(F659:H659)/AVERAGE(C659:E659)</f>
        <v>0.45933106933154061</v>
      </c>
      <c r="J659" s="4">
        <f>TTEST(F659:H659,C659:E659,2,2)</f>
        <v>2.4454731325150986E-2</v>
      </c>
      <c r="K659" s="3" t="s">
        <v>3926</v>
      </c>
    </row>
    <row r="660" spans="1:11" x14ac:dyDescent="0.25">
      <c r="A660" s="3" t="s">
        <v>4042</v>
      </c>
      <c r="B660" s="3" t="s">
        <v>4041</v>
      </c>
      <c r="C660" s="3">
        <v>149.19800000000001</v>
      </c>
      <c r="D660" s="3">
        <v>178.68700000000001</v>
      </c>
      <c r="E660" s="3">
        <v>237.33600000000001</v>
      </c>
      <c r="F660" s="3">
        <v>103.315</v>
      </c>
      <c r="G660" s="3">
        <v>60.218699999999998</v>
      </c>
      <c r="H660" s="3">
        <v>96.163899999999998</v>
      </c>
      <c r="I660" s="4">
        <f>AVERAGE(F660:H660)/AVERAGE(C660:E660)</f>
        <v>0.45946205112690436</v>
      </c>
      <c r="J660" s="4">
        <f>TTEST(F660:H660,C660:E660,2,2)</f>
        <v>2.4995043386172196E-2</v>
      </c>
      <c r="K660" s="3" t="s">
        <v>4043</v>
      </c>
    </row>
    <row r="661" spans="1:11" x14ac:dyDescent="0.25">
      <c r="A661" s="3" t="s">
        <v>3775</v>
      </c>
      <c r="B661" s="3" t="s">
        <v>3774</v>
      </c>
      <c r="C661" s="3">
        <v>32.301600000000001</v>
      </c>
      <c r="D661" s="3">
        <v>32.069699999999997</v>
      </c>
      <c r="E661" s="3">
        <v>49.824100000000001</v>
      </c>
      <c r="F661" s="3">
        <v>18.6083</v>
      </c>
      <c r="G661" s="3">
        <v>13.074999999999999</v>
      </c>
      <c r="H661" s="3">
        <v>20.825399999999998</v>
      </c>
      <c r="I661" s="4">
        <f>AVERAGE(F661:H661)/AVERAGE(C661:E661)</f>
        <v>0.45981449340341213</v>
      </c>
      <c r="J661" s="4">
        <f>TTEST(F661:H661,C661:E661,2,2)</f>
        <v>3.1201372872450832E-2</v>
      </c>
      <c r="K661" s="3" t="s">
        <v>3776</v>
      </c>
    </row>
    <row r="662" spans="1:11" x14ac:dyDescent="0.25">
      <c r="A662" s="3" t="s">
        <v>2860</v>
      </c>
      <c r="B662" s="3" t="s">
        <v>2859</v>
      </c>
      <c r="C662" s="3">
        <v>12.8705</v>
      </c>
      <c r="D662" s="3">
        <v>10.126099999999999</v>
      </c>
      <c r="E662" s="3">
        <v>12.6866</v>
      </c>
      <c r="F662" s="3">
        <v>5.7513500000000004</v>
      </c>
      <c r="G662" s="3">
        <v>5.3590299999999997</v>
      </c>
      <c r="H662" s="3">
        <v>5.3024899999999997</v>
      </c>
      <c r="I662" s="4">
        <f>AVERAGE(F662:H662)/AVERAGE(C662:E662)</f>
        <v>0.45996070980181147</v>
      </c>
      <c r="J662" s="4">
        <f>TTEST(F662:H662,C662:E662,2,2)</f>
        <v>2.0120909629402603E-3</v>
      </c>
      <c r="K662" s="3" t="s">
        <v>2861</v>
      </c>
    </row>
    <row r="663" spans="1:11" x14ac:dyDescent="0.25">
      <c r="A663" s="3" t="s">
        <v>544</v>
      </c>
      <c r="B663" s="3" t="s">
        <v>543</v>
      </c>
      <c r="C663" s="3">
        <v>246.78800000000001</v>
      </c>
      <c r="D663" s="3">
        <v>307.30799999999999</v>
      </c>
      <c r="E663" s="3">
        <v>421.673</v>
      </c>
      <c r="F663" s="3">
        <v>134.75</v>
      </c>
      <c r="G663" s="3">
        <v>128.27500000000001</v>
      </c>
      <c r="H663" s="3">
        <v>186.55099999999999</v>
      </c>
      <c r="I663" s="4">
        <f>AVERAGE(F663:H663)/AVERAGE(C663:E663)</f>
        <v>0.46074019568155988</v>
      </c>
      <c r="J663" s="4">
        <f>TTEST(F663:H663,C663:E663,2,2)</f>
        <v>3.2317398949868931E-2</v>
      </c>
      <c r="K663" s="3" t="s">
        <v>545</v>
      </c>
    </row>
    <row r="664" spans="1:11" x14ac:dyDescent="0.25">
      <c r="A664" s="3" t="s">
        <v>667</v>
      </c>
      <c r="B664" s="3" t="s">
        <v>666</v>
      </c>
      <c r="C664" s="3">
        <v>41.693300000000001</v>
      </c>
      <c r="D664" s="3">
        <v>81.5608</v>
      </c>
      <c r="E664" s="3">
        <v>64.339500000000001</v>
      </c>
      <c r="F664" s="3">
        <v>31.958600000000001</v>
      </c>
      <c r="G664" s="3">
        <v>27.269600000000001</v>
      </c>
      <c r="H664" s="3">
        <v>27.245999999999999</v>
      </c>
      <c r="I664" s="4">
        <f>AVERAGE(F664:H664)/AVERAGE(C664:E664)</f>
        <v>0.46096561929618068</v>
      </c>
      <c r="J664" s="4">
        <f>TTEST(F664:H664,C664:E664,2,2)</f>
        <v>4.441817333091648E-2</v>
      </c>
      <c r="K664" s="3" t="s">
        <v>668</v>
      </c>
    </row>
    <row r="665" spans="1:11" x14ac:dyDescent="0.25">
      <c r="A665" s="3" t="s">
        <v>1012</v>
      </c>
      <c r="B665" s="3" t="s">
        <v>1011</v>
      </c>
      <c r="C665" s="3">
        <v>39.374699999999997</v>
      </c>
      <c r="D665" s="3">
        <v>74.615099999999998</v>
      </c>
      <c r="E665" s="3">
        <v>71.851699999999994</v>
      </c>
      <c r="F665" s="3">
        <v>27.337700000000002</v>
      </c>
      <c r="G665" s="3">
        <v>26.4436</v>
      </c>
      <c r="H665" s="3">
        <v>31.971900000000002</v>
      </c>
      <c r="I665" s="4">
        <f>AVERAGE(F665:H665)/AVERAGE(C665:E665)</f>
        <v>0.46143191913539228</v>
      </c>
      <c r="J665" s="4">
        <f>TTEST(F665:H665,C665:E665,2,2)</f>
        <v>4.3439944117147682E-2</v>
      </c>
      <c r="K665" s="3" t="s">
        <v>1013</v>
      </c>
    </row>
    <row r="666" spans="1:11" x14ac:dyDescent="0.25">
      <c r="A666" s="3" t="s">
        <v>2548</v>
      </c>
      <c r="B666" s="3" t="s">
        <v>2547</v>
      </c>
      <c r="C666" s="3">
        <v>2.2415099999999999</v>
      </c>
      <c r="D666" s="3">
        <v>4.3004100000000003</v>
      </c>
      <c r="E666" s="3">
        <v>3.4550299999999998</v>
      </c>
      <c r="F666" s="3">
        <v>1.6699299999999999</v>
      </c>
      <c r="G666" s="3">
        <v>1.17</v>
      </c>
      <c r="H666" s="3">
        <v>1.77769</v>
      </c>
      <c r="I666" s="4">
        <f>AVERAGE(F666:H666)/AVERAGE(C666:E666)</f>
        <v>0.4619028803785154</v>
      </c>
      <c r="J666" s="4">
        <f>TTEST(F666:H666,C666:E666,2,2)</f>
        <v>4.5758466029315409E-2</v>
      </c>
      <c r="K666" s="3" t="s">
        <v>2549</v>
      </c>
    </row>
    <row r="667" spans="1:11" x14ac:dyDescent="0.25">
      <c r="A667" s="3" t="s">
        <v>856</v>
      </c>
      <c r="B667" s="3" t="s">
        <v>855</v>
      </c>
      <c r="C667" s="3">
        <v>16.311299999999999</v>
      </c>
      <c r="D667" s="3">
        <v>11.189299999999999</v>
      </c>
      <c r="E667" s="3">
        <v>13.629099999999999</v>
      </c>
      <c r="F667" s="3">
        <v>6.80497</v>
      </c>
      <c r="G667" s="3">
        <v>5.5718699999999997</v>
      </c>
      <c r="H667" s="3">
        <v>6.6324899999999998</v>
      </c>
      <c r="I667" s="4">
        <f>AVERAGE(F667:H667)/AVERAGE(C667:E667)</f>
        <v>0.46218012774223977</v>
      </c>
      <c r="J667" s="4">
        <f>TTEST(F667:H667,C667:E667,2,2)</f>
        <v>8.4995338490576073E-3</v>
      </c>
      <c r="K667" s="3" t="s">
        <v>857</v>
      </c>
    </row>
    <row r="668" spans="1:11" x14ac:dyDescent="0.25">
      <c r="A668" s="3" t="s">
        <v>3709</v>
      </c>
      <c r="B668" s="3" t="s">
        <v>3708</v>
      </c>
      <c r="C668" s="3">
        <v>10.818</v>
      </c>
      <c r="D668" s="3">
        <v>7.0099900000000002</v>
      </c>
      <c r="E668" s="3">
        <v>10.5419</v>
      </c>
      <c r="F668" s="3">
        <v>3.3111100000000002</v>
      </c>
      <c r="G668" s="3">
        <v>4.0971200000000003</v>
      </c>
      <c r="H668" s="3">
        <v>5.7258300000000002</v>
      </c>
      <c r="I668" s="4">
        <f>AVERAGE(F668:H668)/AVERAGE(C668:E668)</f>
        <v>0.46295773441490262</v>
      </c>
      <c r="J668" s="4">
        <f>TTEST(F668:H668,C668:E668,2,2)</f>
        <v>2.3095059116338523E-2</v>
      </c>
      <c r="K668" s="3" t="s">
        <v>3710</v>
      </c>
    </row>
    <row r="669" spans="1:11" x14ac:dyDescent="0.25">
      <c r="A669" s="3" t="s">
        <v>2815</v>
      </c>
      <c r="B669" s="3" t="s">
        <v>2814</v>
      </c>
      <c r="C669" s="3">
        <v>1.89269</v>
      </c>
      <c r="D669" s="3">
        <v>2.2438099999999999</v>
      </c>
      <c r="E669" s="3">
        <v>1.73403</v>
      </c>
      <c r="F669" s="3">
        <v>0.86454299999999995</v>
      </c>
      <c r="G669" s="3">
        <v>0.96543000000000001</v>
      </c>
      <c r="H669" s="3">
        <v>0.89173000000000002</v>
      </c>
      <c r="I669" s="4">
        <f>AVERAGE(F669:H669)/AVERAGE(C669:E669)</f>
        <v>0.46362134253636383</v>
      </c>
      <c r="J669" s="4">
        <f>TTEST(F669:H669,C669:E669,2,2)</f>
        <v>2.3990049697917982E-3</v>
      </c>
      <c r="K669" s="3" t="s">
        <v>2816</v>
      </c>
    </row>
    <row r="670" spans="1:11" x14ac:dyDescent="0.25">
      <c r="A670" s="3" t="s">
        <v>358</v>
      </c>
      <c r="B670" s="3" t="s">
        <v>357</v>
      </c>
      <c r="C670" s="3">
        <v>6.2552000000000003</v>
      </c>
      <c r="D670" s="3">
        <v>6.7325699999999999</v>
      </c>
      <c r="E670" s="3">
        <v>8.8500800000000002</v>
      </c>
      <c r="F670" s="3">
        <v>4.2092599999999996</v>
      </c>
      <c r="G670" s="3">
        <v>2.3672499999999999</v>
      </c>
      <c r="H670" s="3">
        <v>3.55301</v>
      </c>
      <c r="I670" s="4">
        <f>AVERAGE(F670:H670)/AVERAGE(C670:E670)</f>
        <v>0.46385152384506706</v>
      </c>
      <c r="J670" s="4">
        <f>TTEST(F670:H670,C670:E670,2,2)</f>
        <v>1.5413428379782173E-2</v>
      </c>
      <c r="K670" s="3" t="s">
        <v>359</v>
      </c>
    </row>
    <row r="671" spans="1:11" x14ac:dyDescent="0.25">
      <c r="A671" s="3" t="s">
        <v>1357</v>
      </c>
      <c r="B671" s="3" t="s">
        <v>1356</v>
      </c>
      <c r="C671" s="3">
        <v>9.5604700000000005</v>
      </c>
      <c r="D671" s="3">
        <v>6.48881</v>
      </c>
      <c r="E671" s="3">
        <v>9.9407499999999995</v>
      </c>
      <c r="F671" s="3">
        <v>4.0968600000000004</v>
      </c>
      <c r="G671" s="3">
        <v>3.6238299999999999</v>
      </c>
      <c r="H671" s="3">
        <v>4.3373100000000004</v>
      </c>
      <c r="I671" s="4">
        <f>AVERAGE(F671:H671)/AVERAGE(C671:E671)</f>
        <v>0.4639471366520162</v>
      </c>
      <c r="J671" s="4">
        <f>TTEST(F671:H671,C671:E671,2,2)</f>
        <v>1.3990390401960789E-2</v>
      </c>
      <c r="K671" s="3" t="s">
        <v>1358</v>
      </c>
    </row>
    <row r="672" spans="1:11" x14ac:dyDescent="0.25">
      <c r="A672" s="3" t="s">
        <v>4120</v>
      </c>
      <c r="B672" s="3" t="s">
        <v>4119</v>
      </c>
      <c r="C672" s="3">
        <v>23.027200000000001</v>
      </c>
      <c r="D672" s="3">
        <v>30.854299999999999</v>
      </c>
      <c r="E672" s="3">
        <v>29.8734</v>
      </c>
      <c r="F672" s="3">
        <v>14.2911</v>
      </c>
      <c r="G672" s="3">
        <v>12.203900000000001</v>
      </c>
      <c r="H672" s="3">
        <v>12.403499999999999</v>
      </c>
      <c r="I672" s="4">
        <f>AVERAGE(F672:H672)/AVERAGE(C672:E672)</f>
        <v>0.46443252872369251</v>
      </c>
      <c r="J672" s="4">
        <f>TTEST(F672:H672,C672:E672,2,2)</f>
        <v>4.2240059428813332E-3</v>
      </c>
      <c r="K672" s="3" t="s">
        <v>4121</v>
      </c>
    </row>
    <row r="673" spans="1:11" x14ac:dyDescent="0.25">
      <c r="A673" s="3" t="s">
        <v>1285</v>
      </c>
      <c r="B673" s="3" t="s">
        <v>1284</v>
      </c>
      <c r="C673" s="3">
        <v>23.7818</v>
      </c>
      <c r="D673" s="3">
        <v>23.014299999999999</v>
      </c>
      <c r="E673" s="3">
        <v>23.983499999999999</v>
      </c>
      <c r="F673" s="3">
        <v>13.2582</v>
      </c>
      <c r="G673" s="3">
        <v>9.3339300000000005</v>
      </c>
      <c r="H673" s="3">
        <v>10.345800000000001</v>
      </c>
      <c r="I673" s="4">
        <f>AVERAGE(F673:H673)/AVERAGE(C673:E673)</f>
        <v>0.46535908651645397</v>
      </c>
      <c r="J673" s="4">
        <f>TTEST(F673:H673,C673:E673,2,2)</f>
        <v>4.8259033359118638E-4</v>
      </c>
      <c r="K673" s="3" t="s">
        <v>1286</v>
      </c>
    </row>
    <row r="674" spans="1:11" x14ac:dyDescent="0.25">
      <c r="A674" s="3" t="s">
        <v>739</v>
      </c>
      <c r="B674" s="3" t="s">
        <v>738</v>
      </c>
      <c r="C674" s="3">
        <v>22.834599999999998</v>
      </c>
      <c r="D674" s="3">
        <v>16.2057</v>
      </c>
      <c r="E674" s="3">
        <v>25.667999999999999</v>
      </c>
      <c r="F674" s="3">
        <v>12.9429</v>
      </c>
      <c r="G674" s="3">
        <v>7.3803900000000002</v>
      </c>
      <c r="H674" s="3">
        <v>9.8047199999999997</v>
      </c>
      <c r="I674" s="4">
        <f>AVERAGE(F674:H674)/AVERAGE(C674:E674)</f>
        <v>0.46559730359165663</v>
      </c>
      <c r="J674" s="4">
        <f>TTEST(F674:H674,C674:E674,2,2)</f>
        <v>2.347960238684545E-2</v>
      </c>
      <c r="K674" s="3" t="s">
        <v>740</v>
      </c>
    </row>
    <row r="675" spans="1:11" x14ac:dyDescent="0.25">
      <c r="A675" s="3" t="s">
        <v>4195</v>
      </c>
      <c r="B675" s="3" t="s">
        <v>4194</v>
      </c>
      <c r="C675" s="3">
        <v>6.2452800000000002</v>
      </c>
      <c r="D675" s="3">
        <v>4.9877399999999996</v>
      </c>
      <c r="E675" s="3">
        <v>7.2610700000000001</v>
      </c>
      <c r="F675" s="3">
        <v>3.1039099999999999</v>
      </c>
      <c r="G675" s="3">
        <v>2.91073</v>
      </c>
      <c r="H675" s="3">
        <v>2.6</v>
      </c>
      <c r="I675" s="4">
        <f>AVERAGE(F675:H675)/AVERAGE(C675:E675)</f>
        <v>0.46580502203676954</v>
      </c>
      <c r="J675" s="4">
        <f>TTEST(F675:H675,C675:E675,2,2)</f>
        <v>8.1117151403948314E-3</v>
      </c>
      <c r="K675" s="3" t="s">
        <v>4196</v>
      </c>
    </row>
    <row r="676" spans="1:11" x14ac:dyDescent="0.25">
      <c r="A676" s="3" t="s">
        <v>3949</v>
      </c>
      <c r="B676" s="3" t="s">
        <v>3948</v>
      </c>
      <c r="C676" s="3">
        <v>6.3421700000000003</v>
      </c>
      <c r="D676" s="3">
        <v>5.7106300000000001</v>
      </c>
      <c r="E676" s="3">
        <v>7.5252299999999996</v>
      </c>
      <c r="F676" s="3">
        <v>3.9729899999999998</v>
      </c>
      <c r="G676" s="3">
        <v>2.6862499999999998</v>
      </c>
      <c r="H676" s="3">
        <v>2.4636800000000001</v>
      </c>
      <c r="I676" s="4">
        <f>AVERAGE(F676:H676)/AVERAGE(C676:E676)</f>
        <v>0.46597742469492592</v>
      </c>
      <c r="J676" s="4">
        <f>TTEST(F676:H676,C676:E676,2,2)</f>
        <v>7.9961179778641409E-3</v>
      </c>
      <c r="K676" s="3" t="s">
        <v>3950</v>
      </c>
    </row>
    <row r="677" spans="1:11" x14ac:dyDescent="0.25">
      <c r="A677" s="3" t="s">
        <v>454</v>
      </c>
      <c r="B677" s="3" t="s">
        <v>453</v>
      </c>
      <c r="C677" s="3">
        <v>15.9194</v>
      </c>
      <c r="D677" s="3">
        <v>14.8231</v>
      </c>
      <c r="E677" s="3">
        <v>17.603999999999999</v>
      </c>
      <c r="F677" s="3">
        <v>8.8836099999999991</v>
      </c>
      <c r="G677" s="3">
        <v>6.78444</v>
      </c>
      <c r="H677" s="3">
        <v>6.8669599999999997</v>
      </c>
      <c r="I677" s="4">
        <f>AVERAGE(F677:H677)/AVERAGE(C677:E677)</f>
        <v>0.46611461015792244</v>
      </c>
      <c r="J677" s="4">
        <f>TTEST(F677:H677,C677:E677,2,2)</f>
        <v>1.2561979218058286E-3</v>
      </c>
      <c r="K677" s="3" t="s">
        <v>455</v>
      </c>
    </row>
    <row r="678" spans="1:11" x14ac:dyDescent="0.25">
      <c r="A678" s="3" t="s">
        <v>916</v>
      </c>
      <c r="B678" s="3" t="s">
        <v>915</v>
      </c>
      <c r="C678" s="3">
        <v>27.410900000000002</v>
      </c>
      <c r="D678" s="3">
        <v>27.9725</v>
      </c>
      <c r="E678" s="3">
        <v>30.186800000000002</v>
      </c>
      <c r="F678" s="3">
        <v>16.9635</v>
      </c>
      <c r="G678" s="3">
        <v>12.1778</v>
      </c>
      <c r="H678" s="3">
        <v>10.767200000000001</v>
      </c>
      <c r="I678" s="4">
        <f>AVERAGE(F678:H678)/AVERAGE(C678:E678)</f>
        <v>0.46638315675316877</v>
      </c>
      <c r="J678" s="4">
        <f>TTEST(F678:H678,C678:E678,2,2)</f>
        <v>1.7814470335889047E-3</v>
      </c>
      <c r="K678" s="3" t="s">
        <v>917</v>
      </c>
    </row>
    <row r="679" spans="1:11" x14ac:dyDescent="0.25">
      <c r="A679" s="3" t="s">
        <v>472</v>
      </c>
      <c r="B679" s="3" t="s">
        <v>471</v>
      </c>
      <c r="C679" s="3">
        <v>29.081900000000001</v>
      </c>
      <c r="D679" s="3">
        <v>23.117799999999999</v>
      </c>
      <c r="E679" s="3">
        <v>36.830100000000002</v>
      </c>
      <c r="F679" s="3">
        <v>13.811199999999999</v>
      </c>
      <c r="G679" s="3">
        <v>12.607699999999999</v>
      </c>
      <c r="H679" s="3">
        <v>15.110799999999999</v>
      </c>
      <c r="I679" s="4">
        <f>AVERAGE(F679:H679)/AVERAGE(C679:E679)</f>
        <v>0.46646965398102658</v>
      </c>
      <c r="J679" s="4">
        <f>TTEST(F679:H679,C679:E679,2,2)</f>
        <v>1.7186936120152402E-2</v>
      </c>
      <c r="K679" s="3" t="s">
        <v>473</v>
      </c>
    </row>
    <row r="680" spans="1:11" x14ac:dyDescent="0.25">
      <c r="A680" s="3" t="s">
        <v>2440</v>
      </c>
      <c r="B680" s="3" t="s">
        <v>2439</v>
      </c>
      <c r="C680" s="3">
        <v>3.0543499999999999</v>
      </c>
      <c r="D680" s="3">
        <v>4.5897699999999997</v>
      </c>
      <c r="E680" s="3">
        <v>2.8238500000000002</v>
      </c>
      <c r="F680" s="3">
        <v>2.3153700000000002</v>
      </c>
      <c r="G680" s="3">
        <v>1.0785100000000001</v>
      </c>
      <c r="H680" s="3">
        <v>1.51386</v>
      </c>
      <c r="I680" s="4">
        <f>AVERAGE(F680:H680)/AVERAGE(C680:E680)</f>
        <v>0.46883397640612279</v>
      </c>
      <c r="J680" s="4">
        <f>TTEST(F680:H680,C680:E680,2,2)</f>
        <v>4.8847886319920722E-2</v>
      </c>
      <c r="K680" s="3" t="s">
        <v>2441</v>
      </c>
    </row>
    <row r="681" spans="1:11" x14ac:dyDescent="0.25">
      <c r="A681" s="3" t="s">
        <v>1774</v>
      </c>
      <c r="B681" s="3" t="s">
        <v>1773</v>
      </c>
      <c r="C681" s="3">
        <v>50.259700000000002</v>
      </c>
      <c r="D681" s="3">
        <v>35.147500000000001</v>
      </c>
      <c r="E681" s="3">
        <v>48.595599999999997</v>
      </c>
      <c r="F681" s="3">
        <v>27.974499999999999</v>
      </c>
      <c r="G681" s="3">
        <v>21.111000000000001</v>
      </c>
      <c r="H681" s="3">
        <v>13.8003</v>
      </c>
      <c r="I681" s="4">
        <f>AVERAGE(F681:H681)/AVERAGE(C681:E681)</f>
        <v>0.46928720892399256</v>
      </c>
      <c r="J681" s="4">
        <f>TTEST(F681:H681,C681:E681,2,2)</f>
        <v>1.9683800853475361E-2</v>
      </c>
      <c r="K681" s="3" t="s">
        <v>1775</v>
      </c>
    </row>
    <row r="682" spans="1:11" x14ac:dyDescent="0.25">
      <c r="A682" s="3" t="s">
        <v>4192</v>
      </c>
      <c r="B682" s="3" t="s">
        <v>4191</v>
      </c>
      <c r="C682" s="3">
        <v>6.3714199999999996</v>
      </c>
      <c r="D682" s="3">
        <v>5.0714100000000002</v>
      </c>
      <c r="E682" s="3">
        <v>6.0920800000000002</v>
      </c>
      <c r="F682" s="3">
        <v>2.2218800000000001</v>
      </c>
      <c r="G682" s="3">
        <v>2.5080399999999998</v>
      </c>
      <c r="H682" s="3">
        <v>3.51105</v>
      </c>
      <c r="I682" s="4">
        <f>AVERAGE(F682:H682)/AVERAGE(C682:E682)</f>
        <v>0.46997503836632187</v>
      </c>
      <c r="J682" s="4">
        <f>TTEST(F682:H682,C682:E682,2,2)</f>
        <v>5.0760019206735922E-3</v>
      </c>
      <c r="K682" s="3" t="s">
        <v>4193</v>
      </c>
    </row>
    <row r="683" spans="1:11" x14ac:dyDescent="0.25">
      <c r="A683" s="3" t="s">
        <v>3757</v>
      </c>
      <c r="B683" s="3" t="s">
        <v>3756</v>
      </c>
      <c r="C683" s="3">
        <v>20.427299999999999</v>
      </c>
      <c r="D683" s="3">
        <v>16.371400000000001</v>
      </c>
      <c r="E683" s="3">
        <v>20.324300000000001</v>
      </c>
      <c r="F683" s="3">
        <v>8.9146999999999998</v>
      </c>
      <c r="G683" s="3">
        <v>9.4981399999999994</v>
      </c>
      <c r="H683" s="3">
        <v>8.5149600000000003</v>
      </c>
      <c r="I683" s="4">
        <f>AVERAGE(F683:H683)/AVERAGE(C683:E683)</f>
        <v>0.47140031160828377</v>
      </c>
      <c r="J683" s="4">
        <f>TTEST(F683:H683,C683:E683,2,2)</f>
        <v>1.8043700455210969E-3</v>
      </c>
      <c r="K683" s="3" t="s">
        <v>3758</v>
      </c>
    </row>
    <row r="684" spans="1:11" x14ac:dyDescent="0.25">
      <c r="A684" s="3" t="s">
        <v>1429</v>
      </c>
      <c r="B684" s="3" t="s">
        <v>1428</v>
      </c>
      <c r="C684" s="3">
        <v>32.858600000000003</v>
      </c>
      <c r="D684" s="3">
        <v>20.8795</v>
      </c>
      <c r="E684" s="3">
        <v>35.9756</v>
      </c>
      <c r="F684" s="3">
        <v>15.1053</v>
      </c>
      <c r="G684" s="3">
        <v>12.0411</v>
      </c>
      <c r="H684" s="3">
        <v>15.1462</v>
      </c>
      <c r="I684" s="4">
        <f>AVERAGE(F684:H684)/AVERAGE(C684:E684)</f>
        <v>0.47141740893531309</v>
      </c>
      <c r="J684" s="4">
        <f>TTEST(F684:H684,C684:E684,2,2)</f>
        <v>2.8500086487298553E-2</v>
      </c>
      <c r="K684" s="3" t="s">
        <v>1430</v>
      </c>
    </row>
    <row r="685" spans="1:11" x14ac:dyDescent="0.25">
      <c r="A685" s="3" t="s">
        <v>2383</v>
      </c>
      <c r="B685" s="3" t="s">
        <v>2382</v>
      </c>
      <c r="C685" s="3">
        <v>8.3858899999999998</v>
      </c>
      <c r="D685" s="3">
        <v>9.1895100000000003</v>
      </c>
      <c r="E685" s="3">
        <v>11.3972</v>
      </c>
      <c r="F685" s="3">
        <v>4.5275999999999996</v>
      </c>
      <c r="G685" s="3">
        <v>4.3710800000000001</v>
      </c>
      <c r="H685" s="3">
        <v>4.76227</v>
      </c>
      <c r="I685" s="4">
        <f>AVERAGE(F685:H685)/AVERAGE(C685:E685)</f>
        <v>0.47151273962295415</v>
      </c>
      <c r="J685" s="4">
        <f>TTEST(F685:H685,C685:E685,2,2)</f>
        <v>4.9128033795307943E-3</v>
      </c>
      <c r="K685" s="3" t="s">
        <v>2384</v>
      </c>
    </row>
    <row r="686" spans="1:11" x14ac:dyDescent="0.25">
      <c r="A686" s="3" t="s">
        <v>4156</v>
      </c>
      <c r="B686" s="3" t="s">
        <v>4155</v>
      </c>
      <c r="C686" s="3">
        <v>11.3367</v>
      </c>
      <c r="D686" s="3">
        <v>13.151400000000001</v>
      </c>
      <c r="E686" s="3">
        <v>15.2249</v>
      </c>
      <c r="F686" s="3">
        <v>7.2810300000000003</v>
      </c>
      <c r="G686" s="3">
        <v>5.7817400000000001</v>
      </c>
      <c r="H686" s="3">
        <v>5.6854699999999996</v>
      </c>
      <c r="I686" s="4">
        <f>AVERAGE(F686:H686)/AVERAGE(C686:E686)</f>
        <v>0.47209326920655698</v>
      </c>
      <c r="J686" s="4">
        <f>TTEST(F686:H686,C686:E686,2,2)</f>
        <v>4.8265148981562001E-3</v>
      </c>
      <c r="K686" s="3" t="s">
        <v>4157</v>
      </c>
    </row>
    <row r="687" spans="1:11" x14ac:dyDescent="0.25">
      <c r="A687" s="3" t="s">
        <v>4093</v>
      </c>
      <c r="B687" s="3" t="s">
        <v>4092</v>
      </c>
      <c r="C687" s="3">
        <v>16.984500000000001</v>
      </c>
      <c r="D687" s="3">
        <v>10.4977</v>
      </c>
      <c r="E687" s="3">
        <v>16.699400000000001</v>
      </c>
      <c r="F687" s="3">
        <v>7.2436600000000002</v>
      </c>
      <c r="G687" s="3">
        <v>6.8935599999999999</v>
      </c>
      <c r="H687" s="3">
        <v>6.7365399999999998</v>
      </c>
      <c r="I687" s="4">
        <f>AVERAGE(F687:H687)/AVERAGE(C687:E687)</f>
        <v>0.47245369112933877</v>
      </c>
      <c r="J687" s="4">
        <f>TTEST(F687:H687,C687:E687,2,2)</f>
        <v>2.1544193111107956E-2</v>
      </c>
      <c r="K687" s="3" t="s">
        <v>4094</v>
      </c>
    </row>
    <row r="688" spans="1:11" x14ac:dyDescent="0.25">
      <c r="A688" s="3" t="s">
        <v>3103</v>
      </c>
      <c r="B688" s="3" t="s">
        <v>3102</v>
      </c>
      <c r="C688" s="3">
        <v>23.109400000000001</v>
      </c>
      <c r="D688" s="3">
        <v>12.858499999999999</v>
      </c>
      <c r="E688" s="3">
        <v>22.087599999999998</v>
      </c>
      <c r="F688" s="3">
        <v>10.440899999999999</v>
      </c>
      <c r="G688" s="3">
        <v>7.8354200000000001</v>
      </c>
      <c r="H688" s="3">
        <v>9.1967199999999991</v>
      </c>
      <c r="I688" s="4">
        <f>AVERAGE(F688:H688)/AVERAGE(C688:E688)</f>
        <v>0.47322028059356996</v>
      </c>
      <c r="J688" s="4">
        <f>TTEST(F688:H688,C688:E688,2,2)</f>
        <v>3.8143339867701034E-2</v>
      </c>
      <c r="K688" s="3" t="s">
        <v>3104</v>
      </c>
    </row>
    <row r="689" spans="1:11" x14ac:dyDescent="0.25">
      <c r="A689" s="3" t="s">
        <v>1567</v>
      </c>
      <c r="B689" s="3" t="s">
        <v>1566</v>
      </c>
      <c r="C689" s="3">
        <v>7.8383599999999998</v>
      </c>
      <c r="D689" s="3">
        <v>11.257999999999999</v>
      </c>
      <c r="E689" s="3">
        <v>13.2014</v>
      </c>
      <c r="F689" s="3">
        <v>4.3938699999999997</v>
      </c>
      <c r="G689" s="3">
        <v>4.3826299999999998</v>
      </c>
      <c r="H689" s="3">
        <v>6.5226699999999997</v>
      </c>
      <c r="I689" s="4">
        <f>AVERAGE(F689:H689)/AVERAGE(C689:E689)</f>
        <v>0.47369136435467962</v>
      </c>
      <c r="J689" s="4">
        <f>TTEST(F689:H689,C689:E689,2,2)</f>
        <v>3.0175420485988758E-2</v>
      </c>
      <c r="K689" s="3" t="s">
        <v>1568</v>
      </c>
    </row>
    <row r="690" spans="1:11" x14ac:dyDescent="0.25">
      <c r="A690" s="3" t="s">
        <v>1654</v>
      </c>
      <c r="B690" s="3" t="s">
        <v>1653</v>
      </c>
      <c r="C690" s="3">
        <v>333.928</v>
      </c>
      <c r="D690" s="3">
        <v>333.07900000000001</v>
      </c>
      <c r="E690" s="3">
        <v>479.976</v>
      </c>
      <c r="F690" s="3">
        <v>156.036</v>
      </c>
      <c r="G690" s="3">
        <v>243.958</v>
      </c>
      <c r="H690" s="3">
        <v>143.435</v>
      </c>
      <c r="I690" s="4">
        <f>AVERAGE(F690:H690)/AVERAGE(C690:E690)</f>
        <v>0.4737899341141063</v>
      </c>
      <c r="J690" s="4">
        <f>TTEST(F690:H690,C690:E690,2,2)</f>
        <v>2.5848870608340516E-2</v>
      </c>
      <c r="K690" s="3" t="s">
        <v>1655</v>
      </c>
    </row>
    <row r="691" spans="1:11" x14ac:dyDescent="0.25">
      <c r="A691" s="3" t="s">
        <v>211</v>
      </c>
      <c r="B691" s="3" t="s">
        <v>210</v>
      </c>
      <c r="C691" s="3">
        <v>53.348100000000002</v>
      </c>
      <c r="D691" s="3">
        <v>49.527799999999999</v>
      </c>
      <c r="E691" s="3">
        <v>73.784899999999993</v>
      </c>
      <c r="F691" s="3">
        <v>29.989699999999999</v>
      </c>
      <c r="G691" s="3">
        <v>25.958300000000001</v>
      </c>
      <c r="H691" s="3">
        <v>27.8218</v>
      </c>
      <c r="I691" s="4">
        <f>AVERAGE(F691:H691)/AVERAGE(C691:E691)</f>
        <v>0.47418442574696823</v>
      </c>
      <c r="J691" s="4">
        <f>TTEST(F691:H691,C691:E691,2,2)</f>
        <v>1.5303169074751247E-2</v>
      </c>
      <c r="K691" s="3" t="s">
        <v>212</v>
      </c>
    </row>
    <row r="692" spans="1:11" x14ac:dyDescent="0.25">
      <c r="A692" s="3" t="s">
        <v>775</v>
      </c>
      <c r="B692" s="3" t="s">
        <v>774</v>
      </c>
      <c r="C692" s="3">
        <v>46.8429</v>
      </c>
      <c r="D692" s="3">
        <v>47.454599999999999</v>
      </c>
      <c r="E692" s="3">
        <v>57.837000000000003</v>
      </c>
      <c r="F692" s="3">
        <v>24.4237</v>
      </c>
      <c r="G692" s="3">
        <v>23.6555</v>
      </c>
      <c r="H692" s="3">
        <v>24.0717</v>
      </c>
      <c r="I692" s="4">
        <f>AVERAGE(F692:H692)/AVERAGE(C692:E692)</f>
        <v>0.47425731835974094</v>
      </c>
      <c r="J692" s="4">
        <f>TTEST(F692:H692,C692:E692,2,2)</f>
        <v>1.7256228259660831E-3</v>
      </c>
      <c r="K692" s="3" t="s">
        <v>776</v>
      </c>
    </row>
    <row r="693" spans="1:11" x14ac:dyDescent="0.25">
      <c r="A693" s="3" t="s">
        <v>3571</v>
      </c>
      <c r="B693" s="3" t="s">
        <v>3570</v>
      </c>
      <c r="C693" s="3">
        <v>14.5395</v>
      </c>
      <c r="D693" s="3">
        <v>11.8878</v>
      </c>
      <c r="E693" s="3">
        <v>20.966699999999999</v>
      </c>
      <c r="F693" s="3">
        <v>8.5865100000000005</v>
      </c>
      <c r="G693" s="3">
        <v>6.2667000000000002</v>
      </c>
      <c r="H693" s="3">
        <v>7.6719799999999996</v>
      </c>
      <c r="I693" s="4">
        <f>AVERAGE(F693:H693)/AVERAGE(C693:E693)</f>
        <v>0.47527514031311979</v>
      </c>
      <c r="J693" s="4">
        <f>TTEST(F693:H693,C693:E693,2,2)</f>
        <v>4.0598142691688356E-2</v>
      </c>
      <c r="K693" s="3" t="s">
        <v>3572</v>
      </c>
    </row>
    <row r="694" spans="1:11" x14ac:dyDescent="0.25">
      <c r="A694" s="3" t="s">
        <v>1888</v>
      </c>
      <c r="B694" s="3" t="s">
        <v>1887</v>
      </c>
      <c r="C694" s="3">
        <v>0.28845599999999999</v>
      </c>
      <c r="D694" s="3">
        <v>0.32128200000000001</v>
      </c>
      <c r="E694" s="3">
        <v>0.27826299999999998</v>
      </c>
      <c r="F694" s="3">
        <v>0.16819400000000001</v>
      </c>
      <c r="G694" s="3">
        <v>0.104698</v>
      </c>
      <c r="H694" s="3">
        <v>0.14958199999999999</v>
      </c>
      <c r="I694" s="4">
        <f>AVERAGE(F694:H694)/AVERAGE(C694:E694)</f>
        <v>0.47575847324496257</v>
      </c>
      <c r="J694" s="4">
        <f>TTEST(F694:H694,C694:E694,2,2)</f>
        <v>2.4682119269214876E-3</v>
      </c>
      <c r="K694" s="3" t="s">
        <v>1889</v>
      </c>
    </row>
    <row r="695" spans="1:11" x14ac:dyDescent="0.25">
      <c r="A695" s="3" t="s">
        <v>2140</v>
      </c>
      <c r="B695" s="3" t="s">
        <v>2139</v>
      </c>
      <c r="C695" s="3">
        <v>30.623100000000001</v>
      </c>
      <c r="D695" s="3">
        <v>32.7089</v>
      </c>
      <c r="E695" s="3">
        <v>28.255400000000002</v>
      </c>
      <c r="F695" s="3">
        <v>13.183199999999999</v>
      </c>
      <c r="G695" s="3">
        <v>16.303799999999999</v>
      </c>
      <c r="H695" s="3">
        <v>14.1715</v>
      </c>
      <c r="I695" s="4">
        <f>AVERAGE(F695:H695)/AVERAGE(C695:E695)</f>
        <v>0.47668674948737483</v>
      </c>
      <c r="J695" s="4">
        <f>TTEST(F695:H695,C695:E695,2,2)</f>
        <v>5.4107223234110846E-4</v>
      </c>
      <c r="K695" s="3" t="s">
        <v>2141</v>
      </c>
    </row>
    <row r="696" spans="1:11" x14ac:dyDescent="0.25">
      <c r="A696" s="3" t="s">
        <v>3442</v>
      </c>
      <c r="B696" s="3" t="s">
        <v>3441</v>
      </c>
      <c r="C696" s="3">
        <v>26.660799999999998</v>
      </c>
      <c r="D696" s="3">
        <v>21.872900000000001</v>
      </c>
      <c r="E696" s="3">
        <v>32.243099999999998</v>
      </c>
      <c r="F696" s="3">
        <v>15.44</v>
      </c>
      <c r="G696" s="3">
        <v>9.1907899999999998</v>
      </c>
      <c r="H696" s="3">
        <v>13.876899999999999</v>
      </c>
      <c r="I696" s="4">
        <f>AVERAGE(F696:H696)/AVERAGE(C696:E696)</f>
        <v>0.47671720097849873</v>
      </c>
      <c r="J696" s="4">
        <f>TTEST(F696:H696,C696:E696,2,2)</f>
        <v>1.6340507085413063E-2</v>
      </c>
      <c r="K696" s="3" t="s">
        <v>3443</v>
      </c>
    </row>
    <row r="697" spans="1:11" x14ac:dyDescent="0.25">
      <c r="A697" s="3" t="s">
        <v>3790</v>
      </c>
      <c r="B697" s="3" t="s">
        <v>3789</v>
      </c>
      <c r="C697" s="3">
        <v>17.9482</v>
      </c>
      <c r="D697" s="3">
        <v>22.801200000000001</v>
      </c>
      <c r="E697" s="3">
        <v>22.321400000000001</v>
      </c>
      <c r="F697" s="3">
        <v>11.338800000000001</v>
      </c>
      <c r="G697" s="3">
        <v>8.91892</v>
      </c>
      <c r="H697" s="3">
        <v>9.8434299999999997</v>
      </c>
      <c r="I697" s="4">
        <f>AVERAGE(F697:H697)/AVERAGE(C697:E697)</f>
        <v>0.47725968276920527</v>
      </c>
      <c r="J697" s="4">
        <f>TTEST(F697:H697,C697:E697,2,2)</f>
        <v>2.931589676971953E-3</v>
      </c>
      <c r="K697" s="3" t="s">
        <v>3791</v>
      </c>
    </row>
    <row r="698" spans="1:11" x14ac:dyDescent="0.25">
      <c r="A698" s="3" t="s">
        <v>2731</v>
      </c>
      <c r="B698" s="3" t="s">
        <v>2730</v>
      </c>
      <c r="C698" s="3">
        <v>28.533300000000001</v>
      </c>
      <c r="D698" s="3">
        <v>26.667999999999999</v>
      </c>
      <c r="E698" s="3">
        <v>26.779</v>
      </c>
      <c r="F698" s="3">
        <v>13.013199999999999</v>
      </c>
      <c r="G698" s="3">
        <v>11.2164</v>
      </c>
      <c r="H698" s="3">
        <v>14.9146</v>
      </c>
      <c r="I698" s="4">
        <f>AVERAGE(F698:H698)/AVERAGE(C698:E698)</f>
        <v>0.47748300506341151</v>
      </c>
      <c r="J698" s="4">
        <f>TTEST(F698:H698,C698:E698,2,2)</f>
        <v>3.1144790576376392E-4</v>
      </c>
      <c r="K698" s="3" t="s">
        <v>2732</v>
      </c>
    </row>
    <row r="699" spans="1:11" x14ac:dyDescent="0.25">
      <c r="A699" s="3" t="s">
        <v>1975</v>
      </c>
      <c r="B699" s="3" t="s">
        <v>1974</v>
      </c>
      <c r="C699" s="3">
        <v>38.549700000000001</v>
      </c>
      <c r="D699" s="3">
        <v>21.773700000000002</v>
      </c>
      <c r="E699" s="3">
        <v>36.876600000000003</v>
      </c>
      <c r="F699" s="3">
        <v>17.694700000000001</v>
      </c>
      <c r="G699" s="3">
        <v>13.941700000000001</v>
      </c>
      <c r="H699" s="3">
        <v>14.8597</v>
      </c>
      <c r="I699" s="4">
        <f>AVERAGE(F699:H699)/AVERAGE(C699:E699)</f>
        <v>0.47835493827160486</v>
      </c>
      <c r="J699" s="4">
        <f>TTEST(F699:H699,C699:E699,2,2)</f>
        <v>3.6246770681121254E-2</v>
      </c>
      <c r="K699" s="3" t="s">
        <v>1976</v>
      </c>
    </row>
    <row r="700" spans="1:11" x14ac:dyDescent="0.25">
      <c r="A700" s="3" t="s">
        <v>3238</v>
      </c>
      <c r="B700" s="3" t="s">
        <v>3237</v>
      </c>
      <c r="C700" s="3">
        <v>746.875</v>
      </c>
      <c r="D700" s="3">
        <v>485.904</v>
      </c>
      <c r="E700" s="3">
        <v>450.18200000000002</v>
      </c>
      <c r="F700" s="3">
        <v>232.17699999999999</v>
      </c>
      <c r="G700" s="3">
        <v>294.63</v>
      </c>
      <c r="H700" s="3">
        <v>278.39999999999998</v>
      </c>
      <c r="I700" s="4">
        <f>AVERAGE(F700:H700)/AVERAGE(C700:E700)</f>
        <v>0.47844661878676931</v>
      </c>
      <c r="J700" s="4">
        <f>TTEST(F700:H700,C700:E700,2,2)</f>
        <v>3.7366728545424339E-2</v>
      </c>
      <c r="K700" s="3" t="s">
        <v>3239</v>
      </c>
    </row>
    <row r="701" spans="1:11" x14ac:dyDescent="0.25">
      <c r="A701" s="3" t="s">
        <v>1300</v>
      </c>
      <c r="B701" s="3" t="s">
        <v>1299</v>
      </c>
      <c r="C701" s="3">
        <v>26.285900000000002</v>
      </c>
      <c r="D701" s="3">
        <v>22.360499999999998</v>
      </c>
      <c r="E701" s="3">
        <v>37.937800000000003</v>
      </c>
      <c r="F701" s="3">
        <v>14.467499999999999</v>
      </c>
      <c r="G701" s="3">
        <v>11.007899999999999</v>
      </c>
      <c r="H701" s="3">
        <v>15.9747</v>
      </c>
      <c r="I701" s="4">
        <f>AVERAGE(F701:H701)/AVERAGE(C701:E701)</f>
        <v>0.47872591073198106</v>
      </c>
      <c r="J701" s="4">
        <f>TTEST(F701:H701,C701:E701,2,2)</f>
        <v>3.7352306185677087E-2</v>
      </c>
      <c r="K701" s="3" t="s">
        <v>1301</v>
      </c>
    </row>
    <row r="702" spans="1:11" x14ac:dyDescent="0.25">
      <c r="A702" s="3" t="s">
        <v>4162</v>
      </c>
      <c r="B702" s="3" t="s">
        <v>4161</v>
      </c>
      <c r="C702" s="3">
        <v>5.3624700000000001</v>
      </c>
      <c r="D702" s="3">
        <v>5.1859999999999999</v>
      </c>
      <c r="E702" s="3">
        <v>5.86517</v>
      </c>
      <c r="F702" s="3">
        <v>3.1270199999999999</v>
      </c>
      <c r="G702" s="3">
        <v>2.6736300000000002</v>
      </c>
      <c r="H702" s="3">
        <v>2.0577000000000001</v>
      </c>
      <c r="I702" s="4">
        <f>AVERAGE(F702:H702)/AVERAGE(C702:E702)</f>
        <v>0.47876948684143183</v>
      </c>
      <c r="J702" s="4">
        <f>TTEST(F702:H702,C702:E702,2,2)</f>
        <v>1.535929004294724E-3</v>
      </c>
      <c r="K702" s="3" t="s">
        <v>4163</v>
      </c>
    </row>
    <row r="703" spans="1:11" x14ac:dyDescent="0.25">
      <c r="A703" s="3" t="s">
        <v>3325</v>
      </c>
      <c r="B703" s="3" t="s">
        <v>3324</v>
      </c>
      <c r="C703" s="3">
        <v>27.6418</v>
      </c>
      <c r="D703" s="3">
        <v>28.0046</v>
      </c>
      <c r="E703" s="3">
        <v>44.667999999999999</v>
      </c>
      <c r="F703" s="3">
        <v>18.686499999999999</v>
      </c>
      <c r="G703" s="3">
        <v>15.276400000000001</v>
      </c>
      <c r="H703" s="3">
        <v>14.1554</v>
      </c>
      <c r="I703" s="4">
        <f>AVERAGE(F703:H703)/AVERAGE(C703:E703)</f>
        <v>0.47967490210777308</v>
      </c>
      <c r="J703" s="4">
        <f>TTEST(F703:H703,C703:E703,2,2)</f>
        <v>3.9520633791531833E-2</v>
      </c>
      <c r="K703" s="3" t="s">
        <v>3326</v>
      </c>
    </row>
    <row r="704" spans="1:11" x14ac:dyDescent="0.25">
      <c r="A704" s="3" t="s">
        <v>2281</v>
      </c>
      <c r="B704" s="3" t="s">
        <v>2280</v>
      </c>
      <c r="C704" s="3">
        <v>26.3307</v>
      </c>
      <c r="D704" s="3">
        <v>35.464300000000001</v>
      </c>
      <c r="E704" s="3">
        <v>37.276200000000003</v>
      </c>
      <c r="F704" s="3">
        <v>16.069199999999999</v>
      </c>
      <c r="G704" s="3">
        <v>14.316599999999999</v>
      </c>
      <c r="H704" s="3">
        <v>17.18</v>
      </c>
      <c r="I704" s="4">
        <f>AVERAGE(F704:H704)/AVERAGE(C704:E704)</f>
        <v>0.48011732975879973</v>
      </c>
      <c r="J704" s="4">
        <f>TTEST(F704:H704,C704:E704,2,2)</f>
        <v>7.9186841003401152E-3</v>
      </c>
      <c r="K704" s="3" t="s">
        <v>2282</v>
      </c>
    </row>
    <row r="705" spans="1:11" x14ac:dyDescent="0.25">
      <c r="A705" s="3" t="s">
        <v>2071</v>
      </c>
      <c r="B705" s="3" t="s">
        <v>2070</v>
      </c>
      <c r="C705" s="3">
        <v>22.918600000000001</v>
      </c>
      <c r="D705" s="3">
        <v>20.8904</v>
      </c>
      <c r="E705" s="3">
        <v>21.823599999999999</v>
      </c>
      <c r="F705" s="3">
        <v>10.9869</v>
      </c>
      <c r="G705" s="3">
        <v>11.696199999999999</v>
      </c>
      <c r="H705" s="3">
        <v>8.8400599999999994</v>
      </c>
      <c r="I705" s="4">
        <f>AVERAGE(F705:H705)/AVERAGE(C705:E705)</f>
        <v>0.48029729128512355</v>
      </c>
      <c r="J705" s="4">
        <f>TTEST(F705:H705,C705:E705,2,2)</f>
        <v>3.9695650498281507E-4</v>
      </c>
      <c r="K705" s="3" t="s">
        <v>2072</v>
      </c>
    </row>
    <row r="706" spans="1:11" x14ac:dyDescent="0.25">
      <c r="A706" s="3" t="s">
        <v>1759</v>
      </c>
      <c r="B706" s="3" t="s">
        <v>1758</v>
      </c>
      <c r="C706" s="3">
        <v>37.130699999999997</v>
      </c>
      <c r="D706" s="3">
        <v>39.716799999999999</v>
      </c>
      <c r="E706" s="3">
        <v>39.399299999999997</v>
      </c>
      <c r="F706" s="3">
        <v>18.2971</v>
      </c>
      <c r="G706" s="3">
        <v>17.540600000000001</v>
      </c>
      <c r="H706" s="3">
        <v>20.004200000000001</v>
      </c>
      <c r="I706" s="4">
        <f>AVERAGE(F706:H706)/AVERAGE(C706:E706)</f>
        <v>0.48037365329626275</v>
      </c>
      <c r="J706" s="4">
        <f>TTEST(F706:H706,C706:E706,2,2)</f>
        <v>5.1031686810245334E-5</v>
      </c>
      <c r="K706" s="3" t="s">
        <v>1760</v>
      </c>
    </row>
    <row r="707" spans="1:11" x14ac:dyDescent="0.25">
      <c r="A707" s="3" t="s">
        <v>2356</v>
      </c>
      <c r="B707" s="3" t="s">
        <v>2355</v>
      </c>
      <c r="C707" s="3">
        <v>11.736499999999999</v>
      </c>
      <c r="D707" s="3">
        <v>9.4363700000000001</v>
      </c>
      <c r="E707" s="3">
        <v>13.7103</v>
      </c>
      <c r="F707" s="3">
        <v>4.9924200000000001</v>
      </c>
      <c r="G707" s="3">
        <v>4.9089099999999997</v>
      </c>
      <c r="H707" s="3">
        <v>6.8604799999999999</v>
      </c>
      <c r="I707" s="4">
        <f>AVERAGE(F707:H707)/AVERAGE(C707:E707)</f>
        <v>0.48051280889896186</v>
      </c>
      <c r="J707" s="4">
        <f>TTEST(F707:H707,C707:E707,2,2)</f>
        <v>1.218694811972129E-2</v>
      </c>
      <c r="K707" s="3" t="s">
        <v>2357</v>
      </c>
    </row>
    <row r="708" spans="1:11" x14ac:dyDescent="0.25">
      <c r="A708" s="3" t="s">
        <v>94</v>
      </c>
      <c r="B708" s="3" t="s">
        <v>93</v>
      </c>
      <c r="C708" s="3">
        <v>43.871600000000001</v>
      </c>
      <c r="D708" s="3">
        <v>51.785400000000003</v>
      </c>
      <c r="E708" s="3">
        <v>51.088500000000003</v>
      </c>
      <c r="F708" s="3">
        <v>29.022099999999998</v>
      </c>
      <c r="G708" s="3">
        <v>20.0533</v>
      </c>
      <c r="H708" s="3">
        <v>21.464600000000001</v>
      </c>
      <c r="I708" s="4">
        <f>AVERAGE(F708:H708)/AVERAGE(C708:E708)</f>
        <v>0.48069617126249187</v>
      </c>
      <c r="J708" s="4">
        <f>TTEST(F708:H708,C708:E708,2,2)</f>
        <v>2.5082924393760695E-3</v>
      </c>
      <c r="K708" s="3" t="s">
        <v>95</v>
      </c>
    </row>
    <row r="709" spans="1:11" x14ac:dyDescent="0.25">
      <c r="A709" s="3" t="s">
        <v>4132</v>
      </c>
      <c r="B709" s="3" t="s">
        <v>4131</v>
      </c>
      <c r="C709" s="3">
        <v>2.45269</v>
      </c>
      <c r="D709" s="3">
        <v>1.7004600000000001</v>
      </c>
      <c r="E709" s="3">
        <v>1.5388200000000001</v>
      </c>
      <c r="F709" s="3">
        <v>1.08386</v>
      </c>
      <c r="G709" s="3">
        <v>0.83254300000000003</v>
      </c>
      <c r="H709" s="3">
        <v>0.82123999999999997</v>
      </c>
      <c r="I709" s="4">
        <f>AVERAGE(F709:H709)/AVERAGE(C709:E709)</f>
        <v>0.48096581675588596</v>
      </c>
      <c r="J709" s="4">
        <f>TTEST(F709:H709,C709:E709,2,2)</f>
        <v>2.8681465409318534E-2</v>
      </c>
      <c r="K709" s="3" t="s">
        <v>4133</v>
      </c>
    </row>
    <row r="710" spans="1:11" x14ac:dyDescent="0.25">
      <c r="A710" s="3" t="s">
        <v>16</v>
      </c>
      <c r="B710" s="3" t="s">
        <v>15</v>
      </c>
      <c r="C710" s="3">
        <v>8.3455600000000008</v>
      </c>
      <c r="D710" s="3">
        <v>6.4660500000000001</v>
      </c>
      <c r="E710" s="3">
        <v>10.378</v>
      </c>
      <c r="F710" s="3">
        <v>4.2858799999999997</v>
      </c>
      <c r="G710" s="3">
        <v>3.8717199999999998</v>
      </c>
      <c r="H710" s="3">
        <v>3.96787</v>
      </c>
      <c r="I710" s="4">
        <f>AVERAGE(F710:H710)/AVERAGE(C710:E710)</f>
        <v>0.4813679131991323</v>
      </c>
      <c r="J710" s="4">
        <f>TTEST(F710:H710,C710:E710,2,2)</f>
        <v>1.85902338396885E-2</v>
      </c>
      <c r="K710" s="3" t="s">
        <v>17</v>
      </c>
    </row>
    <row r="711" spans="1:11" x14ac:dyDescent="0.25">
      <c r="A711" s="3" t="s">
        <v>1528</v>
      </c>
      <c r="B711" s="3" t="s">
        <v>1527</v>
      </c>
      <c r="C711" s="3">
        <v>55.308999999999997</v>
      </c>
      <c r="D711" s="3">
        <v>46.372900000000001</v>
      </c>
      <c r="E711" s="3">
        <v>40.515000000000001</v>
      </c>
      <c r="F711" s="3">
        <v>20.3904</v>
      </c>
      <c r="G711" s="3">
        <v>27.176400000000001</v>
      </c>
      <c r="H711" s="3">
        <v>20.9436</v>
      </c>
      <c r="I711" s="4">
        <f>AVERAGE(F711:H711)/AVERAGE(C711:E711)</f>
        <v>0.48179953290120953</v>
      </c>
      <c r="J711" s="4">
        <f>TTEST(F711:H711,C711:E711,2,2)</f>
        <v>7.0041936584214811E-3</v>
      </c>
      <c r="K711" s="3" t="s">
        <v>1529</v>
      </c>
    </row>
    <row r="712" spans="1:11" x14ac:dyDescent="0.25">
      <c r="A712" s="3" t="s">
        <v>166</v>
      </c>
      <c r="B712" s="3" t="s">
        <v>165</v>
      </c>
      <c r="C712" s="3">
        <v>21.8218</v>
      </c>
      <c r="D712" s="3">
        <v>13.210100000000001</v>
      </c>
      <c r="E712" s="3">
        <v>22.914000000000001</v>
      </c>
      <c r="F712" s="3">
        <v>9.6230700000000002</v>
      </c>
      <c r="G712" s="3">
        <v>9.3837200000000003</v>
      </c>
      <c r="H712" s="3">
        <v>8.96462</v>
      </c>
      <c r="I712" s="4">
        <f>AVERAGE(F712:H712)/AVERAGE(C712:E712)</f>
        <v>0.48271594711618943</v>
      </c>
      <c r="J712" s="4">
        <f>TTEST(F712:H712,C712:E712,2,2)</f>
        <v>3.1393280104062553E-2</v>
      </c>
      <c r="K712" s="3" t="s">
        <v>167</v>
      </c>
    </row>
    <row r="713" spans="1:11" x14ac:dyDescent="0.25">
      <c r="A713" s="3" t="s">
        <v>49</v>
      </c>
      <c r="B713" s="3" t="s">
        <v>48</v>
      </c>
      <c r="C713" s="3">
        <v>2.6653799999999999</v>
      </c>
      <c r="D713" s="3">
        <v>2.4872100000000001</v>
      </c>
      <c r="E713" s="3">
        <v>2.2579699999999998</v>
      </c>
      <c r="F713" s="3">
        <v>1.0491600000000001</v>
      </c>
      <c r="G713" s="3">
        <v>1.2247699999999999</v>
      </c>
      <c r="H713" s="3">
        <v>1.3033300000000001</v>
      </c>
      <c r="I713" s="4">
        <f>AVERAGE(F713:H713)/AVERAGE(C713:E713)</f>
        <v>0.48272465238794371</v>
      </c>
      <c r="J713" s="4">
        <f>TTEST(F713:H713,C713:E713,2,2)</f>
        <v>7.9564807899654448E-4</v>
      </c>
      <c r="K713" s="3" t="s">
        <v>50</v>
      </c>
    </row>
    <row r="714" spans="1:11" x14ac:dyDescent="0.25">
      <c r="A714" s="3" t="s">
        <v>2755</v>
      </c>
      <c r="B714" s="3" t="s">
        <v>2754</v>
      </c>
      <c r="C714" s="3">
        <v>10.5413</v>
      </c>
      <c r="D714" s="3">
        <v>6.4995099999999999</v>
      </c>
      <c r="E714" s="3">
        <v>10.7044</v>
      </c>
      <c r="F714" s="3">
        <v>5.0898000000000003</v>
      </c>
      <c r="G714" s="3">
        <v>4.1623700000000001</v>
      </c>
      <c r="H714" s="3">
        <v>4.18283</v>
      </c>
      <c r="I714" s="4">
        <f>AVERAGE(F714:H714)/AVERAGE(C714:E714)</f>
        <v>0.48422772795736624</v>
      </c>
      <c r="J714" s="4">
        <f>TTEST(F714:H714,C714:E714,2,2)</f>
        <v>2.763655510578068E-2</v>
      </c>
      <c r="K714" s="3" t="s">
        <v>2756</v>
      </c>
    </row>
    <row r="715" spans="1:11" x14ac:dyDescent="0.25">
      <c r="A715" s="3" t="s">
        <v>2212</v>
      </c>
      <c r="B715" s="3" t="s">
        <v>2211</v>
      </c>
      <c r="C715" s="3">
        <v>11.443199999999999</v>
      </c>
      <c r="D715" s="3">
        <v>10.377599999999999</v>
      </c>
      <c r="E715" s="3">
        <v>8.8350600000000004</v>
      </c>
      <c r="F715" s="3">
        <v>4.7179000000000002</v>
      </c>
      <c r="G715" s="3">
        <v>4.6113499999999998</v>
      </c>
      <c r="H715" s="3">
        <v>5.5152400000000004</v>
      </c>
      <c r="I715" s="4">
        <f>AVERAGE(F715:H715)/AVERAGE(C715:E715)</f>
        <v>0.48423009499651948</v>
      </c>
      <c r="J715" s="4">
        <f>TTEST(F715:H715,C715:E715,2,2)</f>
        <v>2.8661067028797772E-3</v>
      </c>
      <c r="K715" s="3" t="s">
        <v>2213</v>
      </c>
    </row>
    <row r="716" spans="1:11" x14ac:dyDescent="0.25">
      <c r="A716" s="3" t="s">
        <v>3235</v>
      </c>
      <c r="B716" s="3" t="s">
        <v>3234</v>
      </c>
      <c r="C716" s="3">
        <v>68.486599999999996</v>
      </c>
      <c r="D716" s="3">
        <v>93.600800000000007</v>
      </c>
      <c r="E716" s="3">
        <v>72.560599999999994</v>
      </c>
      <c r="F716" s="3">
        <v>42.709600000000002</v>
      </c>
      <c r="G716" s="3">
        <v>32.886800000000001</v>
      </c>
      <c r="H716" s="3">
        <v>38.143500000000003</v>
      </c>
      <c r="I716" s="4">
        <f>AVERAGE(F716:H716)/AVERAGE(C716:E716)</f>
        <v>0.48472563158433063</v>
      </c>
      <c r="J716" s="4">
        <f>TTEST(F716:H716,C716:E716,2,2)</f>
        <v>8.2455831195763912E-3</v>
      </c>
      <c r="K716" s="3" t="s">
        <v>3236</v>
      </c>
    </row>
    <row r="717" spans="1:11" x14ac:dyDescent="0.25">
      <c r="A717" s="3" t="s">
        <v>766</v>
      </c>
      <c r="B717" s="3" t="s">
        <v>765</v>
      </c>
      <c r="C717" s="3">
        <v>27.139900000000001</v>
      </c>
      <c r="D717" s="3">
        <v>24.8964</v>
      </c>
      <c r="E717" s="3">
        <v>29.642199999999999</v>
      </c>
      <c r="F717" s="3">
        <v>12.9861</v>
      </c>
      <c r="G717" s="3">
        <v>11.385899999999999</v>
      </c>
      <c r="H717" s="3">
        <v>15.3026</v>
      </c>
      <c r="I717" s="4">
        <f>AVERAGE(F717:H717)/AVERAGE(C717:E717)</f>
        <v>0.48574104568521698</v>
      </c>
      <c r="J717" s="4">
        <f>TTEST(F717:H717,C717:E717,2,2)</f>
        <v>1.4142568414567316E-3</v>
      </c>
      <c r="K717" s="3" t="s">
        <v>767</v>
      </c>
    </row>
    <row r="718" spans="1:11" x14ac:dyDescent="0.25">
      <c r="A718" s="3" t="s">
        <v>2371</v>
      </c>
      <c r="B718" s="3" t="s">
        <v>2370</v>
      </c>
      <c r="C718" s="3">
        <v>11.032299999999999</v>
      </c>
      <c r="D718" s="3">
        <v>8.6005599999999998</v>
      </c>
      <c r="E718" s="3">
        <v>12.016500000000001</v>
      </c>
      <c r="F718" s="3">
        <v>5.9960100000000001</v>
      </c>
      <c r="G718" s="3">
        <v>4.1673799999999996</v>
      </c>
      <c r="H718" s="3">
        <v>5.2124800000000002</v>
      </c>
      <c r="I718" s="4">
        <f>AVERAGE(F718:H718)/AVERAGE(C718:E718)</f>
        <v>0.48581930250722283</v>
      </c>
      <c r="J718" s="4">
        <f>TTEST(F718:H718,C718:E718,2,2)</f>
        <v>9.0550244285017446E-3</v>
      </c>
      <c r="K718" s="3" t="s">
        <v>2372</v>
      </c>
    </row>
    <row r="719" spans="1:11" x14ac:dyDescent="0.25">
      <c r="A719" s="3" t="s">
        <v>3478</v>
      </c>
      <c r="B719" s="3" t="s">
        <v>3477</v>
      </c>
      <c r="C719" s="3">
        <v>2.3472900000000001</v>
      </c>
      <c r="D719" s="3">
        <v>4.1596700000000002</v>
      </c>
      <c r="E719" s="3">
        <v>3.9523799999999998</v>
      </c>
      <c r="F719" s="3">
        <v>1.5484500000000001</v>
      </c>
      <c r="G719" s="3">
        <v>1.6709799999999999</v>
      </c>
      <c r="H719" s="3">
        <v>1.8640399999999999</v>
      </c>
      <c r="I719" s="4">
        <f>AVERAGE(F719:H719)/AVERAGE(C719:E719)</f>
        <v>0.4860220625775622</v>
      </c>
      <c r="J719" s="4">
        <f>TTEST(F719:H719,C719:E719,2,2)</f>
        <v>3.6595466072507056E-2</v>
      </c>
      <c r="K719" s="3" t="s">
        <v>3479</v>
      </c>
    </row>
    <row r="720" spans="1:11" x14ac:dyDescent="0.25">
      <c r="A720" s="3" t="s">
        <v>3940</v>
      </c>
      <c r="B720" s="3" t="s">
        <v>3939</v>
      </c>
      <c r="C720" s="3">
        <v>10.1312</v>
      </c>
      <c r="D720" s="3">
        <v>5.7994899999999996</v>
      </c>
      <c r="E720" s="3">
        <v>10.191700000000001</v>
      </c>
      <c r="F720" s="3">
        <v>4.2763799999999996</v>
      </c>
      <c r="G720" s="3">
        <v>4.3021200000000004</v>
      </c>
      <c r="H720" s="3">
        <v>4.1334799999999996</v>
      </c>
      <c r="I720" s="4">
        <f>AVERAGE(F720:H720)/AVERAGE(C720:E720)</f>
        <v>0.4866315830978713</v>
      </c>
      <c r="J720" s="4">
        <f>TTEST(F720:H720,C720:E720,2,2)</f>
        <v>3.7213832031411223E-2</v>
      </c>
      <c r="K720" s="3" t="s">
        <v>3941</v>
      </c>
    </row>
    <row r="721" spans="1:11" x14ac:dyDescent="0.25">
      <c r="A721" s="3" t="s">
        <v>2461</v>
      </c>
      <c r="B721" s="3" t="s">
        <v>2460</v>
      </c>
      <c r="C721" s="3">
        <v>13.3476</v>
      </c>
      <c r="D721" s="3">
        <v>13.0754</v>
      </c>
      <c r="E721" s="3">
        <v>17.860600000000002</v>
      </c>
      <c r="F721" s="3">
        <v>10.897600000000001</v>
      </c>
      <c r="G721" s="3">
        <v>6.0363100000000003</v>
      </c>
      <c r="H721" s="3">
        <v>4.6618500000000003</v>
      </c>
      <c r="I721" s="4">
        <f>AVERAGE(F721:H721)/AVERAGE(C721:E721)</f>
        <v>0.48766947583303977</v>
      </c>
      <c r="J721" s="4">
        <f>TTEST(F721:H721,C721:E721,2,2)</f>
        <v>3.6536285625121713E-2</v>
      </c>
      <c r="K721" s="3" t="s">
        <v>2462</v>
      </c>
    </row>
    <row r="722" spans="1:11" x14ac:dyDescent="0.25">
      <c r="A722" s="3" t="s">
        <v>3436</v>
      </c>
      <c r="B722" s="3" t="s">
        <v>3435</v>
      </c>
      <c r="C722" s="3">
        <v>17.325800000000001</v>
      </c>
      <c r="D722" s="3">
        <v>11.5131</v>
      </c>
      <c r="E722" s="3">
        <v>11.8908</v>
      </c>
      <c r="F722" s="3">
        <v>6.3160800000000004</v>
      </c>
      <c r="G722" s="3">
        <v>6.0519499999999997</v>
      </c>
      <c r="H722" s="3">
        <v>7.5005300000000004</v>
      </c>
      <c r="I722" s="4">
        <f>AVERAGE(F722:H722)/AVERAGE(C722:E722)</f>
        <v>0.48781503423791495</v>
      </c>
      <c r="J722" s="4">
        <f>TTEST(F722:H722,C722:E722,2,2)</f>
        <v>2.2694043206571195E-2</v>
      </c>
      <c r="K722" s="3" t="s">
        <v>3437</v>
      </c>
    </row>
    <row r="723" spans="1:11" x14ac:dyDescent="0.25">
      <c r="A723" s="3" t="s">
        <v>2047</v>
      </c>
      <c r="B723" s="3" t="s">
        <v>2046</v>
      </c>
      <c r="C723" s="3">
        <v>210.21899999999999</v>
      </c>
      <c r="D723" s="3">
        <v>270.96300000000002</v>
      </c>
      <c r="E723" s="3">
        <v>205.11600000000001</v>
      </c>
      <c r="F723" s="3">
        <v>131.93799999999999</v>
      </c>
      <c r="G723" s="3">
        <v>118.122</v>
      </c>
      <c r="H723" s="3">
        <v>84.766999999999996</v>
      </c>
      <c r="I723" s="4">
        <f>AVERAGE(F723:H723)/AVERAGE(C723:E723)</f>
        <v>0.48787407219604312</v>
      </c>
      <c r="J723" s="4">
        <f>TTEST(F723:H723,C723:E723,2,2)</f>
        <v>9.888702358797968E-3</v>
      </c>
      <c r="K723" s="3" t="s">
        <v>2048</v>
      </c>
    </row>
    <row r="724" spans="1:11" x14ac:dyDescent="0.25">
      <c r="A724" s="3" t="s">
        <v>1702</v>
      </c>
      <c r="B724" s="3" t="s">
        <v>1701</v>
      </c>
      <c r="C724" s="3">
        <v>1131.75</v>
      </c>
      <c r="D724" s="3">
        <v>717.22199999999998</v>
      </c>
      <c r="E724" s="3">
        <v>1311.87</v>
      </c>
      <c r="F724" s="3">
        <v>489.86099999999999</v>
      </c>
      <c r="G724" s="3">
        <v>465.34800000000001</v>
      </c>
      <c r="H724" s="3">
        <v>587.18899999999996</v>
      </c>
      <c r="I724" s="4">
        <f>AVERAGE(F724:H724)/AVERAGE(C724:E724)</f>
        <v>0.48797061036268202</v>
      </c>
      <c r="J724" s="4">
        <f>TTEST(F724:H724,C724:E724,2,2)</f>
        <v>4.0015215978514374E-2</v>
      </c>
      <c r="K724" s="3" t="s">
        <v>1703</v>
      </c>
    </row>
    <row r="725" spans="1:11" x14ac:dyDescent="0.25">
      <c r="A725" s="3" t="s">
        <v>2029</v>
      </c>
      <c r="B725" s="3" t="s">
        <v>2028</v>
      </c>
      <c r="C725" s="3">
        <v>10.1287</v>
      </c>
      <c r="D725" s="3">
        <v>5.7872399999999997</v>
      </c>
      <c r="E725" s="3">
        <v>6.9102600000000001</v>
      </c>
      <c r="F725" s="3">
        <v>3.74512</v>
      </c>
      <c r="G725" s="3">
        <v>3.6744400000000002</v>
      </c>
      <c r="H725" s="3">
        <v>3.7263500000000001</v>
      </c>
      <c r="I725" s="4">
        <f>AVERAGE(F725:H725)/AVERAGE(C725:E725)</f>
        <v>0.48829459130297642</v>
      </c>
      <c r="J725" s="4">
        <f>TTEST(F725:H725,C725:E725,2,2)</f>
        <v>4.0250543913444597E-2</v>
      </c>
      <c r="K725" s="3" t="s">
        <v>2030</v>
      </c>
    </row>
    <row r="726" spans="1:11" x14ac:dyDescent="0.25">
      <c r="A726" s="3" t="s">
        <v>2935</v>
      </c>
      <c r="B726" s="3" t="s">
        <v>2934</v>
      </c>
      <c r="C726" s="3">
        <v>4.8903299999999996</v>
      </c>
      <c r="D726" s="3">
        <v>3.67848</v>
      </c>
      <c r="E726" s="3">
        <v>3.2905500000000001</v>
      </c>
      <c r="F726" s="3">
        <v>1.0829800000000001</v>
      </c>
      <c r="G726" s="3">
        <v>2.23055</v>
      </c>
      <c r="H726" s="3">
        <v>2.47776</v>
      </c>
      <c r="I726" s="4">
        <f>AVERAGE(F726:H726)/AVERAGE(C726:E726)</f>
        <v>0.48833073622859924</v>
      </c>
      <c r="J726" s="4">
        <f>TTEST(F726:H726,C726:E726,2,2)</f>
        <v>3.5078171448766668E-2</v>
      </c>
      <c r="K726" s="3" t="s">
        <v>2936</v>
      </c>
    </row>
    <row r="727" spans="1:11" x14ac:dyDescent="0.25">
      <c r="A727" s="3" t="s">
        <v>3073</v>
      </c>
      <c r="B727" s="3" t="s">
        <v>3072</v>
      </c>
      <c r="C727" s="3">
        <v>1.6990700000000001</v>
      </c>
      <c r="D727" s="3">
        <v>1.1429400000000001</v>
      </c>
      <c r="E727" s="3">
        <v>1.60954</v>
      </c>
      <c r="F727" s="3">
        <v>0.84652099999999997</v>
      </c>
      <c r="G727" s="3">
        <v>0.635965</v>
      </c>
      <c r="H727" s="3">
        <v>0.69173700000000005</v>
      </c>
      <c r="I727" s="4">
        <f>AVERAGE(F727:H727)/AVERAGE(C727:E727)</f>
        <v>0.48841931462075</v>
      </c>
      <c r="J727" s="4">
        <f>TTEST(F727:H727,C727:E727,2,2)</f>
        <v>1.4426107320916943E-2</v>
      </c>
      <c r="K727" s="3" t="s">
        <v>3074</v>
      </c>
    </row>
    <row r="728" spans="1:11" x14ac:dyDescent="0.25">
      <c r="A728" s="3" t="s">
        <v>2077</v>
      </c>
      <c r="B728" s="3" t="s">
        <v>2076</v>
      </c>
      <c r="C728" s="3">
        <v>23.369</v>
      </c>
      <c r="D728" s="3">
        <v>13.9062</v>
      </c>
      <c r="E728" s="3">
        <v>19.655899999999999</v>
      </c>
      <c r="F728" s="3">
        <v>11.233000000000001</v>
      </c>
      <c r="G728" s="3">
        <v>8.6305300000000003</v>
      </c>
      <c r="H728" s="3">
        <v>7.9798400000000003</v>
      </c>
      <c r="I728" s="4">
        <f>AVERAGE(F728:H728)/AVERAGE(C728:E728)</f>
        <v>0.48907135115955952</v>
      </c>
      <c r="J728" s="4">
        <f>TTEST(F728:H728,C728:E728,2,2)</f>
        <v>2.9570631526117355E-2</v>
      </c>
      <c r="K728" s="3" t="s">
        <v>2078</v>
      </c>
    </row>
    <row r="729" spans="1:11" x14ac:dyDescent="0.25">
      <c r="A729" s="3" t="s">
        <v>4141</v>
      </c>
      <c r="B729" s="3" t="s">
        <v>4140</v>
      </c>
      <c r="C729" s="3">
        <v>5.2833600000000001</v>
      </c>
      <c r="D729" s="3">
        <v>4.1540900000000001</v>
      </c>
      <c r="E729" s="3">
        <v>6.5694600000000003</v>
      </c>
      <c r="F729" s="3">
        <v>2.4274300000000002</v>
      </c>
      <c r="G729" s="3">
        <v>2.45404</v>
      </c>
      <c r="H729" s="3">
        <v>2.9504199999999998</v>
      </c>
      <c r="I729" s="4">
        <f>AVERAGE(F729:H729)/AVERAGE(C729:E729)</f>
        <v>0.48928181641553553</v>
      </c>
      <c r="J729" s="4">
        <f>TTEST(F729:H729,C729:E729,2,2)</f>
        <v>1.9196746600842869E-2</v>
      </c>
      <c r="K729" s="3" t="s">
        <v>4142</v>
      </c>
    </row>
    <row r="730" spans="1:11" x14ac:dyDescent="0.25">
      <c r="A730" s="3" t="s">
        <v>3133</v>
      </c>
      <c r="B730" s="3" t="s">
        <v>3132</v>
      </c>
      <c r="C730" s="3">
        <v>6.7188699999999999</v>
      </c>
      <c r="D730" s="3">
        <v>8.8489500000000003</v>
      </c>
      <c r="E730" s="3">
        <v>7.6053499999999996</v>
      </c>
      <c r="F730" s="3">
        <v>3.5477300000000001</v>
      </c>
      <c r="G730" s="3">
        <v>2.8816899999999999</v>
      </c>
      <c r="H730" s="3">
        <v>4.9186699999999997</v>
      </c>
      <c r="I730" s="4">
        <f>AVERAGE(F730:H730)/AVERAGE(C730:E730)</f>
        <v>0.48970814092331777</v>
      </c>
      <c r="J730" s="4">
        <f>TTEST(F730:H730,C730:E730,2,2)</f>
        <v>1.0196198902457956E-2</v>
      </c>
      <c r="K730" s="3" t="s">
        <v>3134</v>
      </c>
    </row>
    <row r="731" spans="1:11" x14ac:dyDescent="0.25">
      <c r="A731" s="3" t="s">
        <v>145</v>
      </c>
      <c r="B731" s="3" t="s">
        <v>144</v>
      </c>
      <c r="C731" s="3">
        <v>28.6126</v>
      </c>
      <c r="D731" s="3">
        <v>18.0063</v>
      </c>
      <c r="E731" s="3">
        <v>22.762799999999999</v>
      </c>
      <c r="F731" s="3">
        <v>11.850899999999999</v>
      </c>
      <c r="G731" s="3">
        <v>10.3003</v>
      </c>
      <c r="H731" s="3">
        <v>11.862</v>
      </c>
      <c r="I731" s="4">
        <f>AVERAGE(F731:H731)/AVERAGE(C731:E731)</f>
        <v>0.49023301533401459</v>
      </c>
      <c r="J731" s="4">
        <f>TTEST(F731:H731,C731:E731,2,2)</f>
        <v>1.9270110997129292E-2</v>
      </c>
      <c r="K731" s="3" t="s">
        <v>146</v>
      </c>
    </row>
    <row r="732" spans="1:11" x14ac:dyDescent="0.25">
      <c r="A732" s="3" t="s">
        <v>4018</v>
      </c>
      <c r="B732" s="3" t="s">
        <v>4017</v>
      </c>
      <c r="C732" s="3">
        <v>17.332799999999999</v>
      </c>
      <c r="D732" s="3">
        <v>23.246200000000002</v>
      </c>
      <c r="E732" s="3">
        <v>15.0786</v>
      </c>
      <c r="F732" s="3">
        <v>9.3719699999999992</v>
      </c>
      <c r="G732" s="3">
        <v>8.9459099999999996</v>
      </c>
      <c r="H732" s="3">
        <v>9.0197400000000005</v>
      </c>
      <c r="I732" s="4">
        <f>AVERAGE(F732:H732)/AVERAGE(C732:E732)</f>
        <v>0.49117496981544306</v>
      </c>
      <c r="J732" s="4">
        <f>TTEST(F732:H732,C732:E732,2,2)</f>
        <v>1.7985012428480395E-2</v>
      </c>
      <c r="K732" s="3" t="s">
        <v>4019</v>
      </c>
    </row>
    <row r="733" spans="1:11" x14ac:dyDescent="0.25">
      <c r="A733" s="3" t="s">
        <v>3661</v>
      </c>
      <c r="B733" s="3" t="s">
        <v>3660</v>
      </c>
      <c r="C733" s="3">
        <v>80.982600000000005</v>
      </c>
      <c r="D733" s="3">
        <v>81.1554</v>
      </c>
      <c r="E733" s="3">
        <v>131.744</v>
      </c>
      <c r="F733" s="3">
        <v>47.555900000000001</v>
      </c>
      <c r="G733" s="3">
        <v>45.468000000000004</v>
      </c>
      <c r="H733" s="3">
        <v>51.356299999999997</v>
      </c>
      <c r="I733" s="4">
        <f>AVERAGE(F733:H733)/AVERAGE(C733:E733)</f>
        <v>0.49128629858242423</v>
      </c>
      <c r="J733" s="4">
        <f>TTEST(F733:H733,C733:E733,2,2)</f>
        <v>4.2602731018095683E-2</v>
      </c>
      <c r="K733" s="3" t="s">
        <v>3662</v>
      </c>
    </row>
    <row r="734" spans="1:11" x14ac:dyDescent="0.25">
      <c r="A734" s="3" t="s">
        <v>2497</v>
      </c>
      <c r="B734" s="3" t="s">
        <v>2496</v>
      </c>
      <c r="C734" s="3">
        <v>18.960100000000001</v>
      </c>
      <c r="D734" s="3">
        <v>17.513999999999999</v>
      </c>
      <c r="E734" s="3">
        <v>22.430299999999999</v>
      </c>
      <c r="F734" s="3">
        <v>10.9815</v>
      </c>
      <c r="G734" s="3">
        <v>7.3491200000000001</v>
      </c>
      <c r="H734" s="3">
        <v>10.6218</v>
      </c>
      <c r="I734" s="4">
        <f>AVERAGE(F734:H734)/AVERAGE(C734:E734)</f>
        <v>0.49151540462172605</v>
      </c>
      <c r="J734" s="4">
        <f>TTEST(F734:H734,C734:E734,2,2)</f>
        <v>5.8269664851935453E-3</v>
      </c>
      <c r="K734" s="3" t="s">
        <v>2498</v>
      </c>
    </row>
    <row r="735" spans="1:11" x14ac:dyDescent="0.25">
      <c r="A735" s="3" t="s">
        <v>2263</v>
      </c>
      <c r="B735" s="3" t="s">
        <v>2262</v>
      </c>
      <c r="C735" s="3">
        <v>56.926299999999998</v>
      </c>
      <c r="D735" s="3">
        <v>92.535600000000002</v>
      </c>
      <c r="E735" s="3">
        <v>87.9298</v>
      </c>
      <c r="F735" s="3">
        <v>33.081699999999998</v>
      </c>
      <c r="G735" s="3">
        <v>36.456499999999998</v>
      </c>
      <c r="H735" s="3">
        <v>47.151299999999999</v>
      </c>
      <c r="I735" s="4">
        <f>AVERAGE(F735:H735)/AVERAGE(C735:E735)</f>
        <v>0.49154835657691481</v>
      </c>
      <c r="J735" s="4">
        <f>TTEST(F735:H735,C735:E735,2,2)</f>
        <v>2.8188873357869928E-2</v>
      </c>
      <c r="K735" s="3" t="s">
        <v>2264</v>
      </c>
    </row>
    <row r="736" spans="1:11" x14ac:dyDescent="0.25">
      <c r="A736" s="3" t="s">
        <v>919</v>
      </c>
      <c r="B736" s="3" t="s">
        <v>918</v>
      </c>
      <c r="C736" s="3">
        <v>26.578199999999999</v>
      </c>
      <c r="D736" s="3">
        <v>16.224399999999999</v>
      </c>
      <c r="E736" s="3">
        <v>26.526900000000001</v>
      </c>
      <c r="F736" s="3">
        <v>9.7401099999999996</v>
      </c>
      <c r="G736" s="3">
        <v>10.6892</v>
      </c>
      <c r="H736" s="3">
        <v>13.6616</v>
      </c>
      <c r="I736" s="4">
        <f>AVERAGE(F736:H736)/AVERAGE(C736:E736)</f>
        <v>0.49172300391608192</v>
      </c>
      <c r="J736" s="4">
        <f>TTEST(F736:H736,C736:E736,2,2)</f>
        <v>3.2060480446150022E-2</v>
      </c>
      <c r="K736" s="3" t="s">
        <v>920</v>
      </c>
    </row>
    <row r="737" spans="1:11" x14ac:dyDescent="0.25">
      <c r="A737" s="3" t="s">
        <v>3808</v>
      </c>
      <c r="B737" s="3" t="s">
        <v>3807</v>
      </c>
      <c r="C737" s="3">
        <v>4.5955899999999996</v>
      </c>
      <c r="D737" s="3">
        <v>3.96591</v>
      </c>
      <c r="E737" s="3">
        <v>4.7667900000000003</v>
      </c>
      <c r="F737" s="3">
        <v>3.5569799999999998</v>
      </c>
      <c r="G737" s="3">
        <v>1.62503</v>
      </c>
      <c r="H737" s="3">
        <v>1.3731899999999999</v>
      </c>
      <c r="I737" s="4">
        <f>AVERAGE(F737:H737)/AVERAGE(C737:E737)</f>
        <v>0.49182603319705687</v>
      </c>
      <c r="J737" s="4">
        <f>TTEST(F737:H737,C737:E737,2,2)</f>
        <v>3.6704703004836282E-2</v>
      </c>
      <c r="K737" s="3" t="s">
        <v>3809</v>
      </c>
    </row>
    <row r="738" spans="1:11" x14ac:dyDescent="0.25">
      <c r="A738" s="3" t="s">
        <v>4129</v>
      </c>
      <c r="B738" s="3" t="s">
        <v>4128</v>
      </c>
      <c r="C738" s="3">
        <v>13.145799999999999</v>
      </c>
      <c r="D738" s="3">
        <v>12.2318</v>
      </c>
      <c r="E738" s="3">
        <v>13.8904</v>
      </c>
      <c r="F738" s="3">
        <v>6.8514699999999999</v>
      </c>
      <c r="G738" s="3">
        <v>5.8136999999999999</v>
      </c>
      <c r="H738" s="3">
        <v>6.6528400000000003</v>
      </c>
      <c r="I738" s="4">
        <f>AVERAGE(F738:H738)/AVERAGE(C738:E738)</f>
        <v>0.49195298971172452</v>
      </c>
      <c r="J738" s="4">
        <f>TTEST(F738:H738,C738:E738,2,2)</f>
        <v>3.2035586777183879E-4</v>
      </c>
      <c r="K738" s="3" t="s">
        <v>4130</v>
      </c>
    </row>
    <row r="739" spans="1:11" x14ac:dyDescent="0.25">
      <c r="A739" s="3" t="s">
        <v>4147</v>
      </c>
      <c r="B739" s="3" t="s">
        <v>4146</v>
      </c>
      <c r="C739" s="3">
        <v>42.371499999999997</v>
      </c>
      <c r="D739" s="3">
        <v>28.3736</v>
      </c>
      <c r="E739" s="3">
        <v>26.04</v>
      </c>
      <c r="F739" s="3">
        <v>14.3422</v>
      </c>
      <c r="G739" s="3">
        <v>15.401400000000001</v>
      </c>
      <c r="H739" s="3">
        <v>17.8764</v>
      </c>
      <c r="I739" s="4">
        <f>AVERAGE(F739:H739)/AVERAGE(C739:E739)</f>
        <v>0.49201788291792858</v>
      </c>
      <c r="J739" s="4">
        <f>TTEST(F739:H739,C739:E739,2,2)</f>
        <v>3.458113373762961E-2</v>
      </c>
      <c r="K739" s="3" t="s">
        <v>4148</v>
      </c>
    </row>
    <row r="740" spans="1:11" x14ac:dyDescent="0.25">
      <c r="A740" s="3" t="s">
        <v>3172</v>
      </c>
      <c r="B740" s="3" t="s">
        <v>3171</v>
      </c>
      <c r="C740" s="3">
        <v>22.990400000000001</v>
      </c>
      <c r="D740" s="3">
        <v>16.809699999999999</v>
      </c>
      <c r="E740" s="3">
        <v>25.380800000000001</v>
      </c>
      <c r="F740" s="3">
        <v>8.8759899999999998</v>
      </c>
      <c r="G740" s="3">
        <v>11.0319</v>
      </c>
      <c r="H740" s="3">
        <v>12.183299999999999</v>
      </c>
      <c r="I740" s="4">
        <f>AVERAGE(F740:H740)/AVERAGE(C740:E740)</f>
        <v>0.49234039419523196</v>
      </c>
      <c r="J740" s="4">
        <f>TTEST(F740:H740,C740:E740,2,2)</f>
        <v>1.5627588090021245E-2</v>
      </c>
      <c r="K740" s="3" t="s">
        <v>3173</v>
      </c>
    </row>
    <row r="741" spans="1:11" x14ac:dyDescent="0.25">
      <c r="A741" s="3" t="s">
        <v>4045</v>
      </c>
      <c r="B741" s="3" t="s">
        <v>4044</v>
      </c>
      <c r="C741" s="3">
        <v>26.5473</v>
      </c>
      <c r="D741" s="3">
        <v>20.8809</v>
      </c>
      <c r="E741" s="3">
        <v>35.784700000000001</v>
      </c>
      <c r="F741" s="3">
        <v>13.914099999999999</v>
      </c>
      <c r="G741" s="3">
        <v>11.845700000000001</v>
      </c>
      <c r="H741" s="3">
        <v>15.3163</v>
      </c>
      <c r="I741" s="4">
        <f>AVERAGE(F741:H741)/AVERAGE(C741:E741)</f>
        <v>0.49362658914663465</v>
      </c>
      <c r="J741" s="4">
        <f>TTEST(F741:H741,C741:E741,2,2)</f>
        <v>3.4510353692786815E-2</v>
      </c>
      <c r="K741" s="3" t="s">
        <v>4046</v>
      </c>
    </row>
    <row r="742" spans="1:11" x14ac:dyDescent="0.25">
      <c r="A742" s="3" t="s">
        <v>3013</v>
      </c>
      <c r="B742" s="3" t="s">
        <v>3012</v>
      </c>
      <c r="C742" s="3">
        <v>7.24268</v>
      </c>
      <c r="D742" s="3">
        <v>11.3277</v>
      </c>
      <c r="E742" s="3">
        <v>8.6166</v>
      </c>
      <c r="F742" s="3">
        <v>5.7210999999999999</v>
      </c>
      <c r="G742" s="3">
        <v>3.3261400000000001</v>
      </c>
      <c r="H742" s="3">
        <v>4.3767899999999997</v>
      </c>
      <c r="I742" s="4">
        <f>AVERAGE(F742:H742)/AVERAGE(C742:E742)</f>
        <v>0.49376686928816665</v>
      </c>
      <c r="J742" s="4">
        <f>TTEST(F742:H742,C742:E742,2,2)</f>
        <v>2.9646737722704559E-2</v>
      </c>
      <c r="K742" s="3" t="s">
        <v>3014</v>
      </c>
    </row>
    <row r="743" spans="1:11" x14ac:dyDescent="0.25">
      <c r="A743" s="3" t="s">
        <v>4219</v>
      </c>
      <c r="B743" s="3" t="s">
        <v>4218</v>
      </c>
      <c r="C743" s="3">
        <v>28.1554</v>
      </c>
      <c r="D743" s="3">
        <v>31.358799999999999</v>
      </c>
      <c r="E743" s="3">
        <v>35.618200000000002</v>
      </c>
      <c r="F743" s="3">
        <v>15.2766</v>
      </c>
      <c r="G743" s="3">
        <v>12.4962</v>
      </c>
      <c r="H743" s="3">
        <v>19.200600000000001</v>
      </c>
      <c r="I743" s="4">
        <f>AVERAGE(F743:H743)/AVERAGE(C743:E743)</f>
        <v>0.49376868448604255</v>
      </c>
      <c r="J743" s="4">
        <f>TTEST(F743:H743,C743:E743,2,2)</f>
        <v>5.2551971691368526E-3</v>
      </c>
      <c r="K743" s="3" t="s">
        <v>4220</v>
      </c>
    </row>
    <row r="744" spans="1:11" x14ac:dyDescent="0.25">
      <c r="A744" s="3" t="s">
        <v>343</v>
      </c>
      <c r="B744" s="3" t="s">
        <v>342</v>
      </c>
      <c r="C744" s="3">
        <v>4.7124300000000003</v>
      </c>
      <c r="D744" s="3">
        <v>3.56182</v>
      </c>
      <c r="E744" s="3">
        <v>5.7650300000000003</v>
      </c>
      <c r="F744" s="3">
        <v>2.4869400000000002</v>
      </c>
      <c r="G744" s="3">
        <v>1.7662</v>
      </c>
      <c r="H744" s="3">
        <v>2.6829700000000001</v>
      </c>
      <c r="I744" s="4">
        <f>AVERAGE(F744:H744)/AVERAGE(C744:E744)</f>
        <v>0.49405026468593827</v>
      </c>
      <c r="J744" s="4">
        <f>TTEST(F744:H744,C744:E744,2,2)</f>
        <v>2.7057900243543983E-2</v>
      </c>
      <c r="K744" s="3" t="s">
        <v>344</v>
      </c>
    </row>
    <row r="745" spans="1:11" x14ac:dyDescent="0.25">
      <c r="A745" s="3" t="s">
        <v>2917</v>
      </c>
      <c r="B745" s="3" t="s">
        <v>2916</v>
      </c>
      <c r="C745" s="3">
        <v>9.1254200000000001</v>
      </c>
      <c r="D745" s="3">
        <v>12.715199999999999</v>
      </c>
      <c r="E745" s="3">
        <v>11.763</v>
      </c>
      <c r="F745" s="3">
        <v>4.9146099999999997</v>
      </c>
      <c r="G745" s="3">
        <v>5.1959999999999997</v>
      </c>
      <c r="H745" s="3">
        <v>6.5328600000000003</v>
      </c>
      <c r="I745" s="4">
        <f>AVERAGE(F745:H745)/AVERAGE(C745:E745)</f>
        <v>0.49528800766107944</v>
      </c>
      <c r="J745" s="4">
        <f>TTEST(F745:H745,C745:E745,2,2)</f>
        <v>8.8099726728501655E-3</v>
      </c>
      <c r="K745" s="3" t="s">
        <v>2918</v>
      </c>
    </row>
    <row r="746" spans="1:11" x14ac:dyDescent="0.25">
      <c r="A746" s="3" t="s">
        <v>991</v>
      </c>
      <c r="B746" s="3" t="s">
        <v>990</v>
      </c>
      <c r="C746" s="3">
        <v>15.2705</v>
      </c>
      <c r="D746" s="3">
        <v>16.323</v>
      </c>
      <c r="E746" s="3">
        <v>21.7393</v>
      </c>
      <c r="F746" s="3">
        <v>7.5738399999999997</v>
      </c>
      <c r="G746" s="3">
        <v>8.9763400000000004</v>
      </c>
      <c r="H746" s="3">
        <v>9.8915100000000002</v>
      </c>
      <c r="I746" s="4">
        <f>AVERAGE(F746:H746)/AVERAGE(C746:E746)</f>
        <v>0.49578664536645367</v>
      </c>
      <c r="J746" s="4">
        <f>TTEST(F746:H746,C746:E746,2,2)</f>
        <v>1.3268435259533336E-2</v>
      </c>
      <c r="K746" s="3" t="s">
        <v>992</v>
      </c>
    </row>
    <row r="747" spans="1:11" x14ac:dyDescent="0.25">
      <c r="A747" s="3" t="s">
        <v>3214</v>
      </c>
      <c r="B747" s="3" t="s">
        <v>3213</v>
      </c>
      <c r="C747" s="3">
        <v>8.0483600000000006</v>
      </c>
      <c r="D747" s="3">
        <v>6.2792899999999996</v>
      </c>
      <c r="E747" s="3">
        <v>9.4726300000000005</v>
      </c>
      <c r="F747" s="3">
        <v>4.2299899999999999</v>
      </c>
      <c r="G747" s="3">
        <v>3.1923900000000001</v>
      </c>
      <c r="H747" s="3">
        <v>4.4006299999999996</v>
      </c>
      <c r="I747" s="4">
        <f>AVERAGE(F747:H747)/AVERAGE(C747:E747)</f>
        <v>0.49675928182357515</v>
      </c>
      <c r="J747" s="4">
        <f>TTEST(F747:H747,C747:E747,2,2)</f>
        <v>1.6114043882284892E-2</v>
      </c>
      <c r="K747" s="3" t="s">
        <v>3215</v>
      </c>
    </row>
    <row r="748" spans="1:11" x14ac:dyDescent="0.25">
      <c r="A748" s="3" t="s">
        <v>3256</v>
      </c>
      <c r="B748" s="3" t="s">
        <v>3255</v>
      </c>
      <c r="C748" s="3">
        <v>3.9234499999999999</v>
      </c>
      <c r="D748" s="3">
        <v>2.5661900000000002</v>
      </c>
      <c r="E748" s="3">
        <v>2.7678799999999999</v>
      </c>
      <c r="F748" s="3">
        <v>1.1617200000000001</v>
      </c>
      <c r="G748" s="3">
        <v>1.4339500000000001</v>
      </c>
      <c r="H748" s="3">
        <v>2.0083500000000001</v>
      </c>
      <c r="I748" s="4">
        <f>AVERAGE(F748:H748)/AVERAGE(C748:E748)</f>
        <v>0.49732757801225386</v>
      </c>
      <c r="J748" s="4">
        <f>TTEST(F748:H748,C748:E748,2,2)</f>
        <v>3.4204907983192465E-2</v>
      </c>
      <c r="K748" s="3" t="s">
        <v>3257</v>
      </c>
    </row>
    <row r="749" spans="1:11" x14ac:dyDescent="0.25">
      <c r="A749" s="3" t="s">
        <v>4240</v>
      </c>
      <c r="B749" s="3" t="s">
        <v>4239</v>
      </c>
      <c r="C749" s="3">
        <v>8.7917000000000005</v>
      </c>
      <c r="D749" s="3">
        <v>7.0451300000000003</v>
      </c>
      <c r="E749" s="3">
        <v>7.9743399999999998</v>
      </c>
      <c r="F749" s="3">
        <v>4.8869999999999996</v>
      </c>
      <c r="G749" s="3">
        <v>3.4243999999999999</v>
      </c>
      <c r="H749" s="3">
        <v>3.5639400000000001</v>
      </c>
      <c r="I749" s="4">
        <f>AVERAGE(F749:H749)/AVERAGE(C749:E749)</f>
        <v>0.49872979782177856</v>
      </c>
      <c r="J749" s="4">
        <f>TTEST(F749:H749,C749:E749,2,2)</f>
        <v>4.414772012600039E-3</v>
      </c>
      <c r="K749" s="3" t="s">
        <v>4241</v>
      </c>
    </row>
    <row r="750" spans="1:11" x14ac:dyDescent="0.25">
      <c r="A750" s="3" t="s">
        <v>4024</v>
      </c>
      <c r="B750" s="3" t="s">
        <v>4023</v>
      </c>
      <c r="C750" s="3">
        <v>4.9858500000000001</v>
      </c>
      <c r="D750" s="3">
        <v>4.00915</v>
      </c>
      <c r="E750" s="3">
        <v>5.8368099999999998</v>
      </c>
      <c r="F750" s="3">
        <v>3.6087099999999999</v>
      </c>
      <c r="G750" s="3">
        <v>2.4587599999999998</v>
      </c>
      <c r="H750" s="3">
        <v>1.33264</v>
      </c>
      <c r="I750" s="4">
        <f>AVERAGE(F750:H750)/AVERAGE(C750:E750)</f>
        <v>0.49893505917349262</v>
      </c>
      <c r="J750" s="4">
        <f>TTEST(F750:H750,C750:E750,2,2)</f>
        <v>4.2437738150491205E-2</v>
      </c>
      <c r="K750" s="3" t="s">
        <v>4025</v>
      </c>
    </row>
    <row r="751" spans="1:11" x14ac:dyDescent="0.25">
      <c r="A751" s="3" t="s">
        <v>1915</v>
      </c>
      <c r="B751" s="3" t="s">
        <v>1914</v>
      </c>
      <c r="C751" s="3">
        <v>40.314500000000002</v>
      </c>
      <c r="D751" s="3">
        <v>48.148200000000003</v>
      </c>
      <c r="E751" s="3">
        <v>35.055100000000003</v>
      </c>
      <c r="F751" s="3">
        <v>26.704499999999999</v>
      </c>
      <c r="G751" s="3">
        <v>17.2041</v>
      </c>
      <c r="H751" s="3">
        <v>17.739999999999998</v>
      </c>
      <c r="I751" s="4">
        <f>AVERAGE(F751:H751)/AVERAGE(C751:E751)</f>
        <v>0.49910701129715701</v>
      </c>
      <c r="J751" s="4">
        <f>TTEST(F751:H751,C751:E751,2,2)</f>
        <v>1.3556034831607536E-2</v>
      </c>
      <c r="K751" s="3" t="s">
        <v>1916</v>
      </c>
    </row>
    <row r="752" spans="1:11" x14ac:dyDescent="0.25">
      <c r="A752" s="3" t="s">
        <v>3061</v>
      </c>
      <c r="B752" s="3" t="s">
        <v>3060</v>
      </c>
      <c r="C752" s="3">
        <v>19.183800000000002</v>
      </c>
      <c r="D752" s="3">
        <v>11.375500000000001</v>
      </c>
      <c r="E752" s="3">
        <v>16.9575</v>
      </c>
      <c r="F752" s="3">
        <v>7.8743699999999999</v>
      </c>
      <c r="G752" s="3">
        <v>8.6422100000000004</v>
      </c>
      <c r="H752" s="3">
        <v>7.2399399999999998</v>
      </c>
      <c r="I752" s="4">
        <f>AVERAGE(F752:H752)/AVERAGE(C752:E752)</f>
        <v>0.49996043504613102</v>
      </c>
      <c r="J752" s="4">
        <f>TTEST(F752:H752,C752:E752,2,2)</f>
        <v>2.8318324857619471E-2</v>
      </c>
      <c r="K752" s="3" t="s">
        <v>3062</v>
      </c>
    </row>
    <row r="753" spans="1:11" x14ac:dyDescent="0.25">
      <c r="A753" s="3" t="s">
        <v>3250</v>
      </c>
      <c r="B753" s="3" t="s">
        <v>3249</v>
      </c>
      <c r="C753" s="3">
        <v>34.134099999999997</v>
      </c>
      <c r="D753" s="3">
        <v>29.572500000000002</v>
      </c>
      <c r="E753" s="3">
        <v>34.371699999999997</v>
      </c>
      <c r="F753" s="3">
        <v>58.544699999999999</v>
      </c>
      <c r="G753" s="3">
        <v>60.885800000000003</v>
      </c>
      <c r="H753" s="3">
        <v>76.739000000000004</v>
      </c>
      <c r="I753" s="4">
        <f>AVERAGE(F753:H753)/AVERAGE(C753:E753)</f>
        <v>2.0001315275652209</v>
      </c>
      <c r="J753" s="4">
        <f>TTEST(F753:H753,C753:E753,2,2)</f>
        <v>5.261446400918161E-3</v>
      </c>
      <c r="K753" s="3" t="s">
        <v>3251</v>
      </c>
    </row>
    <row r="754" spans="1:11" x14ac:dyDescent="0.25">
      <c r="A754" s="3" t="s">
        <v>274</v>
      </c>
      <c r="B754" s="3" t="s">
        <v>273</v>
      </c>
      <c r="C754" s="3">
        <v>27.614000000000001</v>
      </c>
      <c r="D754" s="3">
        <v>21.775200000000002</v>
      </c>
      <c r="E754" s="3">
        <v>37.093299999999999</v>
      </c>
      <c r="F754" s="3">
        <v>58.192999999999998</v>
      </c>
      <c r="G754" s="3">
        <v>50.453099999999999</v>
      </c>
      <c r="H754" s="3">
        <v>64.581999999999994</v>
      </c>
      <c r="I754" s="4">
        <f>AVERAGE(F754:H754)/AVERAGE(C754:E754)</f>
        <v>2.0030422339779723</v>
      </c>
      <c r="J754" s="4">
        <f>TTEST(F754:H754,C754:E754,2,2)</f>
        <v>8.7818807671562783E-3</v>
      </c>
      <c r="K754" s="3" t="s">
        <v>275</v>
      </c>
    </row>
    <row r="755" spans="1:11" x14ac:dyDescent="0.25">
      <c r="A755" s="3" t="s">
        <v>2380</v>
      </c>
      <c r="B755" s="3" t="s">
        <v>2379</v>
      </c>
      <c r="C755" s="3">
        <v>123.996</v>
      </c>
      <c r="D755" s="3">
        <v>128.21600000000001</v>
      </c>
      <c r="E755" s="3">
        <v>118.97499999999999</v>
      </c>
      <c r="F755" s="3">
        <v>182.02699999999999</v>
      </c>
      <c r="G755" s="3">
        <v>280.18900000000002</v>
      </c>
      <c r="H755" s="3">
        <v>282.58</v>
      </c>
      <c r="I755" s="4">
        <f>AVERAGE(F755:H755)/AVERAGE(C755:E755)</f>
        <v>2.0065250129988392</v>
      </c>
      <c r="J755" s="4">
        <f>TTEST(F755:H755,C755:E755,2,2)</f>
        <v>1.9994363270503079E-2</v>
      </c>
      <c r="K755" s="3" t="s">
        <v>2381</v>
      </c>
    </row>
    <row r="756" spans="1:11" x14ac:dyDescent="0.25">
      <c r="A756" s="3" t="s">
        <v>1534</v>
      </c>
      <c r="B756" s="3" t="s">
        <v>1533</v>
      </c>
      <c r="C756" s="3">
        <v>7.0566700000000004</v>
      </c>
      <c r="D756" s="3">
        <v>7.4330800000000004</v>
      </c>
      <c r="E756" s="3">
        <v>7.5052899999999996</v>
      </c>
      <c r="F756" s="3">
        <v>15.7875</v>
      </c>
      <c r="G756" s="3">
        <v>14.078900000000001</v>
      </c>
      <c r="H756" s="3">
        <v>14.3201</v>
      </c>
      <c r="I756" s="4">
        <f>AVERAGE(F756:H756)/AVERAGE(C756:E756)</f>
        <v>2.008930195171275</v>
      </c>
      <c r="J756" s="4">
        <f>TTEST(F756:H756,C756:E756,2,2)</f>
        <v>1.7897809250404695E-4</v>
      </c>
      <c r="K756" s="3" t="s">
        <v>1535</v>
      </c>
    </row>
    <row r="757" spans="1:11" x14ac:dyDescent="0.25">
      <c r="A757" s="3" t="s">
        <v>2590</v>
      </c>
      <c r="B757" s="3" t="s">
        <v>2589</v>
      </c>
      <c r="C757" s="3">
        <v>4.4110500000000004</v>
      </c>
      <c r="D757" s="3">
        <v>2.5063499999999999</v>
      </c>
      <c r="E757" s="3">
        <v>2.50014</v>
      </c>
      <c r="F757" s="3">
        <v>7.9811100000000001</v>
      </c>
      <c r="G757" s="3">
        <v>5.3314700000000004</v>
      </c>
      <c r="H757" s="3">
        <v>5.6075799999999996</v>
      </c>
      <c r="I757" s="4">
        <f>AVERAGE(F757:H757)/AVERAGE(C757:E757)</f>
        <v>2.0090342063851065</v>
      </c>
      <c r="J757" s="4">
        <f>TTEST(F757:H757,C757:E757,2,2)</f>
        <v>3.9775238226182799E-2</v>
      </c>
      <c r="K757" s="3" t="s">
        <v>2591</v>
      </c>
    </row>
    <row r="758" spans="1:11" x14ac:dyDescent="0.25">
      <c r="A758" s="3" t="s">
        <v>2341</v>
      </c>
      <c r="B758" s="3" t="s">
        <v>2340</v>
      </c>
      <c r="C758" s="3">
        <v>11.1403</v>
      </c>
      <c r="D758" s="3">
        <v>10.216900000000001</v>
      </c>
      <c r="E758" s="3">
        <v>7.5438299999999998</v>
      </c>
      <c r="F758" s="3">
        <v>21.059100000000001</v>
      </c>
      <c r="G758" s="3">
        <v>20.413</v>
      </c>
      <c r="H758" s="3">
        <v>16.656199999999998</v>
      </c>
      <c r="I758" s="4">
        <f>AVERAGE(F758:H758)/AVERAGE(C758:E758)</f>
        <v>2.0112881790026167</v>
      </c>
      <c r="J758" s="4">
        <f>TTEST(F758:H758,C758:E758,2,2)</f>
        <v>5.0536640992018753E-3</v>
      </c>
      <c r="K758" s="3" t="s">
        <v>2342</v>
      </c>
    </row>
    <row r="759" spans="1:11" x14ac:dyDescent="0.25">
      <c r="A759" s="3" t="s">
        <v>3115</v>
      </c>
      <c r="B759" s="3" t="s">
        <v>3114</v>
      </c>
      <c r="C759" s="3">
        <v>6.0642800000000001</v>
      </c>
      <c r="D759" s="3">
        <v>6.1824700000000004</v>
      </c>
      <c r="E759" s="3">
        <v>6.6335899999999999</v>
      </c>
      <c r="F759" s="3">
        <v>12.699</v>
      </c>
      <c r="G759" s="3">
        <v>13.990399999999999</v>
      </c>
      <c r="H759" s="3">
        <v>11.349399999999999</v>
      </c>
      <c r="I759" s="4">
        <f>AVERAGE(F759:H759)/AVERAGE(C759:E759)</f>
        <v>2.0147306669265488</v>
      </c>
      <c r="J759" s="4">
        <f>TTEST(F759:H759,C759:E759,2,2)</f>
        <v>1.2236880252930501E-3</v>
      </c>
      <c r="K759" s="3" t="s">
        <v>3116</v>
      </c>
    </row>
    <row r="760" spans="1:11" x14ac:dyDescent="0.25">
      <c r="A760" s="3" t="s">
        <v>2596</v>
      </c>
      <c r="B760" s="3" t="s">
        <v>2595</v>
      </c>
      <c r="C760" s="3">
        <v>17.253900000000002</v>
      </c>
      <c r="D760" s="3">
        <v>21.340299999999999</v>
      </c>
      <c r="E760" s="3">
        <v>11.683</v>
      </c>
      <c r="F760" s="3">
        <v>32.575800000000001</v>
      </c>
      <c r="G760" s="3">
        <v>37.382800000000003</v>
      </c>
      <c r="H760" s="3">
        <v>31.3599</v>
      </c>
      <c r="I760" s="4">
        <f>AVERAGE(F760:H760)/AVERAGE(C760:E760)</f>
        <v>2.0151977437088782</v>
      </c>
      <c r="J760" s="4">
        <f>TTEST(F760:H760,C760:E760,2,2)</f>
        <v>7.0778332649199752E-3</v>
      </c>
      <c r="K760" s="3" t="s">
        <v>2597</v>
      </c>
    </row>
    <row r="761" spans="1:11" x14ac:dyDescent="0.25">
      <c r="A761" s="3" t="s">
        <v>2578</v>
      </c>
      <c r="B761" s="3" t="s">
        <v>2577</v>
      </c>
      <c r="C761" s="3">
        <v>29.901399999999999</v>
      </c>
      <c r="D761" s="3">
        <v>18.4346</v>
      </c>
      <c r="E761" s="3">
        <v>15.8485</v>
      </c>
      <c r="F761" s="3">
        <v>41.551900000000003</v>
      </c>
      <c r="G761" s="3">
        <v>45.451300000000003</v>
      </c>
      <c r="H761" s="3">
        <v>42.796399999999998</v>
      </c>
      <c r="I761" s="4">
        <f>AVERAGE(F761:H761)/AVERAGE(C761:E761)</f>
        <v>2.0222888703658981</v>
      </c>
      <c r="J761" s="4">
        <f>TTEST(F761:H761,C761:E761,2,2)</f>
        <v>8.0769083895539107E-3</v>
      </c>
      <c r="K761" s="3" t="s">
        <v>2579</v>
      </c>
    </row>
    <row r="762" spans="1:11" x14ac:dyDescent="0.25">
      <c r="A762" s="3" t="s">
        <v>1930</v>
      </c>
      <c r="B762" s="3" t="s">
        <v>1929</v>
      </c>
      <c r="C762" s="3">
        <v>22.710599999999999</v>
      </c>
      <c r="D762" s="3">
        <v>15.307600000000001</v>
      </c>
      <c r="E762" s="3">
        <v>16.948</v>
      </c>
      <c r="F762" s="3">
        <v>32.0578</v>
      </c>
      <c r="G762" s="3">
        <v>35.432600000000001</v>
      </c>
      <c r="H762" s="3">
        <v>43.832099999999997</v>
      </c>
      <c r="I762" s="4">
        <f>AVERAGE(F762:H762)/AVERAGE(C762:E762)</f>
        <v>2.0252900873627788</v>
      </c>
      <c r="J762" s="4">
        <f>TTEST(F762:H762,C762:E762,2,2)</f>
        <v>1.0679944671004518E-2</v>
      </c>
      <c r="K762" s="3" t="s">
        <v>1931</v>
      </c>
    </row>
    <row r="763" spans="1:11" x14ac:dyDescent="0.25">
      <c r="A763" s="3" t="s">
        <v>2104</v>
      </c>
      <c r="B763" s="3" t="s">
        <v>2103</v>
      </c>
      <c r="C763" s="3">
        <v>11.5494</v>
      </c>
      <c r="D763" s="3">
        <v>11.556900000000001</v>
      </c>
      <c r="E763" s="3">
        <v>10.7531</v>
      </c>
      <c r="F763" s="3">
        <v>22.199300000000001</v>
      </c>
      <c r="G763" s="3">
        <v>20.529199999999999</v>
      </c>
      <c r="H763" s="3">
        <v>25.8842</v>
      </c>
      <c r="I763" s="4">
        <f>AVERAGE(F763:H763)/AVERAGE(C763:E763)</f>
        <v>2.0264003496813285</v>
      </c>
      <c r="J763" s="4">
        <f>TTEST(F763:H763,C763:E763,2,2)</f>
        <v>1.9504706581054561E-3</v>
      </c>
      <c r="K763" s="3" t="s">
        <v>2105</v>
      </c>
    </row>
    <row r="764" spans="1:11" x14ac:dyDescent="0.25">
      <c r="A764" s="3" t="s">
        <v>34</v>
      </c>
      <c r="B764" s="3" t="s">
        <v>33</v>
      </c>
      <c r="C764" s="3">
        <v>6.9689199999999998</v>
      </c>
      <c r="D764" s="3">
        <v>5.1264599999999998</v>
      </c>
      <c r="E764" s="3">
        <v>3.8701599999999998</v>
      </c>
      <c r="F764" s="3">
        <v>12.756600000000001</v>
      </c>
      <c r="G764" s="3">
        <v>9.2672500000000007</v>
      </c>
      <c r="H764" s="3">
        <v>10.3597</v>
      </c>
      <c r="I764" s="4">
        <f>AVERAGE(F764:H764)/AVERAGE(C764:E764)</f>
        <v>2.0283404131648539</v>
      </c>
      <c r="J764" s="4">
        <f>TTEST(F764:H764,C764:E764,2,2)</f>
        <v>1.6126522731782673E-2</v>
      </c>
      <c r="K764" s="3" t="s">
        <v>35</v>
      </c>
    </row>
    <row r="765" spans="1:11" x14ac:dyDescent="0.25">
      <c r="A765" s="3" t="s">
        <v>4117</v>
      </c>
      <c r="B765" s="3" t="s">
        <v>4116</v>
      </c>
      <c r="C765" s="3">
        <v>4.6333799999999998</v>
      </c>
      <c r="D765" s="3">
        <v>1.85009</v>
      </c>
      <c r="E765" s="3">
        <v>2.6807699999999999</v>
      </c>
      <c r="F765" s="3">
        <v>5.3036899999999996</v>
      </c>
      <c r="G765" s="3">
        <v>6.1662600000000003</v>
      </c>
      <c r="H765" s="3">
        <v>7.1251899999999999</v>
      </c>
      <c r="I765" s="4">
        <f>AVERAGE(F765:H765)/AVERAGE(C765:E765)</f>
        <v>2.0290978848218728</v>
      </c>
      <c r="J765" s="4">
        <f>TTEST(F765:H765,C765:E765,2,2)</f>
        <v>3.2495119407489073E-2</v>
      </c>
      <c r="K765" s="3" t="s">
        <v>4118</v>
      </c>
    </row>
    <row r="766" spans="1:11" x14ac:dyDescent="0.25">
      <c r="A766" s="3" t="s">
        <v>4081</v>
      </c>
      <c r="B766" s="3" t="s">
        <v>4080</v>
      </c>
      <c r="C766" s="3">
        <v>3.71827</v>
      </c>
      <c r="D766" s="3">
        <v>4.6474000000000002</v>
      </c>
      <c r="E766" s="3">
        <v>2.3088700000000002</v>
      </c>
      <c r="F766" s="3">
        <v>7.2957299999999998</v>
      </c>
      <c r="G766" s="3">
        <v>8.9122699999999995</v>
      </c>
      <c r="H766" s="3">
        <v>5.4564000000000004</v>
      </c>
      <c r="I766" s="4">
        <f>AVERAGE(F766:H766)/AVERAGE(C766:E766)</f>
        <v>2.0295394461962766</v>
      </c>
      <c r="J766" s="4">
        <f>TTEST(F766:H766,C766:E766,2,2)</f>
        <v>3.866509255018457E-2</v>
      </c>
      <c r="K766" s="3" t="s">
        <v>4082</v>
      </c>
    </row>
    <row r="767" spans="1:11" x14ac:dyDescent="0.25">
      <c r="A767" s="3" t="s">
        <v>1537</v>
      </c>
      <c r="B767" s="3" t="s">
        <v>1536</v>
      </c>
      <c r="C767" s="3">
        <v>3.3211300000000001</v>
      </c>
      <c r="D767" s="3">
        <v>2.6280800000000002</v>
      </c>
      <c r="E767" s="3">
        <v>2.91343</v>
      </c>
      <c r="F767" s="3">
        <v>6.4549500000000002</v>
      </c>
      <c r="G767" s="3">
        <v>6.6231099999999996</v>
      </c>
      <c r="H767" s="3">
        <v>4.9495500000000003</v>
      </c>
      <c r="I767" s="4">
        <f>AVERAGE(F767:H767)/AVERAGE(C767:E767)</f>
        <v>2.0341128602763963</v>
      </c>
      <c r="J767" s="4">
        <f>TTEST(F767:H767,C767:E767,2,2)</f>
        <v>5.8030829246315339E-3</v>
      </c>
      <c r="K767" s="3" t="s">
        <v>1538</v>
      </c>
    </row>
    <row r="768" spans="1:11" x14ac:dyDescent="0.25">
      <c r="A768" s="3" t="s">
        <v>1054</v>
      </c>
      <c r="B768" s="3" t="s">
        <v>1053</v>
      </c>
      <c r="C768" s="3">
        <v>86.575000000000003</v>
      </c>
      <c r="D768" s="3">
        <v>72.230699999999999</v>
      </c>
      <c r="E768" s="3">
        <v>43.274000000000001</v>
      </c>
      <c r="F768" s="3">
        <v>149.642</v>
      </c>
      <c r="G768" s="3">
        <v>120.718</v>
      </c>
      <c r="H768" s="3">
        <v>141.07300000000001</v>
      </c>
      <c r="I768" s="4">
        <f>AVERAGE(F768:H768)/AVERAGE(C768:E768)</f>
        <v>2.0359937193097575</v>
      </c>
      <c r="J768" s="4">
        <f>TTEST(F768:H768,C768:E768,2,2)</f>
        <v>1.0457696072946625E-2</v>
      </c>
      <c r="K768" s="3" t="s">
        <v>1055</v>
      </c>
    </row>
    <row r="769" spans="1:11" x14ac:dyDescent="0.25">
      <c r="A769" s="3" t="s">
        <v>3913</v>
      </c>
      <c r="B769" s="3" t="s">
        <v>3912</v>
      </c>
      <c r="C769" s="3">
        <v>26.035399999999999</v>
      </c>
      <c r="D769" s="3">
        <v>31.2011</v>
      </c>
      <c r="E769" s="3">
        <v>23.072199999999999</v>
      </c>
      <c r="F769" s="3">
        <v>57.853200000000001</v>
      </c>
      <c r="G769" s="3">
        <v>53.115400000000001</v>
      </c>
      <c r="H769" s="3">
        <v>52.542499999999997</v>
      </c>
      <c r="I769" s="4">
        <f>AVERAGE(F769:H769)/AVERAGE(C769:E769)</f>
        <v>2.0360322107069346</v>
      </c>
      <c r="J769" s="4">
        <f>TTEST(F769:H769,C769:E769,2,2)</f>
        <v>6.7760290527695184E-4</v>
      </c>
      <c r="K769" s="3" t="s">
        <v>3914</v>
      </c>
    </row>
    <row r="770" spans="1:11" x14ac:dyDescent="0.25">
      <c r="A770" s="3" t="s">
        <v>799</v>
      </c>
      <c r="B770" s="3" t="s">
        <v>798</v>
      </c>
      <c r="C770" s="3">
        <v>25.678799999999999</v>
      </c>
      <c r="D770" s="3">
        <v>10.232699999999999</v>
      </c>
      <c r="E770" s="3">
        <v>24.764800000000001</v>
      </c>
      <c r="F770" s="3">
        <v>39.173400000000001</v>
      </c>
      <c r="G770" s="3">
        <v>40.005600000000001</v>
      </c>
      <c r="H770" s="3">
        <v>44.5075</v>
      </c>
      <c r="I770" s="4">
        <f>AVERAGE(F770:H770)/AVERAGE(C770:E770)</f>
        <v>2.0384647712533561</v>
      </c>
      <c r="J770" s="4">
        <f>TTEST(F770:H770,C770:E770,2,2)</f>
        <v>1.6331918863820519E-2</v>
      </c>
      <c r="K770" s="3" t="s">
        <v>800</v>
      </c>
    </row>
    <row r="771" spans="1:11" x14ac:dyDescent="0.25">
      <c r="A771" s="3" t="s">
        <v>163</v>
      </c>
      <c r="B771" s="3" t="s">
        <v>162</v>
      </c>
      <c r="C771" s="3">
        <v>16.689599999999999</v>
      </c>
      <c r="D771" s="3">
        <v>22.415600000000001</v>
      </c>
      <c r="E771" s="3">
        <v>13.020899999999999</v>
      </c>
      <c r="F771" s="3">
        <v>27.3993</v>
      </c>
      <c r="G771" s="3">
        <v>34.9557</v>
      </c>
      <c r="H771" s="3">
        <v>44.011099999999999</v>
      </c>
      <c r="I771" s="4">
        <f>AVERAGE(F771:H771)/AVERAGE(C771:E771)</f>
        <v>2.0405535806438619</v>
      </c>
      <c r="J771" s="4">
        <f>TTEST(F771:H771,C771:E771,2,2)</f>
        <v>3.072805268562806E-2</v>
      </c>
      <c r="K771" s="3" t="s">
        <v>164</v>
      </c>
    </row>
    <row r="772" spans="1:11" x14ac:dyDescent="0.25">
      <c r="A772" s="3" t="s">
        <v>2494</v>
      </c>
      <c r="B772" s="3" t="s">
        <v>2493</v>
      </c>
      <c r="C772" s="3">
        <v>4.2402499999999996</v>
      </c>
      <c r="D772" s="3">
        <v>3.2820800000000001</v>
      </c>
      <c r="E772" s="3">
        <v>3.0368900000000001</v>
      </c>
      <c r="F772" s="3">
        <v>7.8400999999999996</v>
      </c>
      <c r="G772" s="3">
        <v>7.3760599999999998</v>
      </c>
      <c r="H772" s="3">
        <v>6.3642399999999997</v>
      </c>
      <c r="I772" s="4">
        <f>AVERAGE(F772:H772)/AVERAGE(C772:E772)</f>
        <v>2.0437494436142059</v>
      </c>
      <c r="J772" s="4">
        <f>TTEST(F772:H772,C772:E772,2,2)</f>
        <v>2.9779116336762362E-3</v>
      </c>
      <c r="K772" s="3" t="s">
        <v>2495</v>
      </c>
    </row>
    <row r="773" spans="1:11" x14ac:dyDescent="0.25">
      <c r="A773" s="3" t="s">
        <v>2797</v>
      </c>
      <c r="B773" s="3" t="s">
        <v>2796</v>
      </c>
      <c r="C773" s="3">
        <v>2.65646</v>
      </c>
      <c r="D773" s="3">
        <v>3.1530399999999998</v>
      </c>
      <c r="E773" s="3">
        <v>3.2657799999999999</v>
      </c>
      <c r="F773" s="3">
        <v>4.8392299999999997</v>
      </c>
      <c r="G773" s="3">
        <v>5.4621399999999998</v>
      </c>
      <c r="H773" s="3">
        <v>8.2711400000000008</v>
      </c>
      <c r="I773" s="4">
        <f>AVERAGE(F773:H773)/AVERAGE(C773:E773)</f>
        <v>2.0464944332296087</v>
      </c>
      <c r="J773" s="4">
        <f>TTEST(F773:H773,C773:E773,2,2)</f>
        <v>4.1844676466586087E-2</v>
      </c>
      <c r="K773" s="3" t="s">
        <v>2798</v>
      </c>
    </row>
    <row r="774" spans="1:11" x14ac:dyDescent="0.25">
      <c r="A774" s="3" t="s">
        <v>1243</v>
      </c>
      <c r="B774" s="3" t="s">
        <v>1242</v>
      </c>
      <c r="C774" s="3">
        <v>50.682099999999998</v>
      </c>
      <c r="D774" s="3">
        <v>90.730400000000003</v>
      </c>
      <c r="E774" s="3">
        <v>33.799999999999997</v>
      </c>
      <c r="F774" s="3">
        <v>98.6113</v>
      </c>
      <c r="G774" s="3">
        <v>133.01300000000001</v>
      </c>
      <c r="H774" s="3">
        <v>126.996</v>
      </c>
      <c r="I774" s="4">
        <f>AVERAGE(F774:H774)/AVERAGE(C774:E774)</f>
        <v>2.0467734893343796</v>
      </c>
      <c r="J774" s="4">
        <f>TTEST(F774:H774,C774:E774,2,2)</f>
        <v>3.7426749975005169E-2</v>
      </c>
      <c r="K774" s="3" t="s">
        <v>1244</v>
      </c>
    </row>
    <row r="775" spans="1:11" x14ac:dyDescent="0.25">
      <c r="A775" s="3" t="s">
        <v>2311</v>
      </c>
      <c r="B775" s="3" t="s">
        <v>2310</v>
      </c>
      <c r="C775" s="3">
        <v>1547.44</v>
      </c>
      <c r="D775" s="3">
        <v>2185.2399999999998</v>
      </c>
      <c r="E775" s="3">
        <v>1193.6199999999999</v>
      </c>
      <c r="F775" s="3">
        <v>2601.23</v>
      </c>
      <c r="G775" s="3">
        <v>3460.21</v>
      </c>
      <c r="H775" s="3">
        <v>4021.62</v>
      </c>
      <c r="I775" s="4">
        <f>AVERAGE(F775:H775)/AVERAGE(C775:E775)</f>
        <v>2.0467815601973092</v>
      </c>
      <c r="J775" s="4">
        <f>TTEST(F775:H775,C775:E775,2,2)</f>
        <v>2.7139060644504082E-2</v>
      </c>
      <c r="K775" s="3" t="s">
        <v>2312</v>
      </c>
    </row>
    <row r="776" spans="1:11" x14ac:dyDescent="0.25">
      <c r="A776" s="3" t="s">
        <v>3163</v>
      </c>
      <c r="B776" s="3" t="s">
        <v>3162</v>
      </c>
      <c r="C776" s="3">
        <v>1.1984900000000001</v>
      </c>
      <c r="D776" s="3">
        <v>2.3822700000000001</v>
      </c>
      <c r="E776" s="3">
        <v>1.1961200000000001</v>
      </c>
      <c r="F776" s="3">
        <v>2.6964100000000002</v>
      </c>
      <c r="G776" s="3">
        <v>3.4009299999999998</v>
      </c>
      <c r="H776" s="3">
        <v>3.68018</v>
      </c>
      <c r="I776" s="4">
        <f>AVERAGE(F776:H776)/AVERAGE(C776:E776)</f>
        <v>2.0468422903652592</v>
      </c>
      <c r="J776" s="4">
        <f>TTEST(F776:H776,C776:E776,2,2)</f>
        <v>2.7515120738891858E-2</v>
      </c>
      <c r="K776" s="3" t="s">
        <v>3164</v>
      </c>
    </row>
    <row r="777" spans="1:11" x14ac:dyDescent="0.25">
      <c r="A777" s="3" t="s">
        <v>3253</v>
      </c>
      <c r="B777" s="3" t="s">
        <v>3252</v>
      </c>
      <c r="C777" s="3">
        <v>9.4492600000000007</v>
      </c>
      <c r="D777" s="3">
        <v>7.7160799999999998</v>
      </c>
      <c r="E777" s="3">
        <v>4.3965800000000002</v>
      </c>
      <c r="F777" s="3">
        <v>15.727399999999999</v>
      </c>
      <c r="G777" s="3">
        <v>13.8908</v>
      </c>
      <c r="H777" s="3">
        <v>14.5307</v>
      </c>
      <c r="I777" s="4">
        <f>AVERAGE(F777:H777)/AVERAGE(C777:E777)</f>
        <v>2.0475402932577431</v>
      </c>
      <c r="J777" s="4">
        <f>TTEST(F777:H777,C777:E777,2,2)</f>
        <v>8.8134346145082813E-3</v>
      </c>
      <c r="K777" s="3" t="s">
        <v>3254</v>
      </c>
    </row>
    <row r="778" spans="1:11" x14ac:dyDescent="0.25">
      <c r="A778" s="3" t="s">
        <v>118</v>
      </c>
      <c r="B778" s="3" t="s">
        <v>117</v>
      </c>
      <c r="C778" s="3">
        <v>4.00922</v>
      </c>
      <c r="D778" s="3">
        <v>3.6185700000000001</v>
      </c>
      <c r="E778" s="3">
        <v>1.98088</v>
      </c>
      <c r="F778" s="3">
        <v>5.3003900000000002</v>
      </c>
      <c r="G778" s="3">
        <v>5.7897999999999996</v>
      </c>
      <c r="H778" s="3">
        <v>8.5843000000000007</v>
      </c>
      <c r="I778" s="4">
        <f>AVERAGE(F778:H778)/AVERAGE(C778:E778)</f>
        <v>2.0475768238476291</v>
      </c>
      <c r="J778" s="4">
        <f>TTEST(F778:H778,C778:E778,2,2)</f>
        <v>4.8635042681080529E-2</v>
      </c>
      <c r="K778" s="3" t="s">
        <v>119</v>
      </c>
    </row>
    <row r="779" spans="1:11" x14ac:dyDescent="0.25">
      <c r="A779" s="3" t="s">
        <v>3670</v>
      </c>
      <c r="B779" s="3" t="s">
        <v>3669</v>
      </c>
      <c r="C779" s="3">
        <v>17.195499999999999</v>
      </c>
      <c r="D779" s="3">
        <v>39.817100000000003</v>
      </c>
      <c r="E779" s="3">
        <v>12.2742</v>
      </c>
      <c r="F779" s="3">
        <v>43.966099999999997</v>
      </c>
      <c r="G779" s="3">
        <v>49.857399999999998</v>
      </c>
      <c r="H779" s="3">
        <v>48.3825</v>
      </c>
      <c r="I779" s="4">
        <f>AVERAGE(F779:H779)/AVERAGE(C779:E779)</f>
        <v>2.0524255702384866</v>
      </c>
      <c r="J779" s="4">
        <f>TTEST(F779:H779,C779:E779,2,2)</f>
        <v>4.853041212150673E-2</v>
      </c>
      <c r="K779" s="3" t="s">
        <v>3671</v>
      </c>
    </row>
    <row r="780" spans="1:11" x14ac:dyDescent="0.25">
      <c r="A780" s="3" t="s">
        <v>661</v>
      </c>
      <c r="B780" s="3" t="s">
        <v>660</v>
      </c>
      <c r="C780" s="3">
        <v>53.498600000000003</v>
      </c>
      <c r="D780" s="3">
        <v>96.7179</v>
      </c>
      <c r="E780" s="3">
        <v>40.776800000000001</v>
      </c>
      <c r="F780" s="3">
        <v>121.907</v>
      </c>
      <c r="G780" s="3">
        <v>143.18100000000001</v>
      </c>
      <c r="H780" s="3">
        <v>127.069</v>
      </c>
      <c r="I780" s="4">
        <f>AVERAGE(F780:H780)/AVERAGE(C780:E780)</f>
        <v>2.0532500354724488</v>
      </c>
      <c r="J780" s="4">
        <f>TTEST(F780:H780,C780:E780,2,2)</f>
        <v>2.0756168957761771E-2</v>
      </c>
      <c r="K780" s="3" t="s">
        <v>662</v>
      </c>
    </row>
    <row r="781" spans="1:11" x14ac:dyDescent="0.25">
      <c r="A781" s="3" t="s">
        <v>178</v>
      </c>
      <c r="B781" s="3" t="s">
        <v>177</v>
      </c>
      <c r="C781" s="3">
        <v>8.6106200000000008</v>
      </c>
      <c r="D781" s="3">
        <v>15.407299999999999</v>
      </c>
      <c r="E781" s="3">
        <v>10.529199999999999</v>
      </c>
      <c r="F781" s="3">
        <v>25.623100000000001</v>
      </c>
      <c r="G781" s="3">
        <v>23.573799999999999</v>
      </c>
      <c r="H781" s="3">
        <v>21.7621</v>
      </c>
      <c r="I781" s="4">
        <f>AVERAGE(F781:H781)/AVERAGE(C781:E781)</f>
        <v>2.0539772924631636</v>
      </c>
      <c r="J781" s="4">
        <f>TTEST(F781:H781,C781:E781,2,2)</f>
        <v>6.2803470019127889E-3</v>
      </c>
      <c r="K781" s="3" t="s">
        <v>179</v>
      </c>
    </row>
    <row r="782" spans="1:11" x14ac:dyDescent="0.25">
      <c r="A782" s="3" t="s">
        <v>256</v>
      </c>
      <c r="B782" s="3" t="s">
        <v>255</v>
      </c>
      <c r="C782" s="3">
        <v>37.056800000000003</v>
      </c>
      <c r="D782" s="3">
        <v>49.130800000000001</v>
      </c>
      <c r="E782" s="3">
        <v>36.615699999999997</v>
      </c>
      <c r="F782" s="3">
        <v>77.211399999999998</v>
      </c>
      <c r="G782" s="3">
        <v>96.728099999999998</v>
      </c>
      <c r="H782" s="3">
        <v>78.331800000000001</v>
      </c>
      <c r="I782" s="4">
        <f>AVERAGE(F782:H782)/AVERAGE(C782:E782)</f>
        <v>2.054271342871079</v>
      </c>
      <c r="J782" s="4">
        <f>TTEST(F782:H782,C782:E782,2,2)</f>
        <v>4.6107615776222865E-3</v>
      </c>
      <c r="K782" s="3" t="s">
        <v>257</v>
      </c>
    </row>
    <row r="783" spans="1:11" x14ac:dyDescent="0.25">
      <c r="A783" s="3" t="s">
        <v>2902</v>
      </c>
      <c r="B783" s="3" t="s">
        <v>2901</v>
      </c>
      <c r="C783" s="3">
        <v>7.3281299999999998</v>
      </c>
      <c r="D783" s="3">
        <v>10.4871</v>
      </c>
      <c r="E783" s="3">
        <v>3.0420799999999999</v>
      </c>
      <c r="F783" s="3">
        <v>16.395700000000001</v>
      </c>
      <c r="G783" s="3">
        <v>14.847300000000001</v>
      </c>
      <c r="H783" s="3">
        <v>11.6447</v>
      </c>
      <c r="I783" s="4">
        <f>AVERAGE(F783:H783)/AVERAGE(C783:E783)</f>
        <v>2.0562431109284951</v>
      </c>
      <c r="J783" s="4">
        <f>TTEST(F783:H783,C783:E783,2,2)</f>
        <v>4.6115810174199037E-2</v>
      </c>
      <c r="K783" s="3" t="s">
        <v>2903</v>
      </c>
    </row>
    <row r="784" spans="1:11" x14ac:dyDescent="0.25">
      <c r="A784" s="3" t="s">
        <v>1801</v>
      </c>
      <c r="B784" s="3" t="s">
        <v>1800</v>
      </c>
      <c r="C784" s="3">
        <v>2.5200900000000002</v>
      </c>
      <c r="D784" s="3">
        <v>2.2142200000000001</v>
      </c>
      <c r="E784" s="3">
        <v>2.1210100000000001</v>
      </c>
      <c r="F784" s="3">
        <v>5.3558399999999997</v>
      </c>
      <c r="G784" s="3">
        <v>3.7533099999999999</v>
      </c>
      <c r="H784" s="3">
        <v>4.9927900000000003</v>
      </c>
      <c r="I784" s="4">
        <f>AVERAGE(F784:H784)/AVERAGE(C784:E784)</f>
        <v>2.0570797570354116</v>
      </c>
      <c r="J784" s="4">
        <f>TTEST(F784:H784,C784:E784,2,2)</f>
        <v>8.4471554679927657E-3</v>
      </c>
      <c r="K784" s="3" t="s">
        <v>1802</v>
      </c>
    </row>
    <row r="785" spans="1:11" x14ac:dyDescent="0.25">
      <c r="A785" s="3" t="s">
        <v>2941</v>
      </c>
      <c r="B785" s="3" t="s">
        <v>2940</v>
      </c>
      <c r="C785" s="3">
        <v>4.4614700000000003</v>
      </c>
      <c r="D785" s="3">
        <v>5.3846699999999998</v>
      </c>
      <c r="E785" s="3">
        <v>3.2292800000000002</v>
      </c>
      <c r="F785" s="3">
        <v>10.515599999999999</v>
      </c>
      <c r="G785" s="3">
        <v>9.8163199999999993</v>
      </c>
      <c r="H785" s="3">
        <v>6.6000500000000004</v>
      </c>
      <c r="I785" s="4">
        <f>AVERAGE(F785:H785)/AVERAGE(C785:E785)</f>
        <v>2.0597403372128773</v>
      </c>
      <c r="J785" s="4">
        <f>TTEST(F785:H785,C785:E785,2,2)</f>
        <v>2.722915004483583E-2</v>
      </c>
      <c r="K785" s="3" t="s">
        <v>2942</v>
      </c>
    </row>
    <row r="786" spans="1:11" x14ac:dyDescent="0.25">
      <c r="A786" s="3" t="s">
        <v>730</v>
      </c>
      <c r="B786" s="3" t="s">
        <v>729</v>
      </c>
      <c r="C786" s="3">
        <v>3.97119</v>
      </c>
      <c r="D786" s="3">
        <v>5.6716100000000003</v>
      </c>
      <c r="E786" s="3">
        <v>5.6395</v>
      </c>
      <c r="F786" s="3">
        <v>11.129799999999999</v>
      </c>
      <c r="G786" s="3">
        <v>8.1665100000000006</v>
      </c>
      <c r="H786" s="3">
        <v>12.190899999999999</v>
      </c>
      <c r="I786" s="4">
        <f>AVERAGE(F786:H786)/AVERAGE(C786:E786)</f>
        <v>2.0603711483219147</v>
      </c>
      <c r="J786" s="4">
        <f>TTEST(F786:H786,C786:E786,2,2)</f>
        <v>1.5281590344262103E-2</v>
      </c>
      <c r="K786" s="3" t="s">
        <v>731</v>
      </c>
    </row>
    <row r="787" spans="1:11" x14ac:dyDescent="0.25">
      <c r="A787" s="3" t="s">
        <v>3907</v>
      </c>
      <c r="B787" s="3" t="s">
        <v>3906</v>
      </c>
      <c r="C787" s="3">
        <v>4.2172200000000002</v>
      </c>
      <c r="D787" s="3">
        <v>3.5598299999999998</v>
      </c>
      <c r="E787" s="3">
        <v>3.4363800000000002</v>
      </c>
      <c r="F787" s="3">
        <v>7.22844</v>
      </c>
      <c r="G787" s="3">
        <v>8.0168499999999998</v>
      </c>
      <c r="H787" s="3">
        <v>7.9021800000000004</v>
      </c>
      <c r="I787" s="4">
        <f>AVERAGE(F787:H787)/AVERAGE(C787:E787)</f>
        <v>2.0642631202049686</v>
      </c>
      <c r="J787" s="4">
        <f>TTEST(F787:H787,C787:E787,2,2)</f>
        <v>3.240475648233058E-4</v>
      </c>
      <c r="K787" s="3" t="s">
        <v>3908</v>
      </c>
    </row>
    <row r="788" spans="1:11" x14ac:dyDescent="0.25">
      <c r="A788" s="3" t="s">
        <v>4186</v>
      </c>
      <c r="B788" s="3" t="s">
        <v>4185</v>
      </c>
      <c r="C788" s="3">
        <v>12.2424</v>
      </c>
      <c r="D788" s="3">
        <v>14.988</v>
      </c>
      <c r="E788" s="3">
        <v>10.3522</v>
      </c>
      <c r="F788" s="3">
        <v>20.531600000000001</v>
      </c>
      <c r="G788" s="3">
        <v>24.070699999999999</v>
      </c>
      <c r="H788" s="3">
        <v>33.0259</v>
      </c>
      <c r="I788" s="4">
        <f>AVERAGE(F788:H788)/AVERAGE(C788:E788)</f>
        <v>2.0655356468152815</v>
      </c>
      <c r="J788" s="4">
        <f>TTEST(F788:H788,C788:E788,2,2)</f>
        <v>2.7892028660909767E-2</v>
      </c>
      <c r="K788" s="3" t="s">
        <v>4187</v>
      </c>
    </row>
    <row r="789" spans="1:11" x14ac:dyDescent="0.25">
      <c r="A789" s="3" t="s">
        <v>2089</v>
      </c>
      <c r="B789" s="3" t="s">
        <v>2088</v>
      </c>
      <c r="C789" s="3">
        <v>11.5076</v>
      </c>
      <c r="D789" s="3">
        <v>18.190300000000001</v>
      </c>
      <c r="E789" s="3">
        <v>6.0072000000000001</v>
      </c>
      <c r="F789" s="3">
        <v>26.2</v>
      </c>
      <c r="G789" s="3">
        <v>26.584399999999999</v>
      </c>
      <c r="H789" s="3">
        <v>21.012699999999999</v>
      </c>
      <c r="I789" s="4">
        <f>AVERAGE(F789:H789)/AVERAGE(C789:E789)</f>
        <v>2.0668503939213165</v>
      </c>
      <c r="J789" s="4">
        <f>TTEST(F789:H789,C789:E789,2,2)</f>
        <v>3.255444859491867E-2</v>
      </c>
      <c r="K789" s="3" t="s">
        <v>2090</v>
      </c>
    </row>
    <row r="790" spans="1:11" x14ac:dyDescent="0.25">
      <c r="A790" s="3" t="s">
        <v>2098</v>
      </c>
      <c r="B790" s="3" t="s">
        <v>2097</v>
      </c>
      <c r="C790" s="3">
        <v>30.802099999999999</v>
      </c>
      <c r="D790" s="3">
        <v>33.986899999999999</v>
      </c>
      <c r="E790" s="3">
        <v>26.435400000000001</v>
      </c>
      <c r="F790" s="3">
        <v>61.334899999999998</v>
      </c>
      <c r="G790" s="3">
        <v>66.880399999999995</v>
      </c>
      <c r="H790" s="3">
        <v>60.355699999999999</v>
      </c>
      <c r="I790" s="4">
        <f>AVERAGE(F790:H790)/AVERAGE(C790:E790)</f>
        <v>2.067111430713712</v>
      </c>
      <c r="J790" s="4">
        <f>TTEST(F790:H790,C790:E790,2,2)</f>
        <v>4.0712746938086807E-4</v>
      </c>
      <c r="K790" s="3" t="s">
        <v>2099</v>
      </c>
    </row>
    <row r="791" spans="1:11" x14ac:dyDescent="0.25">
      <c r="A791" s="3" t="s">
        <v>532</v>
      </c>
      <c r="B791" s="3" t="s">
        <v>531</v>
      </c>
      <c r="C791" s="3">
        <v>2.8278400000000001</v>
      </c>
      <c r="D791" s="3">
        <v>2.4608599999999998</v>
      </c>
      <c r="E791" s="3">
        <v>3.4702099999999998</v>
      </c>
      <c r="F791" s="3">
        <v>6.01607</v>
      </c>
      <c r="G791" s="3">
        <v>7.3623500000000002</v>
      </c>
      <c r="H791" s="3">
        <v>4.7370000000000001</v>
      </c>
      <c r="I791" s="4">
        <f>AVERAGE(F791:H791)/AVERAGE(C791:E791)</f>
        <v>2.0682276675979088</v>
      </c>
      <c r="J791" s="4">
        <f>TTEST(F791:H791,C791:E791,2,2)</f>
        <v>1.854402771683793E-2</v>
      </c>
      <c r="K791" s="3" t="s">
        <v>533</v>
      </c>
    </row>
    <row r="792" spans="1:11" x14ac:dyDescent="0.25">
      <c r="A792" s="3" t="s">
        <v>67</v>
      </c>
      <c r="B792" s="3" t="s">
        <v>66</v>
      </c>
      <c r="C792" s="3">
        <v>16.548100000000002</v>
      </c>
      <c r="D792" s="3">
        <v>13.1243</v>
      </c>
      <c r="E792" s="3">
        <v>12.1402</v>
      </c>
      <c r="F792" s="3">
        <v>32.219099999999997</v>
      </c>
      <c r="G792" s="3">
        <v>30.023099999999999</v>
      </c>
      <c r="H792" s="3">
        <v>24.2683</v>
      </c>
      <c r="I792" s="4">
        <f>AVERAGE(F792:H792)/AVERAGE(C792:E792)</f>
        <v>2.0690055150839695</v>
      </c>
      <c r="J792" s="4">
        <f>TTEST(F792:H792,C792:E792,2,2)</f>
        <v>5.4145064878252085E-3</v>
      </c>
      <c r="K792" s="3" t="s">
        <v>68</v>
      </c>
    </row>
    <row r="793" spans="1:11" x14ac:dyDescent="0.25">
      <c r="A793" s="3" t="s">
        <v>181</v>
      </c>
      <c r="B793" s="3" t="s">
        <v>180</v>
      </c>
      <c r="C793" s="3">
        <v>28.552700000000002</v>
      </c>
      <c r="D793" s="3">
        <v>18.606200000000001</v>
      </c>
      <c r="E793" s="3">
        <v>15.713800000000001</v>
      </c>
      <c r="F793" s="3">
        <v>51.172400000000003</v>
      </c>
      <c r="G793" s="3">
        <v>36.159199999999998</v>
      </c>
      <c r="H793" s="3">
        <v>42.825299999999999</v>
      </c>
      <c r="I793" s="4">
        <f>AVERAGE(F793:H793)/AVERAGE(C793:E793)</f>
        <v>2.0701655885622854</v>
      </c>
      <c r="J793" s="4">
        <f>TTEST(F793:H793,C793:E793,2,2)</f>
        <v>1.834163660604245E-2</v>
      </c>
      <c r="K793" s="3" t="s">
        <v>182</v>
      </c>
    </row>
    <row r="794" spans="1:11" x14ac:dyDescent="0.25">
      <c r="A794" s="3" t="s">
        <v>514</v>
      </c>
      <c r="B794" s="3" t="s">
        <v>513</v>
      </c>
      <c r="C794" s="3">
        <v>72.626499999999993</v>
      </c>
      <c r="D794" s="3">
        <v>93.624700000000004</v>
      </c>
      <c r="E794" s="3">
        <v>65.435100000000006</v>
      </c>
      <c r="F794" s="3">
        <v>182.03</v>
      </c>
      <c r="G794" s="3">
        <v>153.375</v>
      </c>
      <c r="H794" s="3">
        <v>144.75700000000001</v>
      </c>
      <c r="I794" s="4">
        <f>AVERAGE(F794:H794)/AVERAGE(C794:E794)</f>
        <v>2.0724660888451325</v>
      </c>
      <c r="J794" s="4">
        <f>TTEST(F794:H794,C794:E794,2,2)</f>
        <v>4.1815084756126226E-3</v>
      </c>
      <c r="K794" s="3" t="s">
        <v>515</v>
      </c>
    </row>
    <row r="795" spans="1:11" x14ac:dyDescent="0.25">
      <c r="A795" s="3" t="s">
        <v>2035</v>
      </c>
      <c r="B795" s="3" t="s">
        <v>2034</v>
      </c>
      <c r="C795" s="3">
        <v>2.2057000000000002</v>
      </c>
      <c r="D795" s="3">
        <v>2.3040400000000001</v>
      </c>
      <c r="E795" s="3">
        <v>1.9419</v>
      </c>
      <c r="F795" s="3">
        <v>4.7581600000000002</v>
      </c>
      <c r="G795" s="3">
        <v>5.15883</v>
      </c>
      <c r="H795" s="3">
        <v>3.4619499999999999</v>
      </c>
      <c r="I795" s="4">
        <f>AVERAGE(F795:H795)/AVERAGE(C795:E795)</f>
        <v>2.0737269903466404</v>
      </c>
      <c r="J795" s="4">
        <f>TTEST(F795:H795,C795:E795,2,2)</f>
        <v>1.1582807231456504E-2</v>
      </c>
      <c r="K795" s="3" t="s">
        <v>2036</v>
      </c>
    </row>
    <row r="796" spans="1:11" x14ac:dyDescent="0.25">
      <c r="A796" s="3" t="s">
        <v>763</v>
      </c>
      <c r="B796" s="3" t="s">
        <v>762</v>
      </c>
      <c r="C796" s="3">
        <v>56.831600000000002</v>
      </c>
      <c r="D796" s="3">
        <v>52.579900000000002</v>
      </c>
      <c r="E796" s="3">
        <v>40.334800000000001</v>
      </c>
      <c r="F796" s="3">
        <v>106.678</v>
      </c>
      <c r="G796" s="3">
        <v>98.483500000000006</v>
      </c>
      <c r="H796" s="3">
        <v>105.55200000000001</v>
      </c>
      <c r="I796" s="4">
        <f>AVERAGE(F796:H796)/AVERAGE(C796:E796)</f>
        <v>2.0749327362345511</v>
      </c>
      <c r="J796" s="4">
        <f>TTEST(F796:H796,C796:E796,2,2)</f>
        <v>6.4964912358783319E-4</v>
      </c>
      <c r="K796" s="3" t="s">
        <v>764</v>
      </c>
    </row>
    <row r="797" spans="1:11" x14ac:dyDescent="0.25">
      <c r="A797" s="3" t="s">
        <v>1270</v>
      </c>
      <c r="B797" s="3" t="s">
        <v>1269</v>
      </c>
      <c r="C797" s="3">
        <v>16.025099999999998</v>
      </c>
      <c r="D797" s="3">
        <v>31.216200000000001</v>
      </c>
      <c r="E797" s="3">
        <v>9.8136700000000001</v>
      </c>
      <c r="F797" s="3">
        <v>43.431800000000003</v>
      </c>
      <c r="G797" s="3">
        <v>42.570999999999998</v>
      </c>
      <c r="H797" s="3">
        <v>32.449100000000001</v>
      </c>
      <c r="I797" s="4">
        <f>AVERAGE(F797:H797)/AVERAGE(C797:E797)</f>
        <v>2.0761013457723316</v>
      </c>
      <c r="J797" s="4">
        <f>TTEST(F797:H797,C797:E797,2,2)</f>
        <v>4.8059215793037804E-2</v>
      </c>
      <c r="K797" s="3" t="s">
        <v>1271</v>
      </c>
    </row>
    <row r="798" spans="1:11" x14ac:dyDescent="0.25">
      <c r="A798" s="3" t="s">
        <v>2617</v>
      </c>
      <c r="B798" s="3" t="s">
        <v>2616</v>
      </c>
      <c r="C798" s="3">
        <v>4.8847199999999997</v>
      </c>
      <c r="D798" s="3">
        <v>3.22099</v>
      </c>
      <c r="E798" s="3">
        <v>3.8484099999999999</v>
      </c>
      <c r="F798" s="3">
        <v>6.7714299999999996</v>
      </c>
      <c r="G798" s="3">
        <v>9.2356400000000001</v>
      </c>
      <c r="H798" s="3">
        <v>8.8116500000000002</v>
      </c>
      <c r="I798" s="4">
        <f>AVERAGE(F798:H798)/AVERAGE(C798:E798)</f>
        <v>2.0761645357416523</v>
      </c>
      <c r="J798" s="4">
        <f>TTEST(F798:H798,C798:E798,2,2)</f>
        <v>8.9495536678545155E-3</v>
      </c>
      <c r="K798" s="3" t="s">
        <v>2618</v>
      </c>
    </row>
    <row r="799" spans="1:11" x14ac:dyDescent="0.25">
      <c r="A799" s="3" t="s">
        <v>448</v>
      </c>
      <c r="B799" s="3" t="s">
        <v>447</v>
      </c>
      <c r="C799" s="3">
        <v>14.2384</v>
      </c>
      <c r="D799" s="3">
        <v>7.6960899999999999</v>
      </c>
      <c r="E799" s="3">
        <v>8.2913700000000006</v>
      </c>
      <c r="F799" s="3">
        <v>18.053100000000001</v>
      </c>
      <c r="G799" s="3">
        <v>19.514199999999999</v>
      </c>
      <c r="H799" s="3">
        <v>25.233000000000001</v>
      </c>
      <c r="I799" s="4">
        <f>AVERAGE(F799:H799)/AVERAGE(C799:E799)</f>
        <v>2.0777010149587145</v>
      </c>
      <c r="J799" s="4">
        <f>TTEST(F799:H799,C799:E799,2,2)</f>
        <v>2.3017906900598743E-2</v>
      </c>
      <c r="K799" s="3" t="s">
        <v>449</v>
      </c>
    </row>
    <row r="800" spans="1:11" x14ac:dyDescent="0.25">
      <c r="A800" s="3" t="s">
        <v>2233</v>
      </c>
      <c r="B800" s="3" t="s">
        <v>2232</v>
      </c>
      <c r="C800" s="3">
        <v>2.3054800000000002</v>
      </c>
      <c r="D800" s="3">
        <v>1.1213500000000001</v>
      </c>
      <c r="E800" s="3">
        <v>1.6612</v>
      </c>
      <c r="F800" s="3">
        <v>4.3875700000000002</v>
      </c>
      <c r="G800" s="3">
        <v>2.48448</v>
      </c>
      <c r="H800" s="3">
        <v>3.7084899999999998</v>
      </c>
      <c r="I800" s="4">
        <f>AVERAGE(F800:H800)/AVERAGE(C800:E800)</f>
        <v>2.0794963866172171</v>
      </c>
      <c r="J800" s="4">
        <f>TTEST(F800:H800,C800:E800,2,2)</f>
        <v>4.8756948970452137E-2</v>
      </c>
      <c r="K800" s="3" t="s">
        <v>2234</v>
      </c>
    </row>
    <row r="801" spans="1:11" x14ac:dyDescent="0.25">
      <c r="A801" s="3" t="s">
        <v>3088</v>
      </c>
      <c r="B801" s="3" t="s">
        <v>3087</v>
      </c>
      <c r="C801" s="3">
        <v>6.6178699999999999</v>
      </c>
      <c r="D801" s="3">
        <v>4.7474499999999997</v>
      </c>
      <c r="E801" s="3">
        <v>6.94937</v>
      </c>
      <c r="F801" s="3">
        <v>8.8927800000000001</v>
      </c>
      <c r="G801" s="3">
        <v>14.514900000000001</v>
      </c>
      <c r="H801" s="3">
        <v>14.7171</v>
      </c>
      <c r="I801" s="4">
        <f>AVERAGE(F801:H801)/AVERAGE(C801:E801)</f>
        <v>2.081650303663344</v>
      </c>
      <c r="J801" s="4">
        <f>TTEST(F801:H801,C801:E801,2,2)</f>
        <v>3.1194595736760929E-2</v>
      </c>
      <c r="K801" s="3" t="s">
        <v>3089</v>
      </c>
    </row>
    <row r="802" spans="1:11" x14ac:dyDescent="0.25">
      <c r="A802" s="3" t="s">
        <v>1159</v>
      </c>
      <c r="B802" s="3" t="s">
        <v>1158</v>
      </c>
      <c r="C802" s="3">
        <v>21.5884</v>
      </c>
      <c r="D802" s="3">
        <v>18.188099999999999</v>
      </c>
      <c r="E802" s="3">
        <v>16.4163</v>
      </c>
      <c r="F802" s="3">
        <v>36.160499999999999</v>
      </c>
      <c r="G802" s="3">
        <v>38.002699999999997</v>
      </c>
      <c r="H802" s="3">
        <v>42.871099999999998</v>
      </c>
      <c r="I802" s="4">
        <f>AVERAGE(F802:H802)/AVERAGE(C802:E802)</f>
        <v>2.0827276804145725</v>
      </c>
      <c r="J802" s="4">
        <f>TTEST(F802:H802,C802:E802,2,2)</f>
        <v>1.2785748977124415E-3</v>
      </c>
      <c r="K802" s="3" t="s">
        <v>1160</v>
      </c>
    </row>
    <row r="803" spans="1:11" x14ac:dyDescent="0.25">
      <c r="A803" s="3" t="s">
        <v>1945</v>
      </c>
      <c r="B803" s="3" t="s">
        <v>1944</v>
      </c>
      <c r="C803" s="3">
        <v>49.693199999999997</v>
      </c>
      <c r="D803" s="3">
        <v>14.295199999999999</v>
      </c>
      <c r="E803" s="3">
        <v>24.3308</v>
      </c>
      <c r="F803" s="3">
        <v>66.505700000000004</v>
      </c>
      <c r="G803" s="3">
        <v>62.353000000000002</v>
      </c>
      <c r="H803" s="3">
        <v>55.657200000000003</v>
      </c>
      <c r="I803" s="4">
        <f>AVERAGE(F803:H803)/AVERAGE(C803:E803)</f>
        <v>2.0891935162456181</v>
      </c>
      <c r="J803" s="4">
        <f>TTEST(F803:H803,C803:E803,2,2)</f>
        <v>4.3421628069517111E-2</v>
      </c>
      <c r="K803" s="3" t="s">
        <v>1946</v>
      </c>
    </row>
    <row r="804" spans="1:11" x14ac:dyDescent="0.25">
      <c r="A804" s="3" t="s">
        <v>3577</v>
      </c>
      <c r="B804" s="3" t="s">
        <v>3576</v>
      </c>
      <c r="C804" s="3">
        <v>21.150400000000001</v>
      </c>
      <c r="D804" s="3">
        <v>17.836400000000001</v>
      </c>
      <c r="E804" s="3">
        <v>7.0616300000000001</v>
      </c>
      <c r="F804" s="3">
        <v>32.521099999999997</v>
      </c>
      <c r="G804" s="3">
        <v>34.6252</v>
      </c>
      <c r="H804" s="3">
        <v>29.369399999999999</v>
      </c>
      <c r="I804" s="4">
        <f>AVERAGE(F804:H804)/AVERAGE(C804:E804)</f>
        <v>2.0959607091924739</v>
      </c>
      <c r="J804" s="4">
        <f>TTEST(F804:H804,C804:E804,2,2)</f>
        <v>2.0425575217715004E-2</v>
      </c>
      <c r="K804" s="3" t="s">
        <v>3578</v>
      </c>
    </row>
    <row r="805" spans="1:11" x14ac:dyDescent="0.25">
      <c r="A805" s="3" t="s">
        <v>2824</v>
      </c>
      <c r="B805" s="3" t="s">
        <v>2823</v>
      </c>
      <c r="C805" s="3">
        <v>12.711399999999999</v>
      </c>
      <c r="D805" s="3">
        <v>5.9253</v>
      </c>
      <c r="E805" s="3">
        <v>7.3174299999999999</v>
      </c>
      <c r="F805" s="3">
        <v>16.350899999999999</v>
      </c>
      <c r="G805" s="3">
        <v>20.163</v>
      </c>
      <c r="H805" s="3">
        <v>17.983899999999998</v>
      </c>
      <c r="I805" s="4">
        <f>AVERAGE(F805:H805)/AVERAGE(C805:E805)</f>
        <v>2.0997737161677157</v>
      </c>
      <c r="J805" s="4">
        <f>TTEST(F805:H805,C805:E805,2,2)</f>
        <v>1.5394567597499182E-2</v>
      </c>
      <c r="K805" s="3" t="s">
        <v>2825</v>
      </c>
    </row>
    <row r="806" spans="1:11" x14ac:dyDescent="0.25">
      <c r="A806" s="3" t="s">
        <v>1444</v>
      </c>
      <c r="B806" s="3" t="s">
        <v>1443</v>
      </c>
      <c r="C806" s="3">
        <v>6.6251600000000002</v>
      </c>
      <c r="D806" s="3">
        <v>10.742100000000001</v>
      </c>
      <c r="E806" s="3">
        <v>7.2075800000000001</v>
      </c>
      <c r="F806" s="3">
        <v>17.8734</v>
      </c>
      <c r="G806" s="3">
        <v>19.4834</v>
      </c>
      <c r="H806" s="3">
        <v>14.263199999999999</v>
      </c>
      <c r="I806" s="4">
        <f>AVERAGE(F806:H806)/AVERAGE(C806:E806)</f>
        <v>2.1005223228309928</v>
      </c>
      <c r="J806" s="4">
        <f>TTEST(F806:H806,C806:E806,2,2)</f>
        <v>1.0930193952242444E-2</v>
      </c>
      <c r="K806" s="3" t="s">
        <v>1445</v>
      </c>
    </row>
    <row r="807" spans="1:11" x14ac:dyDescent="0.25">
      <c r="A807" s="3" t="s">
        <v>2170</v>
      </c>
      <c r="B807" s="3" t="s">
        <v>2169</v>
      </c>
      <c r="C807" s="3">
        <v>5.4447999999999999</v>
      </c>
      <c r="D807" s="3">
        <v>6.9805599999999997</v>
      </c>
      <c r="E807" s="3">
        <v>3.5178500000000001</v>
      </c>
      <c r="F807" s="3">
        <v>13.9358</v>
      </c>
      <c r="G807" s="3">
        <v>10.619400000000001</v>
      </c>
      <c r="H807" s="3">
        <v>8.9518599999999999</v>
      </c>
      <c r="I807" s="4">
        <f>AVERAGE(F807:H807)/AVERAGE(C807:E807)</f>
        <v>2.1016507967968803</v>
      </c>
      <c r="J807" s="4">
        <f>TTEST(F807:H807,C807:E807,2,2)</f>
        <v>2.9954238726021445E-2</v>
      </c>
      <c r="K807" s="3" t="s">
        <v>2171</v>
      </c>
    </row>
    <row r="808" spans="1:11" x14ac:dyDescent="0.25">
      <c r="A808" s="3" t="s">
        <v>3286</v>
      </c>
      <c r="B808" s="3" t="s">
        <v>3285</v>
      </c>
      <c r="C808" s="3">
        <v>70.514499999999998</v>
      </c>
      <c r="D808" s="3">
        <v>84.341899999999995</v>
      </c>
      <c r="E808" s="3">
        <v>56.895499999999998</v>
      </c>
      <c r="F808" s="3">
        <v>178.26499999999999</v>
      </c>
      <c r="G808" s="3">
        <v>142.86000000000001</v>
      </c>
      <c r="H808" s="3">
        <v>124.6</v>
      </c>
      <c r="I808" s="4">
        <f>AVERAGE(F808:H808)/AVERAGE(C808:E808)</f>
        <v>2.1049397903867688</v>
      </c>
      <c r="J808" s="4">
        <f>TTEST(F808:H808,C808:E808,2,2)</f>
        <v>1.1484862683504746E-2</v>
      </c>
      <c r="K808" s="3" t="s">
        <v>3287</v>
      </c>
    </row>
    <row r="809" spans="1:11" x14ac:dyDescent="0.25">
      <c r="A809" s="3" t="s">
        <v>538</v>
      </c>
      <c r="B809" s="3" t="s">
        <v>537</v>
      </c>
      <c r="C809" s="3">
        <v>524.39300000000003</v>
      </c>
      <c r="D809" s="3">
        <v>295.04399999999998</v>
      </c>
      <c r="E809" s="3">
        <v>397.61700000000002</v>
      </c>
      <c r="F809" s="3">
        <v>849.42100000000005</v>
      </c>
      <c r="G809" s="3">
        <v>817.64499999999998</v>
      </c>
      <c r="H809" s="3">
        <v>902.68899999999996</v>
      </c>
      <c r="I809" s="4">
        <f>AVERAGE(F809:H809)/AVERAGE(C809:E809)</f>
        <v>2.1114552024807445</v>
      </c>
      <c r="J809" s="4">
        <f>TTEST(F809:H809,C809:E809,2,2)</f>
        <v>3.1200585356777884E-3</v>
      </c>
      <c r="K809" s="3" t="s">
        <v>539</v>
      </c>
    </row>
    <row r="810" spans="1:11" x14ac:dyDescent="0.25">
      <c r="A810" s="3" t="s">
        <v>781</v>
      </c>
      <c r="B810" s="3" t="s">
        <v>780</v>
      </c>
      <c r="C810" s="3">
        <v>63.948799999999999</v>
      </c>
      <c r="D810" s="3">
        <v>41.599699999999999</v>
      </c>
      <c r="E810" s="3">
        <v>53.321300000000001</v>
      </c>
      <c r="F810" s="3">
        <v>91.092100000000002</v>
      </c>
      <c r="G810" s="3">
        <v>114.399</v>
      </c>
      <c r="H810" s="3">
        <v>130.57300000000001</v>
      </c>
      <c r="I810" s="4">
        <f>AVERAGE(F810:H810)/AVERAGE(C810:E810)</f>
        <v>2.1153428782562829</v>
      </c>
      <c r="J810" s="4">
        <f>TTEST(F810:H810,C810:E810,2,2)</f>
        <v>1.0896925154084507E-2</v>
      </c>
      <c r="K810" s="3" t="s">
        <v>782</v>
      </c>
    </row>
    <row r="811" spans="1:11" x14ac:dyDescent="0.25">
      <c r="A811" s="3" t="s">
        <v>424</v>
      </c>
      <c r="B811" s="3" t="s">
        <v>423</v>
      </c>
      <c r="C811" s="3">
        <v>5.2187999999999999</v>
      </c>
      <c r="D811" s="3">
        <v>8.3997499999999992</v>
      </c>
      <c r="E811" s="3">
        <v>4.5746599999999997</v>
      </c>
      <c r="F811" s="3">
        <v>10.7782</v>
      </c>
      <c r="G811" s="3">
        <v>12.0077</v>
      </c>
      <c r="H811" s="3">
        <v>15.733000000000001</v>
      </c>
      <c r="I811" s="4">
        <f>AVERAGE(F811:H811)/AVERAGE(C811:E811)</f>
        <v>2.1172129602197742</v>
      </c>
      <c r="J811" s="4">
        <f>TTEST(F811:H811,C811:E811,2,2)</f>
        <v>2.3533119913167064E-2</v>
      </c>
      <c r="K811" s="3" t="s">
        <v>425</v>
      </c>
    </row>
    <row r="812" spans="1:11" x14ac:dyDescent="0.25">
      <c r="A812" s="3" t="s">
        <v>2713</v>
      </c>
      <c r="B812" s="3" t="s">
        <v>2712</v>
      </c>
      <c r="C812" s="3">
        <v>7.7157</v>
      </c>
      <c r="D812" s="3">
        <v>10.4481</v>
      </c>
      <c r="E812" s="3">
        <v>5.7011900000000004</v>
      </c>
      <c r="F812" s="3">
        <v>17.262699999999999</v>
      </c>
      <c r="G812" s="3">
        <v>15.170500000000001</v>
      </c>
      <c r="H812" s="3">
        <v>18.149000000000001</v>
      </c>
      <c r="I812" s="4">
        <f>AVERAGE(F812:H812)/AVERAGE(C812:E812)</f>
        <v>2.1195148206640773</v>
      </c>
      <c r="J812" s="4">
        <f>TTEST(F812:H812,C812:E812,2,2)</f>
        <v>5.5122227218714027E-3</v>
      </c>
      <c r="K812" s="3" t="s">
        <v>2714</v>
      </c>
    </row>
    <row r="813" spans="1:11" x14ac:dyDescent="0.25">
      <c r="A813" s="3" t="s">
        <v>1324</v>
      </c>
      <c r="B813" s="3" t="s">
        <v>1323</v>
      </c>
      <c r="C813" s="3">
        <v>32.098100000000002</v>
      </c>
      <c r="D813" s="3">
        <v>19.797599999999999</v>
      </c>
      <c r="E813" s="3">
        <v>20.276700000000002</v>
      </c>
      <c r="F813" s="3">
        <v>50.298699999999997</v>
      </c>
      <c r="G813" s="3">
        <v>54.477800000000002</v>
      </c>
      <c r="H813" s="3">
        <v>48.216700000000003</v>
      </c>
      <c r="I813" s="4">
        <f>AVERAGE(F813:H813)/AVERAGE(C813:E813)</f>
        <v>2.1198297410090281</v>
      </c>
      <c r="J813" s="4">
        <f>TTEST(F813:H813,C813:E813,2,2)</f>
        <v>3.6767881177757838E-3</v>
      </c>
      <c r="K813" s="3" t="s">
        <v>1325</v>
      </c>
    </row>
    <row r="814" spans="1:11" x14ac:dyDescent="0.25">
      <c r="A814" s="3" t="s">
        <v>718</v>
      </c>
      <c r="B814" s="3" t="s">
        <v>717</v>
      </c>
      <c r="C814" s="3">
        <v>13.117100000000001</v>
      </c>
      <c r="D814" s="3">
        <v>6.9772600000000002</v>
      </c>
      <c r="E814" s="3">
        <v>10.7979</v>
      </c>
      <c r="F814" s="3">
        <v>19.922699999999999</v>
      </c>
      <c r="G814" s="3">
        <v>21.715800000000002</v>
      </c>
      <c r="H814" s="3">
        <v>23.9785</v>
      </c>
      <c r="I814" s="4">
        <f>AVERAGE(F814:H814)/AVERAGE(C814:E814)</f>
        <v>2.1240595540760046</v>
      </c>
      <c r="J814" s="4">
        <f>TTEST(F814:H814,C814:E814,2,2)</f>
        <v>5.6619576574166051E-3</v>
      </c>
      <c r="K814" s="3" t="s">
        <v>719</v>
      </c>
    </row>
    <row r="815" spans="1:11" x14ac:dyDescent="0.25">
      <c r="A815" s="3" t="s">
        <v>427</v>
      </c>
      <c r="B815" s="3" t="s">
        <v>426</v>
      </c>
      <c r="C815" s="3">
        <v>2.6262400000000001</v>
      </c>
      <c r="D815" s="3">
        <v>2.64961</v>
      </c>
      <c r="E815" s="3">
        <v>1.81846</v>
      </c>
      <c r="F815" s="3">
        <v>4.6737799999999998</v>
      </c>
      <c r="G815" s="3">
        <v>5.3826900000000002</v>
      </c>
      <c r="H815" s="3">
        <v>5.0311000000000003</v>
      </c>
      <c r="I815" s="4">
        <f>AVERAGE(F815:H815)/AVERAGE(C815:E815)</f>
        <v>2.1267142259078051</v>
      </c>
      <c r="J815" s="4">
        <f>TTEST(F815:H815,C815:E815,2,2)</f>
        <v>1.4540923131526127E-3</v>
      </c>
      <c r="K815" s="3" t="s">
        <v>428</v>
      </c>
    </row>
    <row r="816" spans="1:11" x14ac:dyDescent="0.25">
      <c r="A816" s="3" t="s">
        <v>2191</v>
      </c>
      <c r="B816" s="3" t="s">
        <v>2190</v>
      </c>
      <c r="C816" s="3">
        <v>15.3804</v>
      </c>
      <c r="D816" s="3">
        <v>22.174399999999999</v>
      </c>
      <c r="E816" s="3">
        <v>11.651300000000001</v>
      </c>
      <c r="F816" s="3">
        <v>40.325000000000003</v>
      </c>
      <c r="G816" s="3">
        <v>29.581099999999999</v>
      </c>
      <c r="H816" s="3">
        <v>34.831499999999998</v>
      </c>
      <c r="I816" s="4">
        <f>AVERAGE(F816:H816)/AVERAGE(C816:E816)</f>
        <v>2.1285491026519074</v>
      </c>
      <c r="J816" s="4">
        <f>TTEST(F816:H816,C816:E816,2,2)</f>
        <v>1.3323285876099678E-2</v>
      </c>
      <c r="K816" s="3" t="s">
        <v>2192</v>
      </c>
    </row>
    <row r="817" spans="1:11" x14ac:dyDescent="0.25">
      <c r="A817" s="3" t="s">
        <v>235</v>
      </c>
      <c r="B817" s="3" t="s">
        <v>234</v>
      </c>
      <c r="C817" s="3">
        <v>375.774</v>
      </c>
      <c r="D817" s="3">
        <v>238.94399999999999</v>
      </c>
      <c r="E817" s="3">
        <v>316.10899999999998</v>
      </c>
      <c r="F817" s="3">
        <v>819.21799999999996</v>
      </c>
      <c r="G817" s="3">
        <v>580.04200000000003</v>
      </c>
      <c r="H817" s="3">
        <v>584.73699999999997</v>
      </c>
      <c r="I817" s="4">
        <f>AVERAGE(F817:H817)/AVERAGE(C817:E817)</f>
        <v>2.1314347349185185</v>
      </c>
      <c r="J817" s="4">
        <f>TTEST(F817:H817,C817:E817,2,2)</f>
        <v>1.6479471588847626E-2</v>
      </c>
      <c r="K817" s="3" t="s">
        <v>236</v>
      </c>
    </row>
    <row r="818" spans="1:11" x14ac:dyDescent="0.25">
      <c r="A818" s="3" t="s">
        <v>262</v>
      </c>
      <c r="B818" s="3" t="s">
        <v>261</v>
      </c>
      <c r="C818" s="3">
        <v>19.524799999999999</v>
      </c>
      <c r="D818" s="3">
        <v>13.103899999999999</v>
      </c>
      <c r="E818" s="3">
        <v>13.1836</v>
      </c>
      <c r="F818" s="3">
        <v>32.7928</v>
      </c>
      <c r="G818" s="3">
        <v>31.235700000000001</v>
      </c>
      <c r="H818" s="3">
        <v>33.785800000000002</v>
      </c>
      <c r="I818" s="4">
        <f>AVERAGE(F818:H818)/AVERAGE(C818:E818)</f>
        <v>2.1351100032087458</v>
      </c>
      <c r="J818" s="4">
        <f>TTEST(F818:H818,C818:E818,2,2)</f>
        <v>1.5350441707183207E-3</v>
      </c>
      <c r="K818" s="3" t="s">
        <v>263</v>
      </c>
    </row>
    <row r="819" spans="1:11" x14ac:dyDescent="0.25">
      <c r="A819" s="3" t="s">
        <v>3826</v>
      </c>
      <c r="B819" s="3" t="s">
        <v>3825</v>
      </c>
      <c r="C819" s="3">
        <v>5.6371399999999996</v>
      </c>
      <c r="D819" s="3">
        <v>7.6377199999999998</v>
      </c>
      <c r="E819" s="3">
        <v>2.8379400000000001</v>
      </c>
      <c r="F819" s="3">
        <v>14.456799999999999</v>
      </c>
      <c r="G819" s="3">
        <v>11.318899999999999</v>
      </c>
      <c r="H819" s="3">
        <v>8.7171000000000003</v>
      </c>
      <c r="I819" s="4">
        <f>AVERAGE(F819:H819)/AVERAGE(C819:E819)</f>
        <v>2.1407080085397947</v>
      </c>
      <c r="J819" s="4">
        <f>TTEST(F819:H819,C819:E819,2,2)</f>
        <v>4.7404192432533201E-2</v>
      </c>
      <c r="K819" s="3" t="s">
        <v>3827</v>
      </c>
    </row>
    <row r="820" spans="1:11" x14ac:dyDescent="0.25">
      <c r="A820" s="3" t="s">
        <v>3640</v>
      </c>
      <c r="B820" s="3" t="s">
        <v>3639</v>
      </c>
      <c r="C820" s="3">
        <v>8.8595900000000007</v>
      </c>
      <c r="D820" s="3">
        <v>16.192699999999999</v>
      </c>
      <c r="E820" s="3">
        <v>4.2225900000000003</v>
      </c>
      <c r="F820" s="3">
        <v>21.0062</v>
      </c>
      <c r="G820" s="3">
        <v>22.016999999999999</v>
      </c>
      <c r="H820" s="3">
        <v>19.705200000000001</v>
      </c>
      <c r="I820" s="4">
        <f>AVERAGE(F820:H820)/AVERAGE(C820:E820)</f>
        <v>2.1427380744173852</v>
      </c>
      <c r="J820" s="4">
        <f>TTEST(F820:H820,C820:E820,2,2)</f>
        <v>3.4755766379874341E-2</v>
      </c>
      <c r="K820" s="3" t="s">
        <v>3641</v>
      </c>
    </row>
    <row r="821" spans="1:11" x14ac:dyDescent="0.25">
      <c r="A821" s="3" t="s">
        <v>2872</v>
      </c>
      <c r="B821" s="3" t="s">
        <v>2871</v>
      </c>
      <c r="C821" s="3">
        <v>3.0145599999999999</v>
      </c>
      <c r="D821" s="3">
        <v>2.1042299999999998</v>
      </c>
      <c r="E821" s="3">
        <v>2.2318899999999999</v>
      </c>
      <c r="F821" s="3">
        <v>6.1165799999999999</v>
      </c>
      <c r="G821" s="3">
        <v>3.4719799999999998</v>
      </c>
      <c r="H821" s="3">
        <v>6.1905099999999997</v>
      </c>
      <c r="I821" s="4">
        <f>AVERAGE(F821:H821)/AVERAGE(C821:E821)</f>
        <v>2.1466136466286114</v>
      </c>
      <c r="J821" s="4">
        <f>TTEST(F821:H821,C821:E821,2,2)</f>
        <v>4.0171046025859164E-2</v>
      </c>
      <c r="K821" s="3" t="s">
        <v>2873</v>
      </c>
    </row>
    <row r="822" spans="1:11" x14ac:dyDescent="0.25">
      <c r="A822" s="3" t="s">
        <v>3736</v>
      </c>
      <c r="B822" s="3" t="s">
        <v>3735</v>
      </c>
      <c r="C822" s="3">
        <v>96.844099999999997</v>
      </c>
      <c r="D822" s="3">
        <v>141.399</v>
      </c>
      <c r="E822" s="3">
        <v>47.77</v>
      </c>
      <c r="F822" s="3">
        <v>241.43</v>
      </c>
      <c r="G822" s="3">
        <v>194.959</v>
      </c>
      <c r="H822" s="3">
        <v>178.15100000000001</v>
      </c>
      <c r="I822" s="4">
        <f>AVERAGE(F822:H822)/AVERAGE(C822:E822)</f>
        <v>2.1486428418838157</v>
      </c>
      <c r="J822" s="4">
        <f>TTEST(F822:H822,C822:E822,2,2)</f>
        <v>2.9430518551801108E-2</v>
      </c>
      <c r="K822" s="3" t="s">
        <v>3737</v>
      </c>
    </row>
    <row r="823" spans="1:11" x14ac:dyDescent="0.25">
      <c r="A823" s="3" t="s">
        <v>232</v>
      </c>
      <c r="B823" s="3" t="s">
        <v>231</v>
      </c>
      <c r="C823" s="3">
        <v>20.078199999999999</v>
      </c>
      <c r="D823" s="3">
        <v>11.4086</v>
      </c>
      <c r="E823" s="3">
        <v>17.624600000000001</v>
      </c>
      <c r="F823" s="3">
        <v>31.278300000000002</v>
      </c>
      <c r="G823" s="3">
        <v>39.976199999999999</v>
      </c>
      <c r="H823" s="3">
        <v>34.298200000000001</v>
      </c>
      <c r="I823" s="4">
        <f>AVERAGE(F823:H823)/AVERAGE(C823:E823)</f>
        <v>2.1492504795220664</v>
      </c>
      <c r="J823" s="4">
        <f>TTEST(F823:H823,C823:E823,2,2)</f>
        <v>6.5759912682399613E-3</v>
      </c>
      <c r="K823" s="3" t="s">
        <v>233</v>
      </c>
    </row>
    <row r="824" spans="1:11" x14ac:dyDescent="0.25">
      <c r="A824" s="3" t="s">
        <v>3685</v>
      </c>
      <c r="B824" s="3" t="s">
        <v>3684</v>
      </c>
      <c r="C824" s="3">
        <v>11.934200000000001</v>
      </c>
      <c r="D824" s="3">
        <v>13.373200000000001</v>
      </c>
      <c r="E824" s="3">
        <v>7.2580400000000003</v>
      </c>
      <c r="F824" s="3">
        <v>22.932700000000001</v>
      </c>
      <c r="G824" s="3">
        <v>26.4163</v>
      </c>
      <c r="H824" s="3">
        <v>20.786000000000001</v>
      </c>
      <c r="I824" s="4">
        <f>AVERAGE(F824:H824)/AVERAGE(C824:E824)</f>
        <v>2.15366351567797</v>
      </c>
      <c r="J824" s="4">
        <f>TTEST(F824:H824,C824:E824,2,2)</f>
        <v>7.1252611830554197E-3</v>
      </c>
      <c r="K824" s="3" t="s">
        <v>3686</v>
      </c>
    </row>
    <row r="825" spans="1:11" x14ac:dyDescent="0.25">
      <c r="A825" s="3" t="s">
        <v>2737</v>
      </c>
      <c r="B825" s="3" t="s">
        <v>2736</v>
      </c>
      <c r="C825" s="3">
        <v>15.329599999999999</v>
      </c>
      <c r="D825" s="3">
        <v>12.1196</v>
      </c>
      <c r="E825" s="3">
        <v>8.3754299999999997</v>
      </c>
      <c r="F825" s="3">
        <v>23.487500000000001</v>
      </c>
      <c r="G825" s="3">
        <v>26.8857</v>
      </c>
      <c r="H825" s="3">
        <v>26.837299999999999</v>
      </c>
      <c r="I825" s="4">
        <f>AVERAGE(F825:H825)/AVERAGE(C825:E825)</f>
        <v>2.1552350994274052</v>
      </c>
      <c r="J825" s="4">
        <f>TTEST(F825:H825,C825:E825,2,2)</f>
        <v>3.9049689418759002E-3</v>
      </c>
      <c r="K825" s="3" t="s">
        <v>2738</v>
      </c>
    </row>
    <row r="826" spans="1:11" x14ac:dyDescent="0.25">
      <c r="A826" s="3" t="s">
        <v>3853</v>
      </c>
      <c r="B826" s="3" t="s">
        <v>3852</v>
      </c>
      <c r="C826" s="3">
        <v>6.0839600000000003</v>
      </c>
      <c r="D826" s="3">
        <v>7.8748100000000001</v>
      </c>
      <c r="E826" s="3">
        <v>4.2183900000000003</v>
      </c>
      <c r="F826" s="3">
        <v>15.465299999999999</v>
      </c>
      <c r="G826" s="3">
        <v>13.931800000000001</v>
      </c>
      <c r="H826" s="3">
        <v>9.8404399999999992</v>
      </c>
      <c r="I826" s="4">
        <f>AVERAGE(F826:H826)/AVERAGE(C826:E826)</f>
        <v>2.1586177378644407</v>
      </c>
      <c r="J826" s="4">
        <f>TTEST(F826:H826,C826:E826,2,2)</f>
        <v>2.401310247832537E-2</v>
      </c>
      <c r="K826" s="3" t="s">
        <v>3854</v>
      </c>
    </row>
    <row r="827" spans="1:11" x14ac:dyDescent="0.25">
      <c r="A827" s="3" t="s">
        <v>2722</v>
      </c>
      <c r="B827" s="3" t="s">
        <v>2721</v>
      </c>
      <c r="C827" s="3">
        <v>5.9123799999999997</v>
      </c>
      <c r="D827" s="3">
        <v>5.3065800000000003</v>
      </c>
      <c r="E827" s="3">
        <v>3.9734699999999998</v>
      </c>
      <c r="F827" s="3">
        <v>11.035399999999999</v>
      </c>
      <c r="G827" s="3">
        <v>12.203200000000001</v>
      </c>
      <c r="H827" s="3">
        <v>9.5906800000000008</v>
      </c>
      <c r="I827" s="4">
        <f>AVERAGE(F827:H827)/AVERAGE(C827:E827)</f>
        <v>2.1608972363209835</v>
      </c>
      <c r="J827" s="4">
        <f>TTEST(F827:H827,C827:E827,2,2)</f>
        <v>3.440083913522159E-3</v>
      </c>
      <c r="K827" s="3" t="s">
        <v>2723</v>
      </c>
    </row>
    <row r="828" spans="1:11" x14ac:dyDescent="0.25">
      <c r="A828" s="3" t="s">
        <v>2725</v>
      </c>
      <c r="B828" s="3" t="s">
        <v>2724</v>
      </c>
      <c r="C828" s="3">
        <v>8.0575500000000009</v>
      </c>
      <c r="D828" s="3">
        <v>11.8582</v>
      </c>
      <c r="E828" s="3">
        <v>2.1474199999999999</v>
      </c>
      <c r="F828" s="3">
        <v>16.106000000000002</v>
      </c>
      <c r="G828" s="3">
        <v>17.144600000000001</v>
      </c>
      <c r="H828" s="3">
        <v>14.4345</v>
      </c>
      <c r="I828" s="4">
        <f>AVERAGE(F828:H828)/AVERAGE(C828:E828)</f>
        <v>2.1612986710431907</v>
      </c>
      <c r="J828" s="4">
        <f>TTEST(F828:H828,C828:E828,2,2)</f>
        <v>4.3613549999394832E-2</v>
      </c>
      <c r="K828" s="3" t="s">
        <v>2726</v>
      </c>
    </row>
    <row r="829" spans="1:11" x14ac:dyDescent="0.25">
      <c r="A829" s="3" t="s">
        <v>1402</v>
      </c>
      <c r="B829" s="3" t="s">
        <v>1401</v>
      </c>
      <c r="C829" s="3">
        <v>14.5001</v>
      </c>
      <c r="D829" s="3">
        <v>21.7196</v>
      </c>
      <c r="E829" s="3">
        <v>8.8958499999999994</v>
      </c>
      <c r="F829" s="3">
        <v>33.600200000000001</v>
      </c>
      <c r="G829" s="3">
        <v>31.174199999999999</v>
      </c>
      <c r="H829" s="3">
        <v>32.742400000000004</v>
      </c>
      <c r="I829" s="4">
        <f>AVERAGE(F829:H829)/AVERAGE(C829:E829)</f>
        <v>2.1614897745899144</v>
      </c>
      <c r="J829" s="4">
        <f>TTEST(F829:H829,C829:E829,2,2)</f>
        <v>9.8653813669324249E-3</v>
      </c>
      <c r="K829" s="3" t="s">
        <v>1403</v>
      </c>
    </row>
    <row r="830" spans="1:11" x14ac:dyDescent="0.25">
      <c r="A830" s="3" t="s">
        <v>2476</v>
      </c>
      <c r="B830" s="3" t="s">
        <v>2475</v>
      </c>
      <c r="C830" s="3">
        <v>5.79129</v>
      </c>
      <c r="D830" s="3">
        <v>4.3317300000000003</v>
      </c>
      <c r="E830" s="3">
        <v>4.0852199999999996</v>
      </c>
      <c r="F830" s="3">
        <v>8.4819999999999993</v>
      </c>
      <c r="G830" s="3">
        <v>10.986599999999999</v>
      </c>
      <c r="H830" s="3">
        <v>11.242599999999999</v>
      </c>
      <c r="I830" s="4">
        <f>AVERAGE(F830:H830)/AVERAGE(C830:E830)</f>
        <v>2.1615062808623726</v>
      </c>
      <c r="J830" s="4">
        <f>TTEST(F830:H830,C830:E830,2,2)</f>
        <v>5.9028045111612438E-3</v>
      </c>
      <c r="K830" s="3" t="s">
        <v>2477</v>
      </c>
    </row>
    <row r="831" spans="1:11" x14ac:dyDescent="0.25">
      <c r="A831" s="3" t="s">
        <v>925</v>
      </c>
      <c r="B831" s="3" t="s">
        <v>924</v>
      </c>
      <c r="C831" s="3">
        <v>2.3269799999999998</v>
      </c>
      <c r="D831" s="3">
        <v>1.6318999999999999</v>
      </c>
      <c r="E831" s="3">
        <v>1.2139800000000001</v>
      </c>
      <c r="F831" s="3">
        <v>4.6536099999999996</v>
      </c>
      <c r="G831" s="3">
        <v>2.8493599999999999</v>
      </c>
      <c r="H831" s="3">
        <v>3.6850200000000002</v>
      </c>
      <c r="I831" s="4">
        <f>AVERAGE(F831:H831)/AVERAGE(C831:E831)</f>
        <v>2.1628248203121676</v>
      </c>
      <c r="J831" s="4">
        <f>TTEST(F831:H831,C831:E831,2,2)</f>
        <v>3.093591596459223E-2</v>
      </c>
      <c r="K831" s="3" t="s">
        <v>926</v>
      </c>
    </row>
    <row r="832" spans="1:11" x14ac:dyDescent="0.25">
      <c r="A832" s="3" t="s">
        <v>1474</v>
      </c>
      <c r="B832" s="3" t="s">
        <v>1473</v>
      </c>
      <c r="C832" s="3">
        <v>50.818199999999997</v>
      </c>
      <c r="D832" s="3">
        <v>32.369100000000003</v>
      </c>
      <c r="E832" s="3">
        <v>37.759</v>
      </c>
      <c r="F832" s="3">
        <v>79.649299999999997</v>
      </c>
      <c r="G832" s="3">
        <v>87.878699999999995</v>
      </c>
      <c r="H832" s="3">
        <v>94.353899999999996</v>
      </c>
      <c r="I832" s="4">
        <f>AVERAGE(F832:H832)/AVERAGE(C832:E832)</f>
        <v>2.1652741753985034</v>
      </c>
      <c r="J832" s="4">
        <f>TTEST(F832:H832,C832:E832,2,2)</f>
        <v>2.4789846873661411E-3</v>
      </c>
      <c r="K832" s="3" t="s">
        <v>1475</v>
      </c>
    </row>
    <row r="833" spans="1:11" x14ac:dyDescent="0.25">
      <c r="A833" s="3" t="s">
        <v>2575</v>
      </c>
      <c r="B833" s="3" t="s">
        <v>2574</v>
      </c>
      <c r="C833" s="3">
        <v>61.475099999999998</v>
      </c>
      <c r="D833" s="3">
        <v>107.89400000000001</v>
      </c>
      <c r="E833" s="3">
        <v>47.756900000000002</v>
      </c>
      <c r="F833" s="3">
        <v>170.34200000000001</v>
      </c>
      <c r="G833" s="3">
        <v>168.05500000000001</v>
      </c>
      <c r="H833" s="3">
        <v>131.99299999999999</v>
      </c>
      <c r="I833" s="4">
        <f>AVERAGE(F833:H833)/AVERAGE(C833:E833)</f>
        <v>2.1664379208385918</v>
      </c>
      <c r="J833" s="4">
        <f>TTEST(F833:H833,C833:E833,2,2)</f>
        <v>1.8584341964247377E-2</v>
      </c>
      <c r="K833" s="3" t="s">
        <v>2576</v>
      </c>
    </row>
    <row r="834" spans="1:11" x14ac:dyDescent="0.25">
      <c r="A834" s="3" t="s">
        <v>1162</v>
      </c>
      <c r="B834" s="3" t="s">
        <v>1161</v>
      </c>
      <c r="C834" s="3">
        <v>8.6455099999999998</v>
      </c>
      <c r="D834" s="3">
        <v>4.6304600000000002</v>
      </c>
      <c r="E834" s="3">
        <v>6.1494600000000004</v>
      </c>
      <c r="F834" s="3">
        <v>13.002000000000001</v>
      </c>
      <c r="G834" s="3">
        <v>15.4163</v>
      </c>
      <c r="H834" s="3">
        <v>13.8043</v>
      </c>
      <c r="I834" s="4">
        <f>AVERAGE(F834:H834)/AVERAGE(C834:E834)</f>
        <v>2.1735735064809374</v>
      </c>
      <c r="J834" s="4">
        <f>TTEST(F834:H834,C834:E834,2,2)</f>
        <v>5.1525346941208505E-3</v>
      </c>
      <c r="K834" s="3" t="s">
        <v>1163</v>
      </c>
    </row>
    <row r="835" spans="1:11" x14ac:dyDescent="0.25">
      <c r="A835" s="3" t="s">
        <v>2764</v>
      </c>
      <c r="B835" s="3" t="s">
        <v>2763</v>
      </c>
      <c r="C835" s="3">
        <v>26.1419</v>
      </c>
      <c r="D835" s="3">
        <v>23.5791</v>
      </c>
      <c r="E835" s="3">
        <v>23.521699999999999</v>
      </c>
      <c r="F835" s="3">
        <v>52.085099999999997</v>
      </c>
      <c r="G835" s="3">
        <v>55.408499999999997</v>
      </c>
      <c r="H835" s="3">
        <v>52.062899999999999</v>
      </c>
      <c r="I835" s="4">
        <f>AVERAGE(F835:H835)/AVERAGE(C835:E835)</f>
        <v>2.1784628365693779</v>
      </c>
      <c r="J835" s="4">
        <f>TTEST(F835:H835,C835:E835,2,2)</f>
        <v>3.385343533387255E-5</v>
      </c>
      <c r="K835" s="3" t="s">
        <v>2765</v>
      </c>
    </row>
    <row r="836" spans="1:11" x14ac:dyDescent="0.25">
      <c r="A836" s="3" t="s">
        <v>1369</v>
      </c>
      <c r="B836" s="3" t="s">
        <v>1368</v>
      </c>
      <c r="C836" s="3">
        <v>5.9152199999999997</v>
      </c>
      <c r="D836" s="3">
        <v>3.48264</v>
      </c>
      <c r="E836" s="3">
        <v>3.49749</v>
      </c>
      <c r="F836" s="3">
        <v>10.1388</v>
      </c>
      <c r="G836" s="3">
        <v>9.3803800000000006</v>
      </c>
      <c r="H836" s="3">
        <v>8.6013400000000004</v>
      </c>
      <c r="I836" s="4">
        <f>AVERAGE(F836:H836)/AVERAGE(C836:E836)</f>
        <v>2.1806713272613769</v>
      </c>
      <c r="J836" s="4">
        <f>TTEST(F836:H836,C836:E836,2,2)</f>
        <v>5.3174489906846773E-3</v>
      </c>
      <c r="K836" s="3" t="s">
        <v>1370</v>
      </c>
    </row>
    <row r="837" spans="1:11" x14ac:dyDescent="0.25">
      <c r="A837" s="3" t="s">
        <v>1789</v>
      </c>
      <c r="B837" s="3" t="s">
        <v>1788</v>
      </c>
      <c r="C837" s="3">
        <v>3.3155800000000002</v>
      </c>
      <c r="D837" s="3">
        <v>1.30019</v>
      </c>
      <c r="E837" s="3">
        <v>1.8831100000000001</v>
      </c>
      <c r="F837" s="3">
        <v>4.9488899999999996</v>
      </c>
      <c r="G837" s="3">
        <v>5.4029499999999997</v>
      </c>
      <c r="H837" s="3">
        <v>3.8265500000000001</v>
      </c>
      <c r="I837" s="4">
        <f>AVERAGE(F837:H837)/AVERAGE(C837:E837)</f>
        <v>2.1816666871830224</v>
      </c>
      <c r="J837" s="4">
        <f>TTEST(F837:H837,C837:E837,2,2)</f>
        <v>2.8122465482960261E-2</v>
      </c>
      <c r="K837" s="3" t="s">
        <v>1790</v>
      </c>
    </row>
    <row r="838" spans="1:11" x14ac:dyDescent="0.25">
      <c r="A838" s="3" t="s">
        <v>2041</v>
      </c>
      <c r="B838" s="3" t="s">
        <v>2040</v>
      </c>
      <c r="C838" s="3">
        <v>3.78085</v>
      </c>
      <c r="D838" s="3">
        <v>0.98333300000000001</v>
      </c>
      <c r="E838" s="3">
        <v>1.88846</v>
      </c>
      <c r="F838" s="3">
        <v>5.1706399999999997</v>
      </c>
      <c r="G838" s="3">
        <v>5.2845500000000003</v>
      </c>
      <c r="H838" s="3">
        <v>4.0616399999999997</v>
      </c>
      <c r="I838" s="4">
        <f>AVERAGE(F838:H838)/AVERAGE(C838:E838)</f>
        <v>2.1821146873505759</v>
      </c>
      <c r="J838" s="4">
        <f>TTEST(F838:H838,C838:E838,2,2)</f>
        <v>4.5241811485314171E-2</v>
      </c>
      <c r="K838" s="3" t="s">
        <v>2042</v>
      </c>
    </row>
    <row r="839" spans="1:11" x14ac:dyDescent="0.25">
      <c r="A839" s="3" t="s">
        <v>2704</v>
      </c>
      <c r="B839" s="3" t="s">
        <v>2703</v>
      </c>
      <c r="C839" s="3">
        <v>5.7049500000000002</v>
      </c>
      <c r="D839" s="3">
        <v>7.5014000000000003</v>
      </c>
      <c r="E839" s="3">
        <v>2.5427499999999998</v>
      </c>
      <c r="F839" s="3">
        <v>11.196999999999999</v>
      </c>
      <c r="G839" s="3">
        <v>14.267899999999999</v>
      </c>
      <c r="H839" s="3">
        <v>8.9770400000000006</v>
      </c>
      <c r="I839" s="4">
        <f>AVERAGE(F839:H839)/AVERAGE(C839:E839)</f>
        <v>2.1869148078302887</v>
      </c>
      <c r="J839" s="4">
        <f>TTEST(F839:H839,C839:E839,2,2)</f>
        <v>4.1864298784472433E-2</v>
      </c>
      <c r="K839" s="3" t="s">
        <v>2705</v>
      </c>
    </row>
    <row r="840" spans="1:11" x14ac:dyDescent="0.25">
      <c r="A840" s="3" t="s">
        <v>2332</v>
      </c>
      <c r="B840" s="3" t="s">
        <v>2331</v>
      </c>
      <c r="C840" s="3">
        <v>24.614699999999999</v>
      </c>
      <c r="D840" s="3">
        <v>30.6813</v>
      </c>
      <c r="E840" s="3">
        <v>7.6515500000000003</v>
      </c>
      <c r="F840" s="3">
        <v>42.368400000000001</v>
      </c>
      <c r="G840" s="3">
        <v>46.975499999999997</v>
      </c>
      <c r="H840" s="3">
        <v>48.502800000000001</v>
      </c>
      <c r="I840" s="4">
        <f>AVERAGE(F840:H840)/AVERAGE(C840:E840)</f>
        <v>2.1898660074935403</v>
      </c>
      <c r="J840" s="4">
        <f>TTEST(F840:H840,C840:E840,2,2)</f>
        <v>2.4905259878483361E-2</v>
      </c>
      <c r="K840" s="3" t="s">
        <v>2333</v>
      </c>
    </row>
    <row r="841" spans="1:11" x14ac:dyDescent="0.25">
      <c r="A841" s="3" t="s">
        <v>3511</v>
      </c>
      <c r="B841" s="3" t="s">
        <v>3510</v>
      </c>
      <c r="C841" s="3">
        <v>18.867699999999999</v>
      </c>
      <c r="D841" s="3">
        <v>8.9780499999999996</v>
      </c>
      <c r="E841" s="3">
        <v>10.814500000000001</v>
      </c>
      <c r="F841" s="3">
        <v>26.1069</v>
      </c>
      <c r="G841" s="3">
        <v>27.898399999999999</v>
      </c>
      <c r="H841" s="3">
        <v>30.686399999999999</v>
      </c>
      <c r="I841" s="4">
        <f>AVERAGE(F841:H841)/AVERAGE(C841:E841)</f>
        <v>2.1906661234730764</v>
      </c>
      <c r="J841" s="4">
        <f>TTEST(F841:H841,C841:E841,2,2)</f>
        <v>9.8330083542879053E-3</v>
      </c>
      <c r="K841" s="3" t="s">
        <v>3512</v>
      </c>
    </row>
    <row r="842" spans="1:11" x14ac:dyDescent="0.25">
      <c r="A842" s="3" t="s">
        <v>937</v>
      </c>
      <c r="B842" s="3" t="s">
        <v>936</v>
      </c>
      <c r="C842" s="3">
        <v>9.7862399999999994</v>
      </c>
      <c r="D842" s="3">
        <v>4.2839900000000002</v>
      </c>
      <c r="E842" s="3">
        <v>10.4497</v>
      </c>
      <c r="F842" s="3">
        <v>19.5382</v>
      </c>
      <c r="G842" s="3">
        <v>16.9834</v>
      </c>
      <c r="H842" s="3">
        <v>17.194900000000001</v>
      </c>
      <c r="I842" s="4">
        <f>AVERAGE(F842:H842)/AVERAGE(C842:E842)</f>
        <v>2.1907281138241426</v>
      </c>
      <c r="J842" s="4">
        <f>TTEST(F842:H842,C842:E842,2,2)</f>
        <v>1.0079015549533502E-2</v>
      </c>
      <c r="K842" s="3" t="s">
        <v>938</v>
      </c>
    </row>
    <row r="843" spans="1:11" x14ac:dyDescent="0.25">
      <c r="A843" s="3" t="s">
        <v>3892</v>
      </c>
      <c r="B843" s="3" t="s">
        <v>3891</v>
      </c>
      <c r="C843" s="3">
        <v>5.5298999999999996</v>
      </c>
      <c r="D843" s="3">
        <v>11.0435</v>
      </c>
      <c r="E843" s="3">
        <v>4.3764500000000002</v>
      </c>
      <c r="F843" s="3">
        <v>15.134499999999999</v>
      </c>
      <c r="G843" s="3">
        <v>15.291600000000001</v>
      </c>
      <c r="H843" s="3">
        <v>15.4937</v>
      </c>
      <c r="I843" s="4">
        <f>AVERAGE(F843:H843)/AVERAGE(C843:E843)</f>
        <v>2.191891588722592</v>
      </c>
      <c r="J843" s="4">
        <f>TTEST(F843:H843,C843:E843,2,2)</f>
        <v>1.5594703007240236E-2</v>
      </c>
      <c r="K843" s="3" t="s">
        <v>3893</v>
      </c>
    </row>
    <row r="844" spans="1:11" x14ac:dyDescent="0.25">
      <c r="A844" s="3" t="s">
        <v>3631</v>
      </c>
      <c r="B844" s="3" t="s">
        <v>3630</v>
      </c>
      <c r="C844" s="3">
        <v>20.884799999999998</v>
      </c>
      <c r="D844" s="3">
        <v>21.219799999999999</v>
      </c>
      <c r="E844" s="3">
        <v>15.9741</v>
      </c>
      <c r="F844" s="3">
        <v>38.349299999999999</v>
      </c>
      <c r="G844" s="3">
        <v>37.655900000000003</v>
      </c>
      <c r="H844" s="3">
        <v>51.3566</v>
      </c>
      <c r="I844" s="4">
        <f>AVERAGE(F844:H844)/AVERAGE(C844:E844)</f>
        <v>2.1929175411984083</v>
      </c>
      <c r="J844" s="4">
        <f>TTEST(F844:H844,C844:E844,2,2)</f>
        <v>8.3750434264026775E-3</v>
      </c>
      <c r="K844" s="3" t="s">
        <v>3632</v>
      </c>
    </row>
    <row r="845" spans="1:11" x14ac:dyDescent="0.25">
      <c r="A845" s="3" t="s">
        <v>2692</v>
      </c>
      <c r="B845" s="3" t="s">
        <v>2691</v>
      </c>
      <c r="C845" s="3">
        <v>2.0285799999999998</v>
      </c>
      <c r="D845" s="3">
        <v>3.4463400000000002</v>
      </c>
      <c r="E845" s="3">
        <v>2.4111899999999999</v>
      </c>
      <c r="F845" s="3">
        <v>5.1096199999999996</v>
      </c>
      <c r="G845" s="3">
        <v>7.1757900000000001</v>
      </c>
      <c r="H845" s="3">
        <v>5.01966</v>
      </c>
      <c r="I845" s="4">
        <f>AVERAGE(F845:H845)/AVERAGE(C845:E845)</f>
        <v>2.1943733982914262</v>
      </c>
      <c r="J845" s="4">
        <f>TTEST(F845:H845,C845:E845,2,2)</f>
        <v>1.8764890455648279E-2</v>
      </c>
      <c r="K845" s="3" t="s">
        <v>2693</v>
      </c>
    </row>
    <row r="846" spans="1:11" x14ac:dyDescent="0.25">
      <c r="A846" s="3" t="s">
        <v>3988</v>
      </c>
      <c r="B846" s="3" t="s">
        <v>3987</v>
      </c>
      <c r="C846" s="3">
        <v>31.531700000000001</v>
      </c>
      <c r="D846" s="3">
        <v>18.089200000000002</v>
      </c>
      <c r="E846" s="3">
        <v>27.751300000000001</v>
      </c>
      <c r="F846" s="3">
        <v>57.017600000000002</v>
      </c>
      <c r="G846" s="3">
        <v>60.223399999999998</v>
      </c>
      <c r="H846" s="3">
        <v>52.5779</v>
      </c>
      <c r="I846" s="4">
        <f>AVERAGE(F846:H846)/AVERAGE(C846:E846)</f>
        <v>2.1948309599571938</v>
      </c>
      <c r="J846" s="4">
        <f>TTEST(F846:H846,C846:E846,2,2)</f>
        <v>2.5319312621013843E-3</v>
      </c>
      <c r="K846" s="3" t="s">
        <v>3989</v>
      </c>
    </row>
    <row r="847" spans="1:11" x14ac:dyDescent="0.25">
      <c r="A847" s="3" t="s">
        <v>2806</v>
      </c>
      <c r="B847" s="3" t="s">
        <v>2805</v>
      </c>
      <c r="C847" s="3">
        <v>37.570900000000002</v>
      </c>
      <c r="D847" s="3">
        <v>30.0871</v>
      </c>
      <c r="E847" s="3">
        <v>18.3093</v>
      </c>
      <c r="F847" s="3">
        <v>77.529200000000003</v>
      </c>
      <c r="G847" s="3">
        <v>58.941299999999998</v>
      </c>
      <c r="H847" s="3">
        <v>52.924500000000002</v>
      </c>
      <c r="I847" s="4">
        <f>AVERAGE(F847:H847)/AVERAGE(C847:E847)</f>
        <v>2.2031051341614778</v>
      </c>
      <c r="J847" s="4">
        <f>TTEST(F847:H847,C847:E847,2,2)</f>
        <v>2.0620897050849813E-2</v>
      </c>
      <c r="K847" s="3" t="s">
        <v>2807</v>
      </c>
    </row>
    <row r="848" spans="1:11" x14ac:dyDescent="0.25">
      <c r="A848" s="3" t="s">
        <v>4144</v>
      </c>
      <c r="B848" s="3" t="s">
        <v>4143</v>
      </c>
      <c r="C848" s="3">
        <v>10.065099999999999</v>
      </c>
      <c r="D848" s="3">
        <v>13.9092</v>
      </c>
      <c r="E848" s="3">
        <v>9.6026900000000008</v>
      </c>
      <c r="F848" s="3">
        <v>28.487200000000001</v>
      </c>
      <c r="G848" s="3">
        <v>24.633800000000001</v>
      </c>
      <c r="H848" s="3">
        <v>21.074400000000001</v>
      </c>
      <c r="I848" s="4">
        <f>AVERAGE(F848:H848)/AVERAGE(C848:E848)</f>
        <v>2.2097096851147171</v>
      </c>
      <c r="J848" s="4">
        <f>TTEST(F848:H848,C848:E848,2,2)</f>
        <v>5.9518208457663563E-3</v>
      </c>
      <c r="K848" s="3" t="s">
        <v>4145</v>
      </c>
    </row>
    <row r="849" spans="1:11" x14ac:dyDescent="0.25">
      <c r="A849" s="3" t="s">
        <v>2188</v>
      </c>
      <c r="B849" s="3" t="s">
        <v>2187</v>
      </c>
      <c r="C849" s="3">
        <v>15.8416</v>
      </c>
      <c r="D849" s="3">
        <v>22.3521</v>
      </c>
      <c r="E849" s="3">
        <v>7.4140600000000001</v>
      </c>
      <c r="F849" s="3">
        <v>37.480499999999999</v>
      </c>
      <c r="G849" s="3">
        <v>28.002600000000001</v>
      </c>
      <c r="H849" s="3">
        <v>35.703899999999997</v>
      </c>
      <c r="I849" s="4">
        <f>AVERAGE(F849:H849)/AVERAGE(C849:E849)</f>
        <v>2.2186356006083181</v>
      </c>
      <c r="J849" s="4">
        <f>TTEST(F849:H849,C849:E849,2,2)</f>
        <v>2.369214833496772E-2</v>
      </c>
      <c r="K849" s="3" t="s">
        <v>2189</v>
      </c>
    </row>
    <row r="850" spans="1:11" x14ac:dyDescent="0.25">
      <c r="A850" s="3" t="s">
        <v>58</v>
      </c>
      <c r="B850" s="3" t="s">
        <v>57</v>
      </c>
      <c r="C850" s="3">
        <v>0.37716699999999997</v>
      </c>
      <c r="D850" s="3">
        <v>0.19533800000000001</v>
      </c>
      <c r="E850" s="3">
        <v>0.31472</v>
      </c>
      <c r="F850" s="3">
        <v>0.79003500000000004</v>
      </c>
      <c r="G850" s="3">
        <v>0.74557200000000001</v>
      </c>
      <c r="H850" s="3">
        <v>0.434361</v>
      </c>
      <c r="I850" s="4">
        <f>AVERAGE(F850:H850)/AVERAGE(C850:E850)</f>
        <v>2.2203702555721492</v>
      </c>
      <c r="J850" s="4">
        <f>TTEST(F850:H850,C850:E850,2,2)</f>
        <v>4.3601120702170648E-2</v>
      </c>
      <c r="K850" s="3" t="s">
        <v>59</v>
      </c>
    </row>
    <row r="851" spans="1:11" x14ac:dyDescent="0.25">
      <c r="A851" s="3" t="s">
        <v>2710</v>
      </c>
      <c r="B851" s="3" t="s">
        <v>2709</v>
      </c>
      <c r="C851" s="3">
        <v>18.204999999999998</v>
      </c>
      <c r="D851" s="3">
        <v>17.189399999999999</v>
      </c>
      <c r="E851" s="3">
        <v>8.3590400000000002</v>
      </c>
      <c r="F851" s="3">
        <v>25.436499999999999</v>
      </c>
      <c r="G851" s="3">
        <v>30.905000000000001</v>
      </c>
      <c r="H851" s="3">
        <v>40.914900000000003</v>
      </c>
      <c r="I851" s="4">
        <f>AVERAGE(F851:H851)/AVERAGE(C851:E851)</f>
        <v>2.2228286507300909</v>
      </c>
      <c r="J851" s="4">
        <f>TTEST(F851:H851,C851:E851,2,2)</f>
        <v>3.1696913168195458E-2</v>
      </c>
      <c r="K851" s="3" t="s">
        <v>2711</v>
      </c>
    </row>
    <row r="852" spans="1:11" x14ac:dyDescent="0.25">
      <c r="A852" s="3" t="s">
        <v>3124</v>
      </c>
      <c r="B852" s="3" t="s">
        <v>3123</v>
      </c>
      <c r="C852" s="3">
        <v>0.63721799999999995</v>
      </c>
      <c r="D852" s="3">
        <v>0.232735</v>
      </c>
      <c r="E852" s="3">
        <v>0.51430100000000001</v>
      </c>
      <c r="F852" s="3">
        <v>1.1181399999999999</v>
      </c>
      <c r="G852" s="3">
        <v>1.17761</v>
      </c>
      <c r="H852" s="3">
        <v>0.78584200000000004</v>
      </c>
      <c r="I852" s="4">
        <f>AVERAGE(F852:H852)/AVERAGE(C852:E852)</f>
        <v>2.2261752539635071</v>
      </c>
      <c r="J852" s="4">
        <f>TTEST(F852:H852,C852:E852,2,2)</f>
        <v>2.961308229300064E-2</v>
      </c>
      <c r="K852" s="3" t="s">
        <v>3125</v>
      </c>
    </row>
    <row r="853" spans="1:11" x14ac:dyDescent="0.25">
      <c r="A853" s="3" t="s">
        <v>2953</v>
      </c>
      <c r="B853" s="3" t="s">
        <v>2952</v>
      </c>
      <c r="C853" s="3">
        <v>0.55803199999999997</v>
      </c>
      <c r="D853" s="3">
        <v>0.88190199999999996</v>
      </c>
      <c r="E853" s="3">
        <v>0.71866799999999997</v>
      </c>
      <c r="F853" s="3">
        <v>2.11693</v>
      </c>
      <c r="G853" s="3">
        <v>1.5841400000000001</v>
      </c>
      <c r="H853" s="3">
        <v>1.1102000000000001</v>
      </c>
      <c r="I853" s="4">
        <f>AVERAGE(F853:H853)/AVERAGE(C853:E853)</f>
        <v>2.2288823970328946</v>
      </c>
      <c r="J853" s="4">
        <f>TTEST(F853:H853,C853:E853,2,2)</f>
        <v>4.4345350111516565E-2</v>
      </c>
      <c r="K853" s="3" t="s">
        <v>2954</v>
      </c>
    </row>
    <row r="854" spans="1:11" x14ac:dyDescent="0.25">
      <c r="A854" s="3" t="s">
        <v>3724</v>
      </c>
      <c r="B854" s="3" t="s">
        <v>3723</v>
      </c>
      <c r="C854" s="3">
        <v>7.7353699999999996</v>
      </c>
      <c r="D854" s="3">
        <v>9.0694999999999997</v>
      </c>
      <c r="E854" s="3">
        <v>2.8584299999999998</v>
      </c>
      <c r="F854" s="3">
        <v>13.9704</v>
      </c>
      <c r="G854" s="3">
        <v>15.4832</v>
      </c>
      <c r="H854" s="3">
        <v>14.5419</v>
      </c>
      <c r="I854" s="4">
        <f>AVERAGE(F854:H854)/AVERAGE(C854:E854)</f>
        <v>2.2374423418246177</v>
      </c>
      <c r="J854" s="4">
        <f>TTEST(F854:H854,C854:E854,2,2)</f>
        <v>1.3874206945967797E-2</v>
      </c>
      <c r="K854" s="3" t="s">
        <v>3725</v>
      </c>
    </row>
    <row r="855" spans="1:11" x14ac:dyDescent="0.25">
      <c r="A855" s="3" t="s">
        <v>1684</v>
      </c>
      <c r="B855" s="3" t="s">
        <v>1683</v>
      </c>
      <c r="C855" s="3">
        <v>8.7666699999999995</v>
      </c>
      <c r="D855" s="3">
        <v>5.32423</v>
      </c>
      <c r="E855" s="3">
        <v>5.2656099999999997</v>
      </c>
      <c r="F855" s="3">
        <v>12.3363</v>
      </c>
      <c r="G855" s="3">
        <v>14.4162</v>
      </c>
      <c r="H855" s="3">
        <v>16.5702</v>
      </c>
      <c r="I855" s="4">
        <f>AVERAGE(F855:H855)/AVERAGE(C855:E855)</f>
        <v>2.2381462360725153</v>
      </c>
      <c r="J855" s="4">
        <f>TTEST(F855:H855,C855:E855,2,2)</f>
        <v>8.9981458677505302E-3</v>
      </c>
      <c r="K855" s="3" t="s">
        <v>1685</v>
      </c>
    </row>
    <row r="856" spans="1:11" x14ac:dyDescent="0.25">
      <c r="A856" s="3" t="s">
        <v>2743</v>
      </c>
      <c r="B856" s="3" t="s">
        <v>2742</v>
      </c>
      <c r="C856" s="3">
        <v>0.86370899999999995</v>
      </c>
      <c r="D856" s="3">
        <v>1.16839</v>
      </c>
      <c r="E856" s="3">
        <v>0.92289600000000005</v>
      </c>
      <c r="F856" s="3">
        <v>1.45594</v>
      </c>
      <c r="G856" s="3">
        <v>2.7736399999999999</v>
      </c>
      <c r="H856" s="3">
        <v>2.3918200000000001</v>
      </c>
      <c r="I856" s="4">
        <f>AVERAGE(F856:H856)/AVERAGE(C856:E856)</f>
        <v>2.2407482922982949</v>
      </c>
      <c r="J856" s="4">
        <f>TTEST(F856:H856,C856:E856,2,2)</f>
        <v>3.8509530798545584E-2</v>
      </c>
      <c r="K856" s="3" t="s">
        <v>2744</v>
      </c>
    </row>
    <row r="857" spans="1:11" x14ac:dyDescent="0.25">
      <c r="A857" s="3" t="s">
        <v>1705</v>
      </c>
      <c r="B857" s="3" t="s">
        <v>1704</v>
      </c>
      <c r="C857" s="3">
        <v>2.67903</v>
      </c>
      <c r="D857" s="3">
        <v>3.8406600000000002</v>
      </c>
      <c r="E857" s="3">
        <v>1.27369</v>
      </c>
      <c r="F857" s="3">
        <v>5.5399700000000003</v>
      </c>
      <c r="G857" s="3">
        <v>4.6093599999999997</v>
      </c>
      <c r="H857" s="3">
        <v>7.3479400000000004</v>
      </c>
      <c r="I857" s="4">
        <f>AVERAGE(F857:H857)/AVERAGE(C857:E857)</f>
        <v>2.2451452386512654</v>
      </c>
      <c r="J857" s="4">
        <f>TTEST(F857:H857,C857:E857,2,2)</f>
        <v>4.1705776521555417E-2</v>
      </c>
      <c r="K857" s="3" t="s">
        <v>1706</v>
      </c>
    </row>
    <row r="858" spans="1:11" x14ac:dyDescent="0.25">
      <c r="A858" s="3" t="s">
        <v>2203</v>
      </c>
      <c r="B858" s="3" t="s">
        <v>2202</v>
      </c>
      <c r="C858" s="3">
        <v>3.4617</v>
      </c>
      <c r="D858" s="3">
        <v>5.3237199999999998</v>
      </c>
      <c r="E858" s="3">
        <v>1.5503899999999999</v>
      </c>
      <c r="F858" s="3">
        <v>8.0146800000000002</v>
      </c>
      <c r="G858" s="3">
        <v>7.7187900000000003</v>
      </c>
      <c r="H858" s="3">
        <v>7.4798200000000001</v>
      </c>
      <c r="I858" s="4">
        <f>AVERAGE(F858:H858)/AVERAGE(C858:E858)</f>
        <v>2.2459091256514969</v>
      </c>
      <c r="J858" s="4">
        <f>TTEST(F858:H858,C858:E858,2,2)</f>
        <v>1.7519779342177681E-2</v>
      </c>
      <c r="K858" s="3" t="s">
        <v>2204</v>
      </c>
    </row>
    <row r="859" spans="1:11" x14ac:dyDescent="0.25">
      <c r="A859" s="3" t="s">
        <v>133</v>
      </c>
      <c r="B859" s="3" t="s">
        <v>132</v>
      </c>
      <c r="C859" s="3">
        <v>5.8848799999999999</v>
      </c>
      <c r="D859" s="3">
        <v>8.3170900000000003</v>
      </c>
      <c r="E859" s="3">
        <v>2.6634000000000002</v>
      </c>
      <c r="F859" s="3">
        <v>12.780799999999999</v>
      </c>
      <c r="G859" s="3">
        <v>12.1304</v>
      </c>
      <c r="H859" s="3">
        <v>13.004300000000001</v>
      </c>
      <c r="I859" s="4">
        <f>AVERAGE(F859:H859)/AVERAGE(C859:E859)</f>
        <v>2.2481273758002347</v>
      </c>
      <c r="J859" s="4">
        <f>TTEST(F859:H859,C859:E859,2,2)</f>
        <v>1.335431266522363E-2</v>
      </c>
      <c r="K859" s="3" t="s">
        <v>134</v>
      </c>
    </row>
    <row r="860" spans="1:11" x14ac:dyDescent="0.25">
      <c r="A860" s="3" t="s">
        <v>4036</v>
      </c>
      <c r="B860" s="3" t="s">
        <v>4035</v>
      </c>
      <c r="C860" s="3">
        <v>33.084499999999998</v>
      </c>
      <c r="D860" s="3">
        <v>46.097099999999998</v>
      </c>
      <c r="E860" s="3">
        <v>34.197000000000003</v>
      </c>
      <c r="F860" s="3">
        <v>80.223600000000005</v>
      </c>
      <c r="G860" s="3">
        <v>99.436199999999999</v>
      </c>
      <c r="H860" s="3">
        <v>75.284599999999998</v>
      </c>
      <c r="I860" s="4">
        <f>AVERAGE(F860:H860)/AVERAGE(C860:E860)</f>
        <v>2.2486112899612452</v>
      </c>
      <c r="J860" s="4">
        <f>TTEST(F860:H860,C860:E860,2,2)</f>
        <v>5.0693040379763384E-3</v>
      </c>
      <c r="K860" s="3" t="s">
        <v>4037</v>
      </c>
    </row>
    <row r="861" spans="1:11" x14ac:dyDescent="0.25">
      <c r="A861" s="3" t="s">
        <v>3676</v>
      </c>
      <c r="B861" s="3" t="s">
        <v>3675</v>
      </c>
      <c r="C861" s="3">
        <v>2.25278</v>
      </c>
      <c r="D861" s="3">
        <v>4.4483699999999997</v>
      </c>
      <c r="E861" s="3">
        <v>1.9632000000000001</v>
      </c>
      <c r="F861" s="3">
        <v>6.6559200000000001</v>
      </c>
      <c r="G861" s="3">
        <v>7.8494700000000002</v>
      </c>
      <c r="H861" s="3">
        <v>4.9877099999999999</v>
      </c>
      <c r="I861" s="4">
        <f>AVERAGE(F861:H861)/AVERAGE(C861:E861)</f>
        <v>2.2498052363997294</v>
      </c>
      <c r="J861" s="4">
        <f>TTEST(F861:H861,C861:E861,2,2)</f>
        <v>3.4165325582304638E-2</v>
      </c>
      <c r="K861" s="3" t="s">
        <v>3677</v>
      </c>
    </row>
    <row r="862" spans="1:11" x14ac:dyDescent="0.25">
      <c r="A862" s="3" t="s">
        <v>841</v>
      </c>
      <c r="B862" s="3" t="s">
        <v>840</v>
      </c>
      <c r="C862" s="3">
        <v>7.6836700000000002</v>
      </c>
      <c r="D862" s="3">
        <v>5.8496499999999996</v>
      </c>
      <c r="E862" s="3">
        <v>5.2763099999999996</v>
      </c>
      <c r="F862" s="3">
        <v>15.797599999999999</v>
      </c>
      <c r="G862" s="3">
        <v>14.005599999999999</v>
      </c>
      <c r="H862" s="3">
        <v>12.523999999999999</v>
      </c>
      <c r="I862" s="4">
        <f>AVERAGE(F862:H862)/AVERAGE(C862:E862)</f>
        <v>2.250294131250854</v>
      </c>
      <c r="J862" s="4">
        <f>TTEST(F862:H862,C862:E862,2,2)</f>
        <v>2.7741651341977418E-3</v>
      </c>
      <c r="K862" s="3" t="s">
        <v>842</v>
      </c>
    </row>
    <row r="863" spans="1:11" x14ac:dyDescent="0.25">
      <c r="A863" s="3" t="s">
        <v>907</v>
      </c>
      <c r="B863" s="3" t="s">
        <v>906</v>
      </c>
      <c r="C863" s="3">
        <v>16.460599999999999</v>
      </c>
      <c r="D863" s="3">
        <v>25.697500000000002</v>
      </c>
      <c r="E863" s="3">
        <v>14.283099999999999</v>
      </c>
      <c r="F863" s="3">
        <v>39.985100000000003</v>
      </c>
      <c r="G863" s="3">
        <v>40.598100000000002</v>
      </c>
      <c r="H863" s="3">
        <v>46.529000000000003</v>
      </c>
      <c r="I863" s="4">
        <f>AVERAGE(F863:H863)/AVERAGE(C863:E863)</f>
        <v>2.2521172476843154</v>
      </c>
      <c r="J863" s="4">
        <f>TTEST(F863:H863,C863:E863,2,2)</f>
        <v>4.4431100359790636E-3</v>
      </c>
      <c r="K863" s="3" t="s">
        <v>908</v>
      </c>
    </row>
    <row r="864" spans="1:11" x14ac:dyDescent="0.25">
      <c r="A864" s="3" t="s">
        <v>2167</v>
      </c>
      <c r="B864" s="3" t="s">
        <v>2166</v>
      </c>
      <c r="C864" s="3">
        <v>5.2838599999999998</v>
      </c>
      <c r="D864" s="3">
        <v>3.7222300000000001</v>
      </c>
      <c r="E864" s="3">
        <v>4.4584099999999998</v>
      </c>
      <c r="F864" s="3">
        <v>8.6914700000000007</v>
      </c>
      <c r="G864" s="3">
        <v>11.155900000000001</v>
      </c>
      <c r="H864" s="3">
        <v>10.5547</v>
      </c>
      <c r="I864" s="4">
        <f>AVERAGE(F864:H864)/AVERAGE(C864:E864)</f>
        <v>2.2579427383118569</v>
      </c>
      <c r="J864" s="4">
        <f>TTEST(F864:H864,C864:E864,2,2)</f>
        <v>2.8853973898327104E-3</v>
      </c>
      <c r="K864" s="3" t="s">
        <v>2168</v>
      </c>
    </row>
    <row r="865" spans="1:11" x14ac:dyDescent="0.25">
      <c r="A865" s="3" t="s">
        <v>1531</v>
      </c>
      <c r="B865" s="3" t="s">
        <v>1530</v>
      </c>
      <c r="C865" s="3">
        <v>29.402000000000001</v>
      </c>
      <c r="D865" s="3">
        <v>60.581499999999998</v>
      </c>
      <c r="E865" s="3">
        <v>22.091899999999999</v>
      </c>
      <c r="F865" s="3">
        <v>61.373399999999997</v>
      </c>
      <c r="G865" s="3">
        <v>96.6066</v>
      </c>
      <c r="H865" s="3">
        <v>95.124300000000005</v>
      </c>
      <c r="I865" s="4">
        <f>AVERAGE(F865:H865)/AVERAGE(C865:E865)</f>
        <v>2.2583394750319874</v>
      </c>
      <c r="J865" s="4">
        <f>TTEST(F865:H865,C865:E865,2,2)</f>
        <v>4.6292757252338418E-2</v>
      </c>
      <c r="K865" s="3" t="s">
        <v>1532</v>
      </c>
    </row>
    <row r="866" spans="1:11" x14ac:dyDescent="0.25">
      <c r="A866" s="3" t="s">
        <v>3499</v>
      </c>
      <c r="B866" s="3" t="s">
        <v>3498</v>
      </c>
      <c r="C866" s="3">
        <v>8.70946</v>
      </c>
      <c r="D866" s="3">
        <v>7.10778</v>
      </c>
      <c r="E866" s="3">
        <v>9.0075900000000004</v>
      </c>
      <c r="F866" s="3">
        <v>17.795999999999999</v>
      </c>
      <c r="G866" s="3">
        <v>21.790199999999999</v>
      </c>
      <c r="H866" s="3">
        <v>16.485600000000002</v>
      </c>
      <c r="I866" s="4">
        <f>AVERAGE(F866:H866)/AVERAGE(C866:E866)</f>
        <v>2.2586982468762122</v>
      </c>
      <c r="J866" s="4">
        <f>TTEST(F866:H866,C866:E866,2,2)</f>
        <v>3.6022157551270089E-3</v>
      </c>
      <c r="K866" s="3" t="s">
        <v>3500</v>
      </c>
    </row>
    <row r="867" spans="1:11" x14ac:dyDescent="0.25">
      <c r="A867" s="3" t="s">
        <v>415</v>
      </c>
      <c r="B867" s="3" t="s">
        <v>414</v>
      </c>
      <c r="C867" s="3">
        <v>3.3191999999999999</v>
      </c>
      <c r="D867" s="3">
        <v>3.8212799999999998</v>
      </c>
      <c r="E867" s="3">
        <v>1.7093400000000001</v>
      </c>
      <c r="F867" s="3">
        <v>7.3469800000000003</v>
      </c>
      <c r="G867" s="3">
        <v>5.48177</v>
      </c>
      <c r="H867" s="3">
        <v>7.17964</v>
      </c>
      <c r="I867" s="4">
        <f>AVERAGE(F867:H867)/AVERAGE(C867:E867)</f>
        <v>2.2608810122691758</v>
      </c>
      <c r="J867" s="4">
        <f>TTEST(F867:H867,C867:E867,2,2)</f>
        <v>1.3007584105808975E-2</v>
      </c>
      <c r="K867" s="3" t="s">
        <v>416</v>
      </c>
    </row>
    <row r="868" spans="1:11" x14ac:dyDescent="0.25">
      <c r="A868" s="3" t="s">
        <v>3178</v>
      </c>
      <c r="B868" s="3" t="s">
        <v>3177</v>
      </c>
      <c r="C868" s="3">
        <v>0.77140299999999995</v>
      </c>
      <c r="D868" s="3">
        <v>1.15534</v>
      </c>
      <c r="E868" s="3">
        <v>0.58238199999999996</v>
      </c>
      <c r="F868" s="3">
        <v>1.80061</v>
      </c>
      <c r="G868" s="3">
        <v>2.4291200000000002</v>
      </c>
      <c r="H868" s="3">
        <v>1.4530000000000001</v>
      </c>
      <c r="I868" s="4">
        <f>AVERAGE(F868:H868)/AVERAGE(C868:E868)</f>
        <v>2.2648253873362232</v>
      </c>
      <c r="J868" s="4">
        <f>TTEST(F868:H868,C868:E868,2,2)</f>
        <v>3.323131309731827E-2</v>
      </c>
      <c r="K868" s="3" t="s">
        <v>3179</v>
      </c>
    </row>
    <row r="869" spans="1:11" x14ac:dyDescent="0.25">
      <c r="A869" s="3" t="s">
        <v>4252</v>
      </c>
      <c r="B869" s="3" t="s">
        <v>4251</v>
      </c>
      <c r="C869" s="3">
        <v>1.06748</v>
      </c>
      <c r="D869" s="3">
        <v>0.63008900000000001</v>
      </c>
      <c r="E869" s="3">
        <v>0.19862299999999999</v>
      </c>
      <c r="F869" s="3">
        <v>1.3497600000000001</v>
      </c>
      <c r="G869" s="3">
        <v>1.6725300000000001</v>
      </c>
      <c r="H869" s="3">
        <v>1.2826599999999999</v>
      </c>
      <c r="I869" s="4">
        <f>AVERAGE(F869:H869)/AVERAGE(C869:E869)</f>
        <v>2.2703133437964085</v>
      </c>
      <c r="J869" s="4">
        <f>TTEST(F869:H869,C869:E869,2,2)</f>
        <v>4.4734673951378374E-2</v>
      </c>
      <c r="K869" s="3" t="s">
        <v>4253</v>
      </c>
    </row>
    <row r="870" spans="1:11" x14ac:dyDescent="0.25">
      <c r="A870" s="3" t="s">
        <v>2392</v>
      </c>
      <c r="B870" s="3" t="s">
        <v>2391</v>
      </c>
      <c r="C870" s="3">
        <v>0.62617100000000003</v>
      </c>
      <c r="D870" s="3">
        <v>0.73438199999999998</v>
      </c>
      <c r="E870" s="3">
        <v>0.41159600000000002</v>
      </c>
      <c r="F870" s="3">
        <v>1.6523099999999999</v>
      </c>
      <c r="G870" s="3">
        <v>1.0337700000000001</v>
      </c>
      <c r="H870" s="3">
        <v>1.3390200000000001</v>
      </c>
      <c r="I870" s="4">
        <f>AVERAGE(F870:H870)/AVERAGE(C870:E870)</f>
        <v>2.2713101437858785</v>
      </c>
      <c r="J870" s="4">
        <f>TTEST(F870:H870,C870:E870,2,2)</f>
        <v>2.0577945168206133E-2</v>
      </c>
      <c r="K870" s="3" t="s">
        <v>2393</v>
      </c>
    </row>
    <row r="871" spans="1:11" x14ac:dyDescent="0.25">
      <c r="A871" s="3" t="s">
        <v>751</v>
      </c>
      <c r="B871" s="3" t="s">
        <v>750</v>
      </c>
      <c r="C871" s="3">
        <v>11.622199999999999</v>
      </c>
      <c r="D871" s="3">
        <v>12.964</v>
      </c>
      <c r="E871" s="3">
        <v>9.3974399999999996</v>
      </c>
      <c r="F871" s="3">
        <v>29.7105</v>
      </c>
      <c r="G871" s="3">
        <v>26.312200000000001</v>
      </c>
      <c r="H871" s="3">
        <v>21.389099999999999</v>
      </c>
      <c r="I871" s="4">
        <f>AVERAGE(F871:H871)/AVERAGE(C871:E871)</f>
        <v>2.2779137255455861</v>
      </c>
      <c r="J871" s="4">
        <f>TTEST(F871:H871,C871:E871,2,2)</f>
        <v>5.3132441391126493E-3</v>
      </c>
      <c r="K871" s="3" t="s">
        <v>752</v>
      </c>
    </row>
    <row r="872" spans="1:11" x14ac:dyDescent="0.25">
      <c r="A872" s="3" t="s">
        <v>2878</v>
      </c>
      <c r="B872" s="3" t="s">
        <v>2877</v>
      </c>
      <c r="C872" s="3">
        <v>6.9689500000000004</v>
      </c>
      <c r="D872" s="3">
        <v>6.87948</v>
      </c>
      <c r="E872" s="3">
        <v>6.7529599999999999</v>
      </c>
      <c r="F872" s="3">
        <v>14.412000000000001</v>
      </c>
      <c r="G872" s="3">
        <v>17.9237</v>
      </c>
      <c r="H872" s="3">
        <v>14.6075</v>
      </c>
      <c r="I872" s="4">
        <f>AVERAGE(F872:H872)/AVERAGE(C872:E872)</f>
        <v>2.2786423634521751</v>
      </c>
      <c r="J872" s="4">
        <f>TTEST(F872:H872,C872:E872,2,2)</f>
        <v>1.5345167131516752E-3</v>
      </c>
      <c r="K872" s="3" t="s">
        <v>2879</v>
      </c>
    </row>
    <row r="873" spans="1:11" x14ac:dyDescent="0.25">
      <c r="A873" s="3" t="s">
        <v>490</v>
      </c>
      <c r="B873" s="3" t="s">
        <v>489</v>
      </c>
      <c r="C873" s="3">
        <v>1.3580300000000001</v>
      </c>
      <c r="D873" s="3">
        <v>2.59985</v>
      </c>
      <c r="E873" s="3">
        <v>1.78304</v>
      </c>
      <c r="F873" s="3">
        <v>4.02684</v>
      </c>
      <c r="G873" s="3">
        <v>4.5088900000000001</v>
      </c>
      <c r="H873" s="3">
        <v>4.5592600000000001</v>
      </c>
      <c r="I873" s="4">
        <f>AVERAGE(F873:H873)/AVERAGE(C873:E873)</f>
        <v>2.280991548392941</v>
      </c>
      <c r="J873" s="4">
        <f>TTEST(F873:H873,C873:E873,2,2)</f>
        <v>3.6573264387033131E-3</v>
      </c>
      <c r="K873" s="3" t="s">
        <v>491</v>
      </c>
    </row>
    <row r="874" spans="1:11" x14ac:dyDescent="0.25">
      <c r="A874" s="3" t="s">
        <v>973</v>
      </c>
      <c r="B874" s="3" t="s">
        <v>972</v>
      </c>
      <c r="C874" s="3">
        <v>4.5433300000000001</v>
      </c>
      <c r="D874" s="3">
        <v>7.6703200000000002</v>
      </c>
      <c r="E874" s="3">
        <v>6.2755099999999997</v>
      </c>
      <c r="F874" s="3">
        <v>13.649800000000001</v>
      </c>
      <c r="G874" s="3">
        <v>13.623900000000001</v>
      </c>
      <c r="H874" s="3">
        <v>14.9213</v>
      </c>
      <c r="I874" s="4">
        <f>AVERAGE(F874:H874)/AVERAGE(C874:E874)</f>
        <v>2.2821480261948079</v>
      </c>
      <c r="J874" s="4">
        <f>TTEST(F874:H874,C874:E874,2,2)</f>
        <v>1.3910440625765704E-3</v>
      </c>
      <c r="K874" s="3" t="s">
        <v>974</v>
      </c>
    </row>
    <row r="875" spans="1:11" x14ac:dyDescent="0.25">
      <c r="A875" s="3" t="s">
        <v>517</v>
      </c>
      <c r="B875" s="3" t="s">
        <v>516</v>
      </c>
      <c r="C875" s="3">
        <v>2.4283700000000001</v>
      </c>
      <c r="D875" s="3">
        <v>0.914775</v>
      </c>
      <c r="E875" s="3">
        <v>1.48498</v>
      </c>
      <c r="F875" s="3">
        <v>3.36408</v>
      </c>
      <c r="G875" s="3">
        <v>4.7539899999999999</v>
      </c>
      <c r="H875" s="3">
        <v>2.9701499999999998</v>
      </c>
      <c r="I875" s="4">
        <f>AVERAGE(F875:H875)/AVERAGE(C875:E875)</f>
        <v>2.2965892556634304</v>
      </c>
      <c r="J875" s="4">
        <f>TTEST(F875:H875,C875:E875,2,2)</f>
        <v>4.0394079902046361E-2</v>
      </c>
      <c r="K875" s="3" t="s">
        <v>518</v>
      </c>
    </row>
    <row r="876" spans="1:11" x14ac:dyDescent="0.25">
      <c r="A876" s="3" t="s">
        <v>1735</v>
      </c>
      <c r="B876" s="3" t="s">
        <v>1734</v>
      </c>
      <c r="C876" s="3">
        <v>6.5291399999999999</v>
      </c>
      <c r="D876" s="3">
        <v>10.504899999999999</v>
      </c>
      <c r="E876" s="3">
        <v>7.5373200000000002</v>
      </c>
      <c r="F876" s="3">
        <v>17.478000000000002</v>
      </c>
      <c r="G876" s="3">
        <v>18.185300000000002</v>
      </c>
      <c r="H876" s="3">
        <v>21.015799999999999</v>
      </c>
      <c r="I876" s="4">
        <f>AVERAGE(F876:H876)/AVERAGE(C876:E876)</f>
        <v>2.3067139954809179</v>
      </c>
      <c r="J876" s="4">
        <f>TTEST(F876:H876,C876:E876,2,2)</f>
        <v>2.6586632650799683E-3</v>
      </c>
      <c r="K876" s="3" t="s">
        <v>1736</v>
      </c>
    </row>
    <row r="877" spans="1:11" x14ac:dyDescent="0.25">
      <c r="A877" s="3" t="s">
        <v>2149</v>
      </c>
      <c r="B877" s="3" t="s">
        <v>2148</v>
      </c>
      <c r="C877" s="3">
        <v>16.6815</v>
      </c>
      <c r="D877" s="3">
        <v>12.656599999999999</v>
      </c>
      <c r="E877" s="3">
        <v>7.8267300000000004</v>
      </c>
      <c r="F877" s="3">
        <v>34.5916</v>
      </c>
      <c r="G877" s="3">
        <v>25.677900000000001</v>
      </c>
      <c r="H877" s="3">
        <v>25.5397</v>
      </c>
      <c r="I877" s="4">
        <f>AVERAGE(F877:H877)/AVERAGE(C877:E877)</f>
        <v>2.3088818111101279</v>
      </c>
      <c r="J877" s="4">
        <f>TTEST(F877:H877,C877:E877,2,2)</f>
        <v>1.4659934746582807E-2</v>
      </c>
      <c r="K877" s="3" t="s">
        <v>2150</v>
      </c>
    </row>
    <row r="878" spans="1:11" x14ac:dyDescent="0.25">
      <c r="A878" s="3" t="s">
        <v>3517</v>
      </c>
      <c r="B878" s="3" t="s">
        <v>3516</v>
      </c>
      <c r="C878" s="3">
        <v>3.5200900000000002</v>
      </c>
      <c r="D878" s="3">
        <v>8.0273299999999992</v>
      </c>
      <c r="E878" s="3">
        <v>3.71841</v>
      </c>
      <c r="F878" s="3">
        <v>10.4504</v>
      </c>
      <c r="G878" s="3">
        <v>11.4488</v>
      </c>
      <c r="H878" s="3">
        <v>13.358700000000001</v>
      </c>
      <c r="I878" s="4">
        <f>AVERAGE(F878:H878)/AVERAGE(C878:E878)</f>
        <v>2.3095960062440102</v>
      </c>
      <c r="J878" s="4">
        <f>TTEST(F878:H878,C878:E878,2,2)</f>
        <v>1.7249713162950538E-2</v>
      </c>
      <c r="K878" s="3" t="s">
        <v>3518</v>
      </c>
    </row>
    <row r="879" spans="1:11" x14ac:dyDescent="0.25">
      <c r="A879" s="3" t="s">
        <v>3100</v>
      </c>
      <c r="B879" s="3" t="s">
        <v>3099</v>
      </c>
      <c r="C879" s="3">
        <v>10.385199999999999</v>
      </c>
      <c r="D879" s="3">
        <v>21.7925</v>
      </c>
      <c r="E879" s="3">
        <v>7.3853600000000004</v>
      </c>
      <c r="F879" s="3">
        <v>24.547599999999999</v>
      </c>
      <c r="G879" s="3">
        <v>30.347799999999999</v>
      </c>
      <c r="H879" s="3">
        <v>36.571599999999997</v>
      </c>
      <c r="I879" s="4">
        <f>AVERAGE(F879:H879)/AVERAGE(C879:E879)</f>
        <v>2.3119293603679791</v>
      </c>
      <c r="J879" s="4">
        <f>TTEST(F879:H879,C879:E879,2,2)</f>
        <v>3.6510251644763306E-2</v>
      </c>
      <c r="K879" s="3" t="s">
        <v>3101</v>
      </c>
    </row>
    <row r="880" spans="1:11" x14ac:dyDescent="0.25">
      <c r="A880" s="3" t="s">
        <v>4261</v>
      </c>
      <c r="B880" s="3" t="s">
        <v>4260</v>
      </c>
      <c r="C880" s="3">
        <v>9.4225100000000008</v>
      </c>
      <c r="D880" s="3">
        <v>8.7319899999999997</v>
      </c>
      <c r="E880" s="3">
        <v>9.6880900000000008</v>
      </c>
      <c r="F880" s="3">
        <v>20.817599999999999</v>
      </c>
      <c r="G880" s="3">
        <v>18.204799999999999</v>
      </c>
      <c r="H880" s="3">
        <v>25.449200000000001</v>
      </c>
      <c r="I880" s="4">
        <f>AVERAGE(F880:H880)/AVERAGE(C880:E880)</f>
        <v>2.3155748082344347</v>
      </c>
      <c r="J880" s="4">
        <f>TTEST(F880:H880,C880:E880,2,2)</f>
        <v>4.6437711071439566E-3</v>
      </c>
      <c r="K880" s="3" t="s">
        <v>4262</v>
      </c>
    </row>
    <row r="881" spans="1:11" x14ac:dyDescent="0.25">
      <c r="A881" s="3" t="s">
        <v>646</v>
      </c>
      <c r="B881" s="3" t="s">
        <v>645</v>
      </c>
      <c r="C881" s="3">
        <v>1.22282</v>
      </c>
      <c r="D881" s="3">
        <v>0.54238600000000003</v>
      </c>
      <c r="E881" s="3">
        <v>1.64916</v>
      </c>
      <c r="F881" s="3">
        <v>2.6379000000000001</v>
      </c>
      <c r="G881" s="3">
        <v>1.9505300000000001</v>
      </c>
      <c r="H881" s="3">
        <v>3.33338</v>
      </c>
      <c r="I881" s="4">
        <f>AVERAGE(F881:H881)/AVERAGE(C881:E881)</f>
        <v>2.320140840202837</v>
      </c>
      <c r="J881" s="4">
        <f>TTEST(F881:H881,C881:E881,2,2)</f>
        <v>4.2879168019796493E-2</v>
      </c>
      <c r="K881" s="3" t="s">
        <v>647</v>
      </c>
    </row>
    <row r="882" spans="1:11" x14ac:dyDescent="0.25">
      <c r="A882" s="3" t="s">
        <v>3205</v>
      </c>
      <c r="B882" s="3" t="s">
        <v>3204</v>
      </c>
      <c r="C882" s="3">
        <v>2.6949999999999998</v>
      </c>
      <c r="D882" s="3">
        <v>1.17334</v>
      </c>
      <c r="E882" s="3">
        <v>2.5118100000000001</v>
      </c>
      <c r="F882" s="3">
        <v>4.3792400000000002</v>
      </c>
      <c r="G882" s="3">
        <v>4.7958999999999996</v>
      </c>
      <c r="H882" s="3">
        <v>5.64968</v>
      </c>
      <c r="I882" s="4">
        <f>AVERAGE(F882:H882)/AVERAGE(C882:E882)</f>
        <v>2.3235848686943092</v>
      </c>
      <c r="J882" s="4">
        <f>TTEST(F882:H882,C882:E882,2,2)</f>
        <v>9.8170189259607406E-3</v>
      </c>
      <c r="K882" s="3" t="s">
        <v>3206</v>
      </c>
    </row>
    <row r="883" spans="1:11" x14ac:dyDescent="0.25">
      <c r="A883" s="3" t="s">
        <v>3421</v>
      </c>
      <c r="B883" s="3" t="s">
        <v>3420</v>
      </c>
      <c r="C883" s="3">
        <v>0.96664000000000005</v>
      </c>
      <c r="D883" s="3">
        <v>1.3003</v>
      </c>
      <c r="E883" s="3">
        <v>0.713005</v>
      </c>
      <c r="F883" s="3">
        <v>2.4659200000000001</v>
      </c>
      <c r="G883" s="3">
        <v>2.76491</v>
      </c>
      <c r="H883" s="3">
        <v>1.6949799999999999</v>
      </c>
      <c r="I883" s="4">
        <f>AVERAGE(F883:H883)/AVERAGE(C883:E883)</f>
        <v>2.3241402106414721</v>
      </c>
      <c r="J883" s="4">
        <f>TTEST(F883:H883,C883:E883,2,2)</f>
        <v>2.1947087178570121E-2</v>
      </c>
      <c r="K883" s="3" t="s">
        <v>3422</v>
      </c>
    </row>
    <row r="884" spans="1:11" x14ac:dyDescent="0.25">
      <c r="A884" s="3" t="s">
        <v>2008</v>
      </c>
      <c r="B884" s="3" t="s">
        <v>2007</v>
      </c>
      <c r="C884" s="3">
        <v>1.34352</v>
      </c>
      <c r="D884" s="3">
        <v>0.84048</v>
      </c>
      <c r="E884" s="3">
        <v>0.79349099999999995</v>
      </c>
      <c r="F884" s="3">
        <v>2.4565600000000001</v>
      </c>
      <c r="G884" s="3">
        <v>2.6193</v>
      </c>
      <c r="H884" s="3">
        <v>1.84781</v>
      </c>
      <c r="I884" s="4">
        <f>AVERAGE(F884:H884)/AVERAGE(C884:E884)</f>
        <v>2.325337003537542</v>
      </c>
      <c r="J884" s="4">
        <f>TTEST(F884:H884,C884:E884,2,2)</f>
        <v>1.0968849783575327E-2</v>
      </c>
      <c r="K884" s="3" t="s">
        <v>2009</v>
      </c>
    </row>
    <row r="885" spans="1:11" x14ac:dyDescent="0.25">
      <c r="A885" s="3" t="s">
        <v>310</v>
      </c>
      <c r="B885" s="3" t="s">
        <v>309</v>
      </c>
      <c r="C885" s="3">
        <v>3.4857100000000001</v>
      </c>
      <c r="D885" s="3">
        <v>3.0653100000000002</v>
      </c>
      <c r="E885" s="3">
        <v>2.3306399999999998</v>
      </c>
      <c r="F885" s="3">
        <v>6.0757300000000001</v>
      </c>
      <c r="G885" s="3">
        <v>7.0988699999999998</v>
      </c>
      <c r="H885" s="3">
        <v>7.5434400000000004</v>
      </c>
      <c r="I885" s="4">
        <f>AVERAGE(F885:H885)/AVERAGE(C885:E885)</f>
        <v>2.3326765492036401</v>
      </c>
      <c r="J885" s="4">
        <f>TTEST(F885:H885,C885:E885,2,2)</f>
        <v>2.0025645784296688E-3</v>
      </c>
      <c r="K885" s="3" t="s">
        <v>311</v>
      </c>
    </row>
    <row r="886" spans="1:11" x14ac:dyDescent="0.25">
      <c r="A886" s="3" t="s">
        <v>1765</v>
      </c>
      <c r="B886" s="3" t="s">
        <v>1764</v>
      </c>
      <c r="C886" s="3">
        <v>0.68328500000000003</v>
      </c>
      <c r="D886" s="3">
        <v>0.197079</v>
      </c>
      <c r="E886" s="3">
        <v>0.38932800000000001</v>
      </c>
      <c r="F886" s="3">
        <v>1.06559</v>
      </c>
      <c r="G886" s="3">
        <v>0.853935</v>
      </c>
      <c r="H886" s="3">
        <v>1.0460199999999999</v>
      </c>
      <c r="I886" s="4">
        <f>AVERAGE(F886:H886)/AVERAGE(C886:E886)</f>
        <v>2.3356412421280122</v>
      </c>
      <c r="J886" s="4">
        <f>TTEST(F886:H886,C886:E886,2,2)</f>
        <v>2.2596388389083497E-2</v>
      </c>
      <c r="K886" s="3" t="s">
        <v>1766</v>
      </c>
    </row>
    <row r="887" spans="1:11" x14ac:dyDescent="0.25">
      <c r="A887" s="3" t="s">
        <v>3973</v>
      </c>
      <c r="B887" s="3" t="s">
        <v>3972</v>
      </c>
      <c r="C887" s="3">
        <v>2.8534199999999998</v>
      </c>
      <c r="D887" s="3">
        <v>2.1368200000000002</v>
      </c>
      <c r="E887" s="3">
        <v>0.84977000000000003</v>
      </c>
      <c r="F887" s="3">
        <v>4.4076899999999997</v>
      </c>
      <c r="G887" s="3">
        <v>4.3127800000000001</v>
      </c>
      <c r="H887" s="3">
        <v>4.9227800000000004</v>
      </c>
      <c r="I887" s="4">
        <f>AVERAGE(F887:H887)/AVERAGE(C887:E887)</f>
        <v>2.33616894491619</v>
      </c>
      <c r="J887" s="4">
        <f>TTEST(F887:H887,C887:E887,2,2)</f>
        <v>1.3453071682455752E-2</v>
      </c>
      <c r="K887" s="3" t="s">
        <v>3974</v>
      </c>
    </row>
    <row r="888" spans="1:11" x14ac:dyDescent="0.25">
      <c r="A888" s="3" t="s">
        <v>778</v>
      </c>
      <c r="B888" s="3" t="s">
        <v>777</v>
      </c>
      <c r="C888" s="3">
        <v>7.1602300000000003</v>
      </c>
      <c r="D888" s="3">
        <v>6.0818000000000003</v>
      </c>
      <c r="E888" s="3">
        <v>7.1508599999999998</v>
      </c>
      <c r="F888" s="3">
        <v>17.409300000000002</v>
      </c>
      <c r="G888" s="3">
        <v>15.437799999999999</v>
      </c>
      <c r="H888" s="3">
        <v>14.831</v>
      </c>
      <c r="I888" s="4">
        <f>AVERAGE(F888:H888)/AVERAGE(C888:E888)</f>
        <v>2.337976618321385</v>
      </c>
      <c r="J888" s="4">
        <f>TTEST(F888:H888,C888:E888,2,2)</f>
        <v>4.4549282620825629E-4</v>
      </c>
      <c r="K888" s="3" t="s">
        <v>779</v>
      </c>
    </row>
    <row r="889" spans="1:11" x14ac:dyDescent="0.25">
      <c r="A889" s="3" t="s">
        <v>934</v>
      </c>
      <c r="B889" s="3" t="s">
        <v>933</v>
      </c>
      <c r="C889" s="3">
        <v>10.3714</v>
      </c>
      <c r="D889" s="3">
        <v>8.0311000000000003</v>
      </c>
      <c r="E889" s="3">
        <v>6.3667999999999996</v>
      </c>
      <c r="F889" s="3">
        <v>16.867100000000001</v>
      </c>
      <c r="G889" s="3">
        <v>20.2956</v>
      </c>
      <c r="H889" s="3">
        <v>20.777699999999999</v>
      </c>
      <c r="I889" s="4">
        <f>AVERAGE(F889:H889)/AVERAGE(C889:E889)</f>
        <v>2.3392021575094977</v>
      </c>
      <c r="J889" s="4">
        <f>TTEST(F889:H889,C889:E889,2,2)</f>
        <v>2.8364115428246915E-3</v>
      </c>
      <c r="K889" s="3" t="s">
        <v>935</v>
      </c>
    </row>
    <row r="890" spans="1:11" x14ac:dyDescent="0.25">
      <c r="A890" s="3" t="s">
        <v>3220</v>
      </c>
      <c r="B890" s="3" t="s">
        <v>3219</v>
      </c>
      <c r="C890" s="3">
        <v>9.0486900000000006</v>
      </c>
      <c r="D890" s="3">
        <v>22.055299999999999</v>
      </c>
      <c r="E890" s="3">
        <v>7.0411599999999996</v>
      </c>
      <c r="F890" s="3">
        <v>33.1233</v>
      </c>
      <c r="G890" s="3">
        <v>27.468599999999999</v>
      </c>
      <c r="H890" s="3">
        <v>28.8674</v>
      </c>
      <c r="I890" s="4">
        <f>AVERAGE(F890:H890)/AVERAGE(C890:E890)</f>
        <v>2.3452339288218815</v>
      </c>
      <c r="J890" s="4">
        <f>TTEST(F890:H890,C890:E890,2,2)</f>
        <v>2.6819698923566129E-2</v>
      </c>
      <c r="K890" s="3" t="s">
        <v>3221</v>
      </c>
    </row>
    <row r="891" spans="1:11" x14ac:dyDescent="0.25">
      <c r="A891" s="3" t="s">
        <v>2437</v>
      </c>
      <c r="B891" s="3" t="s">
        <v>2436</v>
      </c>
      <c r="C891" s="3">
        <v>2.6587000000000001</v>
      </c>
      <c r="D891" s="3">
        <v>3.6973099999999999</v>
      </c>
      <c r="E891" s="3">
        <v>1.0802099999999999</v>
      </c>
      <c r="F891" s="3">
        <v>6.2423200000000003</v>
      </c>
      <c r="G891" s="3">
        <v>5.4895199999999997</v>
      </c>
      <c r="H891" s="3">
        <v>5.8392799999999996</v>
      </c>
      <c r="I891" s="4">
        <f>AVERAGE(F891:H891)/AVERAGE(C891:E891)</f>
        <v>2.3629101882408001</v>
      </c>
      <c r="J891" s="4">
        <f>TTEST(F891:H891,C891:E891,2,2)</f>
        <v>1.2957761842100339E-2</v>
      </c>
      <c r="K891" s="3" t="s">
        <v>2438</v>
      </c>
    </row>
    <row r="892" spans="1:11" x14ac:dyDescent="0.25">
      <c r="A892" s="3" t="s">
        <v>3580</v>
      </c>
      <c r="B892" s="3" t="s">
        <v>3579</v>
      </c>
      <c r="C892" s="3">
        <v>10.6753</v>
      </c>
      <c r="D892" s="3">
        <v>10.0297</v>
      </c>
      <c r="E892" s="3">
        <v>3.7570199999999998</v>
      </c>
      <c r="F892" s="3">
        <v>20.3736</v>
      </c>
      <c r="G892" s="3">
        <v>20.241199999999999</v>
      </c>
      <c r="H892" s="3">
        <v>17.376899999999999</v>
      </c>
      <c r="I892" s="4">
        <f>AVERAGE(F892:H892)/AVERAGE(C892:E892)</f>
        <v>2.3706832060475791</v>
      </c>
      <c r="J892" s="4">
        <f>TTEST(F892:H892,C892:E892,2,2)</f>
        <v>9.7974158705572308E-3</v>
      </c>
      <c r="K892" s="3" t="s">
        <v>3581</v>
      </c>
    </row>
    <row r="893" spans="1:11" x14ac:dyDescent="0.25">
      <c r="A893" s="3" t="s">
        <v>1732</v>
      </c>
      <c r="B893" s="3" t="s">
        <v>1731</v>
      </c>
      <c r="C893" s="3">
        <v>0.65971100000000005</v>
      </c>
      <c r="D893" s="3">
        <v>0.53879200000000005</v>
      </c>
      <c r="E893" s="3">
        <v>0.379471</v>
      </c>
      <c r="F893" s="3">
        <v>1.53128</v>
      </c>
      <c r="G893" s="3">
        <v>0.91124499999999997</v>
      </c>
      <c r="H893" s="3">
        <v>1.3056700000000001</v>
      </c>
      <c r="I893" s="4">
        <f>AVERAGE(F893:H893)/AVERAGE(C893:E893)</f>
        <v>2.3753211396385492</v>
      </c>
      <c r="J893" s="4">
        <f>TTEST(F893:H893,C893:E893,2,2)</f>
        <v>2.1890599648878951E-2</v>
      </c>
      <c r="K893" s="3" t="s">
        <v>1733</v>
      </c>
    </row>
    <row r="894" spans="1:11" x14ac:dyDescent="0.25">
      <c r="A894" s="3" t="s">
        <v>3448</v>
      </c>
      <c r="B894" s="3" t="s">
        <v>3447</v>
      </c>
      <c r="C894" s="3">
        <v>9.2294599999999996</v>
      </c>
      <c r="D894" s="3">
        <v>30.197299999999998</v>
      </c>
      <c r="E894" s="3">
        <v>7.3325300000000002</v>
      </c>
      <c r="F894" s="3">
        <v>41.240299999999998</v>
      </c>
      <c r="G894" s="3">
        <v>35.4861</v>
      </c>
      <c r="H894" s="3">
        <v>34.369999999999997</v>
      </c>
      <c r="I894" s="4">
        <f>AVERAGE(F894:H894)/AVERAGE(C894:E894)</f>
        <v>2.3759214479090676</v>
      </c>
      <c r="J894" s="4">
        <f>TTEST(F894:H894,C894:E894,2,2)</f>
        <v>4.8262342238552289E-2</v>
      </c>
      <c r="K894" s="3" t="s">
        <v>3449</v>
      </c>
    </row>
    <row r="895" spans="1:11" x14ac:dyDescent="0.25">
      <c r="A895" s="3" t="s">
        <v>898</v>
      </c>
      <c r="B895" s="3" t="s">
        <v>897</v>
      </c>
      <c r="C895" s="3">
        <v>1.33717</v>
      </c>
      <c r="D895" s="3">
        <v>0.58306599999999997</v>
      </c>
      <c r="E895" s="3">
        <v>0.49867800000000001</v>
      </c>
      <c r="F895" s="3">
        <v>1.61673</v>
      </c>
      <c r="G895" s="3">
        <v>2.35771</v>
      </c>
      <c r="H895" s="3">
        <v>1.7894300000000001</v>
      </c>
      <c r="I895" s="4">
        <f>AVERAGE(F895:H895)/AVERAGE(C895:E895)</f>
        <v>2.3828337840865776</v>
      </c>
      <c r="J895" s="4">
        <f>TTEST(F895:H895,C895:E895,2,2)</f>
        <v>3.2794816683056845E-2</v>
      </c>
      <c r="K895" s="3" t="s">
        <v>899</v>
      </c>
    </row>
    <row r="896" spans="1:11" x14ac:dyDescent="0.25">
      <c r="A896" s="3" t="s">
        <v>1390</v>
      </c>
      <c r="B896" s="3" t="s">
        <v>1389</v>
      </c>
      <c r="C896" s="3">
        <v>3.2918400000000001</v>
      </c>
      <c r="D896" s="3">
        <v>4.0614800000000004</v>
      </c>
      <c r="E896" s="3">
        <v>2.4420999999999999</v>
      </c>
      <c r="F896" s="3">
        <v>8.42</v>
      </c>
      <c r="G896" s="3">
        <v>8.2584400000000002</v>
      </c>
      <c r="H896" s="3">
        <v>6.7176799999999997</v>
      </c>
      <c r="I896" s="4">
        <f>AVERAGE(F896:H896)/AVERAGE(C896:E896)</f>
        <v>2.3884754303541862</v>
      </c>
      <c r="J896" s="4">
        <f>TTEST(F896:H896,C896:E896,2,2)</f>
        <v>3.1891211015085616E-3</v>
      </c>
      <c r="K896" s="3" t="s">
        <v>1391</v>
      </c>
    </row>
    <row r="897" spans="1:11" x14ac:dyDescent="0.25">
      <c r="A897" s="3" t="s">
        <v>1192</v>
      </c>
      <c r="B897" s="3" t="s">
        <v>1191</v>
      </c>
      <c r="C897" s="3">
        <v>0.49240600000000001</v>
      </c>
      <c r="D897" s="3">
        <v>0.30543399999999998</v>
      </c>
      <c r="E897" s="3">
        <v>8.3081199999999994E-2</v>
      </c>
      <c r="F897" s="3">
        <v>0.81424099999999999</v>
      </c>
      <c r="G897" s="3">
        <v>0.70067199999999996</v>
      </c>
      <c r="H897" s="3">
        <v>0.59765400000000002</v>
      </c>
      <c r="I897" s="4">
        <f>AVERAGE(F897:H897)/AVERAGE(C897:E897)</f>
        <v>2.3981339080044846</v>
      </c>
      <c r="J897" s="4">
        <f>TTEST(F897:H897,C897:E897,2,2)</f>
        <v>3.7373351957269152E-2</v>
      </c>
      <c r="K897" s="3" t="s">
        <v>1193</v>
      </c>
    </row>
    <row r="898" spans="1:11" x14ac:dyDescent="0.25">
      <c r="A898" s="3" t="s">
        <v>580</v>
      </c>
      <c r="B898" s="3" t="s">
        <v>579</v>
      </c>
      <c r="C898" s="3">
        <v>0.83490699999999995</v>
      </c>
      <c r="D898" s="3">
        <v>0.494089</v>
      </c>
      <c r="E898" s="3">
        <v>0.74971600000000005</v>
      </c>
      <c r="F898" s="3">
        <v>1.7037</v>
      </c>
      <c r="G898" s="3">
        <v>1.86121</v>
      </c>
      <c r="H898" s="3">
        <v>1.43055</v>
      </c>
      <c r="I898" s="4">
        <f>AVERAGE(F898:H898)/AVERAGE(C898:E898)</f>
        <v>2.4031515669318306</v>
      </c>
      <c r="J898" s="4">
        <f>TTEST(F898:H898,C898:E898,2,2)</f>
        <v>3.897807538144353E-3</v>
      </c>
      <c r="K898" s="3" t="s">
        <v>581</v>
      </c>
    </row>
    <row r="899" spans="1:11" x14ac:dyDescent="0.25">
      <c r="A899" s="3" t="s">
        <v>904</v>
      </c>
      <c r="B899" s="3" t="s">
        <v>903</v>
      </c>
      <c r="C899" s="3">
        <v>7.7476799999999999</v>
      </c>
      <c r="D899" s="3">
        <v>7.8480699999999999</v>
      </c>
      <c r="E899" s="3">
        <v>6.5944399999999996</v>
      </c>
      <c r="F899" s="3">
        <v>18.5228</v>
      </c>
      <c r="G899" s="3">
        <v>20.081700000000001</v>
      </c>
      <c r="H899" s="3">
        <v>14.7462</v>
      </c>
      <c r="I899" s="4">
        <f>AVERAGE(F899:H899)/AVERAGE(C899:E899)</f>
        <v>2.404247101985157</v>
      </c>
      <c r="J899" s="4">
        <f>TTEST(F899:H899,C899:E899,2,2)</f>
        <v>3.1403811049058161E-3</v>
      </c>
      <c r="K899" s="3" t="s">
        <v>905</v>
      </c>
    </row>
    <row r="900" spans="1:11" x14ac:dyDescent="0.25">
      <c r="A900" s="3" t="s">
        <v>1222</v>
      </c>
      <c r="B900" s="3" t="s">
        <v>1221</v>
      </c>
      <c r="C900" s="3">
        <v>22.129200000000001</v>
      </c>
      <c r="D900" s="3">
        <v>45.870600000000003</v>
      </c>
      <c r="E900" s="3">
        <v>10.0991</v>
      </c>
      <c r="F900" s="3">
        <v>73.723600000000005</v>
      </c>
      <c r="G900" s="3">
        <v>59.936799999999998</v>
      </c>
      <c r="H900" s="3">
        <v>54.578200000000002</v>
      </c>
      <c r="I900" s="4">
        <f>AVERAGE(F900:H900)/AVERAGE(C900:E900)</f>
        <v>2.4102592994267527</v>
      </c>
      <c r="J900" s="4">
        <f>TTEST(F900:H900,C900:E900,2,2)</f>
        <v>3.7273939005952612E-2</v>
      </c>
      <c r="K900" s="3" t="s">
        <v>1223</v>
      </c>
    </row>
    <row r="901" spans="1:11" x14ac:dyDescent="0.25">
      <c r="A901" s="3" t="s">
        <v>1927</v>
      </c>
      <c r="B901" s="3" t="s">
        <v>1926</v>
      </c>
      <c r="C901" s="3">
        <v>3.4730400000000001</v>
      </c>
      <c r="D901" s="3">
        <v>1.6344000000000001</v>
      </c>
      <c r="E901" s="3">
        <v>1.6369100000000001</v>
      </c>
      <c r="F901" s="3">
        <v>4.7645</v>
      </c>
      <c r="G901" s="3">
        <v>5.5071000000000003</v>
      </c>
      <c r="H901" s="3">
        <v>6.0386100000000003</v>
      </c>
      <c r="I901" s="4">
        <f>AVERAGE(F901:H901)/AVERAGE(C901:E901)</f>
        <v>2.418351657313158</v>
      </c>
      <c r="J901" s="4">
        <f>TTEST(F901:H901,C901:E901,2,2)</f>
        <v>1.1178768486925195E-2</v>
      </c>
      <c r="K901" s="3" t="s">
        <v>1928</v>
      </c>
    </row>
    <row r="902" spans="1:11" x14ac:dyDescent="0.25">
      <c r="A902" s="3" t="s">
        <v>1246</v>
      </c>
      <c r="B902" s="3" t="s">
        <v>1245</v>
      </c>
      <c r="C902" s="3">
        <v>8.1098599999999994</v>
      </c>
      <c r="D902" s="3">
        <v>4.4541899999999996</v>
      </c>
      <c r="E902" s="3">
        <v>5.9862799999999998</v>
      </c>
      <c r="F902" s="3">
        <v>14.0122</v>
      </c>
      <c r="G902" s="3">
        <v>15.9171</v>
      </c>
      <c r="H902" s="3">
        <v>14.956899999999999</v>
      </c>
      <c r="I902" s="4">
        <f>AVERAGE(F902:H902)/AVERAGE(C902:E902)</f>
        <v>2.4196981940483</v>
      </c>
      <c r="J902" s="4">
        <f>TTEST(F902:H902,C902:E902,2,2)</f>
        <v>1.8230227168105646E-3</v>
      </c>
      <c r="K902" s="3" t="s">
        <v>1247</v>
      </c>
    </row>
    <row r="903" spans="1:11" x14ac:dyDescent="0.25">
      <c r="A903" s="3" t="s">
        <v>892</v>
      </c>
      <c r="B903" s="3" t="s">
        <v>891</v>
      </c>
      <c r="C903" s="3">
        <v>54.583199999999998</v>
      </c>
      <c r="D903" s="3">
        <v>160.126</v>
      </c>
      <c r="E903" s="3">
        <v>33.821100000000001</v>
      </c>
      <c r="F903" s="3">
        <v>183.149</v>
      </c>
      <c r="G903" s="3">
        <v>204.62100000000001</v>
      </c>
      <c r="H903" s="3">
        <v>215.55099999999999</v>
      </c>
      <c r="I903" s="4">
        <f>AVERAGE(F903:H903)/AVERAGE(C903:E903)</f>
        <v>2.4275551109864666</v>
      </c>
      <c r="J903" s="4">
        <f>TTEST(F903:H903,C903:E903,2,2)</f>
        <v>4.2448266299452288E-2</v>
      </c>
      <c r="K903" s="3" t="s">
        <v>893</v>
      </c>
    </row>
    <row r="904" spans="1:11" x14ac:dyDescent="0.25">
      <c r="A904" s="3" t="s">
        <v>3247</v>
      </c>
      <c r="B904" s="3" t="s">
        <v>3246</v>
      </c>
      <c r="C904" s="3">
        <v>13.106</v>
      </c>
      <c r="D904" s="3">
        <v>9.1024600000000007</v>
      </c>
      <c r="E904" s="3">
        <v>6.0075799999999999</v>
      </c>
      <c r="F904" s="3">
        <v>26.5867</v>
      </c>
      <c r="G904" s="3">
        <v>23.007000000000001</v>
      </c>
      <c r="H904" s="3">
        <v>19.0093</v>
      </c>
      <c r="I904" s="4">
        <f>AVERAGE(F904:H904)/AVERAGE(C904:E904)</f>
        <v>2.4313475597567904</v>
      </c>
      <c r="J904" s="4">
        <f>TTEST(F904:H904,C904:E904,2,2)</f>
        <v>1.0951304436802412E-2</v>
      </c>
      <c r="K904" s="3" t="s">
        <v>3248</v>
      </c>
    </row>
    <row r="905" spans="1:11" x14ac:dyDescent="0.25">
      <c r="A905" s="3" t="s">
        <v>286</v>
      </c>
      <c r="B905" s="3" t="s">
        <v>285</v>
      </c>
      <c r="C905" s="3">
        <v>0.167104</v>
      </c>
      <c r="D905" s="3">
        <v>0.20823</v>
      </c>
      <c r="E905" s="3">
        <v>0.18513399999999999</v>
      </c>
      <c r="F905" s="3">
        <v>0.44738</v>
      </c>
      <c r="G905" s="3">
        <v>0.417327</v>
      </c>
      <c r="H905" s="3">
        <v>0.49914599999999998</v>
      </c>
      <c r="I905" s="4">
        <f>AVERAGE(F905:H905)/AVERAGE(C905:E905)</f>
        <v>2.4334181434087228</v>
      </c>
      <c r="J905" s="4">
        <f>TTEST(F905:H905,C905:E905,2,2)</f>
        <v>5.5515909541031577E-4</v>
      </c>
      <c r="K905" s="3" t="s">
        <v>287</v>
      </c>
    </row>
    <row r="906" spans="1:11" x14ac:dyDescent="0.25">
      <c r="A906" s="3" t="s">
        <v>2989</v>
      </c>
      <c r="B906" s="3" t="s">
        <v>2988</v>
      </c>
      <c r="C906" s="3">
        <v>9.1341300000000007</v>
      </c>
      <c r="D906" s="3">
        <v>4.2764899999999999</v>
      </c>
      <c r="E906" s="3">
        <v>6.1122699999999996</v>
      </c>
      <c r="F906" s="3">
        <v>14.313700000000001</v>
      </c>
      <c r="G906" s="3">
        <v>17.8506</v>
      </c>
      <c r="H906" s="3">
        <v>15.6608</v>
      </c>
      <c r="I906" s="4">
        <f>AVERAGE(F906:H906)/AVERAGE(C906:E906)</f>
        <v>2.4496936672797931</v>
      </c>
      <c r="J906" s="4">
        <f>TTEST(F906:H906,C906:E906,2,2)</f>
        <v>5.7442041085765663E-3</v>
      </c>
      <c r="K906" s="3" t="s">
        <v>2990</v>
      </c>
    </row>
    <row r="907" spans="1:11" x14ac:dyDescent="0.25">
      <c r="A907" s="3" t="s">
        <v>2116</v>
      </c>
      <c r="B907" s="3" t="s">
        <v>2115</v>
      </c>
      <c r="C907" s="3">
        <v>13.2371</v>
      </c>
      <c r="D907" s="3">
        <v>14.151999999999999</v>
      </c>
      <c r="E907" s="3">
        <v>11.6273</v>
      </c>
      <c r="F907" s="3">
        <v>32.445500000000003</v>
      </c>
      <c r="G907" s="3">
        <v>36.49</v>
      </c>
      <c r="H907" s="3">
        <v>26.9634</v>
      </c>
      <c r="I907" s="4">
        <f>AVERAGE(F907:H907)/AVERAGE(C907:E907)</f>
        <v>2.4579125700987281</v>
      </c>
      <c r="J907" s="4">
        <f>TTEST(F907:H907,C907:E907,2,2)</f>
        <v>2.6765890090911701E-3</v>
      </c>
      <c r="K907" s="3" t="s">
        <v>2117</v>
      </c>
    </row>
    <row r="908" spans="1:11" x14ac:dyDescent="0.25">
      <c r="A908" s="3" t="s">
        <v>2758</v>
      </c>
      <c r="B908" s="3" t="s">
        <v>2757</v>
      </c>
      <c r="C908" s="3">
        <v>24.627600000000001</v>
      </c>
      <c r="D908" s="3">
        <v>1.85226</v>
      </c>
      <c r="E908" s="3">
        <v>15.4542</v>
      </c>
      <c r="F908" s="3">
        <v>29.648499999999999</v>
      </c>
      <c r="G908" s="3">
        <v>38.118899999999996</v>
      </c>
      <c r="H908" s="3">
        <v>35.336799999999997</v>
      </c>
      <c r="I908" s="4">
        <f>AVERAGE(F908:H908)/AVERAGE(C908:E908)</f>
        <v>2.458722098456481</v>
      </c>
      <c r="J908" s="4">
        <f>TTEST(F908:H908,C908:E908,2,2)</f>
        <v>4.483107912718623E-2</v>
      </c>
      <c r="K908" s="3" t="s">
        <v>2759</v>
      </c>
    </row>
    <row r="909" spans="1:11" x14ac:dyDescent="0.25">
      <c r="A909" s="3" t="s">
        <v>1828</v>
      </c>
      <c r="B909" s="3" t="s">
        <v>1827</v>
      </c>
      <c r="C909" s="3">
        <v>0.102536</v>
      </c>
      <c r="D909" s="3">
        <v>9.38504E-2</v>
      </c>
      <c r="E909" s="3">
        <v>1.7350399999999998E-2</v>
      </c>
      <c r="F909" s="3">
        <v>0.20687</v>
      </c>
      <c r="G909" s="3">
        <v>0.15095600000000001</v>
      </c>
      <c r="H909" s="3">
        <v>0.167763</v>
      </c>
      <c r="I909" s="4">
        <f>AVERAGE(F909:H909)/AVERAGE(C909:E909)</f>
        <v>2.4590477634174364</v>
      </c>
      <c r="J909" s="4">
        <f>TTEST(F909:H909,C909:E909,2,2)</f>
        <v>3.0613325705771278E-2</v>
      </c>
      <c r="K909" s="3" t="s">
        <v>1829</v>
      </c>
    </row>
    <row r="910" spans="1:11" x14ac:dyDescent="0.25">
      <c r="A910" s="3" t="s">
        <v>3664</v>
      </c>
      <c r="B910" s="3" t="s">
        <v>3663</v>
      </c>
      <c r="C910" s="3">
        <v>4.4631999999999996</v>
      </c>
      <c r="D910" s="3">
        <v>2.1173899999999999</v>
      </c>
      <c r="E910" s="3">
        <v>2.7776800000000001</v>
      </c>
      <c r="F910" s="3">
        <v>7.6620699999999999</v>
      </c>
      <c r="G910" s="3">
        <v>7.0869999999999997</v>
      </c>
      <c r="H910" s="3">
        <v>8.2980499999999999</v>
      </c>
      <c r="I910" s="4">
        <f>AVERAGE(F910:H910)/AVERAGE(C910:E910)</f>
        <v>2.4627543338672639</v>
      </c>
      <c r="J910" s="4">
        <f>TTEST(F910:H910,C910:E910,2,2)</f>
        <v>4.2809936729852937E-3</v>
      </c>
      <c r="K910" s="3" t="s">
        <v>3665</v>
      </c>
    </row>
    <row r="911" spans="1:11" x14ac:dyDescent="0.25">
      <c r="A911" s="3" t="s">
        <v>3970</v>
      </c>
      <c r="B911" s="3" t="s">
        <v>3969</v>
      </c>
      <c r="C911" s="3">
        <v>9.2617200000000004</v>
      </c>
      <c r="D911" s="3">
        <v>16.8276</v>
      </c>
      <c r="E911" s="3">
        <v>8.9773599999999991</v>
      </c>
      <c r="F911" s="3">
        <v>23.630600000000001</v>
      </c>
      <c r="G911" s="3">
        <v>28.660900000000002</v>
      </c>
      <c r="H911" s="3">
        <v>34.109000000000002</v>
      </c>
      <c r="I911" s="4">
        <f>AVERAGE(F911:H911)/AVERAGE(C911:E911)</f>
        <v>2.4638916487103999</v>
      </c>
      <c r="J911" s="4">
        <f>TTEST(F911:H911,C911:E911,2,2)</f>
        <v>1.2547323043538467E-2</v>
      </c>
      <c r="K911" s="3" t="s">
        <v>3971</v>
      </c>
    </row>
    <row r="912" spans="1:11" x14ac:dyDescent="0.25">
      <c r="A912" s="3" t="s">
        <v>1021</v>
      </c>
      <c r="B912" s="3" t="s">
        <v>1020</v>
      </c>
      <c r="C912" s="3">
        <v>1.3144800000000001</v>
      </c>
      <c r="D912" s="3">
        <v>1.2381</v>
      </c>
      <c r="E912" s="3">
        <v>0.63848199999999999</v>
      </c>
      <c r="F912" s="3">
        <v>3.1649099999999999</v>
      </c>
      <c r="G912" s="3">
        <v>2.6760199999999998</v>
      </c>
      <c r="H912" s="3">
        <v>2.0262699999999998</v>
      </c>
      <c r="I912" s="4">
        <f>AVERAGE(F912:H912)/AVERAGE(C912:E912)</f>
        <v>2.4653861316389345</v>
      </c>
      <c r="J912" s="4">
        <f>TTEST(F912:H912,C912:E912,2,2)</f>
        <v>1.6591036742158019E-2</v>
      </c>
      <c r="K912" s="3" t="s">
        <v>1022</v>
      </c>
    </row>
    <row r="913" spans="1:11" x14ac:dyDescent="0.25">
      <c r="A913" s="3" t="s">
        <v>1195</v>
      </c>
      <c r="B913" s="3" t="s">
        <v>1194</v>
      </c>
      <c r="C913" s="3">
        <v>0.47779199999999999</v>
      </c>
      <c r="D913" s="3">
        <v>0.30976500000000001</v>
      </c>
      <c r="E913" s="3">
        <v>8.9215100000000006E-2</v>
      </c>
      <c r="F913" s="3">
        <v>0.79012199999999999</v>
      </c>
      <c r="G913" s="3">
        <v>0.73449399999999998</v>
      </c>
      <c r="H913" s="3">
        <v>0.63767099999999999</v>
      </c>
      <c r="I913" s="4">
        <f>AVERAGE(F913:H913)/AVERAGE(C913:E913)</f>
        <v>2.4661904729860815</v>
      </c>
      <c r="J913" s="4">
        <f>TTEST(F913:H913,C913:E913,2,2)</f>
        <v>2.398976277300183E-2</v>
      </c>
      <c r="K913" s="3" t="s">
        <v>1196</v>
      </c>
    </row>
    <row r="914" spans="1:11" x14ac:dyDescent="0.25">
      <c r="A914" s="3" t="s">
        <v>1552</v>
      </c>
      <c r="B914" s="3" t="s">
        <v>1551</v>
      </c>
      <c r="C914" s="3">
        <v>11.726900000000001</v>
      </c>
      <c r="D914" s="3">
        <v>17.494399999999999</v>
      </c>
      <c r="E914" s="3">
        <v>10.820399999999999</v>
      </c>
      <c r="F914" s="3">
        <v>24.5688</v>
      </c>
      <c r="G914" s="3">
        <v>37.898699999999998</v>
      </c>
      <c r="H914" s="3">
        <v>36.337499999999999</v>
      </c>
      <c r="I914" s="4">
        <f>AVERAGE(F914:H914)/AVERAGE(C914:E914)</f>
        <v>2.4675525764390622</v>
      </c>
      <c r="J914" s="4">
        <f>TTEST(F914:H914,C914:E914,2,2)</f>
        <v>1.4036526634167322E-2</v>
      </c>
      <c r="K914" s="3" t="s">
        <v>1553</v>
      </c>
    </row>
    <row r="915" spans="1:11" x14ac:dyDescent="0.25">
      <c r="A915" s="3" t="s">
        <v>1141</v>
      </c>
      <c r="B915" s="3" t="s">
        <v>1140</v>
      </c>
      <c r="C915" s="3">
        <v>2.3432499999999998E-2</v>
      </c>
      <c r="D915" s="3">
        <v>2.4027699999999999E-2</v>
      </c>
      <c r="E915" s="3">
        <v>9.0099499999999999E-2</v>
      </c>
      <c r="F915" s="3">
        <v>0.11375300000000001</v>
      </c>
      <c r="G915" s="3">
        <v>0.11756</v>
      </c>
      <c r="H915" s="3">
        <v>0.10893</v>
      </c>
      <c r="I915" s="4">
        <f>AVERAGE(F915:H915)/AVERAGE(C915:E915)</f>
        <v>2.4734206311877678</v>
      </c>
      <c r="J915" s="4">
        <f>TTEST(F915:H915,C915:E915,2,2)</f>
        <v>3.8609465363521472E-2</v>
      </c>
      <c r="K915" s="3" t="s">
        <v>1142</v>
      </c>
    </row>
    <row r="916" spans="1:11" x14ac:dyDescent="0.25">
      <c r="A916" s="3" t="s">
        <v>298</v>
      </c>
      <c r="B916" s="3" t="s">
        <v>297</v>
      </c>
      <c r="C916" s="3">
        <v>29.476400000000002</v>
      </c>
      <c r="D916" s="3">
        <v>22.559200000000001</v>
      </c>
      <c r="E916" s="3">
        <v>31.4575</v>
      </c>
      <c r="F916" s="3">
        <v>64.226500000000001</v>
      </c>
      <c r="G916" s="3">
        <v>73.755700000000004</v>
      </c>
      <c r="H916" s="3">
        <v>69.599500000000006</v>
      </c>
      <c r="I916" s="4">
        <f>AVERAGE(F916:H916)/AVERAGE(C916:E916)</f>
        <v>2.4862138308435067</v>
      </c>
      <c r="J916" s="4">
        <f>TTEST(F916:H916,C916:E916,2,2)</f>
        <v>4.2888018951774831E-4</v>
      </c>
      <c r="K916" s="3" t="s">
        <v>299</v>
      </c>
    </row>
    <row r="917" spans="1:11" x14ac:dyDescent="0.25">
      <c r="A917" s="3" t="s">
        <v>1948</v>
      </c>
      <c r="B917" s="3" t="s">
        <v>1947</v>
      </c>
      <c r="C917" s="3">
        <v>28.537500000000001</v>
      </c>
      <c r="D917" s="3">
        <v>56.898400000000002</v>
      </c>
      <c r="E917" s="3">
        <v>22.976099999999999</v>
      </c>
      <c r="F917" s="3">
        <v>61.231999999999999</v>
      </c>
      <c r="G917" s="3">
        <v>107.855</v>
      </c>
      <c r="H917" s="3">
        <v>100.703</v>
      </c>
      <c r="I917" s="4">
        <f>AVERAGE(F917:H917)/AVERAGE(C917:E917)</f>
        <v>2.4885621517913141</v>
      </c>
      <c r="J917" s="4">
        <f>TTEST(F917:H917,C917:E917,2,2)</f>
        <v>3.9753232717843048E-2</v>
      </c>
      <c r="K917" s="3" t="s">
        <v>1949</v>
      </c>
    </row>
    <row r="918" spans="1:11" x14ac:dyDescent="0.25">
      <c r="A918" s="3" t="s">
        <v>3841</v>
      </c>
      <c r="B918" s="3" t="s">
        <v>3840</v>
      </c>
      <c r="C918" s="3">
        <v>3.3084799999999999</v>
      </c>
      <c r="D918" s="3">
        <v>6.3793300000000004</v>
      </c>
      <c r="E918" s="3">
        <v>10.5467</v>
      </c>
      <c r="F918" s="3">
        <v>16.927499999999998</v>
      </c>
      <c r="G918" s="3">
        <v>16.928699999999999</v>
      </c>
      <c r="H918" s="3">
        <v>16.530200000000001</v>
      </c>
      <c r="I918" s="4">
        <f>AVERAGE(F918:H918)/AVERAGE(C918:E918)</f>
        <v>2.4901220736257015</v>
      </c>
      <c r="J918" s="4">
        <f>TTEST(F918:H918,C918:E918,2,2)</f>
        <v>8.7611971666776683E-3</v>
      </c>
      <c r="K918" s="3" t="s">
        <v>3842</v>
      </c>
    </row>
    <row r="919" spans="1:11" x14ac:dyDescent="0.25">
      <c r="A919" s="3" t="s">
        <v>4204</v>
      </c>
      <c r="B919" s="3" t="s">
        <v>4203</v>
      </c>
      <c r="C919" s="3">
        <v>0.68956700000000004</v>
      </c>
      <c r="D919" s="3">
        <v>0.182339</v>
      </c>
      <c r="E919" s="3">
        <v>0.290294</v>
      </c>
      <c r="F919" s="3">
        <v>0.90847199999999995</v>
      </c>
      <c r="G919" s="3">
        <v>0.83732099999999998</v>
      </c>
      <c r="H919" s="3">
        <v>1.1561900000000001</v>
      </c>
      <c r="I919" s="4">
        <f>AVERAGE(F919:H919)/AVERAGE(C919:E919)</f>
        <v>2.4969738427120975</v>
      </c>
      <c r="J919" s="4">
        <f>TTEST(F919:H919,C919:E919,2,2)</f>
        <v>3.334933857299182E-2</v>
      </c>
      <c r="K919" s="3" t="s">
        <v>4205</v>
      </c>
    </row>
    <row r="920" spans="1:11" x14ac:dyDescent="0.25">
      <c r="A920" s="3" t="s">
        <v>3832</v>
      </c>
      <c r="B920" s="3" t="s">
        <v>3831</v>
      </c>
      <c r="C920" s="3">
        <v>0.17322499999999999</v>
      </c>
      <c r="D920" s="3">
        <v>0.17524200000000001</v>
      </c>
      <c r="E920" s="3">
        <v>4.7995099999999999E-2</v>
      </c>
      <c r="F920" s="3">
        <v>0.306257</v>
      </c>
      <c r="G920" s="3">
        <v>0.38996599999999998</v>
      </c>
      <c r="H920" s="3">
        <v>0.29386699999999999</v>
      </c>
      <c r="I920" s="4">
        <f>AVERAGE(F920:H920)/AVERAGE(C920:E920)</f>
        <v>2.4973131101308295</v>
      </c>
      <c r="J920" s="4">
        <f>TTEST(F920:H920,C920:E920,2,2)</f>
        <v>1.8762880874068973E-2</v>
      </c>
      <c r="K920" s="3" t="s">
        <v>3833</v>
      </c>
    </row>
    <row r="921" spans="1:11" x14ac:dyDescent="0.25">
      <c r="A921" s="3" t="s">
        <v>958</v>
      </c>
      <c r="B921" s="3" t="s">
        <v>957</v>
      </c>
      <c r="C921" s="3">
        <v>3.5053899999999998</v>
      </c>
      <c r="D921" s="3">
        <v>5.6853999999999996</v>
      </c>
      <c r="E921" s="3">
        <v>2.1109499999999999</v>
      </c>
      <c r="F921" s="3">
        <v>9.0717599999999994</v>
      </c>
      <c r="G921" s="3">
        <v>8.9915400000000005</v>
      </c>
      <c r="H921" s="3">
        <v>10.184900000000001</v>
      </c>
      <c r="I921" s="4">
        <f>AVERAGE(F921:H921)/AVERAGE(C921:E921)</f>
        <v>2.4994558360040133</v>
      </c>
      <c r="J921" s="4">
        <f>TTEST(F921:H921,C921:E921,2,2)</f>
        <v>7.0167628168291002E-3</v>
      </c>
      <c r="K921" s="3" t="s">
        <v>959</v>
      </c>
    </row>
    <row r="922" spans="1:11" x14ac:dyDescent="0.25">
      <c r="A922" s="3" t="s">
        <v>1315</v>
      </c>
      <c r="B922" s="3" t="s">
        <v>1314</v>
      </c>
      <c r="C922" s="3">
        <v>111.724</v>
      </c>
      <c r="D922" s="3">
        <v>117.562</v>
      </c>
      <c r="E922" s="3">
        <v>50.429499999999997</v>
      </c>
      <c r="F922" s="3">
        <v>204.89599999999999</v>
      </c>
      <c r="G922" s="3">
        <v>215.84</v>
      </c>
      <c r="H922" s="3">
        <v>278.88799999999998</v>
      </c>
      <c r="I922" s="4">
        <f>AVERAGE(F922:H922)/AVERAGE(C922:E922)</f>
        <v>2.5011985392300389</v>
      </c>
      <c r="J922" s="4">
        <f>TTEST(F922:H922,C922:E922,2,2)</f>
        <v>1.1311154338664852E-2</v>
      </c>
      <c r="K922" s="3" t="s">
        <v>1316</v>
      </c>
    </row>
    <row r="923" spans="1:11" x14ac:dyDescent="0.25">
      <c r="A923" s="3" t="s">
        <v>1015</v>
      </c>
      <c r="B923" s="3" t="s">
        <v>1014</v>
      </c>
      <c r="C923" s="3">
        <v>22.674700000000001</v>
      </c>
      <c r="D923" s="3">
        <v>45.390999999999998</v>
      </c>
      <c r="E923" s="3">
        <v>16.5547</v>
      </c>
      <c r="F923" s="3">
        <v>61.146099999999997</v>
      </c>
      <c r="G923" s="3">
        <v>72.971900000000005</v>
      </c>
      <c r="H923" s="3">
        <v>77.760900000000007</v>
      </c>
      <c r="I923" s="4">
        <f>AVERAGE(F923:H923)/AVERAGE(C923:E923)</f>
        <v>2.5038749521392005</v>
      </c>
      <c r="J923" s="4">
        <f>TTEST(F923:H923,C923:E923,2,2)</f>
        <v>1.3541304579856486E-2</v>
      </c>
      <c r="K923" s="3" t="s">
        <v>1016</v>
      </c>
    </row>
    <row r="924" spans="1:11" x14ac:dyDescent="0.25">
      <c r="A924" s="3" t="s">
        <v>2125</v>
      </c>
      <c r="B924" s="3" t="s">
        <v>2124</v>
      </c>
      <c r="C924" s="3">
        <v>0.49244599999999999</v>
      </c>
      <c r="D924" s="3">
        <v>0.273895</v>
      </c>
      <c r="E924" s="3">
        <v>0.26958199999999999</v>
      </c>
      <c r="F924" s="3">
        <v>0.75394700000000003</v>
      </c>
      <c r="G924" s="3">
        <v>0.78442100000000003</v>
      </c>
      <c r="H924" s="3">
        <v>1.06684</v>
      </c>
      <c r="I924" s="4">
        <f>AVERAGE(F924:H924)/AVERAGE(C924:E924)</f>
        <v>2.5148664524293798</v>
      </c>
      <c r="J924" s="4">
        <f>TTEST(F924:H924,C924:E924,2,2)</f>
        <v>1.3433949999798578E-2</v>
      </c>
      <c r="K924" s="3" t="s">
        <v>2126</v>
      </c>
    </row>
    <row r="925" spans="1:11" x14ac:dyDescent="0.25">
      <c r="A925" s="3" t="s">
        <v>2374</v>
      </c>
      <c r="B925" s="3" t="s">
        <v>2373</v>
      </c>
      <c r="C925" s="3">
        <v>0.491122</v>
      </c>
      <c r="D925" s="3">
        <v>0.33963500000000002</v>
      </c>
      <c r="E925" s="3">
        <v>0.18287200000000001</v>
      </c>
      <c r="F925" s="3">
        <v>0.60540099999999997</v>
      </c>
      <c r="G925" s="3">
        <v>1.03531</v>
      </c>
      <c r="H925" s="3">
        <v>0.91021200000000002</v>
      </c>
      <c r="I925" s="4">
        <f>AVERAGE(F925:H925)/AVERAGE(C925:E925)</f>
        <v>2.5166239324249804</v>
      </c>
      <c r="J925" s="4">
        <f>TTEST(F925:H925,C925:E925,2,2)</f>
        <v>3.0135741192811708E-2</v>
      </c>
      <c r="K925" s="3" t="s">
        <v>2375</v>
      </c>
    </row>
    <row r="926" spans="1:11" x14ac:dyDescent="0.25">
      <c r="A926" s="3" t="s">
        <v>3877</v>
      </c>
      <c r="B926" s="3" t="s">
        <v>3876</v>
      </c>
      <c r="C926" s="3">
        <v>27.5989</v>
      </c>
      <c r="D926" s="3">
        <v>77.741500000000002</v>
      </c>
      <c r="E926" s="3">
        <v>17.440300000000001</v>
      </c>
      <c r="F926" s="3">
        <v>99.299199999999999</v>
      </c>
      <c r="G926" s="3">
        <v>111.82599999999999</v>
      </c>
      <c r="H926" s="3">
        <v>97.970699999999994</v>
      </c>
      <c r="I926" s="4">
        <f>AVERAGE(F926:H926)/AVERAGE(C926:E926)</f>
        <v>2.5174632495172293</v>
      </c>
      <c r="J926" s="4">
        <f>TTEST(F926:H926,C926:E926,2,2)</f>
        <v>3.1606306264845466E-2</v>
      </c>
      <c r="K926" s="3" t="s">
        <v>3878</v>
      </c>
    </row>
    <row r="927" spans="1:11" x14ac:dyDescent="0.25">
      <c r="A927" s="3" t="s">
        <v>742</v>
      </c>
      <c r="B927" s="3" t="s">
        <v>741</v>
      </c>
      <c r="C927" s="3">
        <v>109.035</v>
      </c>
      <c r="D927" s="3">
        <v>181.821</v>
      </c>
      <c r="E927" s="3">
        <v>105.50700000000001</v>
      </c>
      <c r="F927" s="3">
        <v>307.40499999999997</v>
      </c>
      <c r="G927" s="3">
        <v>425.56599999999997</v>
      </c>
      <c r="H927" s="3">
        <v>265.31900000000002</v>
      </c>
      <c r="I927" s="4">
        <f>AVERAGE(F927:H927)/AVERAGE(C927:E927)</f>
        <v>2.5186256032979868</v>
      </c>
      <c r="J927" s="4">
        <f>TTEST(F927:H927,C927:E927,2,2)</f>
        <v>2.0590410998719264E-2</v>
      </c>
      <c r="K927" s="3" t="s">
        <v>743</v>
      </c>
    </row>
    <row r="928" spans="1:11" x14ac:dyDescent="0.25">
      <c r="A928" s="3" t="s">
        <v>3241</v>
      </c>
      <c r="B928" s="3" t="s">
        <v>3240</v>
      </c>
      <c r="C928" s="3">
        <v>5.1529400000000001</v>
      </c>
      <c r="D928" s="3">
        <v>9.3099299999999996</v>
      </c>
      <c r="E928" s="3">
        <v>2.8771399999999998</v>
      </c>
      <c r="F928" s="3">
        <v>16.1264</v>
      </c>
      <c r="G928" s="3">
        <v>16.676400000000001</v>
      </c>
      <c r="H928" s="3">
        <v>10.997299999999999</v>
      </c>
      <c r="I928" s="4">
        <f>AVERAGE(F928:H928)/AVERAGE(C928:E928)</f>
        <v>2.5259558673841598</v>
      </c>
      <c r="J928" s="4">
        <f>TTEST(F928:H928,C928:E928,2,2)</f>
        <v>2.7833050246825929E-2</v>
      </c>
      <c r="K928" s="3" t="s">
        <v>3242</v>
      </c>
    </row>
    <row r="929" spans="1:11" x14ac:dyDescent="0.25">
      <c r="A929" s="3" t="s">
        <v>1267</v>
      </c>
      <c r="B929" s="3" t="s">
        <v>1266</v>
      </c>
      <c r="C929" s="3">
        <v>186.19300000000001</v>
      </c>
      <c r="D929" s="3">
        <v>428.22199999999998</v>
      </c>
      <c r="E929" s="3">
        <v>107.01900000000001</v>
      </c>
      <c r="F929" s="3">
        <v>634.548</v>
      </c>
      <c r="G929" s="3">
        <v>666.95100000000002</v>
      </c>
      <c r="H929" s="3">
        <v>521.53</v>
      </c>
      <c r="I929" s="4">
        <f>AVERAGE(F929:H929)/AVERAGE(C929:E929)</f>
        <v>2.5269518764017223</v>
      </c>
      <c r="J929" s="4">
        <f>TTEST(F929:H929,C929:E929,2,2)</f>
        <v>2.5869306100529815E-2</v>
      </c>
      <c r="K929" s="3" t="s">
        <v>1268</v>
      </c>
    </row>
    <row r="930" spans="1:11" x14ac:dyDescent="0.25">
      <c r="A930" s="3" t="s">
        <v>2434</v>
      </c>
      <c r="B930" s="3" t="s">
        <v>2433</v>
      </c>
      <c r="C930" s="3">
        <v>5.5752800000000002</v>
      </c>
      <c r="D930" s="3">
        <v>8.2862799999999996</v>
      </c>
      <c r="E930" s="3">
        <v>2.1820900000000001</v>
      </c>
      <c r="F930" s="3">
        <v>16.313300000000002</v>
      </c>
      <c r="G930" s="3">
        <v>12.479900000000001</v>
      </c>
      <c r="H930" s="3">
        <v>11.7813</v>
      </c>
      <c r="I930" s="4">
        <f>AVERAGE(F930:H930)/AVERAGE(C930:E930)</f>
        <v>2.5290068033147075</v>
      </c>
      <c r="J930" s="4">
        <f>TTEST(F930:H930,C930:E930,2,2)</f>
        <v>2.235919684604764E-2</v>
      </c>
      <c r="K930" s="3" t="s">
        <v>2435</v>
      </c>
    </row>
    <row r="931" spans="1:11" x14ac:dyDescent="0.25">
      <c r="A931" s="3" t="s">
        <v>1867</v>
      </c>
      <c r="B931" s="3" t="s">
        <v>1866</v>
      </c>
      <c r="C931" s="3">
        <v>13.1549</v>
      </c>
      <c r="D931" s="3">
        <v>26.64</v>
      </c>
      <c r="E931" s="3">
        <v>10.671799999999999</v>
      </c>
      <c r="F931" s="3">
        <v>40.197699999999998</v>
      </c>
      <c r="G931" s="3">
        <v>46.314599999999999</v>
      </c>
      <c r="H931" s="3">
        <v>41.2363</v>
      </c>
      <c r="I931" s="4">
        <f>AVERAGE(F931:H931)/AVERAGE(C931:E931)</f>
        <v>2.5313444310802966</v>
      </c>
      <c r="J931" s="4">
        <f>TTEST(F931:H931,C931:E931,2,2)</f>
        <v>8.3241524788486999E-3</v>
      </c>
      <c r="K931" s="3" t="s">
        <v>1868</v>
      </c>
    </row>
    <row r="932" spans="1:11" x14ac:dyDescent="0.25">
      <c r="A932" s="3" t="s">
        <v>2908</v>
      </c>
      <c r="B932" s="3" t="s">
        <v>2907</v>
      </c>
      <c r="C932" s="3">
        <v>0.788601</v>
      </c>
      <c r="D932" s="3">
        <v>0.252475</v>
      </c>
      <c r="E932" s="3">
        <v>0.517872</v>
      </c>
      <c r="F932" s="3">
        <v>1.63574</v>
      </c>
      <c r="G932" s="3">
        <v>1.3577699999999999</v>
      </c>
      <c r="H932" s="3">
        <v>0.954206</v>
      </c>
      <c r="I932" s="4">
        <f>AVERAGE(F932:H932)/AVERAGE(C932:E932)</f>
        <v>2.5322948552485394</v>
      </c>
      <c r="J932" s="4">
        <f>TTEST(F932:H932,C932:E932,2,2)</f>
        <v>3.3861951975711721E-2</v>
      </c>
      <c r="K932" s="3" t="s">
        <v>2909</v>
      </c>
    </row>
    <row r="933" spans="1:11" x14ac:dyDescent="0.25">
      <c r="A933" s="3" t="s">
        <v>640</v>
      </c>
      <c r="B933" s="3" t="s">
        <v>639</v>
      </c>
      <c r="C933" s="3">
        <v>2.07361</v>
      </c>
      <c r="D933" s="3">
        <v>2.6478299999999999</v>
      </c>
      <c r="E933" s="3">
        <v>2.0670899999999999</v>
      </c>
      <c r="F933" s="3">
        <v>7.2047699999999999</v>
      </c>
      <c r="G933" s="3">
        <v>4.6302099999999999</v>
      </c>
      <c r="H933" s="3">
        <v>5.3638599999999999</v>
      </c>
      <c r="I933" s="4">
        <f>AVERAGE(F933:H933)/AVERAGE(C933:E933)</f>
        <v>2.5335146195126192</v>
      </c>
      <c r="J933" s="4">
        <f>TTEST(F933:H933,C933:E933,2,2)</f>
        <v>1.1739254316698922E-2</v>
      </c>
      <c r="K933" s="3" t="s">
        <v>641</v>
      </c>
    </row>
    <row r="934" spans="1:11" x14ac:dyDescent="0.25">
      <c r="A934" s="3" t="s">
        <v>3121</v>
      </c>
      <c r="B934" s="3" t="s">
        <v>3120</v>
      </c>
      <c r="C934" s="3">
        <v>8.6407799999999995</v>
      </c>
      <c r="D934" s="3">
        <v>9.3019599999999993</v>
      </c>
      <c r="E934" s="3">
        <v>9.3018400000000003</v>
      </c>
      <c r="F934" s="3">
        <v>22.106400000000001</v>
      </c>
      <c r="G934" s="3">
        <v>22.934200000000001</v>
      </c>
      <c r="H934" s="3">
        <v>24.006699999999999</v>
      </c>
      <c r="I934" s="4">
        <f>AVERAGE(F934:H934)/AVERAGE(C934:E934)</f>
        <v>2.5343499514398822</v>
      </c>
      <c r="J934" s="4">
        <f>TTEST(F934:H934,C934:E934,2,2)</f>
        <v>1.9390995344966969E-5</v>
      </c>
      <c r="K934" s="3" t="s">
        <v>3122</v>
      </c>
    </row>
    <row r="935" spans="1:11" x14ac:dyDescent="0.25">
      <c r="A935" s="3" t="s">
        <v>1309</v>
      </c>
      <c r="B935" s="3" t="s">
        <v>1308</v>
      </c>
      <c r="C935" s="3">
        <v>9.4402000000000008</v>
      </c>
      <c r="D935" s="3">
        <v>8.6701200000000007</v>
      </c>
      <c r="E935" s="3">
        <v>7.2868700000000004</v>
      </c>
      <c r="F935" s="3">
        <v>27.5669</v>
      </c>
      <c r="G935" s="3">
        <v>19.958300000000001</v>
      </c>
      <c r="H935" s="3">
        <v>16.841200000000001</v>
      </c>
      <c r="I935" s="4">
        <f>AVERAGE(F935:H935)/AVERAGE(C935:E935)</f>
        <v>2.5343906156547238</v>
      </c>
      <c r="J935" s="4">
        <f>TTEST(F935:H935,C935:E935,2,2)</f>
        <v>1.6125293171746942E-2</v>
      </c>
      <c r="K935" s="3" t="s">
        <v>1310</v>
      </c>
    </row>
    <row r="936" spans="1:11" x14ac:dyDescent="0.25">
      <c r="A936" s="3" t="s">
        <v>1225</v>
      </c>
      <c r="B936" s="3" t="s">
        <v>1224</v>
      </c>
      <c r="C936" s="3">
        <v>13.6274</v>
      </c>
      <c r="D936" s="3">
        <v>14.0517</v>
      </c>
      <c r="E936" s="3">
        <v>14.2691</v>
      </c>
      <c r="F936" s="3">
        <v>33.292299999999997</v>
      </c>
      <c r="G936" s="3">
        <v>32.720199999999998</v>
      </c>
      <c r="H936" s="3">
        <v>40.524000000000001</v>
      </c>
      <c r="I936" s="4">
        <f>AVERAGE(F936:H936)/AVERAGE(C936:E936)</f>
        <v>2.539715649300804</v>
      </c>
      <c r="J936" s="4">
        <f>TTEST(F936:H936,C936:E936,2,2)</f>
        <v>1.0278127674500405E-3</v>
      </c>
      <c r="K936" s="3" t="s">
        <v>1226</v>
      </c>
    </row>
    <row r="937" spans="1:11" x14ac:dyDescent="0.25">
      <c r="A937" s="3" t="s">
        <v>1228</v>
      </c>
      <c r="B937" s="3" t="s">
        <v>1227</v>
      </c>
      <c r="C937" s="3">
        <v>0.31566499999999997</v>
      </c>
      <c r="D937" s="3">
        <v>0.30895099999999998</v>
      </c>
      <c r="E937" s="3">
        <v>0.343721</v>
      </c>
      <c r="F937" s="3">
        <v>0.66068099999999996</v>
      </c>
      <c r="G937" s="3">
        <v>0.74232600000000004</v>
      </c>
      <c r="H937" s="3">
        <v>1.0577000000000001</v>
      </c>
      <c r="I937" s="4">
        <f>AVERAGE(F937:H937)/AVERAGE(C937:E937)</f>
        <v>2.5411680024619532</v>
      </c>
      <c r="J937" s="4">
        <f>TTEST(F937:H937,C937:E937,2,2)</f>
        <v>1.4929283982391049E-2</v>
      </c>
      <c r="K937" s="3" t="s">
        <v>1229</v>
      </c>
    </row>
    <row r="938" spans="1:11" x14ac:dyDescent="0.25">
      <c r="A938" s="3" t="s">
        <v>79</v>
      </c>
      <c r="B938" s="3" t="s">
        <v>78</v>
      </c>
      <c r="C938" s="3">
        <v>3.1830799999999999</v>
      </c>
      <c r="D938" s="3">
        <v>3.0309599999999999</v>
      </c>
      <c r="E938" s="3">
        <v>2.3543500000000002</v>
      </c>
      <c r="F938" s="3">
        <v>7.2511599999999996</v>
      </c>
      <c r="G938" s="3">
        <v>9.3214799999999993</v>
      </c>
      <c r="H938" s="3">
        <v>5.2327000000000004</v>
      </c>
      <c r="I938" s="4">
        <f>AVERAGE(F938:H938)/AVERAGE(C938:E938)</f>
        <v>2.5448584856665017</v>
      </c>
      <c r="J938" s="4">
        <f>TTEST(F938:H938,C938:E938,2,2)</f>
        <v>2.1694658133708321E-2</v>
      </c>
      <c r="K938" s="3" t="s">
        <v>80</v>
      </c>
    </row>
    <row r="939" spans="1:11" x14ac:dyDescent="0.25">
      <c r="A939" s="3" t="s">
        <v>3997</v>
      </c>
      <c r="B939" s="3" t="s">
        <v>3996</v>
      </c>
      <c r="C939" s="3">
        <v>7.1001399999999997</v>
      </c>
      <c r="D939" s="3">
        <v>11.9306</v>
      </c>
      <c r="E939" s="3">
        <v>6.9360499999999998</v>
      </c>
      <c r="F939" s="3">
        <v>24.104700000000001</v>
      </c>
      <c r="G939" s="3">
        <v>24.250399999999999</v>
      </c>
      <c r="H939" s="3">
        <v>17.7544</v>
      </c>
      <c r="I939" s="4">
        <f>AVERAGE(F939:H939)/AVERAGE(C939:E939)</f>
        <v>2.5459250065179404</v>
      </c>
      <c r="J939" s="4">
        <f>TTEST(F939:H939,C939:E939,2,2)</f>
        <v>7.6904047810453331E-3</v>
      </c>
      <c r="K939" s="3" t="s">
        <v>3998</v>
      </c>
    </row>
    <row r="940" spans="1:11" x14ac:dyDescent="0.25">
      <c r="A940" s="3" t="s">
        <v>2290</v>
      </c>
      <c r="B940" s="3" t="s">
        <v>2289</v>
      </c>
      <c r="C940" s="3">
        <v>31.010200000000001</v>
      </c>
      <c r="D940" s="3">
        <v>22.075800000000001</v>
      </c>
      <c r="E940" s="3">
        <v>21.0548</v>
      </c>
      <c r="F940" s="3">
        <v>65.771699999999996</v>
      </c>
      <c r="G940" s="3">
        <v>66.193299999999994</v>
      </c>
      <c r="H940" s="3">
        <v>56.865200000000002</v>
      </c>
      <c r="I940" s="4">
        <f>AVERAGE(F940:H940)/AVERAGE(C940:E940)</f>
        <v>2.5469134403729119</v>
      </c>
      <c r="J940" s="4">
        <f>TTEST(F940:H940,C940:E940,2,2)</f>
        <v>9.5539643910379387E-4</v>
      </c>
      <c r="K940" s="3" t="s">
        <v>2291</v>
      </c>
    </row>
    <row r="941" spans="1:11" x14ac:dyDescent="0.25">
      <c r="A941" s="3" t="s">
        <v>76</v>
      </c>
      <c r="B941" s="3" t="s">
        <v>75</v>
      </c>
      <c r="C941" s="3">
        <v>1.25597</v>
      </c>
      <c r="D941" s="3">
        <v>3.32551</v>
      </c>
      <c r="E941" s="3">
        <v>0.90365399999999996</v>
      </c>
      <c r="F941" s="3">
        <v>4.1926699999999997</v>
      </c>
      <c r="G941" s="3">
        <v>4.3068799999999996</v>
      </c>
      <c r="H941" s="3">
        <v>5.4725599999999996</v>
      </c>
      <c r="I941" s="4">
        <f>AVERAGE(F941:H941)/AVERAGE(C941:E941)</f>
        <v>2.5472686720142113</v>
      </c>
      <c r="J941" s="4">
        <f>TTEST(F941:H941,C941:E941,2,2)</f>
        <v>3.012269962176568E-2</v>
      </c>
      <c r="K941" s="3" t="s">
        <v>77</v>
      </c>
    </row>
    <row r="942" spans="1:11" x14ac:dyDescent="0.25">
      <c r="A942" s="3" t="s">
        <v>2398</v>
      </c>
      <c r="B942" s="3" t="s">
        <v>2397</v>
      </c>
      <c r="C942" s="3">
        <v>2.9727100000000002</v>
      </c>
      <c r="D942" s="3">
        <v>4.1803100000000004</v>
      </c>
      <c r="E942" s="3">
        <v>2.5051199999999998</v>
      </c>
      <c r="F942" s="3">
        <v>7.03322</v>
      </c>
      <c r="G942" s="3">
        <v>8.1792599999999993</v>
      </c>
      <c r="H942" s="3">
        <v>9.3924299999999992</v>
      </c>
      <c r="I942" s="4">
        <f>AVERAGE(F942:H942)/AVERAGE(C942:E942)</f>
        <v>2.5475826608435992</v>
      </c>
      <c r="J942" s="4">
        <f>TTEST(F942:H942,C942:E942,2,2)</f>
        <v>4.1280049489563087E-3</v>
      </c>
      <c r="K942" s="3" t="s">
        <v>2399</v>
      </c>
    </row>
    <row r="943" spans="1:11" x14ac:dyDescent="0.25">
      <c r="A943" s="3" t="s">
        <v>1561</v>
      </c>
      <c r="B943" s="3" t="s">
        <v>1560</v>
      </c>
      <c r="C943" s="3">
        <v>26.4895</v>
      </c>
      <c r="D943" s="3">
        <v>20.8858</v>
      </c>
      <c r="E943" s="3">
        <v>19.491399999999999</v>
      </c>
      <c r="F943" s="3">
        <v>53.506900000000002</v>
      </c>
      <c r="G943" s="3">
        <v>48.597900000000003</v>
      </c>
      <c r="H943" s="3">
        <v>68.400400000000005</v>
      </c>
      <c r="I943" s="4">
        <f>AVERAGE(F943:H943)/AVERAGE(C943:E943)</f>
        <v>2.5499269442039165</v>
      </c>
      <c r="J943" s="4">
        <f>TTEST(F943:H943,C943:E943,2,2)</f>
        <v>5.4672978406861252E-3</v>
      </c>
      <c r="K943" s="3" t="s">
        <v>1562</v>
      </c>
    </row>
    <row r="944" spans="1:11" x14ac:dyDescent="0.25">
      <c r="A944" s="3" t="s">
        <v>412</v>
      </c>
      <c r="B944" s="3" t="s">
        <v>411</v>
      </c>
      <c r="C944" s="3">
        <v>0.33698099999999998</v>
      </c>
      <c r="D944" s="3">
        <v>0.29644999999999999</v>
      </c>
      <c r="E944" s="3">
        <v>0.18868099999999999</v>
      </c>
      <c r="F944" s="3">
        <v>0.46525300000000003</v>
      </c>
      <c r="G944" s="3">
        <v>0.88524999999999998</v>
      </c>
      <c r="H944" s="3">
        <v>0.74867300000000003</v>
      </c>
      <c r="I944" s="4">
        <f>AVERAGE(F944:H944)/AVERAGE(C944:E944)</f>
        <v>2.5533941847339539</v>
      </c>
      <c r="J944" s="4">
        <f>TTEST(F944:H944,C944:E944,2,2)</f>
        <v>3.1659930689746422E-2</v>
      </c>
      <c r="K944" s="3" t="s">
        <v>413</v>
      </c>
    </row>
    <row r="945" spans="1:11" x14ac:dyDescent="0.25">
      <c r="A945" s="3" t="s">
        <v>2611</v>
      </c>
      <c r="B945" s="3" t="s">
        <v>2610</v>
      </c>
      <c r="C945" s="3">
        <v>40.9206</v>
      </c>
      <c r="D945" s="3">
        <v>116.846</v>
      </c>
      <c r="E945" s="3">
        <v>36.124000000000002</v>
      </c>
      <c r="F945" s="3">
        <v>164.75200000000001</v>
      </c>
      <c r="G945" s="3">
        <v>162.822</v>
      </c>
      <c r="H945" s="3">
        <v>169.785</v>
      </c>
      <c r="I945" s="4">
        <f>AVERAGE(F945:H945)/AVERAGE(C945:E945)</f>
        <v>2.5651527201421835</v>
      </c>
      <c r="J945" s="4">
        <f>TTEST(F945:H945,C945:E945,2,2)</f>
        <v>1.8194169900290366E-2</v>
      </c>
      <c r="K945" s="3" t="s">
        <v>2612</v>
      </c>
    </row>
    <row r="946" spans="1:11" x14ac:dyDescent="0.25">
      <c r="A946" s="3" t="s">
        <v>823</v>
      </c>
      <c r="B946" s="3" t="s">
        <v>822</v>
      </c>
      <c r="C946" s="3">
        <v>23.523900000000001</v>
      </c>
      <c r="D946" s="3">
        <v>24.793500000000002</v>
      </c>
      <c r="E946" s="3">
        <v>18.6205</v>
      </c>
      <c r="F946" s="3">
        <v>63.736600000000003</v>
      </c>
      <c r="G946" s="3">
        <v>59.822099999999999</v>
      </c>
      <c r="H946" s="3">
        <v>49.317999999999998</v>
      </c>
      <c r="I946" s="4">
        <f>AVERAGE(F946:H946)/AVERAGE(C946:E946)</f>
        <v>2.5826430168857994</v>
      </c>
      <c r="J946" s="4">
        <f>TTEST(F946:H946,C946:E946,2,2)</f>
        <v>1.677093154911291E-3</v>
      </c>
      <c r="K946" s="3" t="s">
        <v>824</v>
      </c>
    </row>
    <row r="947" spans="1:11" x14ac:dyDescent="0.25">
      <c r="A947" s="3" t="s">
        <v>1657</v>
      </c>
      <c r="B947" s="3" t="s">
        <v>1656</v>
      </c>
      <c r="C947" s="3">
        <v>7.2946400000000002</v>
      </c>
      <c r="D947" s="3">
        <v>17.512699999999999</v>
      </c>
      <c r="E947" s="3">
        <v>9.5936900000000005</v>
      </c>
      <c r="F947" s="3">
        <v>28.439</v>
      </c>
      <c r="G947" s="3">
        <v>34.231400000000001</v>
      </c>
      <c r="H947" s="3">
        <v>26.361799999999999</v>
      </c>
      <c r="I947" s="4">
        <f>AVERAGE(F947:H947)/AVERAGE(C947:E947)</f>
        <v>2.5880678572705529</v>
      </c>
      <c r="J947" s="4">
        <f>TTEST(F947:H947,C947:E947,2,2)</f>
        <v>9.4277603709726227E-3</v>
      </c>
      <c r="K947" s="3" t="s">
        <v>1658</v>
      </c>
    </row>
    <row r="948" spans="1:11" x14ac:dyDescent="0.25">
      <c r="A948" s="3" t="s">
        <v>121</v>
      </c>
      <c r="B948" s="3" t="s">
        <v>120</v>
      </c>
      <c r="C948" s="3">
        <v>34.142499999999998</v>
      </c>
      <c r="D948" s="3">
        <v>47.330300000000001</v>
      </c>
      <c r="E948" s="3">
        <v>27.064599999999999</v>
      </c>
      <c r="F948" s="3">
        <v>108.477</v>
      </c>
      <c r="G948" s="3">
        <v>90.469399999999993</v>
      </c>
      <c r="H948" s="3">
        <v>82.106300000000005</v>
      </c>
      <c r="I948" s="4">
        <f>AVERAGE(F948:H948)/AVERAGE(C948:E948)</f>
        <v>2.5894548791476484</v>
      </c>
      <c r="J948" s="4">
        <f>TTEST(F948:H948,C948:E948,2,2)</f>
        <v>4.1926140411374518E-3</v>
      </c>
      <c r="K948" s="3" t="s">
        <v>122</v>
      </c>
    </row>
    <row r="949" spans="1:11" x14ac:dyDescent="0.25">
      <c r="A949" s="3" t="s">
        <v>1405</v>
      </c>
      <c r="B949" s="3" t="s">
        <v>1404</v>
      </c>
      <c r="C949" s="3">
        <v>0.13696700000000001</v>
      </c>
      <c r="D949" s="3">
        <v>0.15523300000000001</v>
      </c>
      <c r="E949" s="3">
        <v>4.0199400000000003E-2</v>
      </c>
      <c r="F949" s="3">
        <v>0.29212700000000003</v>
      </c>
      <c r="G949" s="3">
        <v>0.26060499999999998</v>
      </c>
      <c r="H949" s="3">
        <v>0.308585</v>
      </c>
      <c r="I949" s="4">
        <f>AVERAGE(F949:H949)/AVERAGE(C949:E949)</f>
        <v>2.5912110551342749</v>
      </c>
      <c r="J949" s="4">
        <f>TTEST(F949:H949,C949:E949,2,2)</f>
        <v>1.0067185821121871E-2</v>
      </c>
      <c r="K949" s="3" t="s">
        <v>1406</v>
      </c>
    </row>
    <row r="950" spans="1:11" x14ac:dyDescent="0.25">
      <c r="A950" s="3" t="s">
        <v>3415</v>
      </c>
      <c r="B950" s="3" t="s">
        <v>3414</v>
      </c>
      <c r="C950" s="3">
        <v>15.842700000000001</v>
      </c>
      <c r="D950" s="3">
        <v>10.36</v>
      </c>
      <c r="E950" s="3">
        <v>6.9733499999999999</v>
      </c>
      <c r="F950" s="3">
        <v>19.651199999999999</v>
      </c>
      <c r="G950" s="3">
        <v>37.078699999999998</v>
      </c>
      <c r="H950" s="3">
        <v>29.361799999999999</v>
      </c>
      <c r="I950" s="4">
        <f>AVERAGE(F950:H950)/AVERAGE(C950:E950)</f>
        <v>2.594995486201642</v>
      </c>
      <c r="J950" s="4">
        <f>TTEST(F950:H950,C950:E950,2,2)</f>
        <v>3.575631310915707E-2</v>
      </c>
      <c r="K950" s="3" t="s">
        <v>3416</v>
      </c>
    </row>
    <row r="951" spans="1:11" x14ac:dyDescent="0.25">
      <c r="A951" s="3" t="s">
        <v>697</v>
      </c>
      <c r="B951" s="3" t="s">
        <v>696</v>
      </c>
      <c r="C951" s="3">
        <v>92.404700000000005</v>
      </c>
      <c r="D951" s="3">
        <v>135.38999999999999</v>
      </c>
      <c r="E951" s="3">
        <v>58.213500000000003</v>
      </c>
      <c r="F951" s="3">
        <v>215.49600000000001</v>
      </c>
      <c r="G951" s="3">
        <v>242.29599999999999</v>
      </c>
      <c r="H951" s="3">
        <v>285.40800000000002</v>
      </c>
      <c r="I951" s="4">
        <f>AVERAGE(F951:H951)/AVERAGE(C951:E951)</f>
        <v>2.5985268953827201</v>
      </c>
      <c r="J951" s="4">
        <f>TTEST(F951:H951,C951:E951,2,2)</f>
        <v>7.2663841442372114E-3</v>
      </c>
      <c r="K951" s="3" t="s">
        <v>698</v>
      </c>
    </row>
    <row r="952" spans="1:11" x14ac:dyDescent="0.25">
      <c r="A952" s="3" t="s">
        <v>3406</v>
      </c>
      <c r="B952" s="3" t="s">
        <v>3405</v>
      </c>
      <c r="C952" s="3">
        <v>14.4726</v>
      </c>
      <c r="D952" s="3">
        <v>19.414300000000001</v>
      </c>
      <c r="E952" s="3">
        <v>11.9145</v>
      </c>
      <c r="F952" s="3">
        <v>44.96</v>
      </c>
      <c r="G952" s="3">
        <v>39.424599999999998</v>
      </c>
      <c r="H952" s="3">
        <v>34.645200000000003</v>
      </c>
      <c r="I952" s="4">
        <f>AVERAGE(F952:H952)/AVERAGE(C952:E952)</f>
        <v>2.5988244900810891</v>
      </c>
      <c r="J952" s="4">
        <f>TTEST(F952:H952,C952:E952,2,2)</f>
        <v>2.7488854040145405E-3</v>
      </c>
      <c r="K952" s="3" t="s">
        <v>3407</v>
      </c>
    </row>
    <row r="953" spans="1:11" x14ac:dyDescent="0.25">
      <c r="A953" s="3" t="s">
        <v>3610</v>
      </c>
      <c r="B953" s="3" t="s">
        <v>3609</v>
      </c>
      <c r="C953" s="3">
        <v>0.79254599999999997</v>
      </c>
      <c r="D953" s="3">
        <v>3.9058999999999999</v>
      </c>
      <c r="E953" s="3">
        <v>1.50647</v>
      </c>
      <c r="F953" s="3">
        <v>5.0981500000000004</v>
      </c>
      <c r="G953" s="3">
        <v>5.7589399999999999</v>
      </c>
      <c r="H953" s="3">
        <v>5.3801100000000002</v>
      </c>
      <c r="I953" s="4">
        <f>AVERAGE(F953:H953)/AVERAGE(C953:E953)</f>
        <v>2.6168283341788996</v>
      </c>
      <c r="J953" s="4">
        <f>TTEST(F953:H953,C953:E953,2,2)</f>
        <v>2.5347276653345699E-2</v>
      </c>
      <c r="K953" s="3" t="s">
        <v>3611</v>
      </c>
    </row>
    <row r="954" spans="1:11" x14ac:dyDescent="0.25">
      <c r="A954" s="3" t="s">
        <v>3703</v>
      </c>
      <c r="B954" s="3" t="s">
        <v>3702</v>
      </c>
      <c r="C954" s="3">
        <v>2.8631000000000002</v>
      </c>
      <c r="D954" s="3">
        <v>4.0607600000000001</v>
      </c>
      <c r="E954" s="3">
        <v>3.2200299999999999</v>
      </c>
      <c r="F954" s="3">
        <v>8.3942999999999994</v>
      </c>
      <c r="G954" s="3">
        <v>9.5567200000000003</v>
      </c>
      <c r="H954" s="3">
        <v>8.6385299999999994</v>
      </c>
      <c r="I954" s="4">
        <f>AVERAGE(F954:H954)/AVERAGE(C954:E954)</f>
        <v>2.6212380063269611</v>
      </c>
      <c r="J954" s="4">
        <f>TTEST(F954:H954,C954:E954,2,2)</f>
        <v>3.9703294475494302E-4</v>
      </c>
      <c r="K954" s="3" t="s">
        <v>3704</v>
      </c>
    </row>
    <row r="955" spans="1:11" x14ac:dyDescent="0.25">
      <c r="A955" s="3" t="s">
        <v>3538</v>
      </c>
      <c r="B955" s="3" t="s">
        <v>3537</v>
      </c>
      <c r="C955" s="3">
        <v>16.6129</v>
      </c>
      <c r="D955" s="3">
        <v>30.260999999999999</v>
      </c>
      <c r="E955" s="3">
        <v>9.0342599999999997</v>
      </c>
      <c r="F955" s="3">
        <v>37.8733</v>
      </c>
      <c r="G955" s="3">
        <v>48.7087</v>
      </c>
      <c r="H955" s="3">
        <v>60.070399999999999</v>
      </c>
      <c r="I955" s="4">
        <f>AVERAGE(F955:H955)/AVERAGE(C955:E955)</f>
        <v>2.623094732504164</v>
      </c>
      <c r="J955" s="4">
        <f>TTEST(F955:H955,C955:E955,2,2)</f>
        <v>2.7542378369520278E-2</v>
      </c>
      <c r="K955" s="3" t="s">
        <v>3539</v>
      </c>
    </row>
    <row r="956" spans="1:11" x14ac:dyDescent="0.25">
      <c r="A956" s="3" t="s">
        <v>643</v>
      </c>
      <c r="B956" s="3" t="s">
        <v>642</v>
      </c>
      <c r="C956" s="3">
        <v>12.299799999999999</v>
      </c>
      <c r="D956" s="3">
        <v>27.471599999999999</v>
      </c>
      <c r="E956" s="3">
        <v>9.3316400000000002</v>
      </c>
      <c r="F956" s="3">
        <v>33.583500000000001</v>
      </c>
      <c r="G956" s="3">
        <v>48.046900000000001</v>
      </c>
      <c r="H956" s="3">
        <v>47.455399999999997</v>
      </c>
      <c r="I956" s="4">
        <f>AVERAGE(F956:H956)/AVERAGE(C956:E956)</f>
        <v>2.6288759311032477</v>
      </c>
      <c r="J956" s="4">
        <f>TTEST(F956:H956,C956:E956,2,2)</f>
        <v>2.2124778928947743E-2</v>
      </c>
      <c r="K956" s="3" t="s">
        <v>644</v>
      </c>
    </row>
    <row r="957" spans="1:11" x14ac:dyDescent="0.25">
      <c r="A957" s="3" t="s">
        <v>3400</v>
      </c>
      <c r="B957" s="3" t="s">
        <v>3399</v>
      </c>
      <c r="C957" s="3">
        <v>11.5037</v>
      </c>
      <c r="D957" s="3">
        <v>19.1099</v>
      </c>
      <c r="E957" s="3">
        <v>10.244400000000001</v>
      </c>
      <c r="F957" s="3">
        <v>39.472900000000003</v>
      </c>
      <c r="G957" s="3">
        <v>39.546500000000002</v>
      </c>
      <c r="H957" s="3">
        <v>28.410499999999999</v>
      </c>
      <c r="I957" s="4">
        <f>AVERAGE(F957:H957)/AVERAGE(C957:E957)</f>
        <v>2.6293479857065938</v>
      </c>
      <c r="J957" s="4">
        <f>TTEST(F957:H957,C957:E957,2,2)</f>
        <v>8.6372665061104532E-3</v>
      </c>
      <c r="K957" s="3" t="s">
        <v>3401</v>
      </c>
    </row>
    <row r="958" spans="1:11" x14ac:dyDescent="0.25">
      <c r="A958" s="3" t="s">
        <v>3823</v>
      </c>
      <c r="B958" s="3" t="s">
        <v>3822</v>
      </c>
      <c r="C958" s="3">
        <v>2.85371</v>
      </c>
      <c r="D958" s="3">
        <v>1.76434</v>
      </c>
      <c r="E958" s="3">
        <v>2.1666099999999999</v>
      </c>
      <c r="F958" s="3">
        <v>7.7816900000000002</v>
      </c>
      <c r="G958" s="3">
        <v>4.0385</v>
      </c>
      <c r="H958" s="3">
        <v>6.0349300000000001</v>
      </c>
      <c r="I958" s="4">
        <f>AVERAGE(F958:H958)/AVERAGE(C958:E958)</f>
        <v>2.6316897235823165</v>
      </c>
      <c r="J958" s="4">
        <f>TTEST(F958:H958,C958:E958,2,2)</f>
        <v>3.067817351612976E-2</v>
      </c>
      <c r="K958" s="3" t="s">
        <v>3824</v>
      </c>
    </row>
    <row r="959" spans="1:11" x14ac:dyDescent="0.25">
      <c r="A959" s="3" t="s">
        <v>3502</v>
      </c>
      <c r="B959" s="3" t="s">
        <v>3501</v>
      </c>
      <c r="C959" s="3">
        <v>0.56288499999999997</v>
      </c>
      <c r="D959" s="3">
        <v>0.40296999999999999</v>
      </c>
      <c r="E959" s="3">
        <v>0.48094599999999998</v>
      </c>
      <c r="F959" s="3">
        <v>1.70025</v>
      </c>
      <c r="G959" s="3">
        <v>1.22221</v>
      </c>
      <c r="H959" s="3">
        <v>0.88723300000000005</v>
      </c>
      <c r="I959" s="4">
        <f>AVERAGE(F959:H959)/AVERAGE(C959:E959)</f>
        <v>2.6331838310866531</v>
      </c>
      <c r="J959" s="4">
        <f>TTEST(F959:H959,C959:E959,2,2)</f>
        <v>3.0598702205860889E-2</v>
      </c>
      <c r="K959" s="3" t="s">
        <v>3503</v>
      </c>
    </row>
    <row r="960" spans="1:11" x14ac:dyDescent="0.25">
      <c r="A960" s="3" t="s">
        <v>2395</v>
      </c>
      <c r="B960" s="3" t="s">
        <v>2394</v>
      </c>
      <c r="C960" s="3">
        <v>95.272300000000001</v>
      </c>
      <c r="D960" s="3">
        <v>113.809</v>
      </c>
      <c r="E960" s="3">
        <v>58.252600000000001</v>
      </c>
      <c r="F960" s="3">
        <v>213.89099999999999</v>
      </c>
      <c r="G960" s="3">
        <v>241.66300000000001</v>
      </c>
      <c r="H960" s="3">
        <v>249.13300000000001</v>
      </c>
      <c r="I960" s="4">
        <f>AVERAGE(F960:H960)/AVERAGE(C960:E960)</f>
        <v>2.635980696799022</v>
      </c>
      <c r="J960" s="4">
        <f>TTEST(F960:H960,C960:E960,2,2)</f>
        <v>1.7232622671273098E-3</v>
      </c>
      <c r="K960" s="3" t="s">
        <v>2396</v>
      </c>
    </row>
    <row r="961" spans="1:11" x14ac:dyDescent="0.25">
      <c r="A961" s="3" t="s">
        <v>3028</v>
      </c>
      <c r="B961" s="3" t="s">
        <v>3027</v>
      </c>
      <c r="C961" s="3">
        <v>3.5460699999999998</v>
      </c>
      <c r="D961" s="3">
        <v>1.3160000000000001</v>
      </c>
      <c r="E961" s="3">
        <v>2.6537299999999999</v>
      </c>
      <c r="F961" s="3">
        <v>5.1837499999999999</v>
      </c>
      <c r="G961" s="3">
        <v>7.19231</v>
      </c>
      <c r="H961" s="3">
        <v>7.49207</v>
      </c>
      <c r="I961" s="4">
        <f>AVERAGE(F961:H961)/AVERAGE(C961:E961)</f>
        <v>2.6435149950770378</v>
      </c>
      <c r="J961" s="4">
        <f>TTEST(F961:H961,C961:E961,2,2)</f>
        <v>1.3312627899454827E-2</v>
      </c>
      <c r="K961" s="3" t="s">
        <v>3029</v>
      </c>
    </row>
    <row r="962" spans="1:11" x14ac:dyDescent="0.25">
      <c r="A962" s="3" t="s">
        <v>1813</v>
      </c>
      <c r="B962" s="3" t="s">
        <v>1812</v>
      </c>
      <c r="C962" s="3">
        <v>15.0082</v>
      </c>
      <c r="D962" s="3">
        <v>42.366300000000003</v>
      </c>
      <c r="E962" s="3">
        <v>12.658799999999999</v>
      </c>
      <c r="F962" s="3">
        <v>65.293400000000005</v>
      </c>
      <c r="G962" s="3">
        <v>68.747500000000002</v>
      </c>
      <c r="H962" s="3">
        <v>51.134799999999998</v>
      </c>
      <c r="I962" s="4">
        <f>AVERAGE(F962:H962)/AVERAGE(C962:E962)</f>
        <v>2.6441093022890541</v>
      </c>
      <c r="J962" s="4">
        <f>TTEST(F962:H962,C962:E962,2,2)</f>
        <v>2.4797605288315896E-2</v>
      </c>
      <c r="K962" s="3" t="s">
        <v>1814</v>
      </c>
    </row>
    <row r="963" spans="1:11" x14ac:dyDescent="0.25">
      <c r="A963" s="3" t="s">
        <v>901</v>
      </c>
      <c r="B963" s="3" t="s">
        <v>900</v>
      </c>
      <c r="C963" s="3">
        <v>2.6550500000000001</v>
      </c>
      <c r="D963" s="3">
        <v>0.98491300000000004</v>
      </c>
      <c r="E963" s="3">
        <v>1.99543</v>
      </c>
      <c r="F963" s="3">
        <v>5.2328299999999999</v>
      </c>
      <c r="G963" s="3">
        <v>3.7300499999999999</v>
      </c>
      <c r="H963" s="3">
        <v>5.9643499999999996</v>
      </c>
      <c r="I963" s="4">
        <f>AVERAGE(F963:H963)/AVERAGE(C963:E963)</f>
        <v>2.6488356712655174</v>
      </c>
      <c r="J963" s="4">
        <f>TTEST(F963:H963,C963:E963,2,2)</f>
        <v>1.9294471339916835E-2</v>
      </c>
      <c r="K963" s="3" t="s">
        <v>902</v>
      </c>
    </row>
    <row r="964" spans="1:11" x14ac:dyDescent="0.25">
      <c r="A964" s="3" t="s">
        <v>2086</v>
      </c>
      <c r="B964" s="3" t="s">
        <v>2085</v>
      </c>
      <c r="C964" s="3">
        <v>0.33349699999999999</v>
      </c>
      <c r="D964" s="3">
        <v>0.25866499999999998</v>
      </c>
      <c r="E964" s="3">
        <v>0.36863600000000002</v>
      </c>
      <c r="F964" s="3">
        <v>1.0604499999999999</v>
      </c>
      <c r="G964" s="3">
        <v>0.86858800000000003</v>
      </c>
      <c r="H964" s="3">
        <v>0.61766799999999999</v>
      </c>
      <c r="I964" s="4">
        <f>AVERAGE(F964:H964)/AVERAGE(C964:E964)</f>
        <v>2.6506154259271977</v>
      </c>
      <c r="J964" s="4">
        <f>TTEST(F964:H964,C964:E964,2,2)</f>
        <v>1.6161503234608333E-2</v>
      </c>
      <c r="K964" s="3" t="s">
        <v>2087</v>
      </c>
    </row>
    <row r="965" spans="1:11" x14ac:dyDescent="0.25">
      <c r="A965" s="3" t="s">
        <v>1876</v>
      </c>
      <c r="B965" s="3" t="s">
        <v>1875</v>
      </c>
      <c r="C965" s="3">
        <v>0.90159</v>
      </c>
      <c r="D965" s="3">
        <v>1.1099699999999999</v>
      </c>
      <c r="E965" s="3">
        <v>0.455349</v>
      </c>
      <c r="F965" s="3">
        <v>1.99434</v>
      </c>
      <c r="G965" s="3">
        <v>1.9527099999999999</v>
      </c>
      <c r="H965" s="3">
        <v>2.5969000000000002</v>
      </c>
      <c r="I965" s="4">
        <f>AVERAGE(F965:H965)/AVERAGE(C965:E965)</f>
        <v>2.6526920936280995</v>
      </c>
      <c r="J965" s="4">
        <f>TTEST(F965:H965,C965:E965,2,2)</f>
        <v>8.7319773442466019E-3</v>
      </c>
      <c r="K965" s="3" t="s">
        <v>1877</v>
      </c>
    </row>
    <row r="966" spans="1:11" x14ac:dyDescent="0.25">
      <c r="A966" s="3" t="s">
        <v>3811</v>
      </c>
      <c r="B966" s="3" t="s">
        <v>3810</v>
      </c>
      <c r="C966" s="3">
        <v>1.25315</v>
      </c>
      <c r="D966" s="3">
        <v>0.36462499999999998</v>
      </c>
      <c r="E966" s="3">
        <v>0.47428700000000001</v>
      </c>
      <c r="F966" s="3">
        <v>1.6763699999999999</v>
      </c>
      <c r="G966" s="3">
        <v>1.89554</v>
      </c>
      <c r="H966" s="3">
        <v>1.98533</v>
      </c>
      <c r="I966" s="4">
        <f>AVERAGE(F966:H966)/AVERAGE(C966:E966)</f>
        <v>2.6563457488353599</v>
      </c>
      <c r="J966" s="4">
        <f>TTEST(F966:H966,C966:E966,2,2)</f>
        <v>1.7190525305887234E-2</v>
      </c>
      <c r="K966" s="3" t="s">
        <v>3812</v>
      </c>
    </row>
    <row r="967" spans="1:11" x14ac:dyDescent="0.25">
      <c r="A967" s="3" t="s">
        <v>2137</v>
      </c>
      <c r="B967" s="3" t="s">
        <v>2136</v>
      </c>
      <c r="C967" s="3">
        <v>3.50746</v>
      </c>
      <c r="D967" s="3">
        <v>1.2379899999999999</v>
      </c>
      <c r="E967" s="3">
        <v>1.7351799999999999</v>
      </c>
      <c r="F967" s="3">
        <v>5.5268499999999996</v>
      </c>
      <c r="G967" s="3">
        <v>6.1044999999999998</v>
      </c>
      <c r="H967" s="3">
        <v>5.5937400000000004</v>
      </c>
      <c r="I967" s="4">
        <f>AVERAGE(F967:H967)/AVERAGE(C967:E967)</f>
        <v>2.6579344909368383</v>
      </c>
      <c r="J967" s="4">
        <f>TTEST(F967:H967,C967:E967,2,2)</f>
        <v>7.3506635587161267E-3</v>
      </c>
      <c r="K967" s="3" t="s">
        <v>2138</v>
      </c>
    </row>
    <row r="968" spans="1:11" x14ac:dyDescent="0.25">
      <c r="A968" s="3" t="s">
        <v>1507</v>
      </c>
      <c r="B968" s="3" t="s">
        <v>1506</v>
      </c>
      <c r="C968" s="3">
        <v>4.8722300000000001</v>
      </c>
      <c r="D968" s="3">
        <v>4.2541700000000002</v>
      </c>
      <c r="E968" s="3">
        <v>2.8225799999999999</v>
      </c>
      <c r="F968" s="3">
        <v>12.2645</v>
      </c>
      <c r="G968" s="3">
        <v>11.145099999999999</v>
      </c>
      <c r="H968" s="3">
        <v>8.4476999999999993</v>
      </c>
      <c r="I968" s="4">
        <f>AVERAGE(F968:H968)/AVERAGE(C968:E968)</f>
        <v>2.6661104127716335</v>
      </c>
      <c r="J968" s="4">
        <f>TTEST(F968:H968,C968:E968,2,2)</f>
        <v>6.6812252413849449E-3</v>
      </c>
      <c r="K968" s="3" t="s">
        <v>1508</v>
      </c>
    </row>
    <row r="969" spans="1:11" x14ac:dyDescent="0.25">
      <c r="A969" s="3" t="s">
        <v>73</v>
      </c>
      <c r="B969" s="3" t="s">
        <v>72</v>
      </c>
      <c r="C969" s="3">
        <v>0.66569400000000001</v>
      </c>
      <c r="D969" s="3">
        <v>1.4641299999999999</v>
      </c>
      <c r="E969" s="3">
        <v>0.40786800000000001</v>
      </c>
      <c r="F969" s="3">
        <v>2.67564</v>
      </c>
      <c r="G969" s="3">
        <v>2.1589800000000001</v>
      </c>
      <c r="H969" s="3">
        <v>1.9340999999999999</v>
      </c>
      <c r="I969" s="4">
        <f>AVERAGE(F969:H969)/AVERAGE(C969:E969)</f>
        <v>2.667274042712827</v>
      </c>
      <c r="J969" s="4">
        <f>TTEST(F969:H969,C969:E969,2,2)</f>
        <v>2.1766648507192538E-2</v>
      </c>
      <c r="K969" s="3" t="s">
        <v>74</v>
      </c>
    </row>
    <row r="970" spans="1:11" x14ac:dyDescent="0.25">
      <c r="A970" s="3" t="s">
        <v>2068</v>
      </c>
      <c r="B970" s="3" t="s">
        <v>2067</v>
      </c>
      <c r="C970" s="3">
        <v>1.5587500000000001</v>
      </c>
      <c r="D970" s="3">
        <v>1.2464200000000001</v>
      </c>
      <c r="E970" s="3">
        <v>0.50893100000000002</v>
      </c>
      <c r="F970" s="3">
        <v>2.9395799999999999</v>
      </c>
      <c r="G970" s="3">
        <v>3.4638499999999999</v>
      </c>
      <c r="H970" s="3">
        <v>2.4434100000000001</v>
      </c>
      <c r="I970" s="4">
        <f>AVERAGE(F970:H970)/AVERAGE(C970:E970)</f>
        <v>2.6694539484463506</v>
      </c>
      <c r="J970" s="4">
        <f>TTEST(F970:H970,C970:E970,2,2)</f>
        <v>1.2611802582472031E-2</v>
      </c>
      <c r="K970" s="3" t="s">
        <v>2069</v>
      </c>
    </row>
    <row r="971" spans="1:11" x14ac:dyDescent="0.25">
      <c r="A971" s="3" t="s">
        <v>2848</v>
      </c>
      <c r="B971" s="3" t="s">
        <v>2847</v>
      </c>
      <c r="C971" s="3">
        <v>35.442999999999998</v>
      </c>
      <c r="D971" s="3">
        <v>42.233400000000003</v>
      </c>
      <c r="E971" s="3">
        <v>28.605399999999999</v>
      </c>
      <c r="F971" s="3">
        <v>75.578199999999995</v>
      </c>
      <c r="G971" s="3">
        <v>92.902199999999993</v>
      </c>
      <c r="H971" s="3">
        <v>115.95</v>
      </c>
      <c r="I971" s="4">
        <f>AVERAGE(F971:H971)/AVERAGE(C971:E971)</f>
        <v>2.6761910317664923</v>
      </c>
      <c r="J971" s="4">
        <f>TTEST(F971:H971,C971:E971,2,2)</f>
        <v>8.5649768188181662E-3</v>
      </c>
      <c r="K971" s="3" t="s">
        <v>2849</v>
      </c>
    </row>
    <row r="972" spans="1:11" x14ac:dyDescent="0.25">
      <c r="A972" s="3" t="s">
        <v>217</v>
      </c>
      <c r="B972" s="3" t="s">
        <v>216</v>
      </c>
      <c r="C972" s="3">
        <v>2.0294599999999998</v>
      </c>
      <c r="D972" s="3">
        <v>2.1329699999999998</v>
      </c>
      <c r="E972" s="3">
        <v>2.4910000000000001</v>
      </c>
      <c r="F972" s="3">
        <v>6.0096699999999998</v>
      </c>
      <c r="G972" s="3">
        <v>5.5762799999999997</v>
      </c>
      <c r="H972" s="3">
        <v>6.2263999999999999</v>
      </c>
      <c r="I972" s="4">
        <f>AVERAGE(F972:H972)/AVERAGE(C972:E972)</f>
        <v>2.6771680170979484</v>
      </c>
      <c r="J972" s="4">
        <f>TTEST(F972:H972,C972:E972,2,2)</f>
        <v>9.595379825882118E-5</v>
      </c>
      <c r="K972" s="3" t="s">
        <v>218</v>
      </c>
    </row>
    <row r="973" spans="1:11" x14ac:dyDescent="0.25">
      <c r="A973" s="3" t="s">
        <v>3514</v>
      </c>
      <c r="B973" s="3" t="s">
        <v>3513</v>
      </c>
      <c r="C973" s="3">
        <v>5.6754100000000003</v>
      </c>
      <c r="D973" s="3">
        <v>13.416</v>
      </c>
      <c r="E973" s="3">
        <v>4.1597</v>
      </c>
      <c r="F973" s="3">
        <v>21.259499999999999</v>
      </c>
      <c r="G973" s="3">
        <v>21.817599999999999</v>
      </c>
      <c r="H973" s="3">
        <v>19.238199999999999</v>
      </c>
      <c r="I973" s="4">
        <f>AVERAGE(F973:H973)/AVERAGE(C973:E973)</f>
        <v>2.6801000038277745</v>
      </c>
      <c r="J973" s="4">
        <f>TTEST(F973:H973,C973:E973,2,2)</f>
        <v>1.1856391248687466E-2</v>
      </c>
      <c r="K973" s="3" t="s">
        <v>3515</v>
      </c>
    </row>
    <row r="974" spans="1:11" x14ac:dyDescent="0.25">
      <c r="A974" s="3" t="s">
        <v>3619</v>
      </c>
      <c r="B974" s="3" t="s">
        <v>3618</v>
      </c>
      <c r="C974" s="3">
        <v>1.3110999999999999</v>
      </c>
      <c r="D974" s="3">
        <v>2.2064599999999999</v>
      </c>
      <c r="E974" s="3">
        <v>1.35419</v>
      </c>
      <c r="F974" s="3">
        <v>4.8488199999999999</v>
      </c>
      <c r="G974" s="3">
        <v>3.8292600000000001</v>
      </c>
      <c r="H974" s="3">
        <v>4.4326499999999998</v>
      </c>
      <c r="I974" s="4">
        <f>AVERAGE(F974:H974)/AVERAGE(C974:E974)</f>
        <v>2.6911746292400069</v>
      </c>
      <c r="J974" s="4">
        <f>TTEST(F974:H974,C974:E974,2,2)</f>
        <v>2.7144180777978399E-3</v>
      </c>
      <c r="K974" s="3" t="s">
        <v>3620</v>
      </c>
    </row>
    <row r="975" spans="1:11" x14ac:dyDescent="0.25">
      <c r="A975" s="3" t="s">
        <v>478</v>
      </c>
      <c r="B975" s="3" t="s">
        <v>477</v>
      </c>
      <c r="C975" s="3">
        <v>11.5817</v>
      </c>
      <c r="D975" s="3">
        <v>10.720599999999999</v>
      </c>
      <c r="E975" s="3">
        <v>5.7527400000000002</v>
      </c>
      <c r="F975" s="3">
        <v>21.733000000000001</v>
      </c>
      <c r="G975" s="3">
        <v>24.889600000000002</v>
      </c>
      <c r="H975" s="3">
        <v>28.883700000000001</v>
      </c>
      <c r="I975" s="4">
        <f>AVERAGE(F975:H975)/AVERAGE(C975:E975)</f>
        <v>2.6913631204945712</v>
      </c>
      <c r="J975" s="4">
        <f>TTEST(F975:H975,C975:E975,2,2)</f>
        <v>4.5501704467498282E-3</v>
      </c>
      <c r="K975" s="3" t="s">
        <v>479</v>
      </c>
    </row>
    <row r="976" spans="1:11" x14ac:dyDescent="0.25">
      <c r="A976" s="3" t="s">
        <v>2911</v>
      </c>
      <c r="B976" s="3" t="s">
        <v>2910</v>
      </c>
      <c r="C976" s="3">
        <v>0.83806999999999998</v>
      </c>
      <c r="D976" s="3">
        <v>1.38574</v>
      </c>
      <c r="E976" s="3">
        <v>1.07239</v>
      </c>
      <c r="F976" s="3">
        <v>1.8109999999999999</v>
      </c>
      <c r="G976" s="3">
        <v>3.8569200000000001</v>
      </c>
      <c r="H976" s="3">
        <v>3.2097199999999999</v>
      </c>
      <c r="I976" s="4">
        <f>AVERAGE(F976:H976)/AVERAGE(C976:E976)</f>
        <v>2.6932953097506216</v>
      </c>
      <c r="J976" s="4">
        <f>TTEST(F976:H976,C976:E976,2,2)</f>
        <v>4.0722646252617178E-2</v>
      </c>
      <c r="K976" s="3" t="s">
        <v>2912</v>
      </c>
    </row>
    <row r="977" spans="1:11" x14ac:dyDescent="0.25">
      <c r="A977" s="3" t="s">
        <v>1564</v>
      </c>
      <c r="B977" s="3" t="s">
        <v>1563</v>
      </c>
      <c r="C977" s="3">
        <v>14.7761</v>
      </c>
      <c r="D977" s="3">
        <v>17.456600000000002</v>
      </c>
      <c r="E977" s="3">
        <v>21.288900000000002</v>
      </c>
      <c r="F977" s="3">
        <v>61.210700000000003</v>
      </c>
      <c r="G977" s="3">
        <v>47.895899999999997</v>
      </c>
      <c r="H977" s="3">
        <v>35.0685</v>
      </c>
      <c r="I977" s="4">
        <f>AVERAGE(F977:H977)/AVERAGE(C977:E977)</f>
        <v>2.693774102418462</v>
      </c>
      <c r="J977" s="4">
        <f>TTEST(F977:H977,C977:E977,2,2)</f>
        <v>1.7780694121303762E-2</v>
      </c>
      <c r="K977" s="3" t="s">
        <v>1565</v>
      </c>
    </row>
    <row r="978" spans="1:11" x14ac:dyDescent="0.25">
      <c r="A978" s="3" t="s">
        <v>760</v>
      </c>
      <c r="B978" s="3" t="s">
        <v>759</v>
      </c>
      <c r="C978" s="3">
        <v>2.57599</v>
      </c>
      <c r="D978" s="3">
        <v>2.62948</v>
      </c>
      <c r="E978" s="3">
        <v>2.5571700000000002</v>
      </c>
      <c r="F978" s="3">
        <v>8.3111999999999995</v>
      </c>
      <c r="G978" s="3">
        <v>5.9454599999999997</v>
      </c>
      <c r="H978" s="3">
        <v>6.6910800000000004</v>
      </c>
      <c r="I978" s="4">
        <f>AVERAGE(F978:H978)/AVERAGE(C978:E978)</f>
        <v>2.6985329733183554</v>
      </c>
      <c r="J978" s="4">
        <f>TTEST(F978:H978,C978:E978,2,2)</f>
        <v>3.2620805771241602E-3</v>
      </c>
      <c r="K978" s="3" t="s">
        <v>761</v>
      </c>
    </row>
    <row r="979" spans="1:11" x14ac:dyDescent="0.25">
      <c r="A979" s="3" t="s">
        <v>1120</v>
      </c>
      <c r="B979" s="3" t="s">
        <v>1119</v>
      </c>
      <c r="C979" s="3">
        <v>17.835799999999999</v>
      </c>
      <c r="D979" s="3">
        <v>28.942299999999999</v>
      </c>
      <c r="E979" s="3">
        <v>15.036300000000001</v>
      </c>
      <c r="F979" s="3">
        <v>47.273400000000002</v>
      </c>
      <c r="G979" s="3">
        <v>57.759700000000002</v>
      </c>
      <c r="H979" s="3">
        <v>61.803100000000001</v>
      </c>
      <c r="I979" s="4">
        <f>AVERAGE(F979:H979)/AVERAGE(C979:E979)</f>
        <v>2.6989859967903924</v>
      </c>
      <c r="J979" s="4">
        <f>TTEST(F979:H979,C979:E979,2,2)</f>
        <v>4.4712487279961639E-3</v>
      </c>
      <c r="K979" s="3" t="s">
        <v>1121</v>
      </c>
    </row>
    <row r="980" spans="1:11" x14ac:dyDescent="0.25">
      <c r="A980" s="3" t="s">
        <v>151</v>
      </c>
      <c r="B980" s="3" t="s">
        <v>150</v>
      </c>
      <c r="C980" s="3">
        <v>5.0263</v>
      </c>
      <c r="D980" s="3">
        <v>4.1706300000000001</v>
      </c>
      <c r="E980" s="3">
        <v>3.2337899999999999</v>
      </c>
      <c r="F980" s="3">
        <v>10.388299999999999</v>
      </c>
      <c r="G980" s="3">
        <v>9.6182300000000005</v>
      </c>
      <c r="H980" s="3">
        <v>13.7051</v>
      </c>
      <c r="I980" s="4">
        <f>AVERAGE(F980:H980)/AVERAGE(C980:E980)</f>
        <v>2.711961173608608</v>
      </c>
      <c r="J980" s="4">
        <f>TTEST(F980:H980,C980:E980,2,2)</f>
        <v>6.3857373476156479E-3</v>
      </c>
      <c r="K980" s="3" t="s">
        <v>152</v>
      </c>
    </row>
    <row r="981" spans="1:11" x14ac:dyDescent="0.25">
      <c r="A981" s="3" t="s">
        <v>4015</v>
      </c>
      <c r="B981" s="3" t="s">
        <v>4014</v>
      </c>
      <c r="C981" s="3">
        <v>9.5183499999999999</v>
      </c>
      <c r="D981" s="3">
        <v>14.869</v>
      </c>
      <c r="E981" s="3">
        <v>6.0265599999999999</v>
      </c>
      <c r="F981" s="3">
        <v>26.8888</v>
      </c>
      <c r="G981" s="3">
        <v>27.703600000000002</v>
      </c>
      <c r="H981" s="3">
        <v>28.416399999999999</v>
      </c>
      <c r="I981" s="4">
        <f>AVERAGE(F981:H981)/AVERAGE(C981:E981)</f>
        <v>2.7293037955330308</v>
      </c>
      <c r="J981" s="4">
        <f>TTEST(F981:H981,C981:E981,2,2)</f>
        <v>2.5536536107928667E-3</v>
      </c>
      <c r="K981" s="3" t="s">
        <v>4016</v>
      </c>
    </row>
    <row r="982" spans="1:11" x14ac:dyDescent="0.25">
      <c r="A982" s="3" t="s">
        <v>1753</v>
      </c>
      <c r="B982" s="3" t="s">
        <v>1752</v>
      </c>
      <c r="C982" s="3">
        <v>2.0775199999999998</v>
      </c>
      <c r="D982" s="3">
        <v>4.4609300000000003</v>
      </c>
      <c r="E982" s="3">
        <v>2.2787999999999999</v>
      </c>
      <c r="F982" s="3">
        <v>9.8979099999999995</v>
      </c>
      <c r="G982" s="3">
        <v>8.1792700000000007</v>
      </c>
      <c r="H982" s="3">
        <v>6.0195800000000004</v>
      </c>
      <c r="I982" s="4">
        <f>AVERAGE(F982:H982)/AVERAGE(C982:E982)</f>
        <v>2.7329110550341662</v>
      </c>
      <c r="J982" s="4">
        <f>TTEST(F982:H982,C982:E982,2,2)</f>
        <v>1.9887079502585718E-2</v>
      </c>
      <c r="K982" s="3" t="s">
        <v>1754</v>
      </c>
    </row>
    <row r="983" spans="1:11" x14ac:dyDescent="0.25">
      <c r="A983" s="3" t="s">
        <v>3838</v>
      </c>
      <c r="B983" s="3" t="s">
        <v>3837</v>
      </c>
      <c r="C983" s="3">
        <v>16.311800000000002</v>
      </c>
      <c r="D983" s="3">
        <v>26.067299999999999</v>
      </c>
      <c r="E983" s="3">
        <v>12.5966</v>
      </c>
      <c r="F983" s="3">
        <v>59.9373</v>
      </c>
      <c r="G983" s="3">
        <v>48.487900000000003</v>
      </c>
      <c r="H983" s="3">
        <v>41.862299999999998</v>
      </c>
      <c r="I983" s="4">
        <f>AVERAGE(F983:H983)/AVERAGE(C983:E983)</f>
        <v>2.7337078018106182</v>
      </c>
      <c r="J983" s="4">
        <f>TTEST(F983:H983,C983:E983,2,2)</f>
        <v>8.716533534154379E-3</v>
      </c>
      <c r="K983" s="3" t="s">
        <v>3839</v>
      </c>
    </row>
    <row r="984" spans="1:11" x14ac:dyDescent="0.25">
      <c r="A984" s="3" t="s">
        <v>2698</v>
      </c>
      <c r="B984" s="3" t="s">
        <v>2697</v>
      </c>
      <c r="C984" s="3">
        <v>38.1614</v>
      </c>
      <c r="D984" s="3">
        <v>170.24299999999999</v>
      </c>
      <c r="E984" s="3">
        <v>30.3614</v>
      </c>
      <c r="F984" s="3">
        <v>200.36799999999999</v>
      </c>
      <c r="G984" s="3">
        <v>224.55799999999999</v>
      </c>
      <c r="H984" s="3">
        <v>229.124</v>
      </c>
      <c r="I984" s="4">
        <f>AVERAGE(F984:H984)/AVERAGE(C984:E984)</f>
        <v>2.7392951586868803</v>
      </c>
      <c r="J984" s="4">
        <f>TTEST(F984:H984,C984:E984,2,2)</f>
        <v>4.0221922677423583E-2</v>
      </c>
      <c r="K984" s="3" t="s">
        <v>2699</v>
      </c>
    </row>
    <row r="985" spans="1:11" x14ac:dyDescent="0.25">
      <c r="A985" s="3" t="s">
        <v>484</v>
      </c>
      <c r="B985" s="3" t="s">
        <v>483</v>
      </c>
      <c r="C985" s="3">
        <v>0.13216700000000001</v>
      </c>
      <c r="D985" s="3">
        <v>4.35223E-2</v>
      </c>
      <c r="E985" s="3">
        <v>8.5082500000000005E-2</v>
      </c>
      <c r="F985" s="3">
        <v>0.16486899999999999</v>
      </c>
      <c r="G985" s="3">
        <v>0.22559499999999999</v>
      </c>
      <c r="H985" s="3">
        <v>0.32417699999999999</v>
      </c>
      <c r="I985" s="4">
        <f>AVERAGE(F985:H985)/AVERAGE(C985:E985)</f>
        <v>2.7404842087986507</v>
      </c>
      <c r="J985" s="4">
        <f>TTEST(F985:H985,C985:E985,2,2)</f>
        <v>4.6217359914241057E-2</v>
      </c>
      <c r="K985" s="3" t="s">
        <v>485</v>
      </c>
    </row>
    <row r="986" spans="1:11" x14ac:dyDescent="0.25">
      <c r="A986" s="3" t="s">
        <v>142</v>
      </c>
      <c r="B986" s="3" t="s">
        <v>141</v>
      </c>
      <c r="C986" s="3">
        <v>0.57319299999999995</v>
      </c>
      <c r="D986" s="3">
        <v>0.22278600000000001</v>
      </c>
      <c r="E986" s="3">
        <v>0.31382599999999999</v>
      </c>
      <c r="F986" s="3">
        <v>1.03799</v>
      </c>
      <c r="G986" s="3">
        <v>1.1729000000000001</v>
      </c>
      <c r="H986" s="3">
        <v>0.83309800000000001</v>
      </c>
      <c r="I986" s="4">
        <f>AVERAGE(F986:H986)/AVERAGE(C986:E986)</f>
        <v>2.7428133771248104</v>
      </c>
      <c r="J986" s="4">
        <f>TTEST(F986:H986,C986:E986,2,2)</f>
        <v>1.1050649745759096E-2</v>
      </c>
      <c r="K986" s="3" t="s">
        <v>143</v>
      </c>
    </row>
    <row r="987" spans="1:11" x14ac:dyDescent="0.25">
      <c r="A987" s="3" t="s">
        <v>4177</v>
      </c>
      <c r="B987" s="3" t="s">
        <v>4176</v>
      </c>
      <c r="C987" s="3">
        <v>0.40264499999999998</v>
      </c>
      <c r="D987" s="3">
        <v>0.421707</v>
      </c>
      <c r="E987" s="3">
        <v>0.159606</v>
      </c>
      <c r="F987" s="3">
        <v>0.89439100000000005</v>
      </c>
      <c r="G987" s="3">
        <v>0.98082899999999995</v>
      </c>
      <c r="H987" s="3">
        <v>0.82656200000000002</v>
      </c>
      <c r="I987" s="4">
        <f>AVERAGE(F987:H987)/AVERAGE(C987:E987)</f>
        <v>2.7458306147213603</v>
      </c>
      <c r="J987" s="4">
        <f>TTEST(F987:H987,C987:E987,2,2)</f>
        <v>3.8850935726605952E-3</v>
      </c>
      <c r="K987" s="3" t="s">
        <v>4178</v>
      </c>
    </row>
    <row r="988" spans="1:11" x14ac:dyDescent="0.25">
      <c r="A988" s="3" t="s">
        <v>1510</v>
      </c>
      <c r="B988" s="3" t="s">
        <v>1509</v>
      </c>
      <c r="C988" s="3">
        <v>9.4515600000000006</v>
      </c>
      <c r="D988" s="3">
        <v>10.5289</v>
      </c>
      <c r="E988" s="3">
        <v>6.5936300000000001</v>
      </c>
      <c r="F988" s="3">
        <v>26.899799999999999</v>
      </c>
      <c r="G988" s="3">
        <v>26.849</v>
      </c>
      <c r="H988" s="3">
        <v>19.348600000000001</v>
      </c>
      <c r="I988" s="4">
        <f>AVERAGE(F988:H988)/AVERAGE(C988:E988)</f>
        <v>2.7507019055026909</v>
      </c>
      <c r="J988" s="4">
        <f>TTEST(F988:H988,C988:E988,2,2)</f>
        <v>4.9958819553922095E-3</v>
      </c>
      <c r="K988" s="3" t="s">
        <v>1511</v>
      </c>
    </row>
    <row r="989" spans="1:11" x14ac:dyDescent="0.25">
      <c r="A989" s="3" t="s">
        <v>4072</v>
      </c>
      <c r="B989" s="3" t="s">
        <v>4071</v>
      </c>
      <c r="C989" s="3">
        <v>34.255400000000002</v>
      </c>
      <c r="D989" s="3">
        <v>81.02</v>
      </c>
      <c r="E989" s="3">
        <v>29.4312</v>
      </c>
      <c r="F989" s="3">
        <v>118.018</v>
      </c>
      <c r="G989" s="3">
        <v>162.33000000000001</v>
      </c>
      <c r="H989" s="3">
        <v>118.095</v>
      </c>
      <c r="I989" s="4">
        <f>AVERAGE(F989:H989)/AVERAGE(C989:E989)</f>
        <v>2.7534542308367418</v>
      </c>
      <c r="J989" s="4">
        <f>TTEST(F989:H989,C989:E989,2,2)</f>
        <v>1.8666273913905938E-2</v>
      </c>
      <c r="K989" s="3" t="s">
        <v>4073</v>
      </c>
    </row>
    <row r="990" spans="1:11" x14ac:dyDescent="0.25">
      <c r="A990" s="3" t="s">
        <v>4069</v>
      </c>
      <c r="B990" s="3" t="s">
        <v>4068</v>
      </c>
      <c r="C990" s="3">
        <v>50.494199999999999</v>
      </c>
      <c r="D990" s="3">
        <v>35.211799999999997</v>
      </c>
      <c r="E990" s="3">
        <v>37.040999999999997</v>
      </c>
      <c r="F990" s="3">
        <v>123.438</v>
      </c>
      <c r="G990" s="3">
        <v>118.11</v>
      </c>
      <c r="H990" s="3">
        <v>97.196100000000001</v>
      </c>
      <c r="I990" s="4">
        <f>AVERAGE(F990:H990)/AVERAGE(C990:E990)</f>
        <v>2.7596935159311431</v>
      </c>
      <c r="J990" s="4">
        <f>TTEST(F990:H990,C990:E990,2,2)</f>
        <v>1.5278978518719114E-3</v>
      </c>
      <c r="K990" s="3" t="s">
        <v>4070</v>
      </c>
    </row>
    <row r="991" spans="1:11" x14ac:dyDescent="0.25">
      <c r="A991" s="3" t="s">
        <v>1495</v>
      </c>
      <c r="B991" s="3" t="s">
        <v>1494</v>
      </c>
      <c r="C991" s="3">
        <v>24.4238</v>
      </c>
      <c r="D991" s="3">
        <v>39.4788</v>
      </c>
      <c r="E991" s="3">
        <v>20.363499999999998</v>
      </c>
      <c r="F991" s="3">
        <v>86.107900000000001</v>
      </c>
      <c r="G991" s="3">
        <v>84.167699999999996</v>
      </c>
      <c r="H991" s="3">
        <v>62.4437</v>
      </c>
      <c r="I991" s="4">
        <f>AVERAGE(F991:H991)/AVERAGE(C991:E991)</f>
        <v>2.7617191254846256</v>
      </c>
      <c r="J991" s="4">
        <f>TTEST(F991:H991,C991:E991,2,2)</f>
        <v>6.6174885696263517E-3</v>
      </c>
      <c r="K991" s="3" t="s">
        <v>1496</v>
      </c>
    </row>
    <row r="992" spans="1:11" x14ac:dyDescent="0.25">
      <c r="A992" s="3" t="s">
        <v>367</v>
      </c>
      <c r="B992" s="3" t="s">
        <v>366</v>
      </c>
      <c r="C992" s="3">
        <v>1.64544</v>
      </c>
      <c r="D992" s="3">
        <v>1.1873</v>
      </c>
      <c r="E992" s="3">
        <v>1.01749</v>
      </c>
      <c r="F992" s="3">
        <v>4.57226</v>
      </c>
      <c r="G992" s="3">
        <v>2.0898699999999999</v>
      </c>
      <c r="H992" s="3">
        <v>3.98529</v>
      </c>
      <c r="I992" s="4">
        <f>AVERAGE(F992:H992)/AVERAGE(C992:E992)</f>
        <v>2.7653984307430979</v>
      </c>
      <c r="J992" s="4">
        <f>TTEST(F992:H992,C992:E992,2,2)</f>
        <v>4.2633392108235989E-2</v>
      </c>
      <c r="K992" s="3" t="s">
        <v>368</v>
      </c>
    </row>
    <row r="993" spans="1:11" x14ac:dyDescent="0.25">
      <c r="A993" s="3" t="s">
        <v>1777</v>
      </c>
      <c r="B993" s="3" t="s">
        <v>1776</v>
      </c>
      <c r="C993" s="3">
        <v>24.043700000000001</v>
      </c>
      <c r="D993" s="3">
        <v>36.853000000000002</v>
      </c>
      <c r="E993" s="3">
        <v>20.330300000000001</v>
      </c>
      <c r="F993" s="3">
        <v>45.913499999999999</v>
      </c>
      <c r="G993" s="3">
        <v>87.505300000000005</v>
      </c>
      <c r="H993" s="3">
        <v>91.513900000000007</v>
      </c>
      <c r="I993" s="4">
        <f>AVERAGE(F993:H993)/AVERAGE(C993:E993)</f>
        <v>2.7691863542910613</v>
      </c>
      <c r="J993" s="4">
        <f>TTEST(F993:H993,C993:E993,2,2)</f>
        <v>3.5946785781178991E-2</v>
      </c>
      <c r="K993" s="3" t="s">
        <v>1778</v>
      </c>
    </row>
    <row r="994" spans="1:11" x14ac:dyDescent="0.25">
      <c r="A994" s="3" t="s">
        <v>283</v>
      </c>
      <c r="B994" s="3" t="s">
        <v>282</v>
      </c>
      <c r="C994" s="3">
        <v>0.222718</v>
      </c>
      <c r="D994" s="3">
        <v>0.30282999999999999</v>
      </c>
      <c r="E994" s="3">
        <v>0.166546</v>
      </c>
      <c r="F994" s="3">
        <v>0.62958700000000001</v>
      </c>
      <c r="G994" s="3">
        <v>0.67340199999999995</v>
      </c>
      <c r="H994" s="3">
        <v>0.61366100000000001</v>
      </c>
      <c r="I994" s="4">
        <f>AVERAGE(F994:H994)/AVERAGE(C994:E994)</f>
        <v>2.7693492502463539</v>
      </c>
      <c r="J994" s="4">
        <f>TTEST(F994:H994,C994:E994,2,2)</f>
        <v>7.1164679447137575E-4</v>
      </c>
      <c r="K994" s="3" t="s">
        <v>284</v>
      </c>
    </row>
    <row r="995" spans="1:11" x14ac:dyDescent="0.25">
      <c r="A995" s="3" t="s">
        <v>4111</v>
      </c>
      <c r="B995" s="3" t="s">
        <v>4110</v>
      </c>
      <c r="C995" s="3">
        <v>10.460800000000001</v>
      </c>
      <c r="D995" s="3">
        <v>11.361700000000001</v>
      </c>
      <c r="E995" s="3">
        <v>12.1615</v>
      </c>
      <c r="F995" s="3">
        <v>35.192700000000002</v>
      </c>
      <c r="G995" s="3">
        <v>33.615099999999998</v>
      </c>
      <c r="H995" s="3">
        <v>25.342700000000001</v>
      </c>
      <c r="I995" s="4">
        <f>AVERAGE(F995:H995)/AVERAGE(C995:E995)</f>
        <v>2.7704360875706211</v>
      </c>
      <c r="J995" s="4">
        <f>TTEST(F995:H995,C995:E995,2,2)</f>
        <v>2.9190519516824861E-3</v>
      </c>
      <c r="K995" s="3" t="s">
        <v>4112</v>
      </c>
    </row>
    <row r="996" spans="1:11" x14ac:dyDescent="0.25">
      <c r="A996" s="3" t="s">
        <v>1117</v>
      </c>
      <c r="B996" s="3" t="s">
        <v>1116</v>
      </c>
      <c r="C996" s="3">
        <v>29.6281</v>
      </c>
      <c r="D996" s="3">
        <v>30.629799999999999</v>
      </c>
      <c r="E996" s="3">
        <v>23.689599999999999</v>
      </c>
      <c r="F996" s="3">
        <v>100.005</v>
      </c>
      <c r="G996" s="3">
        <v>71.010000000000005</v>
      </c>
      <c r="H996" s="3">
        <v>61.723799999999997</v>
      </c>
      <c r="I996" s="4">
        <f>AVERAGE(F996:H996)/AVERAGE(C996:E996)</f>
        <v>2.7724327704815508</v>
      </c>
      <c r="J996" s="4">
        <f>TTEST(F996:H996,C996:E996,2,2)</f>
        <v>1.3390485474740593E-2</v>
      </c>
      <c r="K996" s="3" t="s">
        <v>1118</v>
      </c>
    </row>
    <row r="997" spans="1:11" x14ac:dyDescent="0.25">
      <c r="A997" s="3" t="s">
        <v>3712</v>
      </c>
      <c r="B997" s="3" t="s">
        <v>3711</v>
      </c>
      <c r="C997" s="3">
        <v>9.1222499999999993</v>
      </c>
      <c r="D997" s="3">
        <v>12.3436</v>
      </c>
      <c r="E997" s="3">
        <v>9.0273199999999996</v>
      </c>
      <c r="F997" s="3">
        <v>31.620699999999999</v>
      </c>
      <c r="G997" s="3">
        <v>29.013400000000001</v>
      </c>
      <c r="H997" s="3">
        <v>24.447299999999998</v>
      </c>
      <c r="I997" s="4">
        <f>AVERAGE(F997:H997)/AVERAGE(C997:E997)</f>
        <v>2.7901789154751708</v>
      </c>
      <c r="J997" s="4">
        <f>TTEST(F997:H997,C997:E997,2,2)</f>
        <v>1.529760238619664E-3</v>
      </c>
      <c r="K997" s="3" t="s">
        <v>3713</v>
      </c>
    </row>
    <row r="998" spans="1:11" x14ac:dyDescent="0.25">
      <c r="A998" s="3" t="s">
        <v>3130</v>
      </c>
      <c r="B998" s="3" t="s">
        <v>3129</v>
      </c>
      <c r="C998" s="3">
        <v>12.125999999999999</v>
      </c>
      <c r="D998" s="3">
        <v>12.711</v>
      </c>
      <c r="E998" s="3">
        <v>7.6044</v>
      </c>
      <c r="F998" s="3">
        <v>26.764800000000001</v>
      </c>
      <c r="G998" s="3">
        <v>33.440399999999997</v>
      </c>
      <c r="H998" s="3">
        <v>30.346900000000002</v>
      </c>
      <c r="I998" s="4">
        <f>AVERAGE(F998:H998)/AVERAGE(C998:E998)</f>
        <v>2.7912513023482339</v>
      </c>
      <c r="J998" s="4">
        <f>TTEST(F998:H998,C998:E998,2,2)</f>
        <v>1.5285745244154336E-3</v>
      </c>
      <c r="K998" s="3" t="s">
        <v>3131</v>
      </c>
    </row>
    <row r="999" spans="1:11" x14ac:dyDescent="0.25">
      <c r="A999" s="3" t="s">
        <v>112</v>
      </c>
      <c r="B999" s="3" t="s">
        <v>111</v>
      </c>
      <c r="C999" s="3">
        <v>0.46692400000000001</v>
      </c>
      <c r="D999" s="3">
        <v>1.0095000000000001</v>
      </c>
      <c r="E999" s="3">
        <v>0.46989799999999998</v>
      </c>
      <c r="F999" s="3">
        <v>2.2052200000000002</v>
      </c>
      <c r="G999" s="3">
        <v>1.9237</v>
      </c>
      <c r="H999" s="3">
        <v>1.3067599999999999</v>
      </c>
      <c r="I999" s="4">
        <f>AVERAGE(F999:H999)/AVERAGE(C999:E999)</f>
        <v>2.7927958477579757</v>
      </c>
      <c r="J999" s="4">
        <f>TTEST(F999:H999,C999:E999,2,2)</f>
        <v>2.2249413968144404E-2</v>
      </c>
      <c r="K999" s="3" t="s">
        <v>113</v>
      </c>
    </row>
    <row r="1000" spans="1:11" x14ac:dyDescent="0.25">
      <c r="A1000" s="3" t="s">
        <v>4063</v>
      </c>
      <c r="B1000" s="3" t="s">
        <v>4062</v>
      </c>
      <c r="C1000" s="3">
        <v>125.83</v>
      </c>
      <c r="D1000" s="3">
        <v>113.658</v>
      </c>
      <c r="E1000" s="3">
        <v>92.449600000000004</v>
      </c>
      <c r="F1000" s="3">
        <v>223.19300000000001</v>
      </c>
      <c r="G1000" s="3">
        <v>373.387</v>
      </c>
      <c r="H1000" s="3">
        <v>334.21800000000002</v>
      </c>
      <c r="I1000" s="4">
        <f>AVERAGE(F1000:H1000)/AVERAGE(C1000:E1000)</f>
        <v>2.8041354760653814</v>
      </c>
      <c r="J1000" s="4">
        <f>TTEST(F1000:H1000,C1000:E1000,2,2)</f>
        <v>1.2280822771723801E-2</v>
      </c>
      <c r="K1000" s="3" t="s">
        <v>4064</v>
      </c>
    </row>
    <row r="1001" spans="1:11" x14ac:dyDescent="0.25">
      <c r="A1001" s="3" t="s">
        <v>406</v>
      </c>
      <c r="B1001" s="3" t="s">
        <v>405</v>
      </c>
      <c r="C1001" s="3">
        <v>1.1327499999999999</v>
      </c>
      <c r="D1001" s="3">
        <v>0.97378500000000001</v>
      </c>
      <c r="E1001" s="3">
        <v>0.73359799999999997</v>
      </c>
      <c r="F1001" s="3">
        <v>2.8576100000000002</v>
      </c>
      <c r="G1001" s="3">
        <v>3.0127600000000001</v>
      </c>
      <c r="H1001" s="3">
        <v>2.0990000000000002</v>
      </c>
      <c r="I1001" s="4">
        <f>AVERAGE(F1001:H1001)/AVERAGE(C1001:E1001)</f>
        <v>2.8059847901489121</v>
      </c>
      <c r="J1001" s="4">
        <f>TTEST(F1001:H1001,C1001:E1001,2,2)</f>
        <v>4.9863562789225621E-3</v>
      </c>
      <c r="K1001" s="3" t="s">
        <v>407</v>
      </c>
    </row>
    <row r="1002" spans="1:11" x14ac:dyDescent="0.25">
      <c r="A1002" s="3" t="s">
        <v>3865</v>
      </c>
      <c r="B1002" s="3" t="s">
        <v>3864</v>
      </c>
      <c r="C1002" s="3">
        <v>23.3263</v>
      </c>
      <c r="D1002" s="3">
        <v>17.479700000000001</v>
      </c>
      <c r="E1002" s="3">
        <v>10.6395</v>
      </c>
      <c r="F1002" s="3">
        <v>40.6096</v>
      </c>
      <c r="G1002" s="3">
        <v>49.320799999999998</v>
      </c>
      <c r="H1002" s="3">
        <v>54.993899999999996</v>
      </c>
      <c r="I1002" s="4">
        <f>AVERAGE(F1002:H1002)/AVERAGE(C1002:E1002)</f>
        <v>2.8170452226142229</v>
      </c>
      <c r="J1002" s="4">
        <f>TTEST(F1002:H1002,C1002:E1002,2,2)</f>
        <v>4.985891984194234E-3</v>
      </c>
      <c r="K1002" s="3" t="s">
        <v>3866</v>
      </c>
    </row>
    <row r="1003" spans="1:11" x14ac:dyDescent="0.25">
      <c r="A1003" s="3" t="s">
        <v>2929</v>
      </c>
      <c r="B1003" s="3" t="s">
        <v>2928</v>
      </c>
      <c r="C1003" s="3">
        <v>16.372</v>
      </c>
      <c r="D1003" s="3">
        <v>17.1647</v>
      </c>
      <c r="E1003" s="3">
        <v>9.6310500000000001</v>
      </c>
      <c r="F1003" s="3">
        <v>38.156399999999998</v>
      </c>
      <c r="G1003" s="3">
        <v>42.733699999999999</v>
      </c>
      <c r="H1003" s="3">
        <v>40.955500000000001</v>
      </c>
      <c r="I1003" s="4">
        <f>AVERAGE(F1003:H1003)/AVERAGE(C1003:E1003)</f>
        <v>2.8226071546466978</v>
      </c>
      <c r="J1003" s="4">
        <f>TTEST(F1003:H1003,C1003:E1003,2,2)</f>
        <v>6.62232132708138E-4</v>
      </c>
      <c r="K1003" s="3" t="s">
        <v>2930</v>
      </c>
    </row>
    <row r="1004" spans="1:11" x14ac:dyDescent="0.25">
      <c r="A1004" s="3" t="s">
        <v>3277</v>
      </c>
      <c r="B1004" s="3" t="s">
        <v>3276</v>
      </c>
      <c r="C1004" s="3">
        <v>396.11399999999998</v>
      </c>
      <c r="D1004" s="3">
        <v>338.99299999999999</v>
      </c>
      <c r="E1004" s="3">
        <v>308.58199999999999</v>
      </c>
      <c r="F1004" s="3">
        <v>626.05999999999995</v>
      </c>
      <c r="G1004" s="3">
        <v>1093.8699999999999</v>
      </c>
      <c r="H1004" s="3">
        <v>1227.9000000000001</v>
      </c>
      <c r="I1004" s="4">
        <f>AVERAGE(F1004:H1004)/AVERAGE(C1004:E1004)</f>
        <v>2.824433332151628</v>
      </c>
      <c r="J1004" s="4">
        <f>TTEST(F1004:H1004,C1004:E1004,2,2)</f>
        <v>2.6164275572462311E-2</v>
      </c>
      <c r="K1004" s="3" t="s">
        <v>3278</v>
      </c>
    </row>
    <row r="1005" spans="1:11" x14ac:dyDescent="0.25">
      <c r="A1005" s="3" t="s">
        <v>487</v>
      </c>
      <c r="B1005" s="3" t="s">
        <v>486</v>
      </c>
      <c r="C1005" s="3">
        <v>8.9108199999999993</v>
      </c>
      <c r="D1005" s="3">
        <v>10.1089</v>
      </c>
      <c r="E1005" s="3">
        <v>3.3838499999999998</v>
      </c>
      <c r="F1005" s="3">
        <v>20.873000000000001</v>
      </c>
      <c r="G1005" s="3">
        <v>20.852699999999999</v>
      </c>
      <c r="H1005" s="3">
        <v>21.5669</v>
      </c>
      <c r="I1005" s="4">
        <f>AVERAGE(F1005:H1005)/AVERAGE(C1005:E1005)</f>
        <v>2.8251122477355177</v>
      </c>
      <c r="J1005" s="4">
        <f>TTEST(F1005:H1005,C1005:E1005,2,2)</f>
        <v>2.8264382392609753E-3</v>
      </c>
      <c r="K1005" s="3" t="s">
        <v>488</v>
      </c>
    </row>
    <row r="1006" spans="1:11" x14ac:dyDescent="0.25">
      <c r="A1006" s="3" t="s">
        <v>2272</v>
      </c>
      <c r="B1006" s="3" t="s">
        <v>2271</v>
      </c>
      <c r="C1006" s="3">
        <v>2.2224699999999999</v>
      </c>
      <c r="D1006" s="3">
        <v>1.2374400000000001</v>
      </c>
      <c r="E1006" s="3">
        <v>2.4556900000000002</v>
      </c>
      <c r="F1006" s="3">
        <v>3.7666300000000001</v>
      </c>
      <c r="G1006" s="3">
        <v>6.6037600000000003</v>
      </c>
      <c r="H1006" s="3">
        <v>6.3842299999999996</v>
      </c>
      <c r="I1006" s="4">
        <f>AVERAGE(F1006:H1006)/AVERAGE(C1006:E1006)</f>
        <v>2.8322773683142879</v>
      </c>
      <c r="J1006" s="4">
        <f>TTEST(F1006:H1006,C1006:E1006,2,2)</f>
        <v>2.1416604294301669E-2</v>
      </c>
      <c r="K1006" s="3" t="s">
        <v>2273</v>
      </c>
    </row>
    <row r="1007" spans="1:11" x14ac:dyDescent="0.25">
      <c r="A1007" s="3" t="s">
        <v>1771</v>
      </c>
      <c r="B1007" s="3" t="s">
        <v>1770</v>
      </c>
      <c r="C1007" s="3">
        <v>56.9377</v>
      </c>
      <c r="D1007" s="3">
        <v>72.195700000000002</v>
      </c>
      <c r="E1007" s="3">
        <v>55.061900000000001</v>
      </c>
      <c r="F1007" s="3">
        <v>162.107</v>
      </c>
      <c r="G1007" s="3">
        <v>171.67</v>
      </c>
      <c r="H1007" s="3">
        <v>188.49100000000001</v>
      </c>
      <c r="I1007" s="4">
        <f>AVERAGE(F1007:H1007)/AVERAGE(C1007:E1007)</f>
        <v>2.8354035092100611</v>
      </c>
      <c r="J1007" s="4">
        <f>TTEST(F1007:H1007,C1007:E1007,2,2)</f>
        <v>2.8087091669220799E-4</v>
      </c>
      <c r="K1007" s="3" t="s">
        <v>1772</v>
      </c>
    </row>
    <row r="1008" spans="1:11" x14ac:dyDescent="0.25">
      <c r="A1008" s="3" t="s">
        <v>3097</v>
      </c>
      <c r="B1008" s="3" t="s">
        <v>3096</v>
      </c>
      <c r="C1008" s="3">
        <v>54.069800000000001</v>
      </c>
      <c r="D1008" s="3">
        <v>158.39400000000001</v>
      </c>
      <c r="E1008" s="3">
        <v>42.973599999999998</v>
      </c>
      <c r="F1008" s="3">
        <v>236.375</v>
      </c>
      <c r="G1008" s="3">
        <v>224.756</v>
      </c>
      <c r="H1008" s="3">
        <v>263.30599999999998</v>
      </c>
      <c r="I1008" s="4">
        <f>AVERAGE(F1008:H1008)/AVERAGE(C1008:E1008)</f>
        <v>2.8360647266218648</v>
      </c>
      <c r="J1008" s="4">
        <f>TTEST(F1008:H1008,C1008:E1008,2,2)</f>
        <v>1.5335728966136924E-2</v>
      </c>
      <c r="K1008" s="3" t="s">
        <v>3098</v>
      </c>
    </row>
    <row r="1009" spans="1:11" x14ac:dyDescent="0.25">
      <c r="A1009" s="3" t="s">
        <v>295</v>
      </c>
      <c r="B1009" s="3" t="s">
        <v>294</v>
      </c>
      <c r="C1009" s="3">
        <v>19.481999999999999</v>
      </c>
      <c r="D1009" s="3">
        <v>7.4677600000000002</v>
      </c>
      <c r="E1009" s="3">
        <v>26.930800000000001</v>
      </c>
      <c r="F1009" s="3">
        <v>45.811399999999999</v>
      </c>
      <c r="G1009" s="3">
        <v>51.841299999999997</v>
      </c>
      <c r="H1009" s="3">
        <v>55.8752</v>
      </c>
      <c r="I1009" s="4">
        <f>AVERAGE(F1009:H1009)/AVERAGE(C1009:E1009)</f>
        <v>2.8494117358839621</v>
      </c>
      <c r="J1009" s="4">
        <f>TTEST(F1009:H1009,C1009:E1009,2,2)</f>
        <v>6.486278026741261E-3</v>
      </c>
      <c r="K1009" s="3" t="s">
        <v>296</v>
      </c>
    </row>
    <row r="1010" spans="1:11" x14ac:dyDescent="0.25">
      <c r="A1010" s="3" t="s">
        <v>1033</v>
      </c>
      <c r="B1010" s="3" t="s">
        <v>1032</v>
      </c>
      <c r="C1010" s="3">
        <v>44.236499999999999</v>
      </c>
      <c r="D1010" s="3">
        <v>35.412100000000002</v>
      </c>
      <c r="E1010" s="3">
        <v>28.0564</v>
      </c>
      <c r="F1010" s="3">
        <v>90.812899999999999</v>
      </c>
      <c r="G1010" s="3">
        <v>98.440899999999999</v>
      </c>
      <c r="H1010" s="3">
        <v>117.742</v>
      </c>
      <c r="I1010" s="4">
        <f>AVERAGE(F1010:H1010)/AVERAGE(C1010:E1010)</f>
        <v>2.8503393528619845</v>
      </c>
      <c r="J1010" s="4">
        <f>TTEST(F1010:H1010,C1010:E1010,2,2)</f>
        <v>2.0143971997947448E-3</v>
      </c>
      <c r="K1010" s="3" t="s">
        <v>1034</v>
      </c>
    </row>
    <row r="1011" spans="1:11" x14ac:dyDescent="0.25">
      <c r="A1011" s="3" t="s">
        <v>2926</v>
      </c>
      <c r="B1011" s="3" t="s">
        <v>2925</v>
      </c>
      <c r="C1011" s="3">
        <v>46.068199999999997</v>
      </c>
      <c r="D1011" s="3">
        <v>41.634599999999999</v>
      </c>
      <c r="E1011" s="3">
        <v>27.3368</v>
      </c>
      <c r="F1011" s="3">
        <v>77.703900000000004</v>
      </c>
      <c r="G1011" s="3">
        <v>117.765</v>
      </c>
      <c r="H1011" s="3">
        <v>133.02600000000001</v>
      </c>
      <c r="I1011" s="4">
        <f>AVERAGE(F1011:H1011)/AVERAGE(C1011:E1011)</f>
        <v>2.8554941081158143</v>
      </c>
      <c r="J1011" s="4">
        <f>TTEST(F1011:H1011,C1011:E1011,2,2)</f>
        <v>1.5093981315748692E-2</v>
      </c>
      <c r="K1011" s="3" t="s">
        <v>2927</v>
      </c>
    </row>
    <row r="1012" spans="1:11" x14ac:dyDescent="0.25">
      <c r="A1012" s="3" t="s">
        <v>1762</v>
      </c>
      <c r="B1012" s="3" t="s">
        <v>1761</v>
      </c>
      <c r="C1012" s="3">
        <v>1.7367699999999999</v>
      </c>
      <c r="D1012" s="3">
        <v>1.43</v>
      </c>
      <c r="E1012" s="3">
        <v>0.56298700000000002</v>
      </c>
      <c r="F1012" s="3">
        <v>2.75</v>
      </c>
      <c r="G1012" s="3">
        <v>3.7974100000000002</v>
      </c>
      <c r="H1012" s="3">
        <v>4.10975</v>
      </c>
      <c r="I1012" s="4">
        <f>AVERAGE(F1012:H1012)/AVERAGE(C1012:E1012)</f>
        <v>2.8573336010898305</v>
      </c>
      <c r="J1012" s="4">
        <f>TTEST(F1012:H1012,C1012:E1012,2,2)</f>
        <v>1.2963246417749496E-2</v>
      </c>
      <c r="K1012" s="3" t="s">
        <v>1763</v>
      </c>
    </row>
    <row r="1013" spans="1:11" x14ac:dyDescent="0.25">
      <c r="A1013" s="3" t="s">
        <v>1477</v>
      </c>
      <c r="B1013" s="3" t="s">
        <v>1476</v>
      </c>
      <c r="C1013" s="3">
        <v>2.6835599999999999</v>
      </c>
      <c r="D1013" s="3">
        <v>1.98705</v>
      </c>
      <c r="E1013" s="3">
        <v>0.59493700000000005</v>
      </c>
      <c r="F1013" s="3">
        <v>4.91052</v>
      </c>
      <c r="G1013" s="3">
        <v>4.5677700000000003</v>
      </c>
      <c r="H1013" s="3">
        <v>5.5716900000000003</v>
      </c>
      <c r="I1013" s="4">
        <f>AVERAGE(F1013:H1013)/AVERAGE(C1013:E1013)</f>
        <v>2.8581987778287807</v>
      </c>
      <c r="J1013" s="4">
        <f>TTEST(F1013:H1013,C1013:E1013,2,2)</f>
        <v>8.7167778881533358E-3</v>
      </c>
      <c r="K1013" s="3" t="s">
        <v>1478</v>
      </c>
    </row>
    <row r="1014" spans="1:11" x14ac:dyDescent="0.25">
      <c r="A1014" s="3" t="s">
        <v>2362</v>
      </c>
      <c r="B1014" s="3" t="s">
        <v>2361</v>
      </c>
      <c r="C1014" s="3">
        <v>4.0038999999999998</v>
      </c>
      <c r="D1014" s="3">
        <v>3.04467</v>
      </c>
      <c r="E1014" s="3">
        <v>1.2390399999999999</v>
      </c>
      <c r="F1014" s="3">
        <v>8.3901199999999996</v>
      </c>
      <c r="G1014" s="3">
        <v>8.4346700000000006</v>
      </c>
      <c r="H1014" s="3">
        <v>6.9079199999999998</v>
      </c>
      <c r="I1014" s="4">
        <f>AVERAGE(F1014:H1014)/AVERAGE(C1014:E1014)</f>
        <v>2.8636374057176925</v>
      </c>
      <c r="J1014" s="4">
        <f>TTEST(F1014:H1014,C1014:E1014,2,2)</f>
        <v>5.6879598569081835E-3</v>
      </c>
      <c r="K1014" s="3" t="s">
        <v>2363</v>
      </c>
    </row>
    <row r="1015" spans="1:11" x14ac:dyDescent="0.25">
      <c r="A1015" s="3" t="s">
        <v>3739</v>
      </c>
      <c r="B1015" s="3" t="s">
        <v>3738</v>
      </c>
      <c r="C1015" s="3">
        <v>69.210999999999999</v>
      </c>
      <c r="D1015" s="3">
        <v>42.442</v>
      </c>
      <c r="E1015" s="3">
        <v>34.432299999999998</v>
      </c>
      <c r="F1015" s="3">
        <v>141.47200000000001</v>
      </c>
      <c r="G1015" s="3">
        <v>104.419</v>
      </c>
      <c r="H1015" s="3">
        <v>173.262</v>
      </c>
      <c r="I1015" s="4">
        <f>AVERAGE(F1015:H1015)/AVERAGE(C1015:E1015)</f>
        <v>2.869234618404453</v>
      </c>
      <c r="J1015" s="4">
        <f>TTEST(F1015:H1015,C1015:E1015,2,2)</f>
        <v>1.5535902577916651E-2</v>
      </c>
      <c r="K1015" s="3" t="s">
        <v>3740</v>
      </c>
    </row>
    <row r="1016" spans="1:11" x14ac:dyDescent="0.25">
      <c r="A1016" s="3" t="s">
        <v>3031</v>
      </c>
      <c r="B1016" s="3" t="s">
        <v>3030</v>
      </c>
      <c r="C1016" s="3">
        <v>1.34745</v>
      </c>
      <c r="D1016" s="3">
        <v>1.3137300000000001</v>
      </c>
      <c r="E1016" s="3">
        <v>2.00624</v>
      </c>
      <c r="F1016" s="3">
        <v>5.1997799999999996</v>
      </c>
      <c r="G1016" s="3">
        <v>3.3627799999999999</v>
      </c>
      <c r="H1016" s="3">
        <v>4.8391900000000003</v>
      </c>
      <c r="I1016" s="4">
        <f>AVERAGE(F1016:H1016)/AVERAGE(C1016:E1016)</f>
        <v>2.8713400551053905</v>
      </c>
      <c r="J1016" s="4">
        <f>TTEST(F1016:H1016,C1016:E1016,2,2)</f>
        <v>8.5951968078427261E-3</v>
      </c>
      <c r="K1016" s="3" t="s">
        <v>3032</v>
      </c>
    </row>
    <row r="1017" spans="1:11" x14ac:dyDescent="0.25">
      <c r="A1017" s="3" t="s">
        <v>3592</v>
      </c>
      <c r="B1017" s="3" t="s">
        <v>3591</v>
      </c>
      <c r="C1017" s="3">
        <v>4.6108000000000002</v>
      </c>
      <c r="D1017" s="3">
        <v>16.344899999999999</v>
      </c>
      <c r="E1017" s="3">
        <v>5.5370600000000003</v>
      </c>
      <c r="F1017" s="3">
        <v>27.4663</v>
      </c>
      <c r="G1017" s="3">
        <v>27.196000000000002</v>
      </c>
      <c r="H1017" s="3">
        <v>21.425699999999999</v>
      </c>
      <c r="I1017" s="4">
        <f>AVERAGE(F1017:H1017)/AVERAGE(C1017:E1017)</f>
        <v>2.8720299432750682</v>
      </c>
      <c r="J1017" s="4">
        <f>TTEST(F1017:H1017,C1017:E1017,2,2)</f>
        <v>1.7701316990683329E-2</v>
      </c>
      <c r="K1017" s="3" t="s">
        <v>3593</v>
      </c>
    </row>
    <row r="1018" spans="1:11" x14ac:dyDescent="0.25">
      <c r="A1018" s="3" t="s">
        <v>493</v>
      </c>
      <c r="B1018" s="3" t="s">
        <v>492</v>
      </c>
      <c r="C1018" s="3">
        <v>0.20960400000000001</v>
      </c>
      <c r="D1018" s="3">
        <v>0.19128500000000001</v>
      </c>
      <c r="E1018" s="3">
        <v>0.186778</v>
      </c>
      <c r="F1018" s="3">
        <v>0.57968500000000001</v>
      </c>
      <c r="G1018" s="3">
        <v>0.65969699999999998</v>
      </c>
      <c r="H1018" s="3">
        <v>0.45016800000000001</v>
      </c>
      <c r="I1018" s="4">
        <f>AVERAGE(F1018:H1018)/AVERAGE(C1018:E1018)</f>
        <v>2.8750125496241918</v>
      </c>
      <c r="J1018" s="4">
        <f>TTEST(F1018:H1018,C1018:E1018,2,2)</f>
        <v>3.9357790749144465E-3</v>
      </c>
      <c r="K1018" s="3" t="s">
        <v>494</v>
      </c>
    </row>
    <row r="1019" spans="1:11" x14ac:dyDescent="0.25">
      <c r="A1019" s="3" t="s">
        <v>2302</v>
      </c>
      <c r="B1019" s="3" t="s">
        <v>2301</v>
      </c>
      <c r="C1019" s="3">
        <v>161.096</v>
      </c>
      <c r="D1019" s="3">
        <v>630.14599999999996</v>
      </c>
      <c r="E1019" s="3">
        <v>99.759500000000003</v>
      </c>
      <c r="F1019" s="3">
        <v>658.41300000000001</v>
      </c>
      <c r="G1019" s="3">
        <v>910.30499999999995</v>
      </c>
      <c r="H1019" s="3">
        <v>993.28800000000001</v>
      </c>
      <c r="I1019" s="4">
        <f>AVERAGE(F1019:H1019)/AVERAGE(C1019:E1019)</f>
        <v>2.8754227686485376</v>
      </c>
      <c r="J1019" s="4">
        <f>TTEST(F1019:H1019,C1019:E1019,2,2)</f>
        <v>4.6397826049358347E-2</v>
      </c>
      <c r="K1019" s="3" t="s">
        <v>2303</v>
      </c>
    </row>
    <row r="1020" spans="1:11" x14ac:dyDescent="0.25">
      <c r="A1020" s="3" t="s">
        <v>1891</v>
      </c>
      <c r="B1020" s="3" t="s">
        <v>1890</v>
      </c>
      <c r="C1020" s="3">
        <v>0.77500899999999995</v>
      </c>
      <c r="D1020" s="3">
        <v>0.44412699999999999</v>
      </c>
      <c r="E1020" s="3">
        <v>0.248331</v>
      </c>
      <c r="F1020" s="3">
        <v>1.8133900000000001</v>
      </c>
      <c r="G1020" s="3">
        <v>1.17588</v>
      </c>
      <c r="H1020" s="3">
        <v>1.2373099999999999</v>
      </c>
      <c r="I1020" s="4">
        <f>AVERAGE(F1020:H1020)/AVERAGE(C1020:E1020)</f>
        <v>2.8801874249983133</v>
      </c>
      <c r="J1020" s="4">
        <f>TTEST(F1020:H1020,C1020:E1020,2,2)</f>
        <v>2.2524680627067448E-2</v>
      </c>
      <c r="K1020" s="3" t="s">
        <v>1892</v>
      </c>
    </row>
    <row r="1021" spans="1:11" x14ac:dyDescent="0.25">
      <c r="A1021" s="3" t="s">
        <v>3364</v>
      </c>
      <c r="B1021" s="3" t="s">
        <v>3363</v>
      </c>
      <c r="C1021" s="3">
        <v>1.0908899999999999</v>
      </c>
      <c r="D1021" s="3">
        <v>1.1653800000000001</v>
      </c>
      <c r="E1021" s="3">
        <v>0.70569199999999999</v>
      </c>
      <c r="F1021" s="3">
        <v>3.6636500000000001</v>
      </c>
      <c r="G1021" s="3">
        <v>3.0407099999999998</v>
      </c>
      <c r="H1021" s="3">
        <v>1.8274300000000001</v>
      </c>
      <c r="I1021" s="4">
        <f>AVERAGE(F1021:H1021)/AVERAGE(C1021:E1021)</f>
        <v>2.8804522137691166</v>
      </c>
      <c r="J1021" s="4">
        <f>TTEST(F1021:H1021,C1021:E1021,2,2)</f>
        <v>2.911957482227117E-2</v>
      </c>
      <c r="K1021" s="3" t="s">
        <v>3365</v>
      </c>
    </row>
    <row r="1022" spans="1:11" x14ac:dyDescent="0.25">
      <c r="A1022" s="3" t="s">
        <v>1456</v>
      </c>
      <c r="B1022" s="3" t="s">
        <v>1455</v>
      </c>
      <c r="C1022" s="3">
        <v>8.7899100000000008</v>
      </c>
      <c r="D1022" s="3">
        <v>20.935400000000001</v>
      </c>
      <c r="E1022" s="3">
        <v>6.5949600000000004</v>
      </c>
      <c r="F1022" s="3">
        <v>39.585799999999999</v>
      </c>
      <c r="G1022" s="3">
        <v>38.395200000000003</v>
      </c>
      <c r="H1022" s="3">
        <v>26.747599999999998</v>
      </c>
      <c r="I1022" s="4">
        <f>AVERAGE(F1022:H1022)/AVERAGE(C1022:E1022)</f>
        <v>2.8834752605088014</v>
      </c>
      <c r="J1022" s="4">
        <f>TTEST(F1022:H1022,C1022:E1022,2,2)</f>
        <v>1.9670891259906943E-2</v>
      </c>
      <c r="K1022" s="3" t="s">
        <v>1457</v>
      </c>
    </row>
    <row r="1023" spans="1:11" x14ac:dyDescent="0.25">
      <c r="A1023" s="3" t="s">
        <v>2962</v>
      </c>
      <c r="B1023" s="3" t="s">
        <v>2961</v>
      </c>
      <c r="C1023" s="3">
        <v>13.816800000000001</v>
      </c>
      <c r="D1023" s="3">
        <v>9.7443399999999993</v>
      </c>
      <c r="E1023" s="3">
        <v>10.716799999999999</v>
      </c>
      <c r="F1023" s="3">
        <v>35.804600000000001</v>
      </c>
      <c r="G1023" s="3">
        <v>31.186299999999999</v>
      </c>
      <c r="H1023" s="3">
        <v>31.869</v>
      </c>
      <c r="I1023" s="4">
        <f>AVERAGE(F1023:H1023)/AVERAGE(C1023:E1023)</f>
        <v>2.8840677123537759</v>
      </c>
      <c r="J1023" s="4">
        <f>TTEST(F1023:H1023,C1023:E1023,2,2)</f>
        <v>3.4018072541328368E-4</v>
      </c>
      <c r="K1023" s="3" t="s">
        <v>2963</v>
      </c>
    </row>
    <row r="1024" spans="1:11" x14ac:dyDescent="0.25">
      <c r="A1024" s="3" t="s">
        <v>3886</v>
      </c>
      <c r="B1024" s="3" t="s">
        <v>3885</v>
      </c>
      <c r="C1024" s="3">
        <v>0.27899499999999999</v>
      </c>
      <c r="D1024" s="3">
        <v>0.451797</v>
      </c>
      <c r="E1024" s="3">
        <v>0.286605</v>
      </c>
      <c r="F1024" s="3">
        <v>0.90824400000000005</v>
      </c>
      <c r="G1024" s="3">
        <v>0.75817199999999996</v>
      </c>
      <c r="H1024" s="3">
        <v>1.27098</v>
      </c>
      <c r="I1024" s="4">
        <f>AVERAGE(F1024:H1024)/AVERAGE(C1024:E1024)</f>
        <v>2.8871679393589718</v>
      </c>
      <c r="J1024" s="4">
        <f>TTEST(F1024:H1024,C1024:E1024,2,2)</f>
        <v>1.6920616306111545E-2</v>
      </c>
      <c r="K1024" s="3" t="s">
        <v>3887</v>
      </c>
    </row>
    <row r="1025" spans="1:11" x14ac:dyDescent="0.25">
      <c r="A1025" s="3" t="s">
        <v>847</v>
      </c>
      <c r="B1025" s="3" t="s">
        <v>846</v>
      </c>
      <c r="C1025" s="3">
        <v>7.4569400000000003</v>
      </c>
      <c r="D1025" s="3">
        <v>7.52128</v>
      </c>
      <c r="E1025" s="3">
        <v>3.7559399999999998</v>
      </c>
      <c r="F1025" s="3">
        <v>19.280899999999999</v>
      </c>
      <c r="G1025" s="3">
        <v>18.408000000000001</v>
      </c>
      <c r="H1025" s="3">
        <v>16.414300000000001</v>
      </c>
      <c r="I1025" s="4">
        <f>AVERAGE(F1025:H1025)/AVERAGE(C1025:E1025)</f>
        <v>2.8879437348672159</v>
      </c>
      <c r="J1025" s="4">
        <f>TTEST(F1025:H1025,C1025:E1025,2,2)</f>
        <v>1.4381236679242E-3</v>
      </c>
      <c r="K1025" s="3" t="s">
        <v>848</v>
      </c>
    </row>
    <row r="1026" spans="1:11" x14ac:dyDescent="0.25">
      <c r="A1026" s="3" t="s">
        <v>301</v>
      </c>
      <c r="B1026" s="3" t="s">
        <v>300</v>
      </c>
      <c r="C1026" s="3">
        <v>13.0495</v>
      </c>
      <c r="D1026" s="3">
        <v>16.8413</v>
      </c>
      <c r="E1026" s="3">
        <v>7.9559300000000004</v>
      </c>
      <c r="F1026" s="3">
        <v>40.443300000000001</v>
      </c>
      <c r="G1026" s="3">
        <v>37.1021</v>
      </c>
      <c r="H1026" s="3">
        <v>31.8276</v>
      </c>
      <c r="I1026" s="4">
        <f>AVERAGE(F1026:H1026)/AVERAGE(C1026:E1026)</f>
        <v>2.8898929973606702</v>
      </c>
      <c r="J1026" s="4">
        <f>TTEST(F1026:H1026,C1026:E1026,2,2)</f>
        <v>2.6788196932221093E-3</v>
      </c>
      <c r="K1026" s="3" t="s">
        <v>302</v>
      </c>
    </row>
    <row r="1027" spans="1:11" x14ac:dyDescent="0.25">
      <c r="A1027" s="3" t="s">
        <v>229</v>
      </c>
      <c r="B1027" s="3" t="s">
        <v>228</v>
      </c>
      <c r="C1027" s="3">
        <v>0.76141999999999999</v>
      </c>
      <c r="D1027" s="3">
        <v>1.86995</v>
      </c>
      <c r="E1027" s="3">
        <v>0.59370500000000004</v>
      </c>
      <c r="F1027" s="3">
        <v>3.2125900000000001</v>
      </c>
      <c r="G1027" s="3">
        <v>2.9242599999999999</v>
      </c>
      <c r="H1027" s="3">
        <v>3.1899799999999998</v>
      </c>
      <c r="I1027" s="4">
        <f>AVERAGE(F1027:H1027)/AVERAGE(C1027:E1027)</f>
        <v>2.8919730548901961</v>
      </c>
      <c r="J1027" s="4">
        <f>TTEST(F1027:H1027,C1027:E1027,2,2)</f>
        <v>7.7658559951568262E-3</v>
      </c>
      <c r="K1027" s="3" t="s">
        <v>230</v>
      </c>
    </row>
    <row r="1028" spans="1:11" x14ac:dyDescent="0.25">
      <c r="A1028" s="3" t="s">
        <v>2278</v>
      </c>
      <c r="B1028" s="3" t="s">
        <v>2277</v>
      </c>
      <c r="C1028" s="3">
        <v>6.5472900000000003</v>
      </c>
      <c r="D1028" s="3">
        <v>9.4192900000000002</v>
      </c>
      <c r="E1028" s="3">
        <v>2.2038899999999999</v>
      </c>
      <c r="F1028" s="3">
        <v>20.296900000000001</v>
      </c>
      <c r="G1028" s="3">
        <v>14.950699999999999</v>
      </c>
      <c r="H1028" s="3">
        <v>17.337800000000001</v>
      </c>
      <c r="I1028" s="4">
        <f>AVERAGE(F1028:H1028)/AVERAGE(C1028:E1028)</f>
        <v>2.8940032921547982</v>
      </c>
      <c r="J1028" s="4">
        <f>TTEST(F1028:H1028,C1028:E1028,2,2)</f>
        <v>1.1667929482795389E-2</v>
      </c>
      <c r="K1028" s="3" t="s">
        <v>2279</v>
      </c>
    </row>
    <row r="1029" spans="1:11" x14ac:dyDescent="0.25">
      <c r="A1029" s="3" t="s">
        <v>607</v>
      </c>
      <c r="B1029" s="3" t="s">
        <v>606</v>
      </c>
      <c r="C1029" s="3">
        <v>0.135327</v>
      </c>
      <c r="D1029" s="3">
        <v>0.22609499999999999</v>
      </c>
      <c r="E1029" s="3">
        <v>0</v>
      </c>
      <c r="F1029" s="3">
        <v>0.29646099999999997</v>
      </c>
      <c r="G1029" s="3">
        <v>0.36799700000000002</v>
      </c>
      <c r="H1029" s="3">
        <v>0.38508799999999999</v>
      </c>
      <c r="I1029" s="4">
        <f>AVERAGE(F1029:H1029)/AVERAGE(C1029:E1029)</f>
        <v>2.9039350122571395</v>
      </c>
      <c r="J1029" s="4">
        <f>TTEST(F1029:H1029,C1029:E1029,2,2)</f>
        <v>3.2063012980409526E-2</v>
      </c>
      <c r="K1029" s="3" t="s">
        <v>608</v>
      </c>
    </row>
    <row r="1030" spans="1:11" x14ac:dyDescent="0.25">
      <c r="A1030" s="3" t="s">
        <v>160</v>
      </c>
      <c r="B1030" s="3" t="s">
        <v>159</v>
      </c>
      <c r="C1030" s="3">
        <v>8.9257299999999997</v>
      </c>
      <c r="D1030" s="3">
        <v>14.2599</v>
      </c>
      <c r="E1030" s="3">
        <v>5.0694400000000002</v>
      </c>
      <c r="F1030" s="3">
        <v>29.761500000000002</v>
      </c>
      <c r="G1030" s="3">
        <v>28.036000000000001</v>
      </c>
      <c r="H1030" s="3">
        <v>24.2743</v>
      </c>
      <c r="I1030" s="4">
        <f>AVERAGE(F1030:H1030)/AVERAGE(C1030:E1030)</f>
        <v>2.9046751609534147</v>
      </c>
      <c r="J1030" s="4">
        <f>TTEST(F1030:H1030,C1030:E1030,2,2)</f>
        <v>4.5273232390735567E-3</v>
      </c>
      <c r="K1030" s="3" t="s">
        <v>161</v>
      </c>
    </row>
    <row r="1031" spans="1:11" x14ac:dyDescent="0.25">
      <c r="A1031" s="3" t="s">
        <v>3274</v>
      </c>
      <c r="B1031" s="3" t="s">
        <v>3273</v>
      </c>
      <c r="C1031" s="3">
        <v>78.802599999999998</v>
      </c>
      <c r="D1031" s="3">
        <v>124.604</v>
      </c>
      <c r="E1031" s="3">
        <v>43.997</v>
      </c>
      <c r="F1031" s="3">
        <v>201.40299999999999</v>
      </c>
      <c r="G1031" s="3">
        <v>249.215</v>
      </c>
      <c r="H1031" s="3">
        <v>268.99</v>
      </c>
      <c r="I1031" s="4">
        <f>AVERAGE(F1031:H1031)/AVERAGE(C1031:E1031)</f>
        <v>2.9086399712857856</v>
      </c>
      <c r="J1031" s="4">
        <f>TTEST(F1031:H1031,C1031:E1031,2,2)</f>
        <v>6.9148952903801261E-3</v>
      </c>
      <c r="K1031" s="3" t="s">
        <v>3275</v>
      </c>
    </row>
    <row r="1032" spans="1:11" x14ac:dyDescent="0.25">
      <c r="A1032" s="3" t="s">
        <v>2365</v>
      </c>
      <c r="B1032" s="3" t="s">
        <v>2364</v>
      </c>
      <c r="C1032" s="3">
        <v>0.20951500000000001</v>
      </c>
      <c r="D1032" s="3">
        <v>0.158364</v>
      </c>
      <c r="E1032" s="3">
        <v>8.0386199999999998E-3</v>
      </c>
      <c r="F1032" s="3">
        <v>0.46418300000000001</v>
      </c>
      <c r="G1032" s="3">
        <v>0.36479200000000001</v>
      </c>
      <c r="H1032" s="3">
        <v>0.26773400000000003</v>
      </c>
      <c r="I1032" s="4">
        <f>AVERAGE(F1032:H1032)/AVERAGE(C1032:E1032)</f>
        <v>2.9174184492868416</v>
      </c>
      <c r="J1032" s="4">
        <f>TTEST(F1032:H1032,C1032:E1032,2,2)</f>
        <v>4.4193208730113419E-2</v>
      </c>
      <c r="K1032" s="3" t="s">
        <v>2366</v>
      </c>
    </row>
    <row r="1033" spans="1:11" x14ac:dyDescent="0.25">
      <c r="A1033" s="3" t="s">
        <v>700</v>
      </c>
      <c r="B1033" s="3" t="s">
        <v>699</v>
      </c>
      <c r="C1033" s="3">
        <v>0.131768</v>
      </c>
      <c r="D1033" s="3">
        <v>0.11537799999999999</v>
      </c>
      <c r="E1033" s="3">
        <v>0.1265</v>
      </c>
      <c r="F1033" s="3">
        <v>0.48146</v>
      </c>
      <c r="G1033" s="3">
        <v>0.22431400000000001</v>
      </c>
      <c r="H1033" s="3">
        <v>0.38715300000000002</v>
      </c>
      <c r="I1033" s="4">
        <f>AVERAGE(F1033:H1033)/AVERAGE(C1033:E1033)</f>
        <v>2.9250333203085277</v>
      </c>
      <c r="J1033" s="4">
        <f>TTEST(F1033:H1033,C1033:E1033,2,2)</f>
        <v>3.3351656401071503E-2</v>
      </c>
      <c r="K1033" s="3" t="s">
        <v>701</v>
      </c>
    </row>
    <row r="1034" spans="1:11" x14ac:dyDescent="0.25">
      <c r="A1034" s="3" t="s">
        <v>2449</v>
      </c>
      <c r="B1034" s="3" t="s">
        <v>2448</v>
      </c>
      <c r="C1034" s="3">
        <v>13.0596</v>
      </c>
      <c r="D1034" s="3">
        <v>7.7793200000000002</v>
      </c>
      <c r="E1034" s="3">
        <v>8.1985100000000006</v>
      </c>
      <c r="F1034" s="3">
        <v>21.925000000000001</v>
      </c>
      <c r="G1034" s="3">
        <v>28.845099999999999</v>
      </c>
      <c r="H1034" s="3">
        <v>34.196300000000001</v>
      </c>
      <c r="I1034" s="4">
        <f>AVERAGE(F1034:H1034)/AVERAGE(C1034:E1034)</f>
        <v>2.9260991761323223</v>
      </c>
      <c r="J1034" s="4">
        <f>TTEST(F1034:H1034,C1034:E1034,2,2)</f>
        <v>9.0567809749123786E-3</v>
      </c>
      <c r="K1034" s="3" t="s">
        <v>2450</v>
      </c>
    </row>
    <row r="1035" spans="1:11" x14ac:dyDescent="0.25">
      <c r="A1035" s="3" t="s">
        <v>85</v>
      </c>
      <c r="B1035" s="3" t="s">
        <v>84</v>
      </c>
      <c r="C1035" s="3">
        <v>384.05500000000001</v>
      </c>
      <c r="D1035" s="3">
        <v>2285.7399999999998</v>
      </c>
      <c r="E1035" s="3">
        <v>321.05900000000003</v>
      </c>
      <c r="F1035" s="3">
        <v>2605.27</v>
      </c>
      <c r="G1035" s="3">
        <v>3307.93</v>
      </c>
      <c r="H1035" s="3">
        <v>2862.31</v>
      </c>
      <c r="I1035" s="4">
        <f>AVERAGE(F1035:H1035)/AVERAGE(C1035:E1035)</f>
        <v>2.934115139020494</v>
      </c>
      <c r="J1035" s="4">
        <f>TTEST(F1035:H1035,C1035:E1035,2,2)</f>
        <v>4.6390351164367391E-2</v>
      </c>
      <c r="K1035" s="3" t="s">
        <v>86</v>
      </c>
    </row>
    <row r="1036" spans="1:11" x14ac:dyDescent="0.25">
      <c r="A1036" s="3" t="s">
        <v>2185</v>
      </c>
      <c r="B1036" s="3" t="s">
        <v>2184</v>
      </c>
      <c r="C1036" s="3">
        <v>228.53100000000001</v>
      </c>
      <c r="D1036" s="3">
        <v>322.63400000000001</v>
      </c>
      <c r="E1036" s="3">
        <v>217.58799999999999</v>
      </c>
      <c r="F1036" s="3">
        <v>902.41200000000003</v>
      </c>
      <c r="G1036" s="3">
        <v>552.38199999999995</v>
      </c>
      <c r="H1036" s="3">
        <v>800.90499999999997</v>
      </c>
      <c r="I1036" s="4">
        <f>AVERAGE(F1036:H1036)/AVERAGE(C1036:E1036)</f>
        <v>2.9342311509678662</v>
      </c>
      <c r="J1036" s="4">
        <f>TTEST(F1036:H1036,C1036:E1036,2,2)</f>
        <v>1.0502004911947806E-2</v>
      </c>
      <c r="K1036" s="3" t="s">
        <v>2186</v>
      </c>
    </row>
    <row r="1037" spans="1:11" x14ac:dyDescent="0.25">
      <c r="A1037" s="3" t="s">
        <v>3637</v>
      </c>
      <c r="B1037" s="3" t="s">
        <v>3636</v>
      </c>
      <c r="C1037" s="3">
        <v>0.37908399999999998</v>
      </c>
      <c r="D1037" s="3">
        <v>0.38896799999999998</v>
      </c>
      <c r="E1037" s="3">
        <v>0.29962899999999998</v>
      </c>
      <c r="F1037" s="3">
        <v>1.2964899999999999</v>
      </c>
      <c r="G1037" s="3">
        <v>0.73394099999999995</v>
      </c>
      <c r="H1037" s="3">
        <v>1.1066199999999999</v>
      </c>
      <c r="I1037" s="4">
        <f>AVERAGE(F1037:H1037)/AVERAGE(C1037:E1037)</f>
        <v>2.9381912762332574</v>
      </c>
      <c r="J1037" s="4">
        <f>TTEST(F1037:H1037,C1037:E1037,2,2)</f>
        <v>1.4672541825388326E-2</v>
      </c>
      <c r="K1037" s="3" t="s">
        <v>3638</v>
      </c>
    </row>
    <row r="1038" spans="1:11" x14ac:dyDescent="0.25">
      <c r="A1038" s="3" t="s">
        <v>4003</v>
      </c>
      <c r="B1038" s="3" t="s">
        <v>4002</v>
      </c>
      <c r="C1038" s="3">
        <v>2.3105799999999999</v>
      </c>
      <c r="D1038" s="3">
        <v>3.1058699999999999</v>
      </c>
      <c r="E1038" s="3">
        <v>2.0995300000000001</v>
      </c>
      <c r="F1038" s="3">
        <v>9.2804400000000005</v>
      </c>
      <c r="G1038" s="3">
        <v>7.5284199999999997</v>
      </c>
      <c r="H1038" s="3">
        <v>5.3740500000000004</v>
      </c>
      <c r="I1038" s="4">
        <f>AVERAGE(F1038:H1038)/AVERAGE(C1038:E1038)</f>
        <v>2.951432813818025</v>
      </c>
      <c r="J1038" s="4">
        <f>TTEST(F1038:H1038,C1038:E1038,2,2)</f>
        <v>1.3953284508897837E-2</v>
      </c>
      <c r="K1038" s="3" t="s">
        <v>4004</v>
      </c>
    </row>
    <row r="1039" spans="1:11" x14ac:dyDescent="0.25">
      <c r="A1039" s="3" t="s">
        <v>1681</v>
      </c>
      <c r="B1039" s="3" t="s">
        <v>1680</v>
      </c>
      <c r="C1039" s="3">
        <v>0.245531</v>
      </c>
      <c r="D1039" s="3">
        <v>0.12199500000000001</v>
      </c>
      <c r="E1039" s="3">
        <v>0.16858000000000001</v>
      </c>
      <c r="F1039" s="3">
        <v>0.58568799999999999</v>
      </c>
      <c r="G1039" s="3">
        <v>0.477576</v>
      </c>
      <c r="H1039" s="3">
        <v>0.52600000000000002</v>
      </c>
      <c r="I1039" s="4">
        <f>AVERAGE(F1039:H1039)/AVERAGE(C1039:E1039)</f>
        <v>2.9644585212625865</v>
      </c>
      <c r="J1039" s="4">
        <f>TTEST(F1039:H1039,C1039:E1039,2,2)</f>
        <v>1.8153141180914053E-3</v>
      </c>
      <c r="K1039" s="3" t="s">
        <v>1682</v>
      </c>
    </row>
    <row r="1040" spans="1:11" x14ac:dyDescent="0.25">
      <c r="A1040" s="3" t="s">
        <v>2134</v>
      </c>
      <c r="B1040" s="3" t="s">
        <v>2133</v>
      </c>
      <c r="C1040" s="3">
        <v>0.33757399999999999</v>
      </c>
      <c r="D1040" s="3">
        <v>0.40848099999999998</v>
      </c>
      <c r="E1040" s="3">
        <v>0.35835400000000001</v>
      </c>
      <c r="F1040" s="3">
        <v>1.3812500000000001</v>
      </c>
      <c r="G1040" s="3">
        <v>1.02999</v>
      </c>
      <c r="H1040" s="3">
        <v>0.86281300000000005</v>
      </c>
      <c r="I1040" s="4">
        <f>AVERAGE(F1040:H1040)/AVERAGE(C1040:E1040)</f>
        <v>2.9645294451602626</v>
      </c>
      <c r="J1040" s="4">
        <f>TTEST(F1040:H1040,C1040:E1040,2,2)</f>
        <v>9.3801775381844085E-3</v>
      </c>
      <c r="K1040" s="3" t="s">
        <v>2135</v>
      </c>
    </row>
    <row r="1041" spans="1:11" x14ac:dyDescent="0.25">
      <c r="A1041" s="3" t="s">
        <v>1699</v>
      </c>
      <c r="B1041" s="3" t="s">
        <v>1698</v>
      </c>
      <c r="C1041" s="3">
        <v>0.88832</v>
      </c>
      <c r="D1041" s="3">
        <v>2.1945399999999999</v>
      </c>
      <c r="E1041" s="3">
        <v>2.1036800000000002</v>
      </c>
      <c r="F1041" s="3">
        <v>3.18099</v>
      </c>
      <c r="G1041" s="3">
        <v>6.0829599999999999</v>
      </c>
      <c r="H1041" s="3">
        <v>6.1312800000000003</v>
      </c>
      <c r="I1041" s="4">
        <f>AVERAGE(F1041:H1041)/AVERAGE(C1041:E1041)</f>
        <v>2.9683044958681508</v>
      </c>
      <c r="J1041" s="4">
        <f>TTEST(F1041:H1041,C1041:E1041,2,2)</f>
        <v>3.2813534847048312E-2</v>
      </c>
      <c r="K1041" s="3" t="s">
        <v>1700</v>
      </c>
    </row>
    <row r="1042" spans="1:11" x14ac:dyDescent="0.25">
      <c r="A1042" s="3" t="s">
        <v>1585</v>
      </c>
      <c r="B1042" s="3" t="s">
        <v>1584</v>
      </c>
      <c r="C1042" s="3">
        <v>0.99232500000000001</v>
      </c>
      <c r="D1042" s="3">
        <v>1.14768</v>
      </c>
      <c r="E1042" s="3">
        <v>0.55254000000000003</v>
      </c>
      <c r="F1042" s="3">
        <v>1.7023299999999999</v>
      </c>
      <c r="G1042" s="3">
        <v>2.90937</v>
      </c>
      <c r="H1042" s="3">
        <v>3.3982000000000001</v>
      </c>
      <c r="I1042" s="4">
        <f>AVERAGE(F1042:H1042)/AVERAGE(C1042:E1042)</f>
        <v>2.9748435030798004</v>
      </c>
      <c r="J1042" s="4">
        <f>TTEST(F1042:H1042,C1042:E1042,2,2)</f>
        <v>2.9496529621666875E-2</v>
      </c>
      <c r="K1042" s="3" t="s">
        <v>1586</v>
      </c>
    </row>
    <row r="1043" spans="1:11" x14ac:dyDescent="0.25">
      <c r="A1043" s="3" t="s">
        <v>1840</v>
      </c>
      <c r="B1043" s="3" t="s">
        <v>1839</v>
      </c>
      <c r="C1043" s="3">
        <v>1.1540299999999999</v>
      </c>
      <c r="D1043" s="3">
        <v>5.6019100000000002</v>
      </c>
      <c r="E1043" s="3">
        <v>1.3411999999999999</v>
      </c>
      <c r="F1043" s="3">
        <v>8.0424199999999999</v>
      </c>
      <c r="G1043" s="3">
        <v>8.9211200000000002</v>
      </c>
      <c r="H1043" s="3">
        <v>7.1449199999999999</v>
      </c>
      <c r="I1043" s="4">
        <f>AVERAGE(F1043:H1043)/AVERAGE(C1043:E1043)</f>
        <v>2.97740436746802</v>
      </c>
      <c r="J1043" s="4">
        <f>TTEST(F1043:H1043,C1043:E1043,2,2)</f>
        <v>2.5700296240812062E-2</v>
      </c>
      <c r="K1043" s="3" t="s">
        <v>1841</v>
      </c>
    </row>
    <row r="1044" spans="1:11" x14ac:dyDescent="0.25">
      <c r="A1044" s="3" t="s">
        <v>3052</v>
      </c>
      <c r="B1044" s="3" t="s">
        <v>3051</v>
      </c>
      <c r="C1044" s="3">
        <v>4.7582199999999997</v>
      </c>
      <c r="D1044" s="3">
        <v>13.4887</v>
      </c>
      <c r="E1044" s="3">
        <v>1.6802699999999999</v>
      </c>
      <c r="F1044" s="3">
        <v>23.361599999999999</v>
      </c>
      <c r="G1044" s="3">
        <v>19.072399999999998</v>
      </c>
      <c r="H1044" s="3">
        <v>16.953199999999999</v>
      </c>
      <c r="I1044" s="4">
        <f>AVERAGE(F1044:H1044)/AVERAGE(C1044:E1044)</f>
        <v>2.9802094525118692</v>
      </c>
      <c r="J1044" s="4">
        <f>TTEST(F1044:H1044,C1044:E1044,2,2)</f>
        <v>3.0439734867132806E-2</v>
      </c>
      <c r="K1044" s="3" t="s">
        <v>3053</v>
      </c>
    </row>
    <row r="1045" spans="1:11" x14ac:dyDescent="0.25">
      <c r="A1045" s="3" t="s">
        <v>1669</v>
      </c>
      <c r="B1045" s="3" t="s">
        <v>1668</v>
      </c>
      <c r="C1045" s="3">
        <v>27.1952</v>
      </c>
      <c r="D1045" s="3">
        <v>39.2151</v>
      </c>
      <c r="E1045" s="3">
        <v>15.4183</v>
      </c>
      <c r="F1045" s="3">
        <v>104.13800000000001</v>
      </c>
      <c r="G1045" s="3">
        <v>68.114699999999999</v>
      </c>
      <c r="H1045" s="3">
        <v>71.710899999999995</v>
      </c>
      <c r="I1045" s="4">
        <f>AVERAGE(F1045:H1045)/AVERAGE(C1045:E1045)</f>
        <v>2.9813977020259412</v>
      </c>
      <c r="J1045" s="4">
        <f>TTEST(F1045:H1045,C1045:E1045,2,2)</f>
        <v>1.552617427262387E-2</v>
      </c>
      <c r="K1045" s="3" t="s">
        <v>1670</v>
      </c>
    </row>
    <row r="1046" spans="1:11" x14ac:dyDescent="0.25">
      <c r="A1046" s="3" t="s">
        <v>2830</v>
      </c>
      <c r="B1046" s="3" t="s">
        <v>2829</v>
      </c>
      <c r="C1046" s="3">
        <v>5.0352399999999999</v>
      </c>
      <c r="D1046" s="3">
        <v>4.8183400000000001</v>
      </c>
      <c r="E1046" s="3">
        <v>2.1881900000000001</v>
      </c>
      <c r="F1046" s="3">
        <v>15.8668</v>
      </c>
      <c r="G1046" s="3">
        <v>12.213200000000001</v>
      </c>
      <c r="H1046" s="3">
        <v>7.8621699999999999</v>
      </c>
      <c r="I1046" s="4">
        <f>AVERAGE(F1046:H1046)/AVERAGE(C1046:E1046)</f>
        <v>2.9847912723793923</v>
      </c>
      <c r="J1046" s="4">
        <f>TTEST(F1046:H1046,C1046:E1046,2,2)</f>
        <v>3.2836320936133916E-2</v>
      </c>
      <c r="K1046" s="3" t="s">
        <v>2831</v>
      </c>
    </row>
    <row r="1047" spans="1:11" x14ac:dyDescent="0.25">
      <c r="A1047" s="3" t="s">
        <v>4075</v>
      </c>
      <c r="B1047" s="3" t="s">
        <v>4074</v>
      </c>
      <c r="C1047" s="3">
        <v>0.65455799999999997</v>
      </c>
      <c r="D1047" s="3">
        <v>0.72774499999999998</v>
      </c>
      <c r="E1047" s="3">
        <v>0.71447899999999998</v>
      </c>
      <c r="F1047" s="3">
        <v>1.84945</v>
      </c>
      <c r="G1047" s="3">
        <v>1.8018099999999999</v>
      </c>
      <c r="H1047" s="3">
        <v>2.6074799999999998</v>
      </c>
      <c r="I1047" s="4">
        <f>AVERAGE(F1047:H1047)/AVERAGE(C1047:E1047)</f>
        <v>2.9849264253508472</v>
      </c>
      <c r="J1047" s="4">
        <f>TTEST(F1047:H1047,C1047:E1047,2,2)</f>
        <v>6.1030239571536688E-3</v>
      </c>
      <c r="K1047" s="3" t="s">
        <v>4076</v>
      </c>
    </row>
    <row r="1048" spans="1:11" x14ac:dyDescent="0.25">
      <c r="A1048" s="3" t="s">
        <v>2419</v>
      </c>
      <c r="B1048" s="3" t="s">
        <v>2418</v>
      </c>
      <c r="C1048" s="3">
        <v>12.055199999999999</v>
      </c>
      <c r="D1048" s="3">
        <v>20.9496</v>
      </c>
      <c r="E1048" s="3">
        <v>11.2437</v>
      </c>
      <c r="F1048" s="3">
        <v>29.935400000000001</v>
      </c>
      <c r="G1048" s="3">
        <v>50.936500000000002</v>
      </c>
      <c r="H1048" s="3">
        <v>51.458100000000002</v>
      </c>
      <c r="I1048" s="4">
        <f>AVERAGE(F1048:H1048)/AVERAGE(C1048:E1048)</f>
        <v>2.9906098511813957</v>
      </c>
      <c r="J1048" s="4">
        <f>TTEST(F1048:H1048,C1048:E1048,2,2)</f>
        <v>1.9218684823240594E-2</v>
      </c>
      <c r="K1048" s="3" t="s">
        <v>2420</v>
      </c>
    </row>
    <row r="1049" spans="1:11" x14ac:dyDescent="0.25">
      <c r="A1049" s="3" t="s">
        <v>1621</v>
      </c>
      <c r="B1049" s="3" t="s">
        <v>1620</v>
      </c>
      <c r="C1049" s="3">
        <v>0.88932900000000004</v>
      </c>
      <c r="D1049" s="3">
        <v>2.3856299999999999</v>
      </c>
      <c r="E1049" s="3">
        <v>0.19294700000000001</v>
      </c>
      <c r="F1049" s="3">
        <v>3.6145200000000002</v>
      </c>
      <c r="G1049" s="3">
        <v>3.5888900000000001</v>
      </c>
      <c r="H1049" s="3">
        <v>3.1716199999999999</v>
      </c>
      <c r="I1049" s="4">
        <f>AVERAGE(F1049:H1049)/AVERAGE(C1049:E1049)</f>
        <v>2.9917275727773474</v>
      </c>
      <c r="J1049" s="4">
        <f>TTEST(F1049:H1049,C1049:E1049,2,2)</f>
        <v>2.5472877453697491E-2</v>
      </c>
      <c r="K1049" s="3" t="s">
        <v>1622</v>
      </c>
    </row>
    <row r="1050" spans="1:11" x14ac:dyDescent="0.25">
      <c r="A1050" s="3" t="s">
        <v>3976</v>
      </c>
      <c r="B1050" s="3" t="s">
        <v>3975</v>
      </c>
      <c r="C1050" s="3">
        <v>2.9064700000000001</v>
      </c>
      <c r="D1050" s="3">
        <v>10.2097</v>
      </c>
      <c r="E1050" s="3">
        <v>0.94791199999999998</v>
      </c>
      <c r="F1050" s="3">
        <v>16.5688</v>
      </c>
      <c r="G1050" s="3">
        <v>11.3817</v>
      </c>
      <c r="H1050" s="3">
        <v>14.1351</v>
      </c>
      <c r="I1050" s="4">
        <f>AVERAGE(F1050:H1050)/AVERAGE(C1050:E1050)</f>
        <v>2.9924171374996251</v>
      </c>
      <c r="J1050" s="4">
        <f>TTEST(F1050:H1050,C1050:E1050,2,2)</f>
        <v>4.2963290097410164E-2</v>
      </c>
      <c r="K1050" s="3" t="s">
        <v>3977</v>
      </c>
    </row>
    <row r="1051" spans="1:11" x14ac:dyDescent="0.25">
      <c r="A1051" s="3" t="s">
        <v>3328</v>
      </c>
      <c r="B1051" s="3" t="s">
        <v>3327</v>
      </c>
      <c r="C1051" s="3">
        <v>12.149699999999999</v>
      </c>
      <c r="D1051" s="3">
        <v>12.4834</v>
      </c>
      <c r="E1051" s="3">
        <v>5.78172</v>
      </c>
      <c r="F1051" s="3">
        <v>35.325899999999997</v>
      </c>
      <c r="G1051" s="3">
        <v>28.075600000000001</v>
      </c>
      <c r="H1051" s="3">
        <v>27.690899999999999</v>
      </c>
      <c r="I1051" s="4">
        <f>AVERAGE(F1051:H1051)/AVERAGE(C1051:E1051)</f>
        <v>2.9950004635897893</v>
      </c>
      <c r="J1051" s="4">
        <f>TTEST(F1051:H1051,C1051:E1051,2,2)</f>
        <v>3.6097277112525131E-3</v>
      </c>
      <c r="K1051" s="3" t="s">
        <v>3329</v>
      </c>
    </row>
    <row r="1052" spans="1:11" x14ac:dyDescent="0.25">
      <c r="A1052" s="3" t="s">
        <v>1165</v>
      </c>
      <c r="B1052" s="3" t="s">
        <v>1164</v>
      </c>
      <c r="C1052" s="3">
        <v>0.16578300000000001</v>
      </c>
      <c r="D1052" s="3">
        <v>0.69396100000000005</v>
      </c>
      <c r="E1052" s="3">
        <v>0.12389799999999999</v>
      </c>
      <c r="F1052" s="3">
        <v>0.86991600000000002</v>
      </c>
      <c r="G1052" s="3">
        <v>1.25861</v>
      </c>
      <c r="H1052" s="3">
        <v>0.82172100000000003</v>
      </c>
      <c r="I1052" s="4">
        <f>AVERAGE(F1052:H1052)/AVERAGE(C1052:E1052)</f>
        <v>2.9993097082068476</v>
      </c>
      <c r="J1052" s="4">
        <f>TTEST(F1052:H1052,C1052:E1052,2,2)</f>
        <v>4.6232595808438262E-2</v>
      </c>
      <c r="K1052" s="3" t="s">
        <v>1166</v>
      </c>
    </row>
    <row r="1053" spans="1:11" x14ac:dyDescent="0.25">
      <c r="A1053" s="3" t="s">
        <v>1249</v>
      </c>
      <c r="B1053" s="3" t="s">
        <v>1248</v>
      </c>
      <c r="C1053" s="3">
        <v>0.40604699999999999</v>
      </c>
      <c r="D1053" s="3">
        <v>0.31267499999999998</v>
      </c>
      <c r="E1053" s="3">
        <v>0.122943</v>
      </c>
      <c r="F1053" s="3">
        <v>1.13124</v>
      </c>
      <c r="G1053" s="3">
        <v>0.79271999999999998</v>
      </c>
      <c r="H1053" s="3">
        <v>0.60816499999999996</v>
      </c>
      <c r="I1053" s="4">
        <f>AVERAGE(F1053:H1053)/AVERAGE(C1053:E1053)</f>
        <v>3.0084713039035722</v>
      </c>
      <c r="J1053" s="4">
        <f>TTEST(F1053:H1053,C1053:E1053,2,2)</f>
        <v>3.1914057990277425E-2</v>
      </c>
      <c r="K1053" s="3" t="s">
        <v>1250</v>
      </c>
    </row>
    <row r="1054" spans="1:11" x14ac:dyDescent="0.25">
      <c r="A1054" s="3" t="s">
        <v>1831</v>
      </c>
      <c r="B1054" s="3" t="s">
        <v>1830</v>
      </c>
      <c r="C1054" s="3">
        <v>9.5960199999999993</v>
      </c>
      <c r="D1054" s="3">
        <v>4.9507500000000002</v>
      </c>
      <c r="E1054" s="3">
        <v>3.32016</v>
      </c>
      <c r="F1054" s="3">
        <v>16.5396</v>
      </c>
      <c r="G1054" s="3">
        <v>15.750999999999999</v>
      </c>
      <c r="H1054" s="3">
        <v>21.589700000000001</v>
      </c>
      <c r="I1054" s="4">
        <f>AVERAGE(F1054:H1054)/AVERAGE(C1054:E1054)</f>
        <v>3.0156439858442385</v>
      </c>
      <c r="J1054" s="4">
        <f>TTEST(F1054:H1054,C1054:E1054,2,2)</f>
        <v>1.0209177207937297E-2</v>
      </c>
      <c r="K1054" s="3" t="s">
        <v>1832</v>
      </c>
    </row>
    <row r="1055" spans="1:11" x14ac:dyDescent="0.25">
      <c r="A1055" s="3" t="s">
        <v>3556</v>
      </c>
      <c r="B1055" s="3" t="s">
        <v>3555</v>
      </c>
      <c r="C1055" s="3">
        <v>21.886800000000001</v>
      </c>
      <c r="D1055" s="3">
        <v>31.6983</v>
      </c>
      <c r="E1055" s="3">
        <v>9.6295000000000002</v>
      </c>
      <c r="F1055" s="3">
        <v>57.212499999999999</v>
      </c>
      <c r="G1055" s="3">
        <v>64.247900000000001</v>
      </c>
      <c r="H1055" s="3">
        <v>71.246899999999997</v>
      </c>
      <c r="I1055" s="4">
        <f>AVERAGE(F1055:H1055)/AVERAGE(C1055:E1055)</f>
        <v>3.0484619059521063</v>
      </c>
      <c r="J1055" s="4">
        <f>TTEST(F1055:H1055,C1055:E1055,2,2)</f>
        <v>4.6551552016064054E-3</v>
      </c>
      <c r="K1055" s="3" t="s">
        <v>3557</v>
      </c>
    </row>
    <row r="1056" spans="1:11" x14ac:dyDescent="0.25">
      <c r="A1056" s="3" t="s">
        <v>3718</v>
      </c>
      <c r="B1056" s="3" t="s">
        <v>3717</v>
      </c>
      <c r="C1056" s="3">
        <v>4.3296599999999996</v>
      </c>
      <c r="D1056" s="3">
        <v>3.8090700000000002</v>
      </c>
      <c r="E1056" s="3">
        <v>3.5659100000000001</v>
      </c>
      <c r="F1056" s="3">
        <v>11.936500000000001</v>
      </c>
      <c r="G1056" s="3">
        <v>10.202199999999999</v>
      </c>
      <c r="H1056" s="3">
        <v>13.5511</v>
      </c>
      <c r="I1056" s="4">
        <f>AVERAGE(F1056:H1056)/AVERAGE(C1056:E1056)</f>
        <v>3.0492010006288104</v>
      </c>
      <c r="J1056" s="4">
        <f>TTEST(F1056:H1056,C1056:E1056,2,2)</f>
        <v>1.2912491081181223E-3</v>
      </c>
      <c r="K1056" s="3" t="s">
        <v>3719</v>
      </c>
    </row>
    <row r="1057" spans="1:11" x14ac:dyDescent="0.25">
      <c r="A1057" s="3" t="s">
        <v>3211</v>
      </c>
      <c r="B1057" s="3" t="s">
        <v>3210</v>
      </c>
      <c r="C1057" s="3">
        <v>64.472800000000007</v>
      </c>
      <c r="D1057" s="3">
        <v>144.30099999999999</v>
      </c>
      <c r="E1057" s="3">
        <v>53.864600000000003</v>
      </c>
      <c r="F1057" s="3">
        <v>201.32400000000001</v>
      </c>
      <c r="G1057" s="3">
        <v>263.00200000000001</v>
      </c>
      <c r="H1057" s="3">
        <v>337.10899999999998</v>
      </c>
      <c r="I1057" s="4">
        <f>AVERAGE(F1057:H1057)/AVERAGE(C1057:E1057)</f>
        <v>3.0514768594386807</v>
      </c>
      <c r="J1057" s="4">
        <f>TTEST(F1057:H1057,C1057:E1057,2,2)</f>
        <v>2.0824794978558384E-2</v>
      </c>
      <c r="K1057" s="3" t="s">
        <v>3212</v>
      </c>
    </row>
    <row r="1058" spans="1:11" x14ac:dyDescent="0.25">
      <c r="A1058" s="3" t="s">
        <v>808</v>
      </c>
      <c r="B1058" s="3" t="s">
        <v>807</v>
      </c>
      <c r="C1058" s="3">
        <v>2.2210899999999998</v>
      </c>
      <c r="D1058" s="3">
        <v>1.00658</v>
      </c>
      <c r="E1058" s="3">
        <v>0.40537499999999999</v>
      </c>
      <c r="F1058" s="3">
        <v>3.7040999999999999</v>
      </c>
      <c r="G1058" s="3">
        <v>3.9676999999999998</v>
      </c>
      <c r="H1058" s="3">
        <v>3.4356200000000001</v>
      </c>
      <c r="I1058" s="4">
        <f>AVERAGE(F1058:H1058)/AVERAGE(C1058:E1058)</f>
        <v>3.0573306964268268</v>
      </c>
      <c r="J1058" s="4">
        <f>TTEST(F1058:H1058,C1058:E1058,2,2)</f>
        <v>1.0959109767090598E-2</v>
      </c>
      <c r="K1058" s="3" t="s">
        <v>809</v>
      </c>
    </row>
    <row r="1059" spans="1:11" x14ac:dyDescent="0.25">
      <c r="A1059" s="3" t="s">
        <v>22</v>
      </c>
      <c r="B1059" s="3" t="s">
        <v>21</v>
      </c>
      <c r="C1059" s="3">
        <v>0.983846</v>
      </c>
      <c r="D1059" s="3">
        <v>1.3671899999999999</v>
      </c>
      <c r="E1059" s="3">
        <v>0.88526199999999999</v>
      </c>
      <c r="F1059" s="3">
        <v>3.1986699999999999</v>
      </c>
      <c r="G1059" s="3">
        <v>2.8527200000000001</v>
      </c>
      <c r="H1059" s="3">
        <v>3.86103</v>
      </c>
      <c r="I1059" s="4">
        <f>AVERAGE(F1059:H1059)/AVERAGE(C1059:E1059)</f>
        <v>3.0628885226267792</v>
      </c>
      <c r="J1059" s="4">
        <f>TTEST(F1059:H1059,C1059:E1059,2,2)</f>
        <v>2.5295413703084546E-3</v>
      </c>
      <c r="K1059" s="3" t="s">
        <v>23</v>
      </c>
    </row>
    <row r="1060" spans="1:11" x14ac:dyDescent="0.25">
      <c r="A1060" s="3" t="s">
        <v>313</v>
      </c>
      <c r="B1060" s="3" t="s">
        <v>312</v>
      </c>
      <c r="C1060" s="3">
        <v>3.43723</v>
      </c>
      <c r="D1060" s="3">
        <v>1.5072399999999999</v>
      </c>
      <c r="E1060" s="3">
        <v>2.1469499999999999</v>
      </c>
      <c r="F1060" s="3">
        <v>7.5472200000000003</v>
      </c>
      <c r="G1060" s="3">
        <v>5.6327299999999996</v>
      </c>
      <c r="H1060" s="3">
        <v>8.7201900000000006</v>
      </c>
      <c r="I1060" s="4">
        <f>AVERAGE(F1060:H1060)/AVERAGE(C1060:E1060)</f>
        <v>3.0882587690476662</v>
      </c>
      <c r="J1060" s="4">
        <f>TTEST(F1060:H1060,C1060:E1060,2,2)</f>
        <v>9.7345584628846966E-3</v>
      </c>
      <c r="K1060" s="3" t="s">
        <v>314</v>
      </c>
    </row>
    <row r="1061" spans="1:11" x14ac:dyDescent="0.25">
      <c r="A1061" s="3" t="s">
        <v>2551</v>
      </c>
      <c r="B1061" s="3" t="s">
        <v>2550</v>
      </c>
      <c r="C1061" s="3">
        <v>3.24336</v>
      </c>
      <c r="D1061" s="3">
        <v>6.6801700000000004</v>
      </c>
      <c r="E1061" s="3">
        <v>2.2245699999999999</v>
      </c>
      <c r="F1061" s="3">
        <v>16.727</v>
      </c>
      <c r="G1061" s="3">
        <v>11.615500000000001</v>
      </c>
      <c r="H1061" s="3">
        <v>9.3141300000000005</v>
      </c>
      <c r="I1061" s="4">
        <f>AVERAGE(F1061:H1061)/AVERAGE(C1061:E1061)</f>
        <v>3.0997958528494167</v>
      </c>
      <c r="J1061" s="4">
        <f>TTEST(F1061:H1061,C1061:E1061,2,2)</f>
        <v>2.9768879798274139E-2</v>
      </c>
      <c r="K1061" s="3" t="s">
        <v>2552</v>
      </c>
    </row>
    <row r="1062" spans="1:11" x14ac:dyDescent="0.25">
      <c r="A1062" s="3" t="s">
        <v>2572</v>
      </c>
      <c r="B1062" s="3" t="s">
        <v>2571</v>
      </c>
      <c r="C1062" s="3">
        <v>10.9163</v>
      </c>
      <c r="D1062" s="3">
        <v>16.747800000000002</v>
      </c>
      <c r="E1062" s="3">
        <v>6.61402</v>
      </c>
      <c r="F1062" s="3">
        <v>35.462000000000003</v>
      </c>
      <c r="G1062" s="3">
        <v>43.839799999999997</v>
      </c>
      <c r="H1062" s="3">
        <v>26.9938</v>
      </c>
      <c r="I1062" s="4">
        <f>AVERAGE(F1062:H1062)/AVERAGE(C1062:E1062)</f>
        <v>3.1009751993399877</v>
      </c>
      <c r="J1062" s="4">
        <f>TTEST(F1062:H1062,C1062:E1062,2,2)</f>
        <v>1.341560520337246E-2</v>
      </c>
      <c r="K1062" s="3" t="s">
        <v>2573</v>
      </c>
    </row>
    <row r="1063" spans="1:11" x14ac:dyDescent="0.25">
      <c r="A1063" s="3" t="s">
        <v>1081</v>
      </c>
      <c r="B1063" s="3" t="s">
        <v>1080</v>
      </c>
      <c r="C1063" s="3">
        <v>13.3665</v>
      </c>
      <c r="D1063" s="3">
        <v>41.270800000000001</v>
      </c>
      <c r="E1063" s="3">
        <v>11.5885</v>
      </c>
      <c r="F1063" s="3">
        <v>86.168300000000002</v>
      </c>
      <c r="G1063" s="3">
        <v>63.314900000000002</v>
      </c>
      <c r="H1063" s="3">
        <v>55.937100000000001</v>
      </c>
      <c r="I1063" s="4">
        <f>AVERAGE(F1063:H1063)/AVERAGE(C1063:E1063)</f>
        <v>3.1018168145949159</v>
      </c>
      <c r="J1063" s="4">
        <f>TTEST(F1063:H1063,C1063:E1063,2,2)</f>
        <v>2.4774028724383584E-2</v>
      </c>
      <c r="K1063" s="3" t="s">
        <v>1082</v>
      </c>
    </row>
    <row r="1064" spans="1:11" x14ac:dyDescent="0.25">
      <c r="A1064" s="3" t="s">
        <v>3154</v>
      </c>
      <c r="B1064" s="3" t="s">
        <v>3153</v>
      </c>
      <c r="C1064" s="3">
        <v>5.0822599999999998</v>
      </c>
      <c r="D1064" s="3">
        <v>6.1148999999999996</v>
      </c>
      <c r="E1064" s="3">
        <v>2.0933600000000001</v>
      </c>
      <c r="F1064" s="3">
        <v>16.505099999999999</v>
      </c>
      <c r="G1064" s="3">
        <v>11.6022</v>
      </c>
      <c r="H1064" s="3">
        <v>13.1198</v>
      </c>
      <c r="I1064" s="4">
        <f>AVERAGE(F1064:H1064)/AVERAGE(C1064:E1064)</f>
        <v>3.1019929995214635</v>
      </c>
      <c r="J1064" s="4">
        <f>TTEST(F1064:H1064,C1064:E1064,2,2)</f>
        <v>7.8194476658622874E-3</v>
      </c>
      <c r="K1064" s="3" t="s">
        <v>3155</v>
      </c>
    </row>
    <row r="1065" spans="1:11" x14ac:dyDescent="0.25">
      <c r="A1065" s="3" t="s">
        <v>3262</v>
      </c>
      <c r="B1065" s="3" t="s">
        <v>3261</v>
      </c>
      <c r="C1065" s="3">
        <v>0.198571</v>
      </c>
      <c r="D1065" s="3">
        <v>0.14758099999999999</v>
      </c>
      <c r="E1065" s="3">
        <v>0.44812600000000002</v>
      </c>
      <c r="F1065" s="3">
        <v>0.63531199999999999</v>
      </c>
      <c r="G1065" s="3">
        <v>0.86512199999999995</v>
      </c>
      <c r="H1065" s="3">
        <v>0.96386700000000003</v>
      </c>
      <c r="I1065" s="4">
        <f>AVERAGE(F1065:H1065)/AVERAGE(C1065:E1065)</f>
        <v>3.1025673630643174</v>
      </c>
      <c r="J1065" s="4">
        <f>TTEST(F1065:H1065,C1065:E1065,2,2)</f>
        <v>1.4396891240185802E-2</v>
      </c>
      <c r="K1065" s="3" t="s">
        <v>3263</v>
      </c>
    </row>
    <row r="1066" spans="1:11" x14ac:dyDescent="0.25">
      <c r="A1066" s="3" t="s">
        <v>2401</v>
      </c>
      <c r="B1066" s="3" t="s">
        <v>2400</v>
      </c>
      <c r="C1066" s="3">
        <v>8.8729099999999992</v>
      </c>
      <c r="D1066" s="3">
        <v>5.5559500000000002</v>
      </c>
      <c r="E1066" s="3">
        <v>3.4232499999999999</v>
      </c>
      <c r="F1066" s="3">
        <v>16.447800000000001</v>
      </c>
      <c r="G1066" s="3">
        <v>16.895099999999999</v>
      </c>
      <c r="H1066" s="3">
        <v>22.0489</v>
      </c>
      <c r="I1066" s="4">
        <f>AVERAGE(F1066:H1066)/AVERAGE(C1066:E1066)</f>
        <v>3.1028152974634371</v>
      </c>
      <c r="J1066" s="4">
        <f>TTEST(F1066:H1066,C1066:E1066,2,2)</f>
        <v>6.4216797923794941E-3</v>
      </c>
      <c r="K1066" s="3" t="s">
        <v>2402</v>
      </c>
    </row>
    <row r="1067" spans="1:11" x14ac:dyDescent="0.25">
      <c r="A1067" s="3" t="s">
        <v>3064</v>
      </c>
      <c r="B1067" s="3" t="s">
        <v>3063</v>
      </c>
      <c r="C1067" s="3">
        <v>10.7997</v>
      </c>
      <c r="D1067" s="3">
        <v>8.7567599999999999</v>
      </c>
      <c r="E1067" s="3">
        <v>7.5253800000000002</v>
      </c>
      <c r="F1067" s="3">
        <v>20.153099999999998</v>
      </c>
      <c r="G1067" s="3">
        <v>27.187799999999999</v>
      </c>
      <c r="H1067" s="3">
        <v>36.709899999999998</v>
      </c>
      <c r="I1067" s="4">
        <f>AVERAGE(F1067:H1067)/AVERAGE(C1067:E1067)</f>
        <v>3.1035852807637885</v>
      </c>
      <c r="J1067" s="4">
        <f>TTEST(F1067:H1067,C1067:E1067,2,2)</f>
        <v>1.7809360180912646E-2</v>
      </c>
      <c r="K1067" s="3" t="s">
        <v>3065</v>
      </c>
    </row>
    <row r="1068" spans="1:11" x14ac:dyDescent="0.25">
      <c r="A1068" s="3" t="s">
        <v>670</v>
      </c>
      <c r="B1068" s="3" t="s">
        <v>669</v>
      </c>
      <c r="C1068" s="3">
        <v>1.2731600000000001</v>
      </c>
      <c r="D1068" s="3">
        <v>4.0617000000000001</v>
      </c>
      <c r="E1068" s="3">
        <v>0.621004</v>
      </c>
      <c r="F1068" s="3">
        <v>6.3767899999999997</v>
      </c>
      <c r="G1068" s="3">
        <v>7.6247199999999999</v>
      </c>
      <c r="H1068" s="3">
        <v>4.4961799999999998</v>
      </c>
      <c r="I1068" s="4">
        <f>AVERAGE(F1068:H1068)/AVERAGE(C1068:E1068)</f>
        <v>3.1057945581027369</v>
      </c>
      <c r="J1068" s="4">
        <f>TTEST(F1068:H1068,C1068:E1068,2,2)</f>
        <v>3.9885285244777108E-2</v>
      </c>
      <c r="K1068" s="3" t="s">
        <v>671</v>
      </c>
    </row>
    <row r="1069" spans="1:11" x14ac:dyDescent="0.25">
      <c r="A1069" s="3" t="s">
        <v>4102</v>
      </c>
      <c r="B1069" s="3" t="s">
        <v>4101</v>
      </c>
      <c r="C1069" s="3">
        <v>0.17754400000000001</v>
      </c>
      <c r="D1069" s="3">
        <v>0.194659</v>
      </c>
      <c r="E1069" s="3">
        <v>3.5247399999999998E-2</v>
      </c>
      <c r="F1069" s="3">
        <v>0.39546999999999999</v>
      </c>
      <c r="G1069" s="3">
        <v>0.35319</v>
      </c>
      <c r="H1069" s="3">
        <v>0.51798299999999997</v>
      </c>
      <c r="I1069" s="4">
        <f>AVERAGE(F1069:H1069)/AVERAGE(C1069:E1069)</f>
        <v>3.1087047650462485</v>
      </c>
      <c r="J1069" s="4">
        <f>TTEST(F1069:H1069,C1069:E1069,2,2)</f>
        <v>1.5445565471142203E-2</v>
      </c>
      <c r="K1069" s="3" t="s">
        <v>4103</v>
      </c>
    </row>
    <row r="1070" spans="1:11" x14ac:dyDescent="0.25">
      <c r="A1070" s="3" t="s">
        <v>4168</v>
      </c>
      <c r="B1070" s="3" t="s">
        <v>4167</v>
      </c>
      <c r="C1070" s="3">
        <v>0.35176099999999999</v>
      </c>
      <c r="D1070" s="3">
        <v>1.88053</v>
      </c>
      <c r="E1070" s="3">
        <v>0.70499999999999996</v>
      </c>
      <c r="F1070" s="3">
        <v>2.50752</v>
      </c>
      <c r="G1070" s="3">
        <v>3.2103600000000001</v>
      </c>
      <c r="H1070" s="3">
        <v>3.41587</v>
      </c>
      <c r="I1070" s="4">
        <f>AVERAGE(F1070:H1070)/AVERAGE(C1070:E1070)</f>
        <v>3.1095829456461752</v>
      </c>
      <c r="J1070" s="4">
        <f>TTEST(F1070:H1070,C1070:E1070,2,2)</f>
        <v>1.8443819813224401E-2</v>
      </c>
      <c r="K1070" s="3" t="s">
        <v>4169</v>
      </c>
    </row>
    <row r="1071" spans="1:11" x14ac:dyDescent="0.25">
      <c r="A1071" s="3" t="s">
        <v>1513</v>
      </c>
      <c r="B1071" s="3" t="s">
        <v>1512</v>
      </c>
      <c r="C1071" s="3">
        <v>1.23369</v>
      </c>
      <c r="D1071" s="3">
        <v>0.45797100000000002</v>
      </c>
      <c r="E1071" s="3">
        <v>0.57373099999999999</v>
      </c>
      <c r="F1071" s="3">
        <v>2.35859</v>
      </c>
      <c r="G1071" s="3">
        <v>3.03504</v>
      </c>
      <c r="H1071" s="3">
        <v>1.65795</v>
      </c>
      <c r="I1071" s="4">
        <f>AVERAGE(F1071:H1071)/AVERAGE(C1071:E1071)</f>
        <v>3.1127416358846505</v>
      </c>
      <c r="J1071" s="4">
        <f>TTEST(F1071:H1071,C1071:E1071,2,2)</f>
        <v>2.654974652081328E-2</v>
      </c>
      <c r="K1071" s="3" t="s">
        <v>1514</v>
      </c>
    </row>
    <row r="1072" spans="1:11" x14ac:dyDescent="0.25">
      <c r="A1072" s="3" t="s">
        <v>418</v>
      </c>
      <c r="B1072" s="3" t="s">
        <v>417</v>
      </c>
      <c r="C1072" s="3">
        <v>12.6793</v>
      </c>
      <c r="D1072" s="3">
        <v>4.7294900000000002</v>
      </c>
      <c r="E1072" s="3">
        <v>5.2927999999999997</v>
      </c>
      <c r="F1072" s="3">
        <v>23.619599999999998</v>
      </c>
      <c r="G1072" s="3">
        <v>22.142499999999998</v>
      </c>
      <c r="H1072" s="3">
        <v>25.0197</v>
      </c>
      <c r="I1072" s="4">
        <f>AVERAGE(F1072:H1072)/AVERAGE(C1072:E1072)</f>
        <v>3.1179225772291725</v>
      </c>
      <c r="J1072" s="4">
        <f>TTEST(F1072:H1072,C1072:E1072,2,2)</f>
        <v>3.997876935741035E-3</v>
      </c>
      <c r="K1072" s="3" t="s">
        <v>419</v>
      </c>
    </row>
    <row r="1073" spans="1:11" x14ac:dyDescent="0.25">
      <c r="A1073" s="3" t="s">
        <v>1849</v>
      </c>
      <c r="B1073" s="3" t="s">
        <v>1848</v>
      </c>
      <c r="C1073" s="3">
        <v>14.100899999999999</v>
      </c>
      <c r="D1073" s="3">
        <v>18.053000000000001</v>
      </c>
      <c r="E1073" s="3">
        <v>7.3446899999999999</v>
      </c>
      <c r="F1073" s="3">
        <v>37.756300000000003</v>
      </c>
      <c r="G1073" s="3">
        <v>44.7789</v>
      </c>
      <c r="H1073" s="3">
        <v>40.656999999999996</v>
      </c>
      <c r="I1073" s="4">
        <f>AVERAGE(F1073:H1073)/AVERAGE(C1073:E1073)</f>
        <v>3.1189012063468597</v>
      </c>
      <c r="J1073" s="4">
        <f>TTEST(F1073:H1073,C1073:E1073,2,2)</f>
        <v>1.71146239241252E-3</v>
      </c>
      <c r="K1073" s="3" t="s">
        <v>1850</v>
      </c>
    </row>
    <row r="1074" spans="1:11" x14ac:dyDescent="0.25">
      <c r="A1074" s="3" t="s">
        <v>1522</v>
      </c>
      <c r="B1074" s="3" t="s">
        <v>1521</v>
      </c>
      <c r="C1074" s="3">
        <v>1.13381</v>
      </c>
      <c r="D1074" s="3">
        <v>0.66918999999999995</v>
      </c>
      <c r="E1074" s="3">
        <v>0.25804199999999999</v>
      </c>
      <c r="F1074" s="3">
        <v>2.5022500000000001</v>
      </c>
      <c r="G1074" s="3">
        <v>2.4698699999999998</v>
      </c>
      <c r="H1074" s="3">
        <v>1.4569300000000001</v>
      </c>
      <c r="I1074" s="4">
        <f>AVERAGE(F1074:H1074)/AVERAGE(C1074:E1074)</f>
        <v>3.1193202273413156</v>
      </c>
      <c r="J1074" s="4">
        <f>TTEST(F1074:H1074,C1074:E1074,2,2)</f>
        <v>2.6899034160756684E-2</v>
      </c>
      <c r="K1074" s="3" t="s">
        <v>1523</v>
      </c>
    </row>
    <row r="1075" spans="1:11" x14ac:dyDescent="0.25">
      <c r="A1075" s="3" t="s">
        <v>2488</v>
      </c>
      <c r="B1075" s="3" t="s">
        <v>2487</v>
      </c>
      <c r="C1075" s="3">
        <v>1.2455499999999999</v>
      </c>
      <c r="D1075" s="3">
        <v>1.6928300000000001</v>
      </c>
      <c r="E1075" s="3">
        <v>0.55579599999999996</v>
      </c>
      <c r="F1075" s="3">
        <v>4.13971</v>
      </c>
      <c r="G1075" s="3">
        <v>3.71712</v>
      </c>
      <c r="H1075" s="3">
        <v>3.0637699999999999</v>
      </c>
      <c r="I1075" s="4">
        <f>AVERAGE(F1075:H1075)/AVERAGE(C1075:E1075)</f>
        <v>3.1253720476587326</v>
      </c>
      <c r="J1075" s="4">
        <f>TTEST(F1075:H1075,C1075:E1075,2,2)</f>
        <v>5.5550452303192444E-3</v>
      </c>
      <c r="K1075" s="3" t="s">
        <v>2489</v>
      </c>
    </row>
    <row r="1076" spans="1:11" x14ac:dyDescent="0.25">
      <c r="A1076" s="3" t="s">
        <v>4213</v>
      </c>
      <c r="B1076" s="3" t="s">
        <v>4212</v>
      </c>
      <c r="C1076" s="3">
        <v>8.0067299999999992</v>
      </c>
      <c r="D1076" s="3">
        <v>10.642300000000001</v>
      </c>
      <c r="E1076" s="3">
        <v>5.5314100000000002</v>
      </c>
      <c r="F1076" s="3">
        <v>30.999500000000001</v>
      </c>
      <c r="G1076" s="3">
        <v>24.540299999999998</v>
      </c>
      <c r="H1076" s="3">
        <v>20.216699999999999</v>
      </c>
      <c r="I1076" s="4">
        <f>AVERAGE(F1076:H1076)/AVERAGE(C1076:E1076)</f>
        <v>3.1329661494993477</v>
      </c>
      <c r="J1076" s="4">
        <f>TTEST(F1076:H1076,C1076:E1076,2,2)</f>
        <v>7.6825171218675315E-3</v>
      </c>
      <c r="K1076" s="3" t="s">
        <v>4214</v>
      </c>
    </row>
    <row r="1077" spans="1:11" x14ac:dyDescent="0.25">
      <c r="A1077" s="3" t="s">
        <v>2734</v>
      </c>
      <c r="B1077" s="3" t="s">
        <v>2733</v>
      </c>
      <c r="C1077" s="3">
        <v>7.6105700000000001</v>
      </c>
      <c r="D1077" s="3">
        <v>8.9664400000000004</v>
      </c>
      <c r="E1077" s="3">
        <v>7.9755900000000004</v>
      </c>
      <c r="F1077" s="3">
        <v>35.236199999999997</v>
      </c>
      <c r="G1077" s="3">
        <v>22.981400000000001</v>
      </c>
      <c r="H1077" s="3">
        <v>18.926600000000001</v>
      </c>
      <c r="I1077" s="4">
        <f>AVERAGE(F1077:H1077)/AVERAGE(C1077:E1077)</f>
        <v>3.1419971815612193</v>
      </c>
      <c r="J1077" s="4">
        <f>TTEST(F1077:H1077,C1077:E1077,2,2)</f>
        <v>2.3508435539236518E-2</v>
      </c>
      <c r="K1077" s="3" t="s">
        <v>2735</v>
      </c>
    </row>
    <row r="1078" spans="1:11" x14ac:dyDescent="0.25">
      <c r="A1078" s="3" t="s">
        <v>2062</v>
      </c>
      <c r="B1078" s="3" t="s">
        <v>2061</v>
      </c>
      <c r="C1078" s="3">
        <v>7.2829600000000001</v>
      </c>
      <c r="D1078" s="3">
        <v>7.2336999999999998</v>
      </c>
      <c r="E1078" s="3">
        <v>5.9022300000000003</v>
      </c>
      <c r="F1078" s="3">
        <v>20.755700000000001</v>
      </c>
      <c r="G1078" s="3">
        <v>21.835899999999999</v>
      </c>
      <c r="H1078" s="3">
        <v>21.671800000000001</v>
      </c>
      <c r="I1078" s="4">
        <f>AVERAGE(F1078:H1078)/AVERAGE(C1078:E1078)</f>
        <v>3.1472523726803954</v>
      </c>
      <c r="J1078" s="4">
        <f>TTEST(F1078:H1078,C1078:E1078,2,2)</f>
        <v>1.3125595254232087E-5</v>
      </c>
      <c r="K1078" s="3" t="s">
        <v>2063</v>
      </c>
    </row>
    <row r="1079" spans="1:11" x14ac:dyDescent="0.25">
      <c r="A1079" s="3" t="s">
        <v>3439</v>
      </c>
      <c r="B1079" s="3" t="s">
        <v>3438</v>
      </c>
      <c r="C1079" s="3">
        <v>4.5437000000000003</v>
      </c>
      <c r="D1079" s="3">
        <v>6.0764300000000002</v>
      </c>
      <c r="E1079" s="3">
        <v>2.6873999999999998</v>
      </c>
      <c r="F1079" s="3">
        <v>10.698499999999999</v>
      </c>
      <c r="G1079" s="3">
        <v>17.0837</v>
      </c>
      <c r="H1079" s="3">
        <v>14.187099999999999</v>
      </c>
      <c r="I1079" s="4">
        <f>AVERAGE(F1079:H1079)/AVERAGE(C1079:E1079)</f>
        <v>3.1538008931785235</v>
      </c>
      <c r="J1079" s="4">
        <f>TTEST(F1079:H1079,C1079:E1079,2,2)</f>
        <v>1.024793943130368E-2</v>
      </c>
      <c r="K1079" s="3" t="s">
        <v>3440</v>
      </c>
    </row>
    <row r="1080" spans="1:11" x14ac:dyDescent="0.25">
      <c r="A1080" s="3" t="s">
        <v>2842</v>
      </c>
      <c r="B1080" s="3" t="s">
        <v>2841</v>
      </c>
      <c r="C1080" s="3">
        <v>4.29094</v>
      </c>
      <c r="D1080" s="3">
        <v>5.4083699999999997</v>
      </c>
      <c r="E1080" s="3">
        <v>3.5106799999999998</v>
      </c>
      <c r="F1080" s="3">
        <v>12.0852</v>
      </c>
      <c r="G1080" s="3">
        <v>12.9575</v>
      </c>
      <c r="H1080" s="3">
        <v>16.6889</v>
      </c>
      <c r="I1080" s="4">
        <f>AVERAGE(F1080:H1080)/AVERAGE(C1080:E1080)</f>
        <v>3.1590939887161151</v>
      </c>
      <c r="J1080" s="4">
        <f>TTEST(F1080:H1080,C1080:E1080,2,2)</f>
        <v>3.2951222323218538E-3</v>
      </c>
      <c r="K1080" s="3" t="s">
        <v>2843</v>
      </c>
    </row>
    <row r="1081" spans="1:11" x14ac:dyDescent="0.25">
      <c r="A1081" s="3" t="s">
        <v>1417</v>
      </c>
      <c r="B1081" s="3" t="s">
        <v>1416</v>
      </c>
      <c r="C1081" s="3">
        <v>0.22751399999999999</v>
      </c>
      <c r="D1081" s="3">
        <v>0.115024</v>
      </c>
      <c r="E1081" s="3">
        <v>7.9495999999999997E-2</v>
      </c>
      <c r="F1081" s="3">
        <v>0.52648700000000004</v>
      </c>
      <c r="G1081" s="3">
        <v>0.40521099999999999</v>
      </c>
      <c r="H1081" s="3">
        <v>0.405779</v>
      </c>
      <c r="I1081" s="4">
        <f>AVERAGE(F1081:H1081)/AVERAGE(C1081:E1081)</f>
        <v>3.1691214451916196</v>
      </c>
      <c r="J1081" s="4">
        <f>TTEST(F1081:H1081,C1081:E1081,2,2)</f>
        <v>7.1109908210642255E-3</v>
      </c>
      <c r="K1081" s="3" t="s">
        <v>1418</v>
      </c>
    </row>
    <row r="1082" spans="1:11" x14ac:dyDescent="0.25">
      <c r="A1082" s="3" t="s">
        <v>3481</v>
      </c>
      <c r="B1082" s="3" t="s">
        <v>3480</v>
      </c>
      <c r="C1082" s="3">
        <v>3.2531500000000002</v>
      </c>
      <c r="D1082" s="3">
        <v>0.94791999999999998</v>
      </c>
      <c r="E1082" s="3">
        <v>2.0003099999999998</v>
      </c>
      <c r="F1082" s="3">
        <v>6.2829800000000002</v>
      </c>
      <c r="G1082" s="3">
        <v>5.9364400000000002</v>
      </c>
      <c r="H1082" s="3">
        <v>7.47919</v>
      </c>
      <c r="I1082" s="4">
        <f>AVERAGE(F1082:H1082)/AVERAGE(C1082:E1082)</f>
        <v>3.1764881365115505</v>
      </c>
      <c r="J1082" s="4">
        <f>TTEST(F1082:H1082,C1082:E1082,2,2)</f>
        <v>5.2308327173808651E-3</v>
      </c>
      <c r="K1082" s="3" t="s">
        <v>3482</v>
      </c>
    </row>
    <row r="1083" spans="1:11" x14ac:dyDescent="0.25">
      <c r="A1083" s="3" t="s">
        <v>3379</v>
      </c>
      <c r="B1083" s="3" t="s">
        <v>3378</v>
      </c>
      <c r="C1083" s="3">
        <v>0.94173700000000005</v>
      </c>
      <c r="D1083" s="3">
        <v>0.79677100000000001</v>
      </c>
      <c r="E1083" s="3">
        <v>1.0114099999999999</v>
      </c>
      <c r="F1083" s="3">
        <v>2.65713</v>
      </c>
      <c r="G1083" s="3">
        <v>2.9774600000000002</v>
      </c>
      <c r="H1083" s="3">
        <v>3.1085500000000001</v>
      </c>
      <c r="I1083" s="4">
        <f>AVERAGE(F1083:H1083)/AVERAGE(C1083:E1083)</f>
        <v>3.1794184408407813</v>
      </c>
      <c r="J1083" s="4">
        <f>TTEST(F1083:H1083,C1083:E1083,2,2)</f>
        <v>1.753886688733996E-4</v>
      </c>
      <c r="K1083" s="3" t="s">
        <v>3380</v>
      </c>
    </row>
    <row r="1084" spans="1:11" x14ac:dyDescent="0.25">
      <c r="A1084" s="3" t="s">
        <v>2827</v>
      </c>
      <c r="B1084" s="3" t="s">
        <v>2826</v>
      </c>
      <c r="C1084" s="3">
        <v>4.1136600000000003</v>
      </c>
      <c r="D1084" s="3">
        <v>11.0328</v>
      </c>
      <c r="E1084" s="3">
        <v>2.1293299999999999</v>
      </c>
      <c r="F1084" s="3">
        <v>19.325500000000002</v>
      </c>
      <c r="G1084" s="3">
        <v>17.6113</v>
      </c>
      <c r="H1084" s="3">
        <v>18.0061</v>
      </c>
      <c r="I1084" s="4">
        <f>AVERAGE(F1084:H1084)/AVERAGE(C1084:E1084)</f>
        <v>3.1803408122001953</v>
      </c>
      <c r="J1084" s="4">
        <f>TTEST(F1084:H1084,C1084:E1084,2,2)</f>
        <v>1.0267250534854121E-2</v>
      </c>
      <c r="K1084" s="3" t="s">
        <v>2828</v>
      </c>
    </row>
    <row r="1085" spans="1:11" x14ac:dyDescent="0.25">
      <c r="A1085" s="3" t="s">
        <v>2833</v>
      </c>
      <c r="B1085" s="3" t="s">
        <v>2832</v>
      </c>
      <c r="C1085" s="3">
        <v>0.52769999999999995</v>
      </c>
      <c r="D1085" s="3">
        <v>0.198876</v>
      </c>
      <c r="E1085" s="3">
        <v>0.19978899999999999</v>
      </c>
      <c r="F1085" s="3">
        <v>0.98070599999999997</v>
      </c>
      <c r="G1085" s="3">
        <v>1.10822</v>
      </c>
      <c r="H1085" s="3">
        <v>0.86577899999999997</v>
      </c>
      <c r="I1085" s="4">
        <f>AVERAGE(F1085:H1085)/AVERAGE(C1085:E1085)</f>
        <v>3.1895689064245736</v>
      </c>
      <c r="J1085" s="4">
        <f>TTEST(F1085:H1085,C1085:E1085,2,2)</f>
        <v>6.5006947262302925E-3</v>
      </c>
      <c r="K1085" s="3" t="s">
        <v>2834</v>
      </c>
    </row>
    <row r="1086" spans="1:11" x14ac:dyDescent="0.25">
      <c r="A1086" s="3" t="s">
        <v>2455</v>
      </c>
      <c r="B1086" s="3" t="s">
        <v>2454</v>
      </c>
      <c r="C1086" s="3">
        <v>0.67664100000000005</v>
      </c>
      <c r="D1086" s="3">
        <v>0.96654499999999999</v>
      </c>
      <c r="E1086" s="3">
        <v>0.43938500000000003</v>
      </c>
      <c r="F1086" s="3">
        <v>2.3443700000000001</v>
      </c>
      <c r="G1086" s="3">
        <v>1.9359500000000001</v>
      </c>
      <c r="H1086" s="3">
        <v>2.3664700000000001</v>
      </c>
      <c r="I1086" s="4">
        <f>AVERAGE(F1086:H1086)/AVERAGE(C1086:E1086)</f>
        <v>3.1916270801811795</v>
      </c>
      <c r="J1086" s="4">
        <f>TTEST(F1086:H1086,C1086:E1086,2,2)</f>
        <v>1.8232108805467664E-3</v>
      </c>
      <c r="K1086" s="3" t="s">
        <v>2456</v>
      </c>
    </row>
    <row r="1087" spans="1:11" x14ac:dyDescent="0.25">
      <c r="A1087" s="3" t="s">
        <v>3745</v>
      </c>
      <c r="B1087" s="3" t="s">
        <v>3744</v>
      </c>
      <c r="C1087" s="3">
        <v>0.14265800000000001</v>
      </c>
      <c r="D1087" s="3">
        <v>7.93243E-2</v>
      </c>
      <c r="E1087" s="3">
        <v>3.4255399999999998E-2</v>
      </c>
      <c r="F1087" s="3">
        <v>0.328822</v>
      </c>
      <c r="G1087" s="3">
        <v>0.23289499999999999</v>
      </c>
      <c r="H1087" s="3">
        <v>0.25766600000000001</v>
      </c>
      <c r="I1087" s="4">
        <f>AVERAGE(F1087:H1087)/AVERAGE(C1087:E1087)</f>
        <v>3.1977456869149226</v>
      </c>
      <c r="J1087" s="4">
        <f>TTEST(F1087:H1087,C1087:E1087,2,2)</f>
        <v>1.1636612868791068E-2</v>
      </c>
      <c r="K1087" s="3" t="s">
        <v>3746</v>
      </c>
    </row>
    <row r="1088" spans="1:11" x14ac:dyDescent="0.25">
      <c r="A1088" s="3" t="s">
        <v>3655</v>
      </c>
      <c r="B1088" s="3" t="s">
        <v>3654</v>
      </c>
      <c r="C1088" s="3">
        <v>465.78100000000001</v>
      </c>
      <c r="D1088" s="3">
        <v>2376.2800000000002</v>
      </c>
      <c r="E1088" s="3">
        <v>351.95600000000002</v>
      </c>
      <c r="F1088" s="3">
        <v>2570.5300000000002</v>
      </c>
      <c r="G1088" s="3">
        <v>3784.04</v>
      </c>
      <c r="H1088" s="3">
        <v>3926.88</v>
      </c>
      <c r="I1088" s="4">
        <f>AVERAGE(F1088:H1088)/AVERAGE(C1088:E1088)</f>
        <v>3.2189715959558134</v>
      </c>
      <c r="J1088" s="4">
        <f>TTEST(F1088:H1088,C1088:E1088,2,2)</f>
        <v>3.9576736070219554E-2</v>
      </c>
      <c r="K1088" s="3" t="s">
        <v>3656</v>
      </c>
    </row>
    <row r="1089" spans="1:11" x14ac:dyDescent="0.25">
      <c r="A1089" s="3" t="s">
        <v>3814</v>
      </c>
      <c r="B1089" s="3" t="s">
        <v>3813</v>
      </c>
      <c r="C1089" s="3">
        <v>1.4355800000000001</v>
      </c>
      <c r="D1089" s="3">
        <v>3.57477</v>
      </c>
      <c r="E1089" s="3">
        <v>1.3314900000000001</v>
      </c>
      <c r="F1089" s="3">
        <v>4.7627699999999997</v>
      </c>
      <c r="G1089" s="3">
        <v>8.1122200000000007</v>
      </c>
      <c r="H1089" s="3">
        <v>7.55966</v>
      </c>
      <c r="I1089" s="4">
        <f>AVERAGE(F1089:H1089)/AVERAGE(C1089:E1089)</f>
        <v>3.2221957665283263</v>
      </c>
      <c r="J1089" s="4">
        <f>TTEST(F1089:H1089,C1089:E1089,2,2)</f>
        <v>2.0778552375056838E-2</v>
      </c>
      <c r="K1089" s="3" t="s">
        <v>3815</v>
      </c>
    </row>
    <row r="1090" spans="1:11" x14ac:dyDescent="0.25">
      <c r="A1090" s="3" t="s">
        <v>3898</v>
      </c>
      <c r="B1090" s="3" t="s">
        <v>3897</v>
      </c>
      <c r="C1090" s="3">
        <v>169.26599999999999</v>
      </c>
      <c r="D1090" s="3">
        <v>780.74</v>
      </c>
      <c r="E1090" s="3">
        <v>168.49600000000001</v>
      </c>
      <c r="F1090" s="3">
        <v>937.32399999999996</v>
      </c>
      <c r="G1090" s="3">
        <v>1195.9100000000001</v>
      </c>
      <c r="H1090" s="3">
        <v>1472.5</v>
      </c>
      <c r="I1090" s="4">
        <f>AVERAGE(F1090:H1090)/AVERAGE(C1090:E1090)</f>
        <v>3.2237170787356657</v>
      </c>
      <c r="J1090" s="4">
        <f>TTEST(F1090:H1090,C1090:E1090,2,2)</f>
        <v>3.1670219863217317E-2</v>
      </c>
      <c r="K1090" s="3" t="s">
        <v>3899</v>
      </c>
    </row>
    <row r="1091" spans="1:11" x14ac:dyDescent="0.25">
      <c r="A1091" s="3" t="s">
        <v>976</v>
      </c>
      <c r="B1091" s="3" t="s">
        <v>975</v>
      </c>
      <c r="C1091" s="3">
        <v>9.8188700000000004</v>
      </c>
      <c r="D1091" s="3">
        <v>16.1021</v>
      </c>
      <c r="E1091" s="3">
        <v>5.8171900000000001</v>
      </c>
      <c r="F1091" s="3">
        <v>36.462800000000001</v>
      </c>
      <c r="G1091" s="3">
        <v>35.431899999999999</v>
      </c>
      <c r="H1091" s="3">
        <v>30.504100000000001</v>
      </c>
      <c r="I1091" s="4">
        <f>AVERAGE(F1091:H1091)/AVERAGE(C1091:E1091)</f>
        <v>3.2263622087732875</v>
      </c>
      <c r="J1091" s="4">
        <f>TTEST(F1091:H1091,C1091:E1091,2,2)</f>
        <v>2.5749256065377606E-3</v>
      </c>
      <c r="K1091" s="3" t="s">
        <v>977</v>
      </c>
    </row>
    <row r="1092" spans="1:11" x14ac:dyDescent="0.25">
      <c r="A1092" s="3" t="s">
        <v>3310</v>
      </c>
      <c r="B1092" s="3" t="s">
        <v>3309</v>
      </c>
      <c r="C1092" s="3">
        <v>12.0307</v>
      </c>
      <c r="D1092" s="3">
        <v>15.522</v>
      </c>
      <c r="E1092" s="3">
        <v>8.9286100000000008</v>
      </c>
      <c r="F1092" s="3">
        <v>41.561100000000003</v>
      </c>
      <c r="G1092" s="3">
        <v>48.701799999999999</v>
      </c>
      <c r="H1092" s="3">
        <v>27.575199999999999</v>
      </c>
      <c r="I1092" s="4">
        <f>AVERAGE(F1092:H1092)/AVERAGE(C1092:E1092)</f>
        <v>3.2300950815636829</v>
      </c>
      <c r="J1092" s="4">
        <f>TTEST(F1092:H1092,C1092:E1092,2,2)</f>
        <v>1.3935955309867297E-2</v>
      </c>
      <c r="K1092" s="3" t="s">
        <v>3311</v>
      </c>
    </row>
    <row r="1093" spans="1:11" x14ac:dyDescent="0.25">
      <c r="A1093" s="3" t="s">
        <v>1339</v>
      </c>
      <c r="B1093" s="3" t="s">
        <v>1338</v>
      </c>
      <c r="C1093" s="3">
        <v>6.4284100000000004</v>
      </c>
      <c r="D1093" s="3">
        <v>21.953700000000001</v>
      </c>
      <c r="E1093" s="3">
        <v>2.3693599999999999</v>
      </c>
      <c r="F1093" s="3">
        <v>36.292400000000001</v>
      </c>
      <c r="G1093" s="3">
        <v>37.369700000000002</v>
      </c>
      <c r="H1093" s="3">
        <v>25.9175</v>
      </c>
      <c r="I1093" s="4">
        <f>AVERAGE(F1093:H1093)/AVERAGE(C1093:E1093)</f>
        <v>3.2382061735585324</v>
      </c>
      <c r="J1093" s="4">
        <f>TTEST(F1093:H1093,C1093:E1093,2,2)</f>
        <v>3.0518732380306481E-2</v>
      </c>
      <c r="K1093" s="3" t="s">
        <v>1340</v>
      </c>
    </row>
    <row r="1094" spans="1:11" x14ac:dyDescent="0.25">
      <c r="A1094" s="3" t="s">
        <v>784</v>
      </c>
      <c r="B1094" s="3" t="s">
        <v>783</v>
      </c>
      <c r="C1094" s="3">
        <v>0.43634899999999999</v>
      </c>
      <c r="D1094" s="3">
        <v>0.248312</v>
      </c>
      <c r="E1094" s="3">
        <v>0.32478200000000002</v>
      </c>
      <c r="F1094" s="3">
        <v>1.0433399999999999</v>
      </c>
      <c r="G1094" s="3">
        <v>0.93182799999999999</v>
      </c>
      <c r="H1094" s="3">
        <v>1.29392</v>
      </c>
      <c r="I1094" s="4">
        <f>AVERAGE(F1094:H1094)/AVERAGE(C1094:E1094)</f>
        <v>3.2385067804720027</v>
      </c>
      <c r="J1094" s="4">
        <f>TTEST(F1094:H1094,C1094:E1094,2,2)</f>
        <v>3.3075119690173516E-3</v>
      </c>
      <c r="K1094" s="3" t="s">
        <v>785</v>
      </c>
    </row>
    <row r="1095" spans="1:11" x14ac:dyDescent="0.25">
      <c r="A1095" s="3" t="s">
        <v>955</v>
      </c>
      <c r="B1095" s="3" t="s">
        <v>954</v>
      </c>
      <c r="C1095" s="3">
        <v>19.641100000000002</v>
      </c>
      <c r="D1095" s="3">
        <v>16.8398</v>
      </c>
      <c r="E1095" s="3">
        <v>17.914400000000001</v>
      </c>
      <c r="F1095" s="3">
        <v>47.933199999999999</v>
      </c>
      <c r="G1095" s="3">
        <v>47.5916</v>
      </c>
      <c r="H1095" s="3">
        <v>80.698800000000006</v>
      </c>
      <c r="I1095" s="4">
        <f>AVERAGE(F1095:H1095)/AVERAGE(C1095:E1095)</f>
        <v>3.2396843109606897</v>
      </c>
      <c r="J1095" s="4">
        <f>TTEST(F1095:H1095,C1095:E1095,2,2)</f>
        <v>2.104501807110503E-2</v>
      </c>
      <c r="K1095" s="3" t="s">
        <v>956</v>
      </c>
    </row>
    <row r="1096" spans="1:11" x14ac:dyDescent="0.25">
      <c r="A1096" s="3" t="s">
        <v>757</v>
      </c>
      <c r="B1096" s="3" t="s">
        <v>756</v>
      </c>
      <c r="C1096" s="3">
        <v>14.2288</v>
      </c>
      <c r="D1096" s="3">
        <v>61.109499999999997</v>
      </c>
      <c r="E1096" s="3">
        <v>17.540900000000001</v>
      </c>
      <c r="F1096" s="3">
        <v>104.077</v>
      </c>
      <c r="G1096" s="3">
        <v>114.527</v>
      </c>
      <c r="H1096" s="3">
        <v>83.387699999999995</v>
      </c>
      <c r="I1096" s="4">
        <f>AVERAGE(F1096:H1096)/AVERAGE(C1096:E1096)</f>
        <v>3.2514459642201916</v>
      </c>
      <c r="J1096" s="4">
        <f>TTEST(F1096:H1096,C1096:E1096,2,2)</f>
        <v>1.6860960136097811E-2</v>
      </c>
      <c r="K1096" s="3" t="s">
        <v>758</v>
      </c>
    </row>
    <row r="1097" spans="1:11" x14ac:dyDescent="0.25">
      <c r="A1097" s="3" t="s">
        <v>1465</v>
      </c>
      <c r="B1097" s="3" t="s">
        <v>1464</v>
      </c>
      <c r="C1097" s="3">
        <v>0.23210600000000001</v>
      </c>
      <c r="D1097" s="3">
        <v>0.31279299999999999</v>
      </c>
      <c r="E1097" s="3">
        <v>0.11394</v>
      </c>
      <c r="F1097" s="3">
        <v>0.47816599999999998</v>
      </c>
      <c r="G1097" s="3">
        <v>0.64594799999999997</v>
      </c>
      <c r="H1097" s="3">
        <v>1.0201899999999999</v>
      </c>
      <c r="I1097" s="4">
        <f>AVERAGE(F1097:H1097)/AVERAGE(C1097:E1097)</f>
        <v>3.2546707162144313</v>
      </c>
      <c r="J1097" s="4">
        <f>TTEST(F1097:H1097,C1097:E1097,2,2)</f>
        <v>4.3782744602599281E-2</v>
      </c>
      <c r="K1097" s="3" t="s">
        <v>1466</v>
      </c>
    </row>
    <row r="1098" spans="1:11" x14ac:dyDescent="0.25">
      <c r="A1098" s="3" t="s">
        <v>571</v>
      </c>
      <c r="B1098" s="3" t="s">
        <v>570</v>
      </c>
      <c r="C1098" s="3">
        <v>1.4347799999999999</v>
      </c>
      <c r="D1098" s="3">
        <v>2.9974500000000002</v>
      </c>
      <c r="E1098" s="3">
        <v>1.0426299999999999</v>
      </c>
      <c r="F1098" s="3">
        <v>4.9158799999999996</v>
      </c>
      <c r="G1098" s="3">
        <v>6.7981999999999996</v>
      </c>
      <c r="H1098" s="3">
        <v>6.1121800000000004</v>
      </c>
      <c r="I1098" s="4">
        <f>AVERAGE(F1098:H1098)/AVERAGE(C1098:E1098)</f>
        <v>3.2560211585319068</v>
      </c>
      <c r="J1098" s="4">
        <f>TTEST(F1098:H1098,C1098:E1098,2,2)</f>
        <v>7.1219405730846641E-3</v>
      </c>
      <c r="K1098" s="3" t="s">
        <v>572</v>
      </c>
    </row>
    <row r="1099" spans="1:11" x14ac:dyDescent="0.25">
      <c r="A1099" s="3" t="s">
        <v>964</v>
      </c>
      <c r="B1099" s="3" t="s">
        <v>963</v>
      </c>
      <c r="C1099" s="3">
        <v>11.032999999999999</v>
      </c>
      <c r="D1099" s="3">
        <v>14.678000000000001</v>
      </c>
      <c r="E1099" s="3">
        <v>6.7675299999999998</v>
      </c>
      <c r="F1099" s="3">
        <v>38.3825</v>
      </c>
      <c r="G1099" s="3">
        <v>39.74</v>
      </c>
      <c r="H1099" s="3">
        <v>28.028199999999998</v>
      </c>
      <c r="I1099" s="4">
        <f>AVERAGE(F1099:H1099)/AVERAGE(C1099:E1099)</f>
        <v>3.2683344966659513</v>
      </c>
      <c r="J1099" s="4">
        <f>TTEST(F1099:H1099,C1099:E1099,2,2)</f>
        <v>4.8397837180739018E-3</v>
      </c>
      <c r="K1099" s="3" t="s">
        <v>965</v>
      </c>
    </row>
    <row r="1100" spans="1:11" x14ac:dyDescent="0.25">
      <c r="A1100" s="3" t="s">
        <v>679</v>
      </c>
      <c r="B1100" s="3" t="s">
        <v>678</v>
      </c>
      <c r="C1100" s="3">
        <v>62.396700000000003</v>
      </c>
      <c r="D1100" s="3">
        <v>38.308500000000002</v>
      </c>
      <c r="E1100" s="3">
        <v>36.528399999999998</v>
      </c>
      <c r="F1100" s="3">
        <v>149.315</v>
      </c>
      <c r="G1100" s="3">
        <v>152.61699999999999</v>
      </c>
      <c r="H1100" s="3">
        <v>147.97300000000001</v>
      </c>
      <c r="I1100" s="4">
        <f>AVERAGE(F1100:H1100)/AVERAGE(C1100:E1100)</f>
        <v>3.2783880915460939</v>
      </c>
      <c r="J1100" s="4">
        <f>TTEST(F1100:H1100,C1100:E1100,2,2)</f>
        <v>2.4887170908457893E-4</v>
      </c>
      <c r="K1100" s="3" t="s">
        <v>680</v>
      </c>
    </row>
    <row r="1101" spans="1:11" x14ac:dyDescent="0.25">
      <c r="A1101" s="3" t="s">
        <v>1435</v>
      </c>
      <c r="B1101" s="3" t="s">
        <v>1434</v>
      </c>
      <c r="C1101" s="3">
        <v>2.64276</v>
      </c>
      <c r="D1101" s="3">
        <v>1.56386</v>
      </c>
      <c r="E1101" s="3">
        <v>2.52176</v>
      </c>
      <c r="F1101" s="3">
        <v>9.31311</v>
      </c>
      <c r="G1101" s="3">
        <v>6.6190499999999997</v>
      </c>
      <c r="H1101" s="3">
        <v>6.1362300000000003</v>
      </c>
      <c r="I1101" s="4">
        <f>AVERAGE(F1101:H1101)/AVERAGE(C1101:E1101)</f>
        <v>3.2798964981169321</v>
      </c>
      <c r="J1101" s="4">
        <f>TTEST(F1101:H1101,C1101:E1101,2,2)</f>
        <v>8.1006957006979161E-3</v>
      </c>
      <c r="K1101" s="3" t="s">
        <v>1436</v>
      </c>
    </row>
    <row r="1102" spans="1:11" x14ac:dyDescent="0.25">
      <c r="A1102" s="3" t="s">
        <v>3787</v>
      </c>
      <c r="B1102" s="3" t="s">
        <v>3786</v>
      </c>
      <c r="C1102" s="3">
        <v>11.3123</v>
      </c>
      <c r="D1102" s="3">
        <v>10.5099</v>
      </c>
      <c r="E1102" s="3">
        <v>5.9890499999999998</v>
      </c>
      <c r="F1102" s="3">
        <v>33.246600000000001</v>
      </c>
      <c r="G1102" s="3">
        <v>30.0855</v>
      </c>
      <c r="H1102" s="3">
        <v>27.902799999999999</v>
      </c>
      <c r="I1102" s="4">
        <f>AVERAGE(F1102:H1102)/AVERAGE(C1102:E1102)</f>
        <v>3.2805033934109393</v>
      </c>
      <c r="J1102" s="4">
        <f>TTEST(F1102:H1102,C1102:E1102,2,2)</f>
        <v>7.394135708301392E-4</v>
      </c>
      <c r="K1102" s="3" t="s">
        <v>3788</v>
      </c>
    </row>
    <row r="1103" spans="1:11" x14ac:dyDescent="0.25">
      <c r="A1103" s="3" t="s">
        <v>3493</v>
      </c>
      <c r="B1103" s="3" t="s">
        <v>3492</v>
      </c>
      <c r="C1103" s="3">
        <v>12.438599999999999</v>
      </c>
      <c r="D1103" s="3">
        <v>7.1852999999999998</v>
      </c>
      <c r="E1103" s="3">
        <v>12.3787</v>
      </c>
      <c r="F1103" s="3">
        <v>44.5212</v>
      </c>
      <c r="G1103" s="3">
        <v>33.122700000000002</v>
      </c>
      <c r="H1103" s="3">
        <v>27.3691</v>
      </c>
      <c r="I1103" s="4">
        <f>AVERAGE(F1103:H1103)/AVERAGE(C1103:E1103)</f>
        <v>3.2813896370919866</v>
      </c>
      <c r="J1103" s="4">
        <f>TTEST(F1103:H1103,C1103:E1103,2,2)</f>
        <v>1.0307084152296234E-2</v>
      </c>
      <c r="K1103" s="3" t="s">
        <v>3494</v>
      </c>
    </row>
    <row r="1104" spans="1:11" x14ac:dyDescent="0.25">
      <c r="A1104" s="3" t="s">
        <v>610</v>
      </c>
      <c r="B1104" s="3" t="s">
        <v>609</v>
      </c>
      <c r="C1104" s="3">
        <v>5.0451899999999998</v>
      </c>
      <c r="D1104" s="3">
        <v>7.6317700000000004</v>
      </c>
      <c r="E1104" s="3">
        <v>2.42902</v>
      </c>
      <c r="F1104" s="3">
        <v>17.232700000000001</v>
      </c>
      <c r="G1104" s="3">
        <v>15.541</v>
      </c>
      <c r="H1104" s="3">
        <v>16.928999999999998</v>
      </c>
      <c r="I1104" s="4">
        <f>AVERAGE(F1104:H1104)/AVERAGE(C1104:E1104)</f>
        <v>3.2902665037289869</v>
      </c>
      <c r="J1104" s="4">
        <f>TTEST(F1104:H1104,C1104:E1104,2,2)</f>
        <v>1.9167531313822028E-3</v>
      </c>
      <c r="K1104" s="3" t="s">
        <v>611</v>
      </c>
    </row>
    <row r="1105" spans="1:11" x14ac:dyDescent="0.25">
      <c r="A1105" s="3" t="s">
        <v>1738</v>
      </c>
      <c r="B1105" s="3" t="s">
        <v>1737</v>
      </c>
      <c r="C1105" s="3">
        <v>1.0140199999999999</v>
      </c>
      <c r="D1105" s="3">
        <v>1.43432</v>
      </c>
      <c r="E1105" s="3">
        <v>1.2544999999999999</v>
      </c>
      <c r="F1105" s="3">
        <v>3.7228699999999999</v>
      </c>
      <c r="G1105" s="3">
        <v>4.5626699999999998</v>
      </c>
      <c r="H1105" s="3">
        <v>3.9182399999999999</v>
      </c>
      <c r="I1105" s="4">
        <f>AVERAGE(F1105:H1105)/AVERAGE(C1105:E1105)</f>
        <v>3.2957891780363173</v>
      </c>
      <c r="J1105" s="4">
        <f>TTEST(F1105:H1105,C1105:E1105,2,2)</f>
        <v>5.4720833606860175E-4</v>
      </c>
      <c r="K1105" s="3" t="s">
        <v>1739</v>
      </c>
    </row>
    <row r="1106" spans="1:11" x14ac:dyDescent="0.25">
      <c r="A1106" s="3" t="s">
        <v>3280</v>
      </c>
      <c r="B1106" s="3" t="s">
        <v>3279</v>
      </c>
      <c r="C1106" s="3">
        <v>4.73367</v>
      </c>
      <c r="D1106" s="3">
        <v>10.815300000000001</v>
      </c>
      <c r="E1106" s="3">
        <v>3.3850899999999999</v>
      </c>
      <c r="F1106" s="3">
        <v>23.833300000000001</v>
      </c>
      <c r="G1106" s="3">
        <v>20.823</v>
      </c>
      <c r="H1106" s="3">
        <v>17.799900000000001</v>
      </c>
      <c r="I1106" s="4">
        <f>AVERAGE(F1106:H1106)/AVERAGE(C1106:E1106)</f>
        <v>3.2986163559215509</v>
      </c>
      <c r="J1106" s="4">
        <f>TTEST(F1106:H1106,C1106:E1106,2,2)</f>
        <v>7.2369163504289596E-3</v>
      </c>
      <c r="K1106" s="3" t="s">
        <v>3281</v>
      </c>
    </row>
    <row r="1107" spans="1:11" x14ac:dyDescent="0.25">
      <c r="A1107" s="3" t="s">
        <v>2914</v>
      </c>
      <c r="B1107" s="3" t="s">
        <v>2913</v>
      </c>
      <c r="C1107" s="3">
        <v>2.09334</v>
      </c>
      <c r="D1107" s="3">
        <v>1.1710100000000001</v>
      </c>
      <c r="E1107" s="3">
        <v>0.817519</v>
      </c>
      <c r="F1107" s="3">
        <v>3.5302500000000001</v>
      </c>
      <c r="G1107" s="3">
        <v>5.2718999999999996</v>
      </c>
      <c r="H1107" s="3">
        <v>4.7032800000000003</v>
      </c>
      <c r="I1107" s="4">
        <f>AVERAGE(F1107:H1107)/AVERAGE(C1107:E1107)</f>
        <v>3.3086387632724121</v>
      </c>
      <c r="J1107" s="4">
        <f>TTEST(F1107:H1107,C1107:E1107,2,2)</f>
        <v>7.9272034046971879E-3</v>
      </c>
      <c r="K1107" s="3" t="s">
        <v>2915</v>
      </c>
    </row>
    <row r="1108" spans="1:11" x14ac:dyDescent="0.25">
      <c r="A1108" s="3" t="s">
        <v>520</v>
      </c>
      <c r="B1108" s="3" t="s">
        <v>519</v>
      </c>
      <c r="C1108" s="3">
        <v>3.6519300000000001</v>
      </c>
      <c r="D1108" s="3">
        <v>2.1049899999999999</v>
      </c>
      <c r="E1108" s="3">
        <v>1.2838700000000001</v>
      </c>
      <c r="F1108" s="3">
        <v>9.4382099999999998</v>
      </c>
      <c r="G1108" s="3">
        <v>6.7829100000000002</v>
      </c>
      <c r="H1108" s="3">
        <v>7.0790800000000003</v>
      </c>
      <c r="I1108" s="4">
        <f>AVERAGE(F1108:H1108)/AVERAGE(C1108:E1108)</f>
        <v>3.3093161420806476</v>
      </c>
      <c r="J1108" s="4">
        <f>TTEST(F1108:H1108,C1108:E1108,2,2)</f>
        <v>7.6345938704827305E-3</v>
      </c>
      <c r="K1108" s="3" t="s">
        <v>521</v>
      </c>
    </row>
    <row r="1109" spans="1:11" x14ac:dyDescent="0.25">
      <c r="A1109" s="3" t="s">
        <v>1126</v>
      </c>
      <c r="B1109" s="3" t="s">
        <v>1125</v>
      </c>
      <c r="C1109" s="3">
        <v>2.3908</v>
      </c>
      <c r="D1109" s="3">
        <v>4.7274599999999998</v>
      </c>
      <c r="E1109" s="3">
        <v>1.12984</v>
      </c>
      <c r="F1109" s="3">
        <v>6.7333699999999999</v>
      </c>
      <c r="G1109" s="3">
        <v>11.0022</v>
      </c>
      <c r="H1109" s="3">
        <v>9.6508699999999994</v>
      </c>
      <c r="I1109" s="4">
        <f>AVERAGE(F1109:H1109)/AVERAGE(C1109:E1109)</f>
        <v>3.3203331676386081</v>
      </c>
      <c r="J1109" s="4">
        <f>TTEST(F1109:H1109,C1109:E1109,2,2)</f>
        <v>1.7776918659444963E-2</v>
      </c>
      <c r="K1109" s="3" t="s">
        <v>1127</v>
      </c>
    </row>
    <row r="1110" spans="1:11" x14ac:dyDescent="0.25">
      <c r="A1110" s="3" t="s">
        <v>241</v>
      </c>
      <c r="B1110" s="3" t="s">
        <v>240</v>
      </c>
      <c r="C1110" s="3">
        <v>29.1371</v>
      </c>
      <c r="D1110" s="3">
        <v>43.468400000000003</v>
      </c>
      <c r="E1110" s="3">
        <v>20.746500000000001</v>
      </c>
      <c r="F1110" s="3">
        <v>132.447</v>
      </c>
      <c r="G1110" s="3">
        <v>86.2851</v>
      </c>
      <c r="H1110" s="3">
        <v>91.935199999999995</v>
      </c>
      <c r="I1110" s="4">
        <f>AVERAGE(F1110:H1110)/AVERAGE(C1110:E1110)</f>
        <v>3.3279126317593626</v>
      </c>
      <c r="J1110" s="4">
        <f>TTEST(F1110:H1110,C1110:E1110,2,2)</f>
        <v>1.0551204735102805E-2</v>
      </c>
      <c r="K1110" s="3" t="s">
        <v>242</v>
      </c>
    </row>
    <row r="1111" spans="1:11" x14ac:dyDescent="0.25">
      <c r="A1111" s="3" t="s">
        <v>2530</v>
      </c>
      <c r="B1111" s="3" t="s">
        <v>2529</v>
      </c>
      <c r="C1111" s="3">
        <v>5.44374</v>
      </c>
      <c r="D1111" s="3">
        <v>3.9663599999999999</v>
      </c>
      <c r="E1111" s="3">
        <v>9.5018700000000003</v>
      </c>
      <c r="F1111" s="3">
        <v>18.523399999999999</v>
      </c>
      <c r="G1111" s="3">
        <v>21.299800000000001</v>
      </c>
      <c r="H1111" s="3">
        <v>23.2056</v>
      </c>
      <c r="I1111" s="4">
        <f>AVERAGE(F1111:H1111)/AVERAGE(C1111:E1111)</f>
        <v>3.3327464034682803</v>
      </c>
      <c r="J1111" s="4">
        <f>TTEST(F1111:H1111,C1111:E1111,2,2)</f>
        <v>2.3557880230180355E-3</v>
      </c>
      <c r="K1111" s="3" t="s">
        <v>2531</v>
      </c>
    </row>
    <row r="1112" spans="1:11" x14ac:dyDescent="0.25">
      <c r="A1112" s="3" t="s">
        <v>3217</v>
      </c>
      <c r="B1112" s="3" t="s">
        <v>3216</v>
      </c>
      <c r="C1112" s="3">
        <v>11.2403</v>
      </c>
      <c r="D1112" s="3">
        <v>34.366900000000001</v>
      </c>
      <c r="E1112" s="3">
        <v>5.1077500000000002</v>
      </c>
      <c r="F1112" s="3">
        <v>49.4572</v>
      </c>
      <c r="G1112" s="3">
        <v>59.166200000000003</v>
      </c>
      <c r="H1112" s="3">
        <v>60.6098</v>
      </c>
      <c r="I1112" s="4">
        <f>AVERAGE(F1112:H1112)/AVERAGE(C1112:E1112)</f>
        <v>3.336948966724802</v>
      </c>
      <c r="J1112" s="4">
        <f>TTEST(F1112:H1112,C1112:E1112,2,2)</f>
        <v>1.4527178218018988E-2</v>
      </c>
      <c r="K1112" s="3" t="s">
        <v>3218</v>
      </c>
    </row>
    <row r="1113" spans="1:11" x14ac:dyDescent="0.25">
      <c r="A1113" s="3" t="s">
        <v>1348</v>
      </c>
      <c r="B1113" s="3" t="s">
        <v>1347</v>
      </c>
      <c r="C1113" s="3">
        <v>3.0887600000000002</v>
      </c>
      <c r="D1113" s="3">
        <v>5.5651700000000002</v>
      </c>
      <c r="E1113" s="3">
        <v>0.981796</v>
      </c>
      <c r="F1113" s="3">
        <v>15.186999999999999</v>
      </c>
      <c r="G1113" s="3">
        <v>9.2814999999999994</v>
      </c>
      <c r="H1113" s="3">
        <v>7.69679</v>
      </c>
      <c r="I1113" s="4">
        <f>AVERAGE(F1113:H1113)/AVERAGE(C1113:E1113)</f>
        <v>3.3381283361523564</v>
      </c>
      <c r="J1113" s="4">
        <f>TTEST(F1113:H1113,C1113:E1113,2,2)</f>
        <v>4.6442423864760746E-2</v>
      </c>
      <c r="K1113" s="3" t="s">
        <v>1349</v>
      </c>
    </row>
    <row r="1114" spans="1:11" x14ac:dyDescent="0.25">
      <c r="A1114" s="3" t="s">
        <v>3688</v>
      </c>
      <c r="B1114" s="3" t="s">
        <v>3687</v>
      </c>
      <c r="C1114" s="3">
        <v>8.3246400000000005</v>
      </c>
      <c r="D1114" s="3">
        <v>22.2775</v>
      </c>
      <c r="E1114" s="3">
        <v>5.1321199999999996</v>
      </c>
      <c r="F1114" s="3">
        <v>31.7316</v>
      </c>
      <c r="G1114" s="3">
        <v>37.155200000000001</v>
      </c>
      <c r="H1114" s="3">
        <v>50.783099999999997</v>
      </c>
      <c r="I1114" s="4">
        <f>AVERAGE(F1114:H1114)/AVERAGE(C1114:E1114)</f>
        <v>3.3488842360244755</v>
      </c>
      <c r="J1114" s="4">
        <f>TTEST(F1114:H1114,C1114:E1114,2,2)</f>
        <v>2.2413734936839194E-2</v>
      </c>
      <c r="K1114" s="3" t="s">
        <v>3689</v>
      </c>
    </row>
    <row r="1115" spans="1:11" x14ac:dyDescent="0.25">
      <c r="A1115" s="3" t="s">
        <v>1453</v>
      </c>
      <c r="B1115" s="3" t="s">
        <v>1452</v>
      </c>
      <c r="C1115" s="3">
        <v>0.68419600000000003</v>
      </c>
      <c r="D1115" s="3">
        <v>0.54518200000000006</v>
      </c>
      <c r="E1115" s="3">
        <v>0.40093499999999999</v>
      </c>
      <c r="F1115" s="3">
        <v>2.6154500000000001</v>
      </c>
      <c r="G1115" s="3">
        <v>1.4101900000000001</v>
      </c>
      <c r="H1115" s="3">
        <v>1.4395199999999999</v>
      </c>
      <c r="I1115" s="4">
        <f>AVERAGE(F1115:H1115)/AVERAGE(C1115:E1115)</f>
        <v>3.3522151881264515</v>
      </c>
      <c r="J1115" s="4">
        <f>TTEST(F1115:H1115,C1115:E1115,2,2)</f>
        <v>3.4381996457215798E-2</v>
      </c>
      <c r="K1115" s="3" t="s">
        <v>1454</v>
      </c>
    </row>
    <row r="1116" spans="1:11" x14ac:dyDescent="0.25">
      <c r="A1116" s="3" t="s">
        <v>1000</v>
      </c>
      <c r="B1116" s="3" t="s">
        <v>999</v>
      </c>
      <c r="C1116" s="3">
        <v>21.193100000000001</v>
      </c>
      <c r="D1116" s="3">
        <v>48.470199999999998</v>
      </c>
      <c r="E1116" s="3">
        <v>17.765799999999999</v>
      </c>
      <c r="F1116" s="3">
        <v>96.234099999999998</v>
      </c>
      <c r="G1116" s="3">
        <v>106.643</v>
      </c>
      <c r="H1116" s="3">
        <v>90.698800000000006</v>
      </c>
      <c r="I1116" s="4">
        <f>AVERAGE(F1116:H1116)/AVERAGE(C1116:E1116)</f>
        <v>3.3578739801736495</v>
      </c>
      <c r="J1116" s="4">
        <f>TTEST(F1116:H1116,C1116:E1116,2,2)</f>
        <v>3.1067603750700831E-3</v>
      </c>
      <c r="K1116" s="3" t="s">
        <v>1001</v>
      </c>
    </row>
    <row r="1117" spans="1:11" x14ac:dyDescent="0.25">
      <c r="A1117" s="3" t="s">
        <v>3691</v>
      </c>
      <c r="B1117" s="3" t="s">
        <v>3690</v>
      </c>
      <c r="C1117" s="3">
        <v>1.17669</v>
      </c>
      <c r="D1117" s="3">
        <v>2.0258799999999999</v>
      </c>
      <c r="E1117" s="3">
        <v>1.6898500000000001</v>
      </c>
      <c r="F1117" s="3">
        <v>4.86972</v>
      </c>
      <c r="G1117" s="3">
        <v>5.9343500000000002</v>
      </c>
      <c r="H1117" s="3">
        <v>5.6902200000000001</v>
      </c>
      <c r="I1117" s="4">
        <f>AVERAGE(F1117:H1117)/AVERAGE(C1117:E1117)</f>
        <v>3.3713969773649852</v>
      </c>
      <c r="J1117" s="4">
        <f>TTEST(F1117:H1117,C1117:E1117,2,2)</f>
        <v>6.7671741665527622E-4</v>
      </c>
      <c r="K1117" s="3" t="s">
        <v>3692</v>
      </c>
    </row>
    <row r="1118" spans="1:11" x14ac:dyDescent="0.25">
      <c r="A1118" s="3" t="s">
        <v>3367</v>
      </c>
      <c r="B1118" s="3" t="s">
        <v>3366</v>
      </c>
      <c r="C1118" s="3">
        <v>0.84825799999999996</v>
      </c>
      <c r="D1118" s="3">
        <v>0.13376299999999999</v>
      </c>
      <c r="E1118" s="3">
        <v>0.34804800000000002</v>
      </c>
      <c r="F1118" s="3">
        <v>1.20899</v>
      </c>
      <c r="G1118" s="3">
        <v>1.6433199999999999</v>
      </c>
      <c r="H1118" s="3">
        <v>1.64079</v>
      </c>
      <c r="I1118" s="4">
        <f>AVERAGE(F1118:H1118)/AVERAGE(C1118:E1118)</f>
        <v>3.3780954221171986</v>
      </c>
      <c r="J1118" s="4">
        <f>TTEST(F1118:H1118,C1118:E1118,2,2)</f>
        <v>1.4673370273383318E-2</v>
      </c>
      <c r="K1118" s="3" t="s">
        <v>3368</v>
      </c>
    </row>
    <row r="1119" spans="1:11" x14ac:dyDescent="0.25">
      <c r="A1119" s="3" t="s">
        <v>1276</v>
      </c>
      <c r="B1119" s="3" t="s">
        <v>1275</v>
      </c>
      <c r="C1119" s="3">
        <v>0.38672499999999999</v>
      </c>
      <c r="D1119" s="3">
        <v>0.45419500000000002</v>
      </c>
      <c r="E1119" s="3">
        <v>0.18645100000000001</v>
      </c>
      <c r="F1119" s="3">
        <v>1.2594799999999999</v>
      </c>
      <c r="G1119" s="3">
        <v>1.36372</v>
      </c>
      <c r="H1119" s="3">
        <v>0.85399700000000001</v>
      </c>
      <c r="I1119" s="4">
        <f>AVERAGE(F1119:H1119)/AVERAGE(C1119:E1119)</f>
        <v>3.3845582559756888</v>
      </c>
      <c r="J1119" s="4">
        <f>TTEST(F1119:H1119,C1119:E1119,2,2)</f>
        <v>9.5503367509187746E-3</v>
      </c>
      <c r="K1119" s="3" t="s">
        <v>1277</v>
      </c>
    </row>
    <row r="1120" spans="1:11" x14ac:dyDescent="0.25">
      <c r="A1120" s="3" t="s">
        <v>1210</v>
      </c>
      <c r="B1120" s="3" t="s">
        <v>1209</v>
      </c>
      <c r="C1120" s="3">
        <v>3.0571999999999999</v>
      </c>
      <c r="D1120" s="3">
        <v>3.4068800000000001</v>
      </c>
      <c r="E1120" s="3">
        <v>1.1577200000000001</v>
      </c>
      <c r="F1120" s="3">
        <v>7.2378</v>
      </c>
      <c r="G1120" s="3">
        <v>9.5264900000000008</v>
      </c>
      <c r="H1120" s="3">
        <v>9.0368300000000001</v>
      </c>
      <c r="I1120" s="4">
        <f>AVERAGE(F1120:H1120)/AVERAGE(C1120:E1120)</f>
        <v>3.385174105854261</v>
      </c>
      <c r="J1120" s="4">
        <f>TTEST(F1120:H1120,C1120:E1120,2,2)</f>
        <v>3.5562809813844006E-3</v>
      </c>
      <c r="K1120" s="3" t="s">
        <v>1211</v>
      </c>
    </row>
    <row r="1121" spans="1:11" x14ac:dyDescent="0.25">
      <c r="A1121" s="3" t="s">
        <v>2485</v>
      </c>
      <c r="B1121" s="3" t="s">
        <v>2484</v>
      </c>
      <c r="C1121" s="3">
        <v>1.2762800000000001</v>
      </c>
      <c r="D1121" s="3">
        <v>1.0993599999999999</v>
      </c>
      <c r="E1121" s="3">
        <v>0.50907599999999997</v>
      </c>
      <c r="F1121" s="3">
        <v>2.50325</v>
      </c>
      <c r="G1121" s="3">
        <v>3.4167399999999999</v>
      </c>
      <c r="H1121" s="3">
        <v>3.85724</v>
      </c>
      <c r="I1121" s="4">
        <f>AVERAGE(F1121:H1121)/AVERAGE(C1121:E1121)</f>
        <v>3.3893215137989325</v>
      </c>
      <c r="J1121" s="4">
        <f>TTEST(F1121:H1121,C1121:E1121,2,2)</f>
        <v>7.5938470197263672E-3</v>
      </c>
      <c r="K1121" s="3" t="s">
        <v>2486</v>
      </c>
    </row>
    <row r="1122" spans="1:11" x14ac:dyDescent="0.25">
      <c r="A1122" s="3" t="s">
        <v>4078</v>
      </c>
      <c r="B1122" s="3" t="s">
        <v>4077</v>
      </c>
      <c r="C1122" s="3">
        <v>19.2135</v>
      </c>
      <c r="D1122" s="3">
        <v>18.432400000000001</v>
      </c>
      <c r="E1122" s="3">
        <v>20.402200000000001</v>
      </c>
      <c r="F1122" s="3">
        <v>56.742199999999997</v>
      </c>
      <c r="G1122" s="3">
        <v>76.243099999999998</v>
      </c>
      <c r="H1122" s="3">
        <v>64.179000000000002</v>
      </c>
      <c r="I1122" s="4">
        <f>AVERAGE(F1122:H1122)/AVERAGE(C1122:E1122)</f>
        <v>3.3965676740496247</v>
      </c>
      <c r="J1122" s="4">
        <f>TTEST(F1122:H1122,C1122:E1122,2,2)</f>
        <v>1.2509159878851771E-3</v>
      </c>
      <c r="K1122" s="3" t="s">
        <v>4079</v>
      </c>
    </row>
    <row r="1123" spans="1:11" x14ac:dyDescent="0.25">
      <c r="A1123" s="3" t="s">
        <v>1504</v>
      </c>
      <c r="B1123" s="3" t="s">
        <v>1503</v>
      </c>
      <c r="C1123" s="3">
        <v>77.980500000000006</v>
      </c>
      <c r="D1123" s="3">
        <v>66.471900000000005</v>
      </c>
      <c r="E1123" s="3">
        <v>48.793999999999997</v>
      </c>
      <c r="F1123" s="3">
        <v>283.11200000000002</v>
      </c>
      <c r="G1123" s="3">
        <v>220.87100000000001</v>
      </c>
      <c r="H1123" s="3">
        <v>153.124</v>
      </c>
      <c r="I1123" s="4">
        <f>AVERAGE(F1123:H1123)/AVERAGE(C1123:E1123)</f>
        <v>3.4003582990420527</v>
      </c>
      <c r="J1123" s="4">
        <f>TTEST(F1123:H1123,C1123:E1123,2,2)</f>
        <v>1.5892632542511703E-2</v>
      </c>
      <c r="K1123" s="3" t="s">
        <v>1505</v>
      </c>
    </row>
    <row r="1124" spans="1:11" x14ac:dyDescent="0.25">
      <c r="A1124" s="3" t="s">
        <v>988</v>
      </c>
      <c r="B1124" s="3" t="s">
        <v>987</v>
      </c>
      <c r="C1124" s="3">
        <v>1.3866499999999999</v>
      </c>
      <c r="D1124" s="3">
        <v>0.25829099999999999</v>
      </c>
      <c r="E1124" s="3">
        <v>1.2381800000000001</v>
      </c>
      <c r="F1124" s="3">
        <v>3.3061400000000001</v>
      </c>
      <c r="G1124" s="3">
        <v>2.1412499999999999</v>
      </c>
      <c r="H1124" s="3">
        <v>4.3616299999999999</v>
      </c>
      <c r="I1124" s="4">
        <f>AVERAGE(F1124:H1124)/AVERAGE(C1124:E1124)</f>
        <v>3.4022227995287051</v>
      </c>
      <c r="J1124" s="4">
        <f>TTEST(F1124:H1124,C1124:E1124,2,2)</f>
        <v>3.4449102807665687E-2</v>
      </c>
      <c r="K1124" s="3" t="s">
        <v>989</v>
      </c>
    </row>
    <row r="1125" spans="1:11" x14ac:dyDescent="0.25">
      <c r="A1125" s="3" t="s">
        <v>844</v>
      </c>
      <c r="B1125" s="3" t="s">
        <v>843</v>
      </c>
      <c r="C1125" s="3">
        <v>16.7668</v>
      </c>
      <c r="D1125" s="3">
        <v>12.5307</v>
      </c>
      <c r="E1125" s="3">
        <v>13.6296</v>
      </c>
      <c r="F1125" s="3">
        <v>45.810299999999998</v>
      </c>
      <c r="G1125" s="3">
        <v>45.269599999999997</v>
      </c>
      <c r="H1125" s="3">
        <v>55.774299999999997</v>
      </c>
      <c r="I1125" s="4">
        <f>AVERAGE(F1125:H1125)/AVERAGE(C1125:E1125)</f>
        <v>3.4210137651972765</v>
      </c>
      <c r="J1125" s="4">
        <f>TTEST(F1125:H1125,C1125:E1125,2,2)</f>
        <v>6.8281957585124449E-4</v>
      </c>
      <c r="K1125" s="3" t="s">
        <v>845</v>
      </c>
    </row>
    <row r="1126" spans="1:11" x14ac:dyDescent="0.25">
      <c r="A1126" s="3" t="s">
        <v>541</v>
      </c>
      <c r="B1126" s="3" t="s">
        <v>540</v>
      </c>
      <c r="C1126" s="3">
        <v>138.58199999999999</v>
      </c>
      <c r="D1126" s="3">
        <v>124.726</v>
      </c>
      <c r="E1126" s="3">
        <v>85.553799999999995</v>
      </c>
      <c r="F1126" s="3">
        <v>527.38099999999997</v>
      </c>
      <c r="G1126" s="3">
        <v>383.72899999999998</v>
      </c>
      <c r="H1126" s="3">
        <v>284.05900000000003</v>
      </c>
      <c r="I1126" s="4">
        <f>AVERAGE(F1126:H1126)/AVERAGE(C1126:E1126)</f>
        <v>3.4259096295438476</v>
      </c>
      <c r="J1126" s="4">
        <f>TTEST(F1126:H1126,C1126:E1126,2,2)</f>
        <v>1.7582787244759774E-2</v>
      </c>
      <c r="K1126" s="3" t="s">
        <v>542</v>
      </c>
    </row>
    <row r="1127" spans="1:11" x14ac:dyDescent="0.25">
      <c r="A1127" s="3" t="s">
        <v>1501</v>
      </c>
      <c r="B1127" s="3" t="s">
        <v>1500</v>
      </c>
      <c r="C1127" s="3">
        <v>83.344800000000006</v>
      </c>
      <c r="D1127" s="3">
        <v>72.891900000000007</v>
      </c>
      <c r="E1127" s="3">
        <v>43.113399999999999</v>
      </c>
      <c r="F1127" s="3">
        <v>305.02699999999999</v>
      </c>
      <c r="G1127" s="3">
        <v>217.71600000000001</v>
      </c>
      <c r="H1127" s="3">
        <v>163.399</v>
      </c>
      <c r="I1127" s="4">
        <f>AVERAGE(F1127:H1127)/AVERAGE(C1127:E1127)</f>
        <v>3.441894435969683</v>
      </c>
      <c r="J1127" s="4">
        <f>TTEST(F1127:H1127,C1127:E1127,2,2)</f>
        <v>1.9510011000607431E-2</v>
      </c>
      <c r="K1127" s="3" t="s">
        <v>1502</v>
      </c>
    </row>
    <row r="1128" spans="1:11" x14ac:dyDescent="0.25">
      <c r="A1128" s="3" t="s">
        <v>3667</v>
      </c>
      <c r="B1128" s="3" t="s">
        <v>3666</v>
      </c>
      <c r="C1128" s="3">
        <v>0.19328699999999999</v>
      </c>
      <c r="D1128" s="3">
        <v>2.35146E-2</v>
      </c>
      <c r="E1128" s="3">
        <v>0.121892</v>
      </c>
      <c r="F1128" s="3">
        <v>0.34819600000000001</v>
      </c>
      <c r="G1128" s="3">
        <v>0.30122300000000002</v>
      </c>
      <c r="H1128" s="3">
        <v>0.51680099999999995</v>
      </c>
      <c r="I1128" s="4">
        <f>AVERAGE(F1128:H1128)/AVERAGE(C1128:E1128)</f>
        <v>3.4432891557443073</v>
      </c>
      <c r="J1128" s="4">
        <f>TTEST(F1128:H1128,C1128:E1128,2,2)</f>
        <v>2.8083546396857943E-2</v>
      </c>
      <c r="K1128" s="3" t="s">
        <v>3668</v>
      </c>
    </row>
    <row r="1129" spans="1:11" x14ac:dyDescent="0.25">
      <c r="A1129" s="3" t="s">
        <v>1924</v>
      </c>
      <c r="B1129" s="3" t="s">
        <v>1923</v>
      </c>
      <c r="C1129" s="3">
        <v>63.8688</v>
      </c>
      <c r="D1129" s="3">
        <v>67.074200000000005</v>
      </c>
      <c r="E1129" s="3">
        <v>69.257300000000001</v>
      </c>
      <c r="F1129" s="3">
        <v>202.892</v>
      </c>
      <c r="G1129" s="3">
        <v>228.149</v>
      </c>
      <c r="H1129" s="3">
        <v>258.65800000000002</v>
      </c>
      <c r="I1129" s="4">
        <f>AVERAGE(F1129:H1129)/AVERAGE(C1129:E1129)</f>
        <v>3.4450447876451733</v>
      </c>
      <c r="J1129" s="4">
        <f>TTEST(F1129:H1129,C1129:E1129,2,2)</f>
        <v>5.4631998411764379E-4</v>
      </c>
      <c r="K1129" s="3" t="s">
        <v>1925</v>
      </c>
    </row>
    <row r="1130" spans="1:11" x14ac:dyDescent="0.25">
      <c r="A1130" s="3" t="s">
        <v>3574</v>
      </c>
      <c r="B1130" s="3" t="s">
        <v>3573</v>
      </c>
      <c r="C1130" s="3">
        <v>0.66252800000000001</v>
      </c>
      <c r="D1130" s="3">
        <v>0.30750699999999997</v>
      </c>
      <c r="E1130" s="3">
        <v>0.18183199999999999</v>
      </c>
      <c r="F1130" s="3">
        <v>0.97306800000000004</v>
      </c>
      <c r="G1130" s="3">
        <v>1.41022</v>
      </c>
      <c r="H1130" s="3">
        <v>1.62035</v>
      </c>
      <c r="I1130" s="4">
        <f>AVERAGE(F1130:H1130)/AVERAGE(C1130:E1130)</f>
        <v>3.4757814921340753</v>
      </c>
      <c r="J1130" s="4">
        <f>TTEST(F1130:H1130,C1130:E1130,2,2)</f>
        <v>1.640950547054253E-2</v>
      </c>
      <c r="K1130" s="3" t="s">
        <v>3575</v>
      </c>
    </row>
    <row r="1131" spans="1:11" x14ac:dyDescent="0.25">
      <c r="A1131" s="3" t="s">
        <v>3265</v>
      </c>
      <c r="B1131" s="3" t="s">
        <v>3264</v>
      </c>
      <c r="C1131" s="3">
        <v>11.0092</v>
      </c>
      <c r="D1131" s="3">
        <v>11.207800000000001</v>
      </c>
      <c r="E1131" s="3">
        <v>8.4229000000000003</v>
      </c>
      <c r="F1131" s="3">
        <v>43.366799999999998</v>
      </c>
      <c r="G1131" s="3">
        <v>36.512</v>
      </c>
      <c r="H1131" s="3">
        <v>27.723299999999998</v>
      </c>
      <c r="I1131" s="4">
        <f>AVERAGE(F1131:H1131)/AVERAGE(C1131:E1131)</f>
        <v>3.5118293467015231</v>
      </c>
      <c r="J1131" s="4">
        <f>TTEST(F1131:H1131,C1131:E1131,2,2)</f>
        <v>5.1287482767185776E-3</v>
      </c>
      <c r="K1131" s="3" t="s">
        <v>3266</v>
      </c>
    </row>
    <row r="1132" spans="1:11" x14ac:dyDescent="0.25">
      <c r="A1132" s="3" t="s">
        <v>3484</v>
      </c>
      <c r="B1132" s="3" t="s">
        <v>3483</v>
      </c>
      <c r="C1132" s="3">
        <v>9.15944</v>
      </c>
      <c r="D1132" s="3">
        <v>15.1502</v>
      </c>
      <c r="E1132" s="3">
        <v>5.0679499999999997</v>
      </c>
      <c r="F1132" s="3">
        <v>31.792000000000002</v>
      </c>
      <c r="G1132" s="3">
        <v>41.307200000000002</v>
      </c>
      <c r="H1132" s="3">
        <v>30.625499999999999</v>
      </c>
      <c r="I1132" s="4">
        <f>AVERAGE(F1132:H1132)/AVERAGE(C1132:E1132)</f>
        <v>3.5307423107205183</v>
      </c>
      <c r="J1132" s="4">
        <f>TTEST(F1132:H1132,C1132:E1132,2,2)</f>
        <v>5.1926951470042115E-3</v>
      </c>
      <c r="K1132" s="3" t="s">
        <v>3485</v>
      </c>
    </row>
    <row r="1133" spans="1:11" x14ac:dyDescent="0.25">
      <c r="A1133" s="3" t="s">
        <v>421</v>
      </c>
      <c r="B1133" s="3" t="s">
        <v>420</v>
      </c>
      <c r="C1133" s="3">
        <v>2.4133900000000001</v>
      </c>
      <c r="D1133" s="3">
        <v>7.6234200000000003</v>
      </c>
      <c r="E1133" s="3">
        <v>2.9615999999999998</v>
      </c>
      <c r="F1133" s="3">
        <v>14.7658</v>
      </c>
      <c r="G1133" s="3">
        <v>19.2041</v>
      </c>
      <c r="H1133" s="3">
        <v>11.928900000000001</v>
      </c>
      <c r="I1133" s="4">
        <f>AVERAGE(F1133:H1133)/AVERAGE(C1133:E1133)</f>
        <v>3.5311088048461308</v>
      </c>
      <c r="J1133" s="4">
        <f>TTEST(F1133:H1133,C1133:E1133,2,2)</f>
        <v>1.5059983164779567E-2</v>
      </c>
      <c r="K1133" s="3" t="s">
        <v>422</v>
      </c>
    </row>
    <row r="1134" spans="1:11" x14ac:dyDescent="0.25">
      <c r="A1134" s="3" t="s">
        <v>3532</v>
      </c>
      <c r="B1134" s="3" t="s">
        <v>3531</v>
      </c>
      <c r="C1134" s="3">
        <v>2.2824300000000002</v>
      </c>
      <c r="D1134" s="3">
        <v>10.428000000000001</v>
      </c>
      <c r="E1134" s="3">
        <v>1.28996</v>
      </c>
      <c r="F1134" s="3">
        <v>18.0749</v>
      </c>
      <c r="G1134" s="3">
        <v>14.8566</v>
      </c>
      <c r="H1134" s="3">
        <v>16.524799999999999</v>
      </c>
      <c r="I1134" s="4">
        <f>AVERAGE(F1134:H1134)/AVERAGE(C1134:E1134)</f>
        <v>3.5324944519402668</v>
      </c>
      <c r="J1134" s="4">
        <f>TTEST(F1134:H1134,C1134:E1134,2,2)</f>
        <v>1.7730857843125478E-2</v>
      </c>
      <c r="K1134" s="3" t="s">
        <v>3533</v>
      </c>
    </row>
    <row r="1135" spans="1:11" x14ac:dyDescent="0.25">
      <c r="A1135" s="3" t="s">
        <v>2251</v>
      </c>
      <c r="B1135" s="3" t="s">
        <v>2250</v>
      </c>
      <c r="C1135" s="3">
        <v>7.8025399999999996</v>
      </c>
      <c r="D1135" s="3">
        <v>10.9558</v>
      </c>
      <c r="E1135" s="3">
        <v>5.6201299999999996</v>
      </c>
      <c r="F1135" s="3">
        <v>25.0228</v>
      </c>
      <c r="G1135" s="3">
        <v>32.848399999999998</v>
      </c>
      <c r="H1135" s="3">
        <v>28.250599999999999</v>
      </c>
      <c r="I1135" s="4">
        <f>AVERAGE(F1135:H1135)/AVERAGE(C1135:E1135)</f>
        <v>3.532699139855783</v>
      </c>
      <c r="J1135" s="4">
        <f>TTEST(F1135:H1135,C1135:E1135,2,2)</f>
        <v>1.7009596640037321E-3</v>
      </c>
      <c r="K1135" s="3" t="s">
        <v>2252</v>
      </c>
    </row>
    <row r="1136" spans="1:11" x14ac:dyDescent="0.25">
      <c r="A1136" s="3" t="s">
        <v>1783</v>
      </c>
      <c r="B1136" s="3" t="s">
        <v>1782</v>
      </c>
      <c r="C1136" s="3">
        <v>7.7062499999999998</v>
      </c>
      <c r="D1136" s="3">
        <v>11.0571</v>
      </c>
      <c r="E1136" s="3">
        <v>1.6450100000000001</v>
      </c>
      <c r="F1136" s="3">
        <v>31.860399999999998</v>
      </c>
      <c r="G1136" s="3">
        <v>23.873200000000001</v>
      </c>
      <c r="H1136" s="3">
        <v>16.415700000000001</v>
      </c>
      <c r="I1136" s="4">
        <f>AVERAGE(F1136:H1136)/AVERAGE(C1136:E1136)</f>
        <v>3.5352816198851844</v>
      </c>
      <c r="J1136" s="4">
        <f>TTEST(F1136:H1136,C1136:E1136,2,2)</f>
        <v>3.0200665896913764E-2</v>
      </c>
      <c r="K1136" s="3" t="s">
        <v>1784</v>
      </c>
    </row>
    <row r="1137" spans="1:11" x14ac:dyDescent="0.25">
      <c r="A1137" s="3" t="s">
        <v>4012</v>
      </c>
      <c r="B1137" s="3" t="s">
        <v>4011</v>
      </c>
      <c r="C1137" s="3">
        <v>1.49028</v>
      </c>
      <c r="D1137" s="3">
        <v>2.31881</v>
      </c>
      <c r="E1137" s="3">
        <v>0.73411300000000002</v>
      </c>
      <c r="F1137" s="3">
        <v>5.4051299999999998</v>
      </c>
      <c r="G1137" s="3">
        <v>5.2445599999999999</v>
      </c>
      <c r="H1137" s="3">
        <v>5.5724400000000003</v>
      </c>
      <c r="I1137" s="4">
        <f>AVERAGE(F1137:H1137)/AVERAGE(C1137:E1137)</f>
        <v>3.5706372794700125</v>
      </c>
      <c r="J1137" s="4">
        <f>TTEST(F1137:H1137,C1137:E1137,2,2)</f>
        <v>1.1345708313635768E-3</v>
      </c>
      <c r="K1137" s="3" t="s">
        <v>4013</v>
      </c>
    </row>
    <row r="1138" spans="1:11" x14ac:dyDescent="0.25">
      <c r="A1138" s="3" t="s">
        <v>2182</v>
      </c>
      <c r="B1138" s="3" t="s">
        <v>2181</v>
      </c>
      <c r="C1138" s="3">
        <v>7.5699800000000002</v>
      </c>
      <c r="D1138" s="3">
        <v>6.0277900000000004</v>
      </c>
      <c r="E1138" s="3">
        <v>4.7946900000000001</v>
      </c>
      <c r="F1138" s="3">
        <v>27.893699999999999</v>
      </c>
      <c r="G1138" s="3">
        <v>22.217500000000001</v>
      </c>
      <c r="H1138" s="3">
        <v>15.5672</v>
      </c>
      <c r="I1138" s="4">
        <f>AVERAGE(F1138:H1138)/AVERAGE(C1138:E1138)</f>
        <v>3.5709415706218741</v>
      </c>
      <c r="J1138" s="4">
        <f>TTEST(F1138:H1138,C1138:E1138,2,2)</f>
        <v>1.247994380536847E-2</v>
      </c>
      <c r="K1138" s="3" t="s">
        <v>2183</v>
      </c>
    </row>
    <row r="1139" spans="1:11" x14ac:dyDescent="0.25">
      <c r="A1139" s="3" t="s">
        <v>2500</v>
      </c>
      <c r="B1139" s="3" t="s">
        <v>2499</v>
      </c>
      <c r="C1139" s="3">
        <v>8.2131500000000006</v>
      </c>
      <c r="D1139" s="3">
        <v>46.925899999999999</v>
      </c>
      <c r="E1139" s="3">
        <v>5.9200299999999997</v>
      </c>
      <c r="F1139" s="3">
        <v>55.757800000000003</v>
      </c>
      <c r="G1139" s="3">
        <v>63.943100000000001</v>
      </c>
      <c r="H1139" s="3">
        <v>99.253799999999998</v>
      </c>
      <c r="I1139" s="4">
        <f>AVERAGE(F1139:H1139)/AVERAGE(C1139:E1139)</f>
        <v>3.5859482324332435</v>
      </c>
      <c r="J1139" s="4">
        <f>TTEST(F1139:H1139,C1139:E1139,2,2)</f>
        <v>4.9153475964411365E-2</v>
      </c>
      <c r="K1139" s="3" t="s">
        <v>2501</v>
      </c>
    </row>
    <row r="1140" spans="1:11" x14ac:dyDescent="0.25">
      <c r="A1140" s="3" t="s">
        <v>1516</v>
      </c>
      <c r="B1140" s="3" t="s">
        <v>1515</v>
      </c>
      <c r="C1140" s="3">
        <v>50.378</v>
      </c>
      <c r="D1140" s="3">
        <v>47.273600000000002</v>
      </c>
      <c r="E1140" s="3">
        <v>29.365300000000001</v>
      </c>
      <c r="F1140" s="3">
        <v>205.74700000000001</v>
      </c>
      <c r="G1140" s="3">
        <v>137.11600000000001</v>
      </c>
      <c r="H1140" s="3">
        <v>112.97</v>
      </c>
      <c r="I1140" s="4">
        <f>AVERAGE(F1140:H1140)/AVERAGE(C1140:E1140)</f>
        <v>3.588758661249015</v>
      </c>
      <c r="J1140" s="4">
        <f>TTEST(F1140:H1140,C1140:E1140,2,2)</f>
        <v>1.8476016371923077E-2</v>
      </c>
      <c r="K1140" s="3" t="s">
        <v>1517</v>
      </c>
    </row>
    <row r="1141" spans="1:11" x14ac:dyDescent="0.25">
      <c r="A1141" s="3" t="s">
        <v>2158</v>
      </c>
      <c r="B1141" s="3" t="s">
        <v>2157</v>
      </c>
      <c r="C1141" s="3">
        <v>36.549700000000001</v>
      </c>
      <c r="D1141" s="3">
        <v>61.531500000000001</v>
      </c>
      <c r="E1141" s="3">
        <v>27.479099999999999</v>
      </c>
      <c r="F1141" s="3">
        <v>130.44900000000001</v>
      </c>
      <c r="G1141" s="3">
        <v>175.54499999999999</v>
      </c>
      <c r="H1141" s="3">
        <v>147.23500000000001</v>
      </c>
      <c r="I1141" s="4">
        <f>AVERAGE(F1141:H1141)/AVERAGE(C1141:E1141)</f>
        <v>3.6096520954473665</v>
      </c>
      <c r="J1141" s="4">
        <f>TTEST(F1141:H1141,C1141:E1141,2,2)</f>
        <v>2.7856955680923366E-3</v>
      </c>
      <c r="K1141" s="3" t="s">
        <v>2159</v>
      </c>
    </row>
    <row r="1142" spans="1:11" x14ac:dyDescent="0.25">
      <c r="A1142" s="3" t="s">
        <v>136</v>
      </c>
      <c r="B1142" s="3" t="s">
        <v>135</v>
      </c>
      <c r="C1142" s="3">
        <v>42.6541</v>
      </c>
      <c r="D1142" s="3">
        <v>134.619</v>
      </c>
      <c r="E1142" s="3">
        <v>20.2058</v>
      </c>
      <c r="F1142" s="3">
        <v>311.02199999999999</v>
      </c>
      <c r="G1142" s="3">
        <v>204.727</v>
      </c>
      <c r="H1142" s="3">
        <v>198.31700000000001</v>
      </c>
      <c r="I1142" s="4">
        <f>AVERAGE(F1142:H1142)/AVERAGE(C1142:E1142)</f>
        <v>3.6159103580179961</v>
      </c>
      <c r="J1142" s="4">
        <f>TTEST(F1142:H1142,C1142:E1142,2,2)</f>
        <v>2.7207065906880823E-2</v>
      </c>
      <c r="K1142" s="3" t="s">
        <v>137</v>
      </c>
    </row>
    <row r="1143" spans="1:11" x14ac:dyDescent="0.25">
      <c r="A1143" s="3" t="s">
        <v>2317</v>
      </c>
      <c r="B1143" s="3" t="s">
        <v>2316</v>
      </c>
      <c r="C1143" s="3">
        <v>136.15100000000001</v>
      </c>
      <c r="D1143" s="3">
        <v>518.39400000000001</v>
      </c>
      <c r="E1143" s="3">
        <v>96.877300000000005</v>
      </c>
      <c r="F1143" s="3">
        <v>722.19500000000005</v>
      </c>
      <c r="G1143" s="3">
        <v>1095.44</v>
      </c>
      <c r="H1143" s="3">
        <v>899.56700000000001</v>
      </c>
      <c r="I1143" s="4">
        <f>AVERAGE(F1143:H1143)/AVERAGE(C1143:E1143)</f>
        <v>3.6160784687917831</v>
      </c>
      <c r="J1143" s="4">
        <f>TTEST(F1143:H1143,C1143:E1143,2,2)</f>
        <v>1.9059749045638587E-2</v>
      </c>
      <c r="K1143" s="3" t="s">
        <v>2318</v>
      </c>
    </row>
    <row r="1144" spans="1:11" x14ac:dyDescent="0.25">
      <c r="A1144" s="3" t="s">
        <v>1987</v>
      </c>
      <c r="B1144" s="3" t="s">
        <v>1986</v>
      </c>
      <c r="C1144" s="3">
        <v>9.0479199999999995</v>
      </c>
      <c r="D1144" s="3">
        <v>55.664900000000003</v>
      </c>
      <c r="E1144" s="3">
        <v>9.9601600000000001</v>
      </c>
      <c r="F1144" s="3">
        <v>76.689599999999999</v>
      </c>
      <c r="G1144" s="3">
        <v>99.633700000000005</v>
      </c>
      <c r="H1144" s="3">
        <v>94.640900000000002</v>
      </c>
      <c r="I1144" s="4">
        <f>AVERAGE(F1144:H1144)/AVERAGE(C1144:E1144)</f>
        <v>3.62867800374379</v>
      </c>
      <c r="J1144" s="4">
        <f>TTEST(F1144:H1144,C1144:E1144,2,2)</f>
        <v>1.7942977598356807E-2</v>
      </c>
      <c r="K1144" s="3" t="s">
        <v>1988</v>
      </c>
    </row>
    <row r="1145" spans="1:11" x14ac:dyDescent="0.25">
      <c r="A1145" s="3" t="s">
        <v>1354</v>
      </c>
      <c r="B1145" s="3" t="s">
        <v>1353</v>
      </c>
      <c r="C1145" s="3">
        <v>19.398900000000001</v>
      </c>
      <c r="D1145" s="3">
        <v>23.427499999999998</v>
      </c>
      <c r="E1145" s="3">
        <v>9.5933200000000003</v>
      </c>
      <c r="F1145" s="3">
        <v>69.067999999999998</v>
      </c>
      <c r="G1145" s="3">
        <v>60.023899999999998</v>
      </c>
      <c r="H1145" s="3">
        <v>61.234699999999997</v>
      </c>
      <c r="I1145" s="4">
        <f>AVERAGE(F1145:H1145)/AVERAGE(C1145:E1145)</f>
        <v>3.6308206148373174</v>
      </c>
      <c r="J1145" s="4">
        <f>TTEST(F1145:H1145,C1145:E1145,2,2)</f>
        <v>7.7209207752398272E-4</v>
      </c>
      <c r="K1145" s="3" t="s">
        <v>1355</v>
      </c>
    </row>
    <row r="1146" spans="1:11" x14ac:dyDescent="0.25">
      <c r="A1146" s="3" t="s">
        <v>2557</v>
      </c>
      <c r="B1146" s="3" t="s">
        <v>2556</v>
      </c>
      <c r="C1146" s="3">
        <v>38.332700000000003</v>
      </c>
      <c r="D1146" s="3">
        <v>92.035600000000002</v>
      </c>
      <c r="E1146" s="3">
        <v>41.018099999999997</v>
      </c>
      <c r="F1146" s="3">
        <v>211.9</v>
      </c>
      <c r="G1146" s="3">
        <v>219.43799999999999</v>
      </c>
      <c r="H1146" s="3">
        <v>191.178</v>
      </c>
      <c r="I1146" s="4">
        <f>AVERAGE(F1146:H1146)/AVERAGE(C1146:E1146)</f>
        <v>3.6322368636017788</v>
      </c>
      <c r="J1146" s="4">
        <f>TTEST(F1146:H1146,C1146:E1146,2,2)</f>
        <v>1.4943566973383406E-3</v>
      </c>
      <c r="K1146" s="3" t="s">
        <v>2558</v>
      </c>
    </row>
    <row r="1147" spans="1:11" x14ac:dyDescent="0.25">
      <c r="A1147" s="3" t="s">
        <v>859</v>
      </c>
      <c r="B1147" s="3" t="s">
        <v>858</v>
      </c>
      <c r="C1147" s="3">
        <v>116.66500000000001</v>
      </c>
      <c r="D1147" s="3">
        <v>412.791</v>
      </c>
      <c r="E1147" s="3">
        <v>90.3476</v>
      </c>
      <c r="F1147" s="3">
        <v>567.79899999999998</v>
      </c>
      <c r="G1147" s="3">
        <v>812.81600000000003</v>
      </c>
      <c r="H1147" s="3">
        <v>872.76099999999997</v>
      </c>
      <c r="I1147" s="4">
        <f>AVERAGE(F1147:H1147)/AVERAGE(C1147:E1147)</f>
        <v>3.6356290928287613</v>
      </c>
      <c r="J1147" s="4">
        <f>TTEST(F1147:H1147,C1147:E1147,2,2)</f>
        <v>1.7383862085366734E-2</v>
      </c>
      <c r="K1147" s="3" t="s">
        <v>860</v>
      </c>
    </row>
    <row r="1148" spans="1:11" x14ac:dyDescent="0.25">
      <c r="A1148" s="3" t="s">
        <v>1252</v>
      </c>
      <c r="B1148" s="3" t="s">
        <v>1251</v>
      </c>
      <c r="C1148" s="3">
        <v>2.5949300000000002</v>
      </c>
      <c r="D1148" s="3">
        <v>4.0877800000000004</v>
      </c>
      <c r="E1148" s="3">
        <v>1.92808</v>
      </c>
      <c r="F1148" s="3">
        <v>12.1059</v>
      </c>
      <c r="G1148" s="3">
        <v>12.2636</v>
      </c>
      <c r="H1148" s="3">
        <v>6.9977</v>
      </c>
      <c r="I1148" s="4">
        <f>AVERAGE(F1148:H1148)/AVERAGE(C1148:E1148)</f>
        <v>3.6427784210275718</v>
      </c>
      <c r="J1148" s="4">
        <f>TTEST(F1148:H1148,C1148:E1148,2,2)</f>
        <v>1.4680846432336459E-2</v>
      </c>
      <c r="K1148" s="3" t="s">
        <v>1253</v>
      </c>
    </row>
    <row r="1149" spans="1:11" x14ac:dyDescent="0.25">
      <c r="A1149" s="3" t="s">
        <v>1675</v>
      </c>
      <c r="B1149" s="3" t="s">
        <v>1674</v>
      </c>
      <c r="C1149" s="3">
        <v>2.0143399999999998</v>
      </c>
      <c r="D1149" s="3">
        <v>2.1439300000000001</v>
      </c>
      <c r="E1149" s="3">
        <v>1.3041799999999999</v>
      </c>
      <c r="F1149" s="3">
        <v>7.50969</v>
      </c>
      <c r="G1149" s="3">
        <v>5.5246199999999996</v>
      </c>
      <c r="H1149" s="3">
        <v>6.8852799999999998</v>
      </c>
      <c r="I1149" s="4">
        <f>AVERAGE(F1149:H1149)/AVERAGE(C1149:E1149)</f>
        <v>3.6466402438466261</v>
      </c>
      <c r="J1149" s="4">
        <f>TTEST(F1149:H1149,C1149:E1149,2,2)</f>
        <v>1.6808527974440529E-3</v>
      </c>
      <c r="K1149" s="3" t="s">
        <v>1676</v>
      </c>
    </row>
    <row r="1150" spans="1:11" x14ac:dyDescent="0.25">
      <c r="A1150" s="3" t="s">
        <v>1213</v>
      </c>
      <c r="B1150" s="3" t="s">
        <v>1212</v>
      </c>
      <c r="C1150" s="3">
        <v>1.1093</v>
      </c>
      <c r="D1150" s="3">
        <v>4.3890099999999999</v>
      </c>
      <c r="E1150" s="3">
        <v>1.0809</v>
      </c>
      <c r="F1150" s="3">
        <v>7.4055200000000001</v>
      </c>
      <c r="G1150" s="3">
        <v>9.4964200000000005</v>
      </c>
      <c r="H1150" s="3">
        <v>7.1523399999999997</v>
      </c>
      <c r="I1150" s="4">
        <f>AVERAGE(F1150:H1150)/AVERAGE(C1150:E1150)</f>
        <v>3.6561046083040361</v>
      </c>
      <c r="J1150" s="4">
        <f>TTEST(F1150:H1150,C1150:E1150,2,2)</f>
        <v>1.1744690735588178E-2</v>
      </c>
      <c r="K1150" s="3" t="s">
        <v>1214</v>
      </c>
    </row>
    <row r="1151" spans="1:11" x14ac:dyDescent="0.25">
      <c r="A1151" s="3" t="s">
        <v>694</v>
      </c>
      <c r="B1151" s="3" t="s">
        <v>693</v>
      </c>
      <c r="C1151" s="3">
        <v>137.047</v>
      </c>
      <c r="D1151" s="3">
        <v>631.14599999999996</v>
      </c>
      <c r="E1151" s="3">
        <v>125.646</v>
      </c>
      <c r="F1151" s="3">
        <v>715.32299999999998</v>
      </c>
      <c r="G1151" s="3">
        <v>1270.5</v>
      </c>
      <c r="H1151" s="3">
        <v>1302.48</v>
      </c>
      <c r="I1151" s="4">
        <f>AVERAGE(F1151:H1151)/AVERAGE(C1151:E1151)</f>
        <v>3.6788537980553544</v>
      </c>
      <c r="J1151" s="4">
        <f>TTEST(F1151:H1151,C1151:E1151,2,2)</f>
        <v>3.4430092863592478E-2</v>
      </c>
      <c r="K1151" s="3" t="s">
        <v>695</v>
      </c>
    </row>
    <row r="1152" spans="1:11" x14ac:dyDescent="0.25">
      <c r="A1152" s="3" t="s">
        <v>3118</v>
      </c>
      <c r="B1152" s="3" t="s">
        <v>3117</v>
      </c>
      <c r="C1152" s="3">
        <v>5.2382</v>
      </c>
      <c r="D1152" s="3">
        <v>15.003</v>
      </c>
      <c r="E1152" s="3">
        <v>4.1604599999999996</v>
      </c>
      <c r="F1152" s="3">
        <v>32.002000000000002</v>
      </c>
      <c r="G1152" s="3">
        <v>32.5139</v>
      </c>
      <c r="H1152" s="3">
        <v>25.3765</v>
      </c>
      <c r="I1152" s="4">
        <f>AVERAGE(F1152:H1152)/AVERAGE(C1152:E1152)</f>
        <v>3.6838641305550524</v>
      </c>
      <c r="J1152" s="4">
        <f>TTEST(F1152:H1152,C1152:E1152,2,2)</f>
        <v>6.2233158321804176E-3</v>
      </c>
      <c r="K1152" s="3" t="s">
        <v>3119</v>
      </c>
    </row>
    <row r="1153" spans="1:11" x14ac:dyDescent="0.25">
      <c r="A1153" s="3" t="s">
        <v>1288</v>
      </c>
      <c r="B1153" s="3" t="s">
        <v>1287</v>
      </c>
      <c r="C1153" s="3">
        <v>6.3963400000000004E-2</v>
      </c>
      <c r="D1153" s="3">
        <v>0.237152</v>
      </c>
      <c r="E1153" s="3">
        <v>0.14342299999999999</v>
      </c>
      <c r="F1153" s="3">
        <v>0.617537</v>
      </c>
      <c r="G1153" s="3">
        <v>0.58016100000000004</v>
      </c>
      <c r="H1153" s="3">
        <v>0.44035800000000003</v>
      </c>
      <c r="I1153" s="4">
        <f>AVERAGE(F1153:H1153)/AVERAGE(C1153:E1153)</f>
        <v>3.6848470233392656</v>
      </c>
      <c r="J1153" s="4">
        <f>TTEST(F1153:H1153,C1153:E1153,2,2)</f>
        <v>5.6635588119974389E-3</v>
      </c>
      <c r="K1153" s="3" t="s">
        <v>1289</v>
      </c>
    </row>
    <row r="1154" spans="1:11" x14ac:dyDescent="0.25">
      <c r="A1154" s="3" t="s">
        <v>289</v>
      </c>
      <c r="B1154" s="3" t="s">
        <v>288</v>
      </c>
      <c r="C1154" s="3">
        <v>8.2151899999999998</v>
      </c>
      <c r="D1154" s="3">
        <v>40.344200000000001</v>
      </c>
      <c r="E1154" s="3">
        <v>5.6356599999999997</v>
      </c>
      <c r="F1154" s="3">
        <v>59.189500000000002</v>
      </c>
      <c r="G1154" s="3">
        <v>69.600999999999999</v>
      </c>
      <c r="H1154" s="3">
        <v>71.611199999999997</v>
      </c>
      <c r="I1154" s="4">
        <f>AVERAGE(F1154:H1154)/AVERAGE(C1154:E1154)</f>
        <v>3.6977860524162258</v>
      </c>
      <c r="J1154" s="4">
        <f>TTEST(F1154:H1154,C1154:E1154,2,2)</f>
        <v>1.4531521377123496E-2</v>
      </c>
      <c r="K1154" s="3" t="s">
        <v>290</v>
      </c>
    </row>
    <row r="1155" spans="1:11" x14ac:dyDescent="0.25">
      <c r="A1155" s="3" t="s">
        <v>3142</v>
      </c>
      <c r="B1155" s="3" t="s">
        <v>3141</v>
      </c>
      <c r="C1155" s="3">
        <v>9.0996000000000006</v>
      </c>
      <c r="D1155" s="3">
        <v>29.881499999999999</v>
      </c>
      <c r="E1155" s="3">
        <v>4.8616400000000004</v>
      </c>
      <c r="F1155" s="3">
        <v>49.947800000000001</v>
      </c>
      <c r="G1155" s="3">
        <v>52.913499999999999</v>
      </c>
      <c r="H1155" s="3">
        <v>59.2714</v>
      </c>
      <c r="I1155" s="4">
        <f>AVERAGE(F1155:H1155)/AVERAGE(C1155:E1155)</f>
        <v>3.6980512623070547</v>
      </c>
      <c r="J1155" s="4">
        <f>TTEST(F1155:H1155,C1155:E1155,2,2)</f>
        <v>8.6152616023715579E-3</v>
      </c>
      <c r="K1155" s="3" t="s">
        <v>3143</v>
      </c>
    </row>
    <row r="1156" spans="1:11" x14ac:dyDescent="0.25">
      <c r="A1156" s="3" t="s">
        <v>331</v>
      </c>
      <c r="B1156" s="3" t="s">
        <v>330</v>
      </c>
      <c r="C1156" s="3">
        <v>0.45391500000000001</v>
      </c>
      <c r="D1156" s="3">
        <v>4.1911999999999998E-2</v>
      </c>
      <c r="E1156" s="3">
        <v>0.21737699999999999</v>
      </c>
      <c r="F1156" s="3">
        <v>0.75255399999999995</v>
      </c>
      <c r="G1156" s="3">
        <v>0.81614900000000001</v>
      </c>
      <c r="H1156" s="3">
        <v>1.0694399999999999</v>
      </c>
      <c r="I1156" s="4">
        <f>AVERAGE(F1156:H1156)/AVERAGE(C1156:E1156)</f>
        <v>3.6990019685812197</v>
      </c>
      <c r="J1156" s="4">
        <f>TTEST(F1156:H1156,C1156:E1156,2,2)</f>
        <v>1.3971476369256067E-2</v>
      </c>
      <c r="K1156" s="3" t="s">
        <v>332</v>
      </c>
    </row>
    <row r="1157" spans="1:11" x14ac:dyDescent="0.25">
      <c r="A1157" s="3" t="s">
        <v>2881</v>
      </c>
      <c r="B1157" s="3" t="s">
        <v>2880</v>
      </c>
      <c r="C1157" s="3">
        <v>0.12176099999999999</v>
      </c>
      <c r="D1157" s="3">
        <v>2.7976700000000001</v>
      </c>
      <c r="E1157" s="3">
        <v>0.35303499999999999</v>
      </c>
      <c r="F1157" s="3">
        <v>4.7907599999999997</v>
      </c>
      <c r="G1157" s="3">
        <v>4.0425500000000003</v>
      </c>
      <c r="H1157" s="3">
        <v>3.2721900000000002</v>
      </c>
      <c r="I1157" s="4">
        <f>AVERAGE(F1157:H1157)/AVERAGE(C1157:E1157)</f>
        <v>3.6991980970925296</v>
      </c>
      <c r="J1157" s="4">
        <f>TTEST(F1157:H1157,C1157:E1157,2,2)</f>
        <v>3.7606127812239848E-2</v>
      </c>
      <c r="K1157" s="3" t="s">
        <v>2882</v>
      </c>
    </row>
    <row r="1158" spans="1:11" x14ac:dyDescent="0.25">
      <c r="A1158" s="3" t="s">
        <v>106</v>
      </c>
      <c r="B1158" s="3" t="s">
        <v>105</v>
      </c>
      <c r="C1158" s="3">
        <v>4.0443800000000003</v>
      </c>
      <c r="D1158" s="3">
        <v>1.4680800000000001</v>
      </c>
      <c r="E1158" s="3">
        <v>0.78635200000000005</v>
      </c>
      <c r="F1158" s="3">
        <v>6.6872100000000003</v>
      </c>
      <c r="G1158" s="3">
        <v>7.39506</v>
      </c>
      <c r="H1158" s="3">
        <v>9.2602100000000007</v>
      </c>
      <c r="I1158" s="4">
        <f>AVERAGE(F1158:H1158)/AVERAGE(C1158:E1158)</f>
        <v>3.705854373808902</v>
      </c>
      <c r="J1158" s="4">
        <f>TTEST(F1158:H1158,C1158:E1158,2,2)</f>
        <v>1.0581015024777639E-2</v>
      </c>
      <c r="K1158" s="3" t="s">
        <v>107</v>
      </c>
    </row>
    <row r="1159" spans="1:11" x14ac:dyDescent="0.25">
      <c r="A1159" s="3" t="s">
        <v>4099</v>
      </c>
      <c r="B1159" s="3" t="s">
        <v>4098</v>
      </c>
      <c r="C1159" s="3">
        <v>9.5875799999999997E-2</v>
      </c>
      <c r="D1159" s="3">
        <v>0.13469999999999999</v>
      </c>
      <c r="E1159" s="3">
        <v>0.105157</v>
      </c>
      <c r="F1159" s="3">
        <v>0.28994999999999999</v>
      </c>
      <c r="G1159" s="3">
        <v>0.51236099999999996</v>
      </c>
      <c r="H1159" s="3">
        <v>0.44506299999999999</v>
      </c>
      <c r="I1159" s="4">
        <f>AVERAGE(F1159:H1159)/AVERAGE(C1159:E1159)</f>
        <v>3.7153772285579483</v>
      </c>
      <c r="J1159" s="4">
        <f>TTEST(F1159:H1159,C1159:E1159,2,2)</f>
        <v>1.0469931032791074E-2</v>
      </c>
      <c r="K1159" s="3" t="s">
        <v>4100</v>
      </c>
    </row>
    <row r="1160" spans="1:11" x14ac:dyDescent="0.25">
      <c r="A1160" s="3" t="s">
        <v>3343</v>
      </c>
      <c r="B1160" s="3" t="s">
        <v>3342</v>
      </c>
      <c r="C1160" s="3">
        <v>1.0742799999999999</v>
      </c>
      <c r="D1160" s="3">
        <v>0.594364</v>
      </c>
      <c r="E1160" s="3">
        <v>1.1502699999999999</v>
      </c>
      <c r="F1160" s="3">
        <v>3.3174999999999999</v>
      </c>
      <c r="G1160" s="3">
        <v>4.7062200000000001</v>
      </c>
      <c r="H1160" s="3">
        <v>2.46672</v>
      </c>
      <c r="I1160" s="4">
        <f>AVERAGE(F1160:H1160)/AVERAGE(C1160:E1160)</f>
        <v>3.721447337520762</v>
      </c>
      <c r="J1160" s="4">
        <f>TTEST(F1160:H1160,C1160:E1160,2,2)</f>
        <v>1.9339940199504038E-2</v>
      </c>
      <c r="K1160" s="3" t="s">
        <v>3344</v>
      </c>
    </row>
    <row r="1161" spans="1:11" x14ac:dyDescent="0.25">
      <c r="A1161" s="3" t="s">
        <v>2020</v>
      </c>
      <c r="B1161" s="3" t="s">
        <v>2019</v>
      </c>
      <c r="C1161" s="3">
        <v>2.17387</v>
      </c>
      <c r="D1161" s="3">
        <v>1.9912700000000001</v>
      </c>
      <c r="E1161" s="3">
        <v>1.33124</v>
      </c>
      <c r="F1161" s="3">
        <v>6.1728699999999996</v>
      </c>
      <c r="G1161" s="3">
        <v>6.6807400000000001</v>
      </c>
      <c r="H1161" s="3">
        <v>7.6150900000000004</v>
      </c>
      <c r="I1161" s="4">
        <f>AVERAGE(F1161:H1161)/AVERAGE(C1161:E1161)</f>
        <v>3.7240329089327884</v>
      </c>
      <c r="J1161" s="4">
        <f>TTEST(F1161:H1161,C1161:E1161,2,2)</f>
        <v>5.3953918152206833E-4</v>
      </c>
      <c r="K1161" s="3" t="s">
        <v>2021</v>
      </c>
    </row>
    <row r="1162" spans="1:11" x14ac:dyDescent="0.25">
      <c r="A1162" s="3" t="s">
        <v>3496</v>
      </c>
      <c r="B1162" s="3" t="s">
        <v>3495</v>
      </c>
      <c r="C1162" s="3">
        <v>1.3495699999999999</v>
      </c>
      <c r="D1162" s="3">
        <v>2.8890899999999999</v>
      </c>
      <c r="E1162" s="3">
        <v>0.66830299999999998</v>
      </c>
      <c r="F1162" s="3">
        <v>5.54955</v>
      </c>
      <c r="G1162" s="3">
        <v>5.3250000000000002</v>
      </c>
      <c r="H1162" s="3">
        <v>7.4151300000000004</v>
      </c>
      <c r="I1162" s="4">
        <f>AVERAGE(F1162:H1162)/AVERAGE(C1162:E1162)</f>
        <v>3.7272911982421721</v>
      </c>
      <c r="J1162" s="4">
        <f>TTEST(F1162:H1162,C1162:E1162,2,2)</f>
        <v>8.7643702755954359E-3</v>
      </c>
      <c r="K1162" s="3" t="s">
        <v>3497</v>
      </c>
    </row>
    <row r="1163" spans="1:11" x14ac:dyDescent="0.25">
      <c r="A1163" s="3" t="s">
        <v>2923</v>
      </c>
      <c r="B1163" s="3" t="s">
        <v>2922</v>
      </c>
      <c r="C1163" s="3">
        <v>6.2261300000000004</v>
      </c>
      <c r="D1163" s="3">
        <v>12.7905</v>
      </c>
      <c r="E1163" s="3">
        <v>8.4115800000000007</v>
      </c>
      <c r="F1163" s="3">
        <v>43.231699999999996</v>
      </c>
      <c r="G1163" s="3">
        <v>34.374200000000002</v>
      </c>
      <c r="H1163" s="3">
        <v>24.767700000000001</v>
      </c>
      <c r="I1163" s="4">
        <f>AVERAGE(F1163:H1163)/AVERAGE(C1163:E1163)</f>
        <v>3.7324200157429157</v>
      </c>
      <c r="J1163" s="4">
        <f>TTEST(F1163:H1163,C1163:E1163,2,2)</f>
        <v>1.1637833801428049E-2</v>
      </c>
      <c r="K1163" s="3" t="s">
        <v>2924</v>
      </c>
    </row>
    <row r="1164" spans="1:11" x14ac:dyDescent="0.25">
      <c r="A1164" s="3" t="s">
        <v>2428</v>
      </c>
      <c r="B1164" s="3" t="s">
        <v>2427</v>
      </c>
      <c r="C1164" s="3">
        <v>0.30306699999999998</v>
      </c>
      <c r="D1164" s="3">
        <v>2.9773499999999999</v>
      </c>
      <c r="E1164" s="3">
        <v>7.3932399999999995E-2</v>
      </c>
      <c r="F1164" s="3">
        <v>3.4520499999999998</v>
      </c>
      <c r="G1164" s="3">
        <v>4.8995699999999998</v>
      </c>
      <c r="H1164" s="3">
        <v>4.1952800000000003</v>
      </c>
      <c r="I1164" s="4">
        <f>AVERAGE(F1164:H1164)/AVERAGE(C1164:E1164)</f>
        <v>3.7404869033619463</v>
      </c>
      <c r="J1164" s="4">
        <f>TTEST(F1164:H1164,C1164:E1164,2,2)</f>
        <v>3.9940124175035965E-2</v>
      </c>
      <c r="K1164" s="3" t="s">
        <v>2429</v>
      </c>
    </row>
    <row r="1165" spans="1:11" x14ac:dyDescent="0.25">
      <c r="A1165" s="3" t="s">
        <v>928</v>
      </c>
      <c r="B1165" s="3" t="s">
        <v>927</v>
      </c>
      <c r="C1165" s="3">
        <v>0.31875399999999998</v>
      </c>
      <c r="D1165" s="3">
        <v>0</v>
      </c>
      <c r="E1165" s="3">
        <v>0.20979700000000001</v>
      </c>
      <c r="F1165" s="3">
        <v>0.42595899999999998</v>
      </c>
      <c r="G1165" s="3">
        <v>0.86951599999999996</v>
      </c>
      <c r="H1165" s="3">
        <v>0.68283000000000005</v>
      </c>
      <c r="I1165" s="4">
        <f>AVERAGE(F1165:H1165)/AVERAGE(C1165:E1165)</f>
        <v>3.742883846591909</v>
      </c>
      <c r="J1165" s="4">
        <f>TTEST(F1165:H1165,C1165:E1165,2,2)</f>
        <v>3.8429170164565755E-2</v>
      </c>
      <c r="K1165" s="3" t="s">
        <v>929</v>
      </c>
    </row>
    <row r="1166" spans="1:11" x14ac:dyDescent="0.25">
      <c r="A1166" s="3" t="s">
        <v>3727</v>
      </c>
      <c r="B1166" s="3" t="s">
        <v>3726</v>
      </c>
      <c r="C1166" s="3">
        <v>0.153199</v>
      </c>
      <c r="D1166" s="3">
        <v>0.30482999999999999</v>
      </c>
      <c r="E1166" s="3">
        <v>0.10904999999999999</v>
      </c>
      <c r="F1166" s="3">
        <v>0.90706699999999996</v>
      </c>
      <c r="G1166" s="3">
        <v>0.60214999999999996</v>
      </c>
      <c r="H1166" s="3">
        <v>0.61609100000000006</v>
      </c>
      <c r="I1166" s="4">
        <f>AVERAGE(F1166:H1166)/AVERAGE(C1166:E1166)</f>
        <v>3.7478164418008779</v>
      </c>
      <c r="J1166" s="4">
        <f>TTEST(F1166:H1166,C1166:E1166,2,2)</f>
        <v>1.0923526218589169E-2</v>
      </c>
      <c r="K1166" s="3" t="s">
        <v>3728</v>
      </c>
    </row>
    <row r="1167" spans="1:11" x14ac:dyDescent="0.25">
      <c r="A1167" s="3" t="s">
        <v>70</v>
      </c>
      <c r="B1167" s="3" t="s">
        <v>69</v>
      </c>
      <c r="C1167" s="3">
        <v>0.45441300000000001</v>
      </c>
      <c r="D1167" s="3">
        <v>0.40872599999999998</v>
      </c>
      <c r="E1167" s="3">
        <v>0.19123299999999999</v>
      </c>
      <c r="F1167" s="3">
        <v>1.1674800000000001</v>
      </c>
      <c r="G1167" s="3">
        <v>1.53555</v>
      </c>
      <c r="H1167" s="3">
        <v>1.2504299999999999</v>
      </c>
      <c r="I1167" s="4">
        <f>AVERAGE(F1167:H1167)/AVERAGE(C1167:E1167)</f>
        <v>3.7495874321397005</v>
      </c>
      <c r="J1167" s="4">
        <f>TTEST(F1167:H1167,C1167:E1167,2,2)</f>
        <v>2.183210273742831E-3</v>
      </c>
      <c r="K1167" s="3" t="s">
        <v>71</v>
      </c>
    </row>
    <row r="1168" spans="1:11" x14ac:dyDescent="0.25">
      <c r="A1168" s="3" t="s">
        <v>1873</v>
      </c>
      <c r="B1168" s="3" t="s">
        <v>1872</v>
      </c>
      <c r="C1168" s="3">
        <v>0.48334199999999999</v>
      </c>
      <c r="D1168" s="3">
        <v>0.159246</v>
      </c>
      <c r="E1168" s="3">
        <v>0.30413299999999999</v>
      </c>
      <c r="F1168" s="3">
        <v>0.86865400000000004</v>
      </c>
      <c r="G1168" s="3">
        <v>1.0689500000000001</v>
      </c>
      <c r="H1168" s="3">
        <v>1.6248100000000001</v>
      </c>
      <c r="I1168" s="4">
        <f>AVERAGE(F1168:H1168)/AVERAGE(C1168:E1168)</f>
        <v>3.7628974111697122</v>
      </c>
      <c r="J1168" s="4">
        <f>TTEST(F1168:H1168,C1168:E1168,2,2)</f>
        <v>2.3562197158935164E-2</v>
      </c>
      <c r="K1168" s="3" t="s">
        <v>1874</v>
      </c>
    </row>
    <row r="1169" spans="1:11" x14ac:dyDescent="0.25">
      <c r="A1169" s="3" t="s">
        <v>1816</v>
      </c>
      <c r="B1169" s="3" t="s">
        <v>1815</v>
      </c>
      <c r="C1169" s="3">
        <v>10.7186</v>
      </c>
      <c r="D1169" s="3">
        <v>66.174700000000001</v>
      </c>
      <c r="E1169" s="3">
        <v>8.8602900000000009</v>
      </c>
      <c r="F1169" s="3">
        <v>99.918599999999998</v>
      </c>
      <c r="G1169" s="3">
        <v>140.101</v>
      </c>
      <c r="H1169" s="3">
        <v>82.6905</v>
      </c>
      <c r="I1169" s="4">
        <f>AVERAGE(F1169:H1169)/AVERAGE(C1169:E1169)</f>
        <v>3.7632255395954854</v>
      </c>
      <c r="J1169" s="4">
        <f>TTEST(F1169:H1169,C1169:E1169,2,2)</f>
        <v>3.5689627897762623E-2</v>
      </c>
      <c r="K1169" s="3" t="s">
        <v>1817</v>
      </c>
    </row>
    <row r="1170" spans="1:11" x14ac:dyDescent="0.25">
      <c r="A1170" s="3" t="s">
        <v>3151</v>
      </c>
      <c r="B1170" s="3" t="s">
        <v>3150</v>
      </c>
      <c r="C1170" s="3">
        <v>1.0187600000000001</v>
      </c>
      <c r="D1170" s="3">
        <v>1.89964</v>
      </c>
      <c r="E1170" s="3">
        <v>0.62881200000000004</v>
      </c>
      <c r="F1170" s="3">
        <v>6.2844499999999996</v>
      </c>
      <c r="G1170" s="3">
        <v>2.64941</v>
      </c>
      <c r="H1170" s="3">
        <v>4.4994800000000001</v>
      </c>
      <c r="I1170" s="4">
        <f>AVERAGE(F1170:H1170)/AVERAGE(C1170:E1170)</f>
        <v>3.7870135757321526</v>
      </c>
      <c r="J1170" s="4">
        <f>TTEST(F1170:H1170,C1170:E1170,2,2)</f>
        <v>4.1706174223414168E-2</v>
      </c>
      <c r="K1170" s="3" t="s">
        <v>3152</v>
      </c>
    </row>
    <row r="1171" spans="1:11" x14ac:dyDescent="0.25">
      <c r="A1171" s="3" t="s">
        <v>2257</v>
      </c>
      <c r="B1171" s="3" t="s">
        <v>2256</v>
      </c>
      <c r="C1171" s="3">
        <v>1.2797400000000001</v>
      </c>
      <c r="D1171" s="3">
        <v>5.7709099999999998</v>
      </c>
      <c r="E1171" s="3">
        <v>0</v>
      </c>
      <c r="F1171" s="3">
        <v>10.377000000000001</v>
      </c>
      <c r="G1171" s="3">
        <v>9.9399899999999999</v>
      </c>
      <c r="H1171" s="3">
        <v>6.4585900000000001</v>
      </c>
      <c r="I1171" s="4">
        <f>AVERAGE(F1171:H1171)/AVERAGE(C1171:E1171)</f>
        <v>3.797604476183047</v>
      </c>
      <c r="J1171" s="4">
        <f>TTEST(F1171:H1171,C1171:E1171,2,2)</f>
        <v>3.743765070315843E-2</v>
      </c>
      <c r="K1171" s="3" t="s">
        <v>2258</v>
      </c>
    </row>
    <row r="1172" spans="1:11" x14ac:dyDescent="0.25">
      <c r="A1172" s="3" t="s">
        <v>1057</v>
      </c>
      <c r="B1172" s="3" t="s">
        <v>1056</v>
      </c>
      <c r="C1172" s="3">
        <v>5.07036</v>
      </c>
      <c r="D1172" s="3">
        <v>3.3558599999999998</v>
      </c>
      <c r="E1172" s="3">
        <v>2.6372</v>
      </c>
      <c r="F1172" s="3">
        <v>9.7174600000000009</v>
      </c>
      <c r="G1172" s="3">
        <v>11.5703</v>
      </c>
      <c r="H1172" s="3">
        <v>20.732399999999998</v>
      </c>
      <c r="I1172" s="4">
        <f>AVERAGE(F1172:H1172)/AVERAGE(C1172:E1172)</f>
        <v>3.7981166763984371</v>
      </c>
      <c r="J1172" s="4">
        <f>TTEST(F1172:H1172,C1172:E1172,2,2)</f>
        <v>4.1366872076825316E-2</v>
      </c>
      <c r="K1172" s="3" t="s">
        <v>1058</v>
      </c>
    </row>
    <row r="1173" spans="1:11" x14ac:dyDescent="0.25">
      <c r="A1173" s="3" t="s">
        <v>1261</v>
      </c>
      <c r="B1173" s="3" t="s">
        <v>1260</v>
      </c>
      <c r="C1173" s="3">
        <v>8.0953800000000005</v>
      </c>
      <c r="D1173" s="3">
        <v>9.48752</v>
      </c>
      <c r="E1173" s="3">
        <v>3.6377899999999999</v>
      </c>
      <c r="F1173" s="3">
        <v>27.9499</v>
      </c>
      <c r="G1173" s="3">
        <v>24.5669</v>
      </c>
      <c r="H1173" s="3">
        <v>28.117000000000001</v>
      </c>
      <c r="I1173" s="4">
        <f>AVERAGE(F1173:H1173)/AVERAGE(C1173:E1173)</f>
        <v>3.7997727689344694</v>
      </c>
      <c r="J1173" s="4">
        <f>TTEST(F1173:H1173,C1173:E1173,2,2)</f>
        <v>7.1730864396293197E-4</v>
      </c>
      <c r="K1173" s="3" t="s">
        <v>1262</v>
      </c>
    </row>
    <row r="1174" spans="1:11" x14ac:dyDescent="0.25">
      <c r="A1174" s="3" t="s">
        <v>214</v>
      </c>
      <c r="B1174" s="3" t="s">
        <v>213</v>
      </c>
      <c r="C1174" s="3">
        <v>0.697685</v>
      </c>
      <c r="D1174" s="3">
        <v>0.98987099999999995</v>
      </c>
      <c r="E1174" s="3">
        <v>0.84711599999999998</v>
      </c>
      <c r="F1174" s="3">
        <v>3.4105699999999999</v>
      </c>
      <c r="G1174" s="3">
        <v>3.6857700000000002</v>
      </c>
      <c r="H1174" s="3">
        <v>2.5484499999999999</v>
      </c>
      <c r="I1174" s="4">
        <f>AVERAGE(F1174:H1174)/AVERAGE(C1174:E1174)</f>
        <v>3.8051432295776344</v>
      </c>
      <c r="J1174" s="4">
        <f>TTEST(F1174:H1174,C1174:E1174,2,2)</f>
        <v>2.556908602591443E-3</v>
      </c>
      <c r="K1174" s="3" t="s">
        <v>215</v>
      </c>
    </row>
    <row r="1175" spans="1:11" x14ac:dyDescent="0.25">
      <c r="A1175" s="3" t="s">
        <v>982</v>
      </c>
      <c r="B1175" s="3" t="s">
        <v>981</v>
      </c>
      <c r="C1175" s="3">
        <v>2.1527999999999999E-2</v>
      </c>
      <c r="D1175" s="3">
        <v>0.12775800000000001</v>
      </c>
      <c r="E1175" s="3">
        <v>0.110379</v>
      </c>
      <c r="F1175" s="3">
        <v>0.26579999999999998</v>
      </c>
      <c r="G1175" s="3">
        <v>0.281333</v>
      </c>
      <c r="H1175" s="3">
        <v>0.44612400000000002</v>
      </c>
      <c r="I1175" s="4">
        <f>AVERAGE(F1175:H1175)/AVERAGE(C1175:E1175)</f>
        <v>3.8251477865711587</v>
      </c>
      <c r="J1175" s="4">
        <f>TTEST(F1175:H1175,C1175:E1175,2,2)</f>
        <v>2.116864566793622E-2</v>
      </c>
      <c r="K1175" s="3" t="s">
        <v>983</v>
      </c>
    </row>
    <row r="1176" spans="1:11" x14ac:dyDescent="0.25">
      <c r="A1176" s="3" t="s">
        <v>3361</v>
      </c>
      <c r="B1176" s="3" t="s">
        <v>3360</v>
      </c>
      <c r="C1176" s="3">
        <v>0.23493700000000001</v>
      </c>
      <c r="D1176" s="3">
        <v>0</v>
      </c>
      <c r="E1176" s="3">
        <v>0.16341900000000001</v>
      </c>
      <c r="F1176" s="3">
        <v>0.46754299999999999</v>
      </c>
      <c r="G1176" s="3">
        <v>0.54360600000000003</v>
      </c>
      <c r="H1176" s="3">
        <v>0.52344800000000002</v>
      </c>
      <c r="I1176" s="4">
        <f>AVERAGE(F1176:H1176)/AVERAGE(C1176:E1176)</f>
        <v>3.8523255580435589</v>
      </c>
      <c r="J1176" s="4">
        <f>TTEST(F1176:H1176,C1176:E1176,2,2)</f>
        <v>6.6189392418338133E-3</v>
      </c>
      <c r="K1176" s="3" t="s">
        <v>3362</v>
      </c>
    </row>
    <row r="1177" spans="1:11" x14ac:dyDescent="0.25">
      <c r="A1177" s="3" t="s">
        <v>4</v>
      </c>
      <c r="B1177" s="3" t="s">
        <v>3</v>
      </c>
      <c r="C1177" s="3">
        <v>0</v>
      </c>
      <c r="D1177" s="3">
        <v>0.35020000000000001</v>
      </c>
      <c r="E1177" s="3">
        <v>0</v>
      </c>
      <c r="F1177" s="3">
        <v>0.45797599999999999</v>
      </c>
      <c r="G1177" s="3">
        <v>0.45641700000000002</v>
      </c>
      <c r="H1177" s="3">
        <v>0.43499399999999999</v>
      </c>
      <c r="I1177" s="4">
        <f>AVERAGE(F1177:H1177)/AVERAGE(C1177:E1177)</f>
        <v>3.853189605939463</v>
      </c>
      <c r="J1177" s="4">
        <f>TTEST(F1177:H1177,C1177:E1177,2,2)</f>
        <v>4.6515518750189291E-2</v>
      </c>
      <c r="K1177" s="3" t="s">
        <v>5</v>
      </c>
    </row>
    <row r="1178" spans="1:11" x14ac:dyDescent="0.25">
      <c r="A1178" s="3" t="s">
        <v>55</v>
      </c>
      <c r="B1178" s="3" t="s">
        <v>54</v>
      </c>
      <c r="C1178" s="3">
        <v>0.92313800000000001</v>
      </c>
      <c r="D1178" s="3">
        <v>1.70028</v>
      </c>
      <c r="E1178" s="3">
        <v>0.32927200000000001</v>
      </c>
      <c r="F1178" s="3">
        <v>3.7681200000000001</v>
      </c>
      <c r="G1178" s="3">
        <v>3.4792399999999999</v>
      </c>
      <c r="H1178" s="3">
        <v>4.1458399999999997</v>
      </c>
      <c r="I1178" s="4">
        <f>AVERAGE(F1178:H1178)/AVERAGE(C1178:E1178)</f>
        <v>3.8585831902434728</v>
      </c>
      <c r="J1178" s="4">
        <f>TTEST(F1178:H1178,C1178:E1178,2,2)</f>
        <v>3.1069378891295054E-3</v>
      </c>
      <c r="K1178" s="3" t="s">
        <v>56</v>
      </c>
    </row>
    <row r="1179" spans="1:11" x14ac:dyDescent="0.25">
      <c r="A1179" s="3" t="s">
        <v>1642</v>
      </c>
      <c r="B1179" s="3" t="s">
        <v>1641</v>
      </c>
      <c r="C1179" s="3">
        <v>0.34570800000000002</v>
      </c>
      <c r="D1179" s="3">
        <v>0.43558599999999997</v>
      </c>
      <c r="E1179" s="3">
        <v>0.42324600000000001</v>
      </c>
      <c r="F1179" s="3">
        <v>1.08162</v>
      </c>
      <c r="G1179" s="3">
        <v>1.2176</v>
      </c>
      <c r="H1179" s="3">
        <v>2.3576800000000002</v>
      </c>
      <c r="I1179" s="4">
        <f>AVERAGE(F1179:H1179)/AVERAGE(C1179:E1179)</f>
        <v>3.8661231673501919</v>
      </c>
      <c r="J1179" s="4">
        <f>TTEST(F1179:H1179,C1179:E1179,2,2)</f>
        <v>4.6990380249732767E-2</v>
      </c>
      <c r="K1179" s="3" t="s">
        <v>1643</v>
      </c>
    </row>
    <row r="1180" spans="1:11" x14ac:dyDescent="0.25">
      <c r="A1180" s="3" t="s">
        <v>148</v>
      </c>
      <c r="B1180" s="3" t="s">
        <v>147</v>
      </c>
      <c r="C1180" s="3">
        <v>7.1871900000000002</v>
      </c>
      <c r="D1180" s="3">
        <v>9.7683599999999995</v>
      </c>
      <c r="E1180" s="3">
        <v>2.3201100000000001</v>
      </c>
      <c r="F1180" s="3">
        <v>23.6493</v>
      </c>
      <c r="G1180" s="3">
        <v>30.9422</v>
      </c>
      <c r="H1180" s="3">
        <v>20.008600000000001</v>
      </c>
      <c r="I1180" s="4">
        <f>AVERAGE(F1180:H1180)/AVERAGE(C1180:E1180)</f>
        <v>3.8701709824721955</v>
      </c>
      <c r="J1180" s="4">
        <f>TTEST(F1180:H1180,C1180:E1180,2,2)</f>
        <v>8.9995245701034975E-3</v>
      </c>
      <c r="K1180" s="3" t="s">
        <v>149</v>
      </c>
    </row>
    <row r="1181" spans="1:11" x14ac:dyDescent="0.25">
      <c r="A1181" s="3" t="s">
        <v>1597</v>
      </c>
      <c r="B1181" s="3" t="s">
        <v>1596</v>
      </c>
      <c r="C1181" s="3">
        <v>1.0253099999999999</v>
      </c>
      <c r="D1181" s="3">
        <v>1.90168</v>
      </c>
      <c r="E1181" s="3">
        <v>0.20929400000000001</v>
      </c>
      <c r="F1181" s="3">
        <v>5.7738399999999999</v>
      </c>
      <c r="G1181" s="3">
        <v>2.9763899999999999</v>
      </c>
      <c r="H1181" s="3">
        <v>3.4063699999999999</v>
      </c>
      <c r="I1181" s="4">
        <f>AVERAGE(F1181:H1181)/AVERAGE(C1181:E1181)</f>
        <v>3.8761158109405907</v>
      </c>
      <c r="J1181" s="4">
        <f>TTEST(F1181:H1181,C1181:E1181,2,2)</f>
        <v>3.9394422963952611E-2</v>
      </c>
      <c r="K1181" s="3" t="s">
        <v>1598</v>
      </c>
    </row>
    <row r="1182" spans="1:11" x14ac:dyDescent="0.25">
      <c r="A1182" s="3" t="s">
        <v>526</v>
      </c>
      <c r="B1182" s="3" t="s">
        <v>525</v>
      </c>
      <c r="C1182" s="3">
        <v>2.8256000000000001</v>
      </c>
      <c r="D1182" s="3">
        <v>2.0357599999999998</v>
      </c>
      <c r="E1182" s="3">
        <v>1.2586200000000001</v>
      </c>
      <c r="F1182" s="3">
        <v>9.6904299999999992</v>
      </c>
      <c r="G1182" s="3">
        <v>5.8309100000000003</v>
      </c>
      <c r="H1182" s="3">
        <v>8.2582900000000006</v>
      </c>
      <c r="I1182" s="4">
        <f>AVERAGE(F1182:H1182)/AVERAGE(C1182:E1182)</f>
        <v>3.8855731554678279</v>
      </c>
      <c r="J1182" s="4">
        <f>TTEST(F1182:H1182,C1182:E1182,2,2)</f>
        <v>8.3428174887453885E-3</v>
      </c>
      <c r="K1182" s="3" t="s">
        <v>527</v>
      </c>
    </row>
    <row r="1183" spans="1:11" x14ac:dyDescent="0.25">
      <c r="A1183" s="3" t="s">
        <v>832</v>
      </c>
      <c r="B1183" s="3" t="s">
        <v>831</v>
      </c>
      <c r="C1183" s="3">
        <v>0.109983</v>
      </c>
      <c r="D1183" s="3">
        <v>0.14048099999999999</v>
      </c>
      <c r="E1183" s="3">
        <v>7.75092E-2</v>
      </c>
      <c r="F1183" s="3">
        <v>0.46566600000000002</v>
      </c>
      <c r="G1183" s="3">
        <v>0.43157400000000001</v>
      </c>
      <c r="H1183" s="3">
        <v>0.38724500000000001</v>
      </c>
      <c r="I1183" s="4">
        <f>AVERAGE(F1183:H1183)/AVERAGE(C1183:E1183)</f>
        <v>3.9164328060951328</v>
      </c>
      <c r="J1183" s="4">
        <f>TTEST(F1183:H1183,C1183:E1183,2,2)</f>
        <v>3.9342154180803683E-4</v>
      </c>
      <c r="K1183" s="3" t="s">
        <v>833</v>
      </c>
    </row>
    <row r="1184" spans="1:11" x14ac:dyDescent="0.25">
      <c r="A1184" s="3" t="s">
        <v>3910</v>
      </c>
      <c r="B1184" s="3" t="s">
        <v>3909</v>
      </c>
      <c r="C1184" s="3">
        <v>1.7303099999999998E-2</v>
      </c>
      <c r="D1184" s="3">
        <v>1.9242200000000001E-2</v>
      </c>
      <c r="E1184" s="3">
        <v>6.64738E-2</v>
      </c>
      <c r="F1184" s="3">
        <v>9.1170100000000004E-2</v>
      </c>
      <c r="G1184" s="3">
        <v>0.15379699999999999</v>
      </c>
      <c r="H1184" s="3">
        <v>0.160718</v>
      </c>
      <c r="I1184" s="4">
        <f>AVERAGE(F1184:H1184)/AVERAGE(C1184:E1184)</f>
        <v>3.9379600481852397</v>
      </c>
      <c r="J1184" s="4">
        <f>TTEST(F1184:H1184,C1184:E1184,2,2)</f>
        <v>2.1027916903075507E-2</v>
      </c>
      <c r="K1184" s="3" t="s">
        <v>3911</v>
      </c>
    </row>
    <row r="1185" spans="1:11" x14ac:dyDescent="0.25">
      <c r="A1185" s="3" t="s">
        <v>475</v>
      </c>
      <c r="B1185" s="3" t="s">
        <v>474</v>
      </c>
      <c r="C1185" s="3">
        <v>3.54853</v>
      </c>
      <c r="D1185" s="3">
        <v>4.1346400000000001</v>
      </c>
      <c r="E1185" s="3">
        <v>2.6511900000000002</v>
      </c>
      <c r="F1185" s="3">
        <v>12.1569</v>
      </c>
      <c r="G1185" s="3">
        <v>13.329800000000001</v>
      </c>
      <c r="H1185" s="3">
        <v>15.280799999999999</v>
      </c>
      <c r="I1185" s="4">
        <f>AVERAGE(F1185:H1185)/AVERAGE(C1185:E1185)</f>
        <v>3.9448499955488288</v>
      </c>
      <c r="J1185" s="4">
        <f>TTEST(F1185:H1185,C1185:E1185,2,2)</f>
        <v>5.4837918681041728E-4</v>
      </c>
      <c r="K1185" s="3" t="s">
        <v>476</v>
      </c>
    </row>
    <row r="1186" spans="1:11" x14ac:dyDescent="0.25">
      <c r="A1186" s="3" t="s">
        <v>1498</v>
      </c>
      <c r="B1186" s="3" t="s">
        <v>1497</v>
      </c>
      <c r="C1186" s="3">
        <v>0.641231</v>
      </c>
      <c r="D1186" s="3">
        <v>0.39267800000000003</v>
      </c>
      <c r="E1186" s="3">
        <v>0</v>
      </c>
      <c r="F1186" s="3">
        <v>1.3095600000000001</v>
      </c>
      <c r="G1186" s="3">
        <v>1.56159</v>
      </c>
      <c r="H1186" s="3">
        <v>1.21292</v>
      </c>
      <c r="I1186" s="4">
        <f>AVERAGE(F1186:H1186)/AVERAGE(C1186:E1186)</f>
        <v>3.9501252044425579</v>
      </c>
      <c r="J1186" s="4">
        <f>TTEST(F1186:H1186,C1186:E1186,2,2)</f>
        <v>8.9119661081735971E-3</v>
      </c>
      <c r="K1186" s="3" t="s">
        <v>1499</v>
      </c>
    </row>
    <row r="1187" spans="1:11" x14ac:dyDescent="0.25">
      <c r="A1187" s="3" t="s">
        <v>3388</v>
      </c>
      <c r="B1187" s="3" t="s">
        <v>3387</v>
      </c>
      <c r="C1187" s="3">
        <v>2.70952E-2</v>
      </c>
      <c r="D1187" s="3">
        <v>0.120585</v>
      </c>
      <c r="E1187" s="3">
        <v>0</v>
      </c>
      <c r="F1187" s="3">
        <v>0.19406599999999999</v>
      </c>
      <c r="G1187" s="3">
        <v>0.240866</v>
      </c>
      <c r="H1187" s="3">
        <v>0.149368</v>
      </c>
      <c r="I1187" s="4">
        <f>AVERAGE(F1187:H1187)/AVERAGE(C1187:E1187)</f>
        <v>3.9565222690651831</v>
      </c>
      <c r="J1187" s="4">
        <f>TTEST(F1187:H1187,C1187:E1187,2,2)</f>
        <v>3.2015680612031666E-2</v>
      </c>
      <c r="K1187" s="3" t="s">
        <v>3389</v>
      </c>
    </row>
    <row r="1188" spans="1:11" x14ac:dyDescent="0.25">
      <c r="A1188" s="3" t="s">
        <v>154</v>
      </c>
      <c r="B1188" s="3" t="s">
        <v>153</v>
      </c>
      <c r="C1188" s="3">
        <v>3.0469900000000001</v>
      </c>
      <c r="D1188" s="3">
        <v>6.8611399999999998</v>
      </c>
      <c r="E1188" s="3">
        <v>1.0170999999999999</v>
      </c>
      <c r="F1188" s="3">
        <v>13.364000000000001</v>
      </c>
      <c r="G1188" s="3">
        <v>14.385899999999999</v>
      </c>
      <c r="H1188" s="3">
        <v>15.7262</v>
      </c>
      <c r="I1188" s="4">
        <f>AVERAGE(F1188:H1188)/AVERAGE(C1188:E1188)</f>
        <v>3.9794219435197249</v>
      </c>
      <c r="J1188" s="4">
        <f>TTEST(F1188:H1188,C1188:E1188,2,2)</f>
        <v>4.1742052602740326E-3</v>
      </c>
      <c r="K1188" s="3" t="s">
        <v>155</v>
      </c>
    </row>
    <row r="1189" spans="1:11" x14ac:dyDescent="0.25">
      <c r="A1189" s="3" t="s">
        <v>3268</v>
      </c>
      <c r="B1189" s="3" t="s">
        <v>3267</v>
      </c>
      <c r="C1189" s="3">
        <v>3.2071999999999998</v>
      </c>
      <c r="D1189" s="3">
        <v>9.5735899999999994</v>
      </c>
      <c r="E1189" s="3">
        <v>1.6140300000000001</v>
      </c>
      <c r="F1189" s="3">
        <v>20.673200000000001</v>
      </c>
      <c r="G1189" s="3">
        <v>20.707100000000001</v>
      </c>
      <c r="H1189" s="3">
        <v>15.9931</v>
      </c>
      <c r="I1189" s="4">
        <f>AVERAGE(F1189:H1189)/AVERAGE(C1189:E1189)</f>
        <v>3.9856976328985008</v>
      </c>
      <c r="J1189" s="4">
        <f>TTEST(F1189:H1189,C1189:E1189,2,2)</f>
        <v>7.7409529450569309E-3</v>
      </c>
      <c r="K1189" s="3" t="s">
        <v>3269</v>
      </c>
    </row>
    <row r="1190" spans="1:11" x14ac:dyDescent="0.25">
      <c r="A1190" s="3" t="s">
        <v>3487</v>
      </c>
      <c r="B1190" s="3" t="s">
        <v>3486</v>
      </c>
      <c r="C1190" s="3">
        <v>5.2246899999999998</v>
      </c>
      <c r="D1190" s="3">
        <v>5.9062099999999997</v>
      </c>
      <c r="E1190" s="3">
        <v>1.68154</v>
      </c>
      <c r="F1190" s="3">
        <v>18.3017</v>
      </c>
      <c r="G1190" s="3">
        <v>12.968400000000001</v>
      </c>
      <c r="H1190" s="3">
        <v>19.859200000000001</v>
      </c>
      <c r="I1190" s="4">
        <f>AVERAGE(F1190:H1190)/AVERAGE(C1190:E1190)</f>
        <v>3.9905981998744964</v>
      </c>
      <c r="J1190" s="4">
        <f>TTEST(F1190:H1190,C1190:E1190,2,2)</f>
        <v>6.583279129150005E-3</v>
      </c>
      <c r="K1190" s="3" t="s">
        <v>3488</v>
      </c>
    </row>
    <row r="1191" spans="1:11" x14ac:dyDescent="0.25">
      <c r="A1191" s="3" t="s">
        <v>1978</v>
      </c>
      <c r="B1191" s="3" t="s">
        <v>1977</v>
      </c>
      <c r="C1191" s="3">
        <v>5.1927899999999996</v>
      </c>
      <c r="D1191" s="3">
        <v>7.1361299999999996</v>
      </c>
      <c r="E1191" s="3">
        <v>4.3111800000000002</v>
      </c>
      <c r="F1191" s="3">
        <v>26.951599999999999</v>
      </c>
      <c r="G1191" s="3">
        <v>20.8992</v>
      </c>
      <c r="H1191" s="3">
        <v>18.610199999999999</v>
      </c>
      <c r="I1191" s="4">
        <f>AVERAGE(F1191:H1191)/AVERAGE(C1191:E1191)</f>
        <v>3.9940264782062602</v>
      </c>
      <c r="J1191" s="4">
        <f>TTEST(F1191:H1191,C1191:E1191,2,2)</f>
        <v>3.1923978962796885E-3</v>
      </c>
      <c r="K1191" s="3" t="s">
        <v>1979</v>
      </c>
    </row>
    <row r="1192" spans="1:11" x14ac:dyDescent="0.25">
      <c r="A1192" s="3" t="s">
        <v>1342</v>
      </c>
      <c r="B1192" s="3" t="s">
        <v>1341</v>
      </c>
      <c r="C1192" s="3">
        <v>75.399100000000004</v>
      </c>
      <c r="D1192" s="3">
        <v>163.53700000000001</v>
      </c>
      <c r="E1192" s="3">
        <v>75.848500000000001</v>
      </c>
      <c r="F1192" s="3">
        <v>504.39</v>
      </c>
      <c r="G1192" s="3">
        <v>391.37400000000002</v>
      </c>
      <c r="H1192" s="3">
        <v>363.11900000000003</v>
      </c>
      <c r="I1192" s="4">
        <f>AVERAGE(F1192:H1192)/AVERAGE(C1192:E1192)</f>
        <v>3.9991886515414032</v>
      </c>
      <c r="J1192" s="4">
        <f>TTEST(F1192:H1192,C1192:E1192,2,2)</f>
        <v>3.8064526368772763E-3</v>
      </c>
      <c r="K1192" s="3" t="s">
        <v>1343</v>
      </c>
    </row>
    <row r="1193" spans="1:11" x14ac:dyDescent="0.25">
      <c r="A1193" s="3" t="s">
        <v>1543</v>
      </c>
      <c r="B1193" s="3" t="s">
        <v>1542</v>
      </c>
      <c r="C1193" s="3">
        <v>1.6828399999999999</v>
      </c>
      <c r="D1193" s="3">
        <v>2.9916200000000002</v>
      </c>
      <c r="E1193" s="3">
        <v>0.94043299999999996</v>
      </c>
      <c r="F1193" s="3">
        <v>9.6165900000000004</v>
      </c>
      <c r="G1193" s="3">
        <v>7.3320800000000004</v>
      </c>
      <c r="H1193" s="3">
        <v>5.5630899999999999</v>
      </c>
      <c r="I1193" s="4">
        <f>AVERAGE(F1193:H1193)/AVERAGE(C1193:E1193)</f>
        <v>4.0092945671449129</v>
      </c>
      <c r="J1193" s="4">
        <f>TTEST(F1193:H1193,C1193:E1193,2,2)</f>
        <v>1.2903234125068113E-2</v>
      </c>
      <c r="K1193" s="3" t="s">
        <v>1544</v>
      </c>
    </row>
    <row r="1194" spans="1:11" x14ac:dyDescent="0.25">
      <c r="A1194" s="3" t="s">
        <v>1921</v>
      </c>
      <c r="B1194" s="3" t="s">
        <v>1920</v>
      </c>
      <c r="C1194" s="3">
        <v>1.30189</v>
      </c>
      <c r="D1194" s="3">
        <v>6.4366199999999996</v>
      </c>
      <c r="E1194" s="3">
        <v>1.0940700000000001</v>
      </c>
      <c r="F1194" s="3">
        <v>11.106</v>
      </c>
      <c r="G1194" s="3">
        <v>13.885</v>
      </c>
      <c r="H1194" s="3">
        <v>10.4825</v>
      </c>
      <c r="I1194" s="4">
        <f>AVERAGE(F1194:H1194)/AVERAGE(C1194:E1194)</f>
        <v>4.0162104390789555</v>
      </c>
      <c r="J1194" s="4">
        <f>TTEST(F1194:H1194,C1194:E1194,2,2)</f>
        <v>1.2053439261319724E-2</v>
      </c>
      <c r="K1194" s="3" t="s">
        <v>1922</v>
      </c>
    </row>
    <row r="1195" spans="1:11" x14ac:dyDescent="0.25">
      <c r="A1195" s="3" t="s">
        <v>3862</v>
      </c>
      <c r="B1195" s="3" t="s">
        <v>3861</v>
      </c>
      <c r="C1195" s="3">
        <v>8.9101800000000004</v>
      </c>
      <c r="D1195" s="3">
        <v>15.6805</v>
      </c>
      <c r="E1195" s="3">
        <v>4.6354199999999999</v>
      </c>
      <c r="F1195" s="3">
        <v>26.946899999999999</v>
      </c>
      <c r="G1195" s="3">
        <v>45.982999999999997</v>
      </c>
      <c r="H1195" s="3">
        <v>45.005600000000001</v>
      </c>
      <c r="I1195" s="4">
        <f>AVERAGE(F1195:H1195)/AVERAGE(C1195:E1195)</f>
        <v>4.035280109217446</v>
      </c>
      <c r="J1195" s="4">
        <f>TTEST(F1195:H1195,C1195:E1195,2,2)</f>
        <v>1.3265788436077116E-2</v>
      </c>
      <c r="K1195" s="3" t="s">
        <v>3863</v>
      </c>
    </row>
    <row r="1196" spans="1:11" x14ac:dyDescent="0.25">
      <c r="A1196" s="3" t="s">
        <v>334</v>
      </c>
      <c r="B1196" s="3" t="s">
        <v>333</v>
      </c>
      <c r="C1196" s="3">
        <v>5.05931</v>
      </c>
      <c r="D1196" s="3">
        <v>7.1047500000000001</v>
      </c>
      <c r="E1196" s="3">
        <v>2.6861600000000001</v>
      </c>
      <c r="F1196" s="3">
        <v>22.4206</v>
      </c>
      <c r="G1196" s="3">
        <v>19.6906</v>
      </c>
      <c r="H1196" s="3">
        <v>17.834900000000001</v>
      </c>
      <c r="I1196" s="4">
        <f>AVERAGE(F1196:H1196)/AVERAGE(C1196:E1196)</f>
        <v>4.0367146075950391</v>
      </c>
      <c r="J1196" s="4">
        <f>TTEST(F1196:H1196,C1196:E1196,2,2)</f>
        <v>1.2347117469113686E-3</v>
      </c>
      <c r="K1196" s="3" t="s">
        <v>335</v>
      </c>
    </row>
    <row r="1197" spans="1:11" x14ac:dyDescent="0.25">
      <c r="A1197" s="3" t="s">
        <v>3805</v>
      </c>
      <c r="B1197" s="3" t="s">
        <v>3804</v>
      </c>
      <c r="C1197" s="3">
        <v>2.90543</v>
      </c>
      <c r="D1197" s="3">
        <v>9.0763700000000007</v>
      </c>
      <c r="E1197" s="3">
        <v>2.3626299999999998</v>
      </c>
      <c r="F1197" s="3">
        <v>20.287700000000001</v>
      </c>
      <c r="G1197" s="3">
        <v>20.968699999999998</v>
      </c>
      <c r="H1197" s="3">
        <v>16.657299999999999</v>
      </c>
      <c r="I1197" s="4">
        <f>AVERAGE(F1197:H1197)/AVERAGE(C1197:E1197)</f>
        <v>4.0373650260066105</v>
      </c>
      <c r="J1197" s="4">
        <f>TTEST(F1197:H1197,C1197:E1197,2,2)</f>
        <v>4.5967523321252075E-3</v>
      </c>
      <c r="K1197" s="3" t="s">
        <v>3806</v>
      </c>
    </row>
    <row r="1198" spans="1:11" x14ac:dyDescent="0.25">
      <c r="A1198" s="3" t="s">
        <v>2269</v>
      </c>
      <c r="B1198" s="3" t="s">
        <v>2268</v>
      </c>
      <c r="C1198" s="3">
        <v>0.16533300000000001</v>
      </c>
      <c r="D1198" s="3">
        <v>0.33646999999999999</v>
      </c>
      <c r="E1198" s="3">
        <v>2.13315E-2</v>
      </c>
      <c r="F1198" s="3">
        <v>0.38311699999999999</v>
      </c>
      <c r="G1198" s="3">
        <v>0.93011600000000005</v>
      </c>
      <c r="H1198" s="3">
        <v>0.79946899999999999</v>
      </c>
      <c r="I1198" s="4">
        <f>AVERAGE(F1198:H1198)/AVERAGE(C1198:E1198)</f>
        <v>4.0385445807913651</v>
      </c>
      <c r="J1198" s="4">
        <f>TTEST(F1198:H1198,C1198:E1198,2,2)</f>
        <v>4.8205657434833522E-2</v>
      </c>
      <c r="K1198" s="3" t="s">
        <v>2270</v>
      </c>
    </row>
    <row r="1199" spans="1:11" x14ac:dyDescent="0.25">
      <c r="A1199" s="3" t="s">
        <v>772</v>
      </c>
      <c r="B1199" s="3" t="s">
        <v>771</v>
      </c>
      <c r="C1199" s="3">
        <v>0.35814299999999999</v>
      </c>
      <c r="D1199" s="3">
        <v>0.54469999999999996</v>
      </c>
      <c r="E1199" s="3">
        <v>7.5613899999999998E-2</v>
      </c>
      <c r="F1199" s="3">
        <v>1.35544</v>
      </c>
      <c r="G1199" s="3">
        <v>1.1946000000000001</v>
      </c>
      <c r="H1199" s="3">
        <v>1.42899</v>
      </c>
      <c r="I1199" s="4">
        <f>AVERAGE(F1199:H1199)/AVERAGE(C1199:E1199)</f>
        <v>4.0666379888577611</v>
      </c>
      <c r="J1199" s="4">
        <f>TTEST(F1199:H1199,C1199:E1199,2,2)</f>
        <v>2.8234990023969812E-3</v>
      </c>
      <c r="K1199" s="3" t="s">
        <v>773</v>
      </c>
    </row>
    <row r="1200" spans="1:11" x14ac:dyDescent="0.25">
      <c r="A1200" s="3" t="s">
        <v>2767</v>
      </c>
      <c r="B1200" s="3" t="s">
        <v>2766</v>
      </c>
      <c r="C1200" s="3">
        <v>2.3167</v>
      </c>
      <c r="D1200" s="3">
        <v>2.9795500000000001</v>
      </c>
      <c r="E1200" s="3">
        <v>1.0140199999999999</v>
      </c>
      <c r="F1200" s="3">
        <v>8.9756400000000003</v>
      </c>
      <c r="G1200" s="3">
        <v>8.8162000000000003</v>
      </c>
      <c r="H1200" s="3">
        <v>7.9221700000000004</v>
      </c>
      <c r="I1200" s="4">
        <f>AVERAGE(F1200:H1200)/AVERAGE(C1200:E1200)</f>
        <v>4.0749460799617125</v>
      </c>
      <c r="J1200" s="4">
        <f>TTEST(F1200:H1200,C1200:E1200,2,2)</f>
        <v>6.2179151270675391E-4</v>
      </c>
      <c r="K1200" s="3" t="s">
        <v>2768</v>
      </c>
    </row>
    <row r="1201" spans="1:11" x14ac:dyDescent="0.25">
      <c r="A1201" s="3" t="s">
        <v>1375</v>
      </c>
      <c r="B1201" s="3" t="s">
        <v>1374</v>
      </c>
      <c r="C1201" s="3">
        <v>7.7838200000000004</v>
      </c>
      <c r="D1201" s="3">
        <v>2.8551600000000001</v>
      </c>
      <c r="E1201" s="3">
        <v>4.9940600000000002</v>
      </c>
      <c r="F1201" s="3">
        <v>21.049499999999998</v>
      </c>
      <c r="G1201" s="3">
        <v>19.047599999999999</v>
      </c>
      <c r="H1201" s="3">
        <v>23.654499999999999</v>
      </c>
      <c r="I1201" s="4">
        <f>AVERAGE(F1201:H1201)/AVERAGE(C1201:E1201)</f>
        <v>4.0780040222503109</v>
      </c>
      <c r="J1201" s="4">
        <f>TTEST(F1201:H1201,C1201:E1201,2,2)</f>
        <v>1.1983212162605893E-3</v>
      </c>
      <c r="K1201" s="3" t="s">
        <v>1376</v>
      </c>
    </row>
    <row r="1202" spans="1:11" x14ac:dyDescent="0.25">
      <c r="A1202" s="3" t="s">
        <v>376</v>
      </c>
      <c r="B1202" s="3" t="s">
        <v>375</v>
      </c>
      <c r="C1202" s="3">
        <v>1.5759000000000001</v>
      </c>
      <c r="D1202" s="3">
        <v>0.43853500000000001</v>
      </c>
      <c r="E1202" s="3">
        <v>0.80261499999999997</v>
      </c>
      <c r="F1202" s="3">
        <v>3.3689100000000001</v>
      </c>
      <c r="G1202" s="3">
        <v>4.84009</v>
      </c>
      <c r="H1202" s="3">
        <v>3.3290999999999999</v>
      </c>
      <c r="I1202" s="4">
        <f>AVERAGE(F1202:H1202)/AVERAGE(C1202:E1202)</f>
        <v>4.09580944605172</v>
      </c>
      <c r="J1202" s="4">
        <f>TTEST(F1202:H1202,C1202:E1202,2,2)</f>
        <v>8.3540311344206097E-3</v>
      </c>
      <c r="K1202" s="3" t="s">
        <v>377</v>
      </c>
    </row>
    <row r="1203" spans="1:11" x14ac:dyDescent="0.25">
      <c r="A1203" s="3" t="s">
        <v>373</v>
      </c>
      <c r="B1203" s="3" t="s">
        <v>372</v>
      </c>
      <c r="C1203" s="3">
        <v>0.226491</v>
      </c>
      <c r="D1203" s="3">
        <v>0.454013</v>
      </c>
      <c r="E1203" s="3">
        <v>8.7360199999999999E-2</v>
      </c>
      <c r="F1203" s="3">
        <v>0.83230000000000004</v>
      </c>
      <c r="G1203" s="3">
        <v>1.33169</v>
      </c>
      <c r="H1203" s="3">
        <v>0.98613099999999998</v>
      </c>
      <c r="I1203" s="4">
        <f>AVERAGE(F1203:H1203)/AVERAGE(C1203:E1203)</f>
        <v>4.1024454584547625</v>
      </c>
      <c r="J1203" s="4">
        <f>TTEST(F1203:H1203,C1203:E1203,2,2)</f>
        <v>1.2094616855112379E-2</v>
      </c>
      <c r="K1203" s="3" t="s">
        <v>374</v>
      </c>
    </row>
    <row r="1204" spans="1:11" x14ac:dyDescent="0.25">
      <c r="A1204" s="3" t="s">
        <v>826</v>
      </c>
      <c r="B1204" s="3" t="s">
        <v>825</v>
      </c>
      <c r="C1204" s="3">
        <v>19.445799999999998</v>
      </c>
      <c r="D1204" s="3">
        <v>17.453299999999999</v>
      </c>
      <c r="E1204" s="3">
        <v>14.8079</v>
      </c>
      <c r="F1204" s="3">
        <v>76.471199999999996</v>
      </c>
      <c r="G1204" s="3">
        <v>36.406700000000001</v>
      </c>
      <c r="H1204" s="3">
        <v>102.63800000000001</v>
      </c>
      <c r="I1204" s="4">
        <f>AVERAGE(F1204:H1204)/AVERAGE(C1204:E1204)</f>
        <v>4.1680217378691484</v>
      </c>
      <c r="J1204" s="4">
        <f>TTEST(F1204:H1204,C1204:E1204,2,2)</f>
        <v>4.7426640555275075E-2</v>
      </c>
      <c r="K1204" s="3" t="s">
        <v>827</v>
      </c>
    </row>
    <row r="1205" spans="1:11" x14ac:dyDescent="0.25">
      <c r="A1205" s="3" t="s">
        <v>3754</v>
      </c>
      <c r="B1205" s="3" t="s">
        <v>3753</v>
      </c>
      <c r="C1205" s="3">
        <v>0.29444500000000001</v>
      </c>
      <c r="D1205" s="3">
        <v>2.3807299999999998</v>
      </c>
      <c r="E1205" s="3">
        <v>7.1271500000000002E-2</v>
      </c>
      <c r="F1205" s="3">
        <v>3.0801099999999999</v>
      </c>
      <c r="G1205" s="3">
        <v>3.7687200000000001</v>
      </c>
      <c r="H1205" s="3">
        <v>4.5994799999999998</v>
      </c>
      <c r="I1205" s="4">
        <f>AVERAGE(F1205:H1205)/AVERAGE(C1205:E1205)</f>
        <v>4.1684081594161766</v>
      </c>
      <c r="J1205" s="4">
        <f>TTEST(F1205:H1205,C1205:E1205,2,2)</f>
        <v>2.7630200001374863E-2</v>
      </c>
      <c r="K1205" s="3" t="s">
        <v>3755</v>
      </c>
    </row>
    <row r="1206" spans="1:11" x14ac:dyDescent="0.25">
      <c r="A1206" s="3" t="s">
        <v>502</v>
      </c>
      <c r="B1206" s="3" t="s">
        <v>501</v>
      </c>
      <c r="C1206" s="3">
        <v>0.61660999999999999</v>
      </c>
      <c r="D1206" s="3">
        <v>0.61969799999999997</v>
      </c>
      <c r="E1206" s="3">
        <v>0.22054299999999999</v>
      </c>
      <c r="F1206" s="3">
        <v>1.1970400000000001</v>
      </c>
      <c r="G1206" s="3">
        <v>1.95916</v>
      </c>
      <c r="H1206" s="3">
        <v>2.9481199999999999</v>
      </c>
      <c r="I1206" s="4">
        <f>AVERAGE(F1206:H1206)/AVERAGE(C1206:E1206)</f>
        <v>4.1900784637550448</v>
      </c>
      <c r="J1206" s="4">
        <f>TTEST(F1206:H1206,C1206:E1206,2,2)</f>
        <v>4.1690465971701639E-2</v>
      </c>
      <c r="K1206" s="3" t="s">
        <v>503</v>
      </c>
    </row>
    <row r="1207" spans="1:11" x14ac:dyDescent="0.25">
      <c r="A1207" s="3" t="s">
        <v>2884</v>
      </c>
      <c r="B1207" s="3" t="s">
        <v>2883</v>
      </c>
      <c r="C1207" s="3">
        <v>14.0655</v>
      </c>
      <c r="D1207" s="3">
        <v>5.9085599999999996</v>
      </c>
      <c r="E1207" s="3">
        <v>6.2205599999999999</v>
      </c>
      <c r="F1207" s="3">
        <v>38.909700000000001</v>
      </c>
      <c r="G1207" s="3">
        <v>37.262099999999997</v>
      </c>
      <c r="H1207" s="3">
        <v>33.630899999999997</v>
      </c>
      <c r="I1207" s="4">
        <f>AVERAGE(F1207:H1207)/AVERAGE(C1207:E1207)</f>
        <v>4.1918035077431925</v>
      </c>
      <c r="J1207" s="4">
        <f>TTEST(F1207:H1207,C1207:E1207,2,2)</f>
        <v>8.3765958144648388E-4</v>
      </c>
      <c r="K1207" s="3" t="s">
        <v>2885</v>
      </c>
    </row>
    <row r="1208" spans="1:11" x14ac:dyDescent="0.25">
      <c r="A1208" s="3" t="s">
        <v>3424</v>
      </c>
      <c r="B1208" s="3" t="s">
        <v>3423</v>
      </c>
      <c r="C1208" s="3">
        <v>3.3300800000000002</v>
      </c>
      <c r="D1208" s="3">
        <v>20.470700000000001</v>
      </c>
      <c r="E1208" s="3">
        <v>2.7493699999999999</v>
      </c>
      <c r="F1208" s="3">
        <v>34.627000000000002</v>
      </c>
      <c r="G1208" s="3">
        <v>35.209600000000002</v>
      </c>
      <c r="H1208" s="3">
        <v>41.576900000000002</v>
      </c>
      <c r="I1208" s="4">
        <f>AVERAGE(F1208:H1208)/AVERAGE(C1208:E1208)</f>
        <v>4.1963416402543867</v>
      </c>
      <c r="J1208" s="4">
        <f>TTEST(F1208:H1208,C1208:E1208,2,2)</f>
        <v>1.045970600819607E-2</v>
      </c>
      <c r="K1208" s="3" t="s">
        <v>3425</v>
      </c>
    </row>
    <row r="1209" spans="1:11" x14ac:dyDescent="0.25">
      <c r="A1209" s="3" t="s">
        <v>1345</v>
      </c>
      <c r="B1209" s="3" t="s">
        <v>1344</v>
      </c>
      <c r="C1209" s="3">
        <v>2.1658200000000001</v>
      </c>
      <c r="D1209" s="3">
        <v>14.3765</v>
      </c>
      <c r="E1209" s="3">
        <v>3.7159300000000002</v>
      </c>
      <c r="F1209" s="3">
        <v>31.1816</v>
      </c>
      <c r="G1209" s="3">
        <v>32.690100000000001</v>
      </c>
      <c r="H1209" s="3">
        <v>21.2774</v>
      </c>
      <c r="I1209" s="4">
        <f>AVERAGE(F1209:H1209)/AVERAGE(C1209:E1209)</f>
        <v>4.2031814199153432</v>
      </c>
      <c r="J1209" s="4">
        <f>TTEST(F1209:H1209,C1209:E1209,2,2)</f>
        <v>1.4594231628202258E-2</v>
      </c>
      <c r="K1209" s="3" t="s">
        <v>1346</v>
      </c>
    </row>
    <row r="1210" spans="1:11" x14ac:dyDescent="0.25">
      <c r="A1210" s="3" t="s">
        <v>2359</v>
      </c>
      <c r="B1210" s="3" t="s">
        <v>2358</v>
      </c>
      <c r="C1210" s="3">
        <v>6.59483</v>
      </c>
      <c r="D1210" s="3">
        <v>7.8991699999999998</v>
      </c>
      <c r="E1210" s="3">
        <v>3.31264</v>
      </c>
      <c r="F1210" s="3">
        <v>20.817900000000002</v>
      </c>
      <c r="G1210" s="3">
        <v>26.611499999999999</v>
      </c>
      <c r="H1210" s="3">
        <v>27.574300000000001</v>
      </c>
      <c r="I1210" s="4">
        <f>AVERAGE(F1210:H1210)/AVERAGE(C1210:E1210)</f>
        <v>4.212119748588167</v>
      </c>
      <c r="J1210" s="4">
        <f>TTEST(F1210:H1210,C1210:E1210,2,2)</f>
        <v>1.6183098448974906E-3</v>
      </c>
      <c r="K1210" s="3" t="s">
        <v>2360</v>
      </c>
    </row>
    <row r="1211" spans="1:11" x14ac:dyDescent="0.25">
      <c r="A1211" s="3" t="s">
        <v>2464</v>
      </c>
      <c r="B1211" s="3" t="s">
        <v>2463</v>
      </c>
      <c r="C1211" s="3">
        <v>7.06142</v>
      </c>
      <c r="D1211" s="3">
        <v>6.1459599999999996</v>
      </c>
      <c r="E1211" s="3">
        <v>5.5787000000000004</v>
      </c>
      <c r="F1211" s="3">
        <v>39.825400000000002</v>
      </c>
      <c r="G1211" s="3">
        <v>19.586099999999998</v>
      </c>
      <c r="H1211" s="3">
        <v>19.909199999999998</v>
      </c>
      <c r="I1211" s="4">
        <f>AVERAGE(F1211:H1211)/AVERAGE(C1211:E1211)</f>
        <v>4.2223124781753301</v>
      </c>
      <c r="J1211" s="4">
        <f>TTEST(F1211:H1211,C1211:E1211,2,2)</f>
        <v>3.961040006360278E-2</v>
      </c>
      <c r="K1211" s="3" t="s">
        <v>2465</v>
      </c>
    </row>
    <row r="1212" spans="1:11" x14ac:dyDescent="0.25">
      <c r="A1212" s="3" t="s">
        <v>529</v>
      </c>
      <c r="B1212" s="3" t="s">
        <v>528</v>
      </c>
      <c r="C1212" s="3">
        <v>0.98311700000000002</v>
      </c>
      <c r="D1212" s="3">
        <v>0.298647</v>
      </c>
      <c r="E1212" s="3">
        <v>0.24584900000000001</v>
      </c>
      <c r="F1212" s="3">
        <v>3.01186</v>
      </c>
      <c r="G1212" s="3">
        <v>2.07856</v>
      </c>
      <c r="H1212" s="3">
        <v>1.3935900000000001</v>
      </c>
      <c r="I1212" s="4">
        <f>AVERAGE(F1212:H1212)/AVERAGE(C1212:E1212)</f>
        <v>4.2445370653431214</v>
      </c>
      <c r="J1212" s="4">
        <f>TTEST(F1212:H1212,C1212:E1212,2,2)</f>
        <v>3.4749891484563207E-2</v>
      </c>
      <c r="K1212" s="3" t="s">
        <v>530</v>
      </c>
    </row>
    <row r="1213" spans="1:11" x14ac:dyDescent="0.25">
      <c r="A1213" s="3" t="s">
        <v>3586</v>
      </c>
      <c r="B1213" s="3" t="s">
        <v>3585</v>
      </c>
      <c r="C1213" s="3">
        <v>0.571129</v>
      </c>
      <c r="D1213" s="3">
        <v>0.231012</v>
      </c>
      <c r="E1213" s="3">
        <v>0.47525600000000001</v>
      </c>
      <c r="F1213" s="3">
        <v>1.56433</v>
      </c>
      <c r="G1213" s="3">
        <v>1.95699</v>
      </c>
      <c r="H1213" s="3">
        <v>1.91848</v>
      </c>
      <c r="I1213" s="4">
        <f>AVERAGE(F1213:H1213)/AVERAGE(C1213:E1213)</f>
        <v>4.2585038167460851</v>
      </c>
      <c r="J1213" s="4">
        <f>TTEST(F1213:H1213,C1213:E1213,2,2)</f>
        <v>9.9272588473274352E-4</v>
      </c>
      <c r="K1213" s="3" t="s">
        <v>3587</v>
      </c>
    </row>
    <row r="1214" spans="1:11" x14ac:dyDescent="0.25">
      <c r="A1214" s="3" t="s">
        <v>2275</v>
      </c>
      <c r="B1214" s="3" t="s">
        <v>2274</v>
      </c>
      <c r="C1214" s="3">
        <v>1.7263900000000001</v>
      </c>
      <c r="D1214" s="3">
        <v>3.2242199999999999</v>
      </c>
      <c r="E1214" s="3">
        <v>0.74038999999999999</v>
      </c>
      <c r="F1214" s="3">
        <v>10.0785</v>
      </c>
      <c r="G1214" s="3">
        <v>9.4525400000000008</v>
      </c>
      <c r="H1214" s="3">
        <v>4.85039</v>
      </c>
      <c r="I1214" s="4">
        <f>AVERAGE(F1214:H1214)/AVERAGE(C1214:E1214)</f>
        <v>4.2842083992268503</v>
      </c>
      <c r="J1214" s="4">
        <f>TTEST(F1214:H1214,C1214:E1214,2,2)</f>
        <v>2.5768716707484211E-2</v>
      </c>
      <c r="K1214" s="3" t="s">
        <v>2276</v>
      </c>
    </row>
    <row r="1215" spans="1:11" x14ac:dyDescent="0.25">
      <c r="A1215" s="3" t="s">
        <v>1441</v>
      </c>
      <c r="B1215" s="3" t="s">
        <v>1440</v>
      </c>
      <c r="C1215" s="3">
        <v>6.4905999999999997</v>
      </c>
      <c r="D1215" s="3">
        <v>11.7119</v>
      </c>
      <c r="E1215" s="3">
        <v>5.8505599999999998</v>
      </c>
      <c r="F1215" s="3">
        <v>38.810299999999998</v>
      </c>
      <c r="G1215" s="3">
        <v>36.409100000000002</v>
      </c>
      <c r="H1215" s="3">
        <v>28.205200000000001</v>
      </c>
      <c r="I1215" s="4">
        <f>AVERAGE(F1215:H1215)/AVERAGE(C1215:E1215)</f>
        <v>4.2998520770330257</v>
      </c>
      <c r="J1215" s="4">
        <f>TTEST(F1215:H1215,C1215:E1215,2,2)</f>
        <v>2.0415496483150129E-3</v>
      </c>
      <c r="K1215" s="3" t="s">
        <v>1442</v>
      </c>
    </row>
    <row r="1216" spans="1:11" x14ac:dyDescent="0.25">
      <c r="A1216" s="3" t="s">
        <v>1744</v>
      </c>
      <c r="B1216" s="3" t="s">
        <v>1743</v>
      </c>
      <c r="C1216" s="3">
        <v>7.7109399999999995E-2</v>
      </c>
      <c r="D1216" s="3">
        <v>0.171574</v>
      </c>
      <c r="E1216" s="3">
        <v>0</v>
      </c>
      <c r="F1216" s="3">
        <v>0.49602000000000002</v>
      </c>
      <c r="G1216" s="3">
        <v>0.33573399999999998</v>
      </c>
      <c r="H1216" s="3">
        <v>0.23905499999999999</v>
      </c>
      <c r="I1216" s="4">
        <f>AVERAGE(F1216:H1216)/AVERAGE(C1216:E1216)</f>
        <v>4.3059126584243259</v>
      </c>
      <c r="J1216" s="4">
        <f>TTEST(F1216:H1216,C1216:E1216,2,2)</f>
        <v>3.8052728710866714E-2</v>
      </c>
      <c r="K1216" s="3" t="s">
        <v>1745</v>
      </c>
    </row>
    <row r="1217" spans="1:11" x14ac:dyDescent="0.25">
      <c r="A1217" s="3" t="s">
        <v>2950</v>
      </c>
      <c r="B1217" s="3" t="s">
        <v>2949</v>
      </c>
      <c r="C1217" s="3">
        <v>7.1385500000000004</v>
      </c>
      <c r="D1217" s="3">
        <v>25.177399999999999</v>
      </c>
      <c r="E1217" s="3">
        <v>5.3446600000000002</v>
      </c>
      <c r="F1217" s="3">
        <v>45.975299999999997</v>
      </c>
      <c r="G1217" s="3">
        <v>62.204000000000001</v>
      </c>
      <c r="H1217" s="3">
        <v>54.898600000000002</v>
      </c>
      <c r="I1217" s="4">
        <f>AVERAGE(F1217:H1217)/AVERAGE(C1217:E1217)</f>
        <v>4.3301980504298792</v>
      </c>
      <c r="J1217" s="4">
        <f>TTEST(F1217:H1217,C1217:E1217,2,2)</f>
        <v>6.071458294743726E-3</v>
      </c>
      <c r="K1217" s="3" t="s">
        <v>2951</v>
      </c>
    </row>
    <row r="1218" spans="1:11" x14ac:dyDescent="0.25">
      <c r="A1218" s="3" t="s">
        <v>328</v>
      </c>
      <c r="B1218" s="3" t="s">
        <v>327</v>
      </c>
      <c r="C1218" s="3">
        <v>7.4771900000000002</v>
      </c>
      <c r="D1218" s="3">
        <v>14.9841</v>
      </c>
      <c r="E1218" s="3">
        <v>5.5590000000000002</v>
      </c>
      <c r="F1218" s="3">
        <v>38.8095</v>
      </c>
      <c r="G1218" s="3">
        <v>41.9101</v>
      </c>
      <c r="H1218" s="3">
        <v>41.495699999999999</v>
      </c>
      <c r="I1218" s="4">
        <f>AVERAGE(F1218:H1218)/AVERAGE(C1218:E1218)</f>
        <v>4.3616714887676045</v>
      </c>
      <c r="J1218" s="4">
        <f>TTEST(F1218:H1218,C1218:E1218,2,2)</f>
        <v>4.9307088720481327E-4</v>
      </c>
      <c r="K1218" s="3" t="s">
        <v>329</v>
      </c>
    </row>
    <row r="1219" spans="1:11" x14ac:dyDescent="0.25">
      <c r="A1219" s="3" t="s">
        <v>364</v>
      </c>
      <c r="B1219" s="3" t="s">
        <v>363</v>
      </c>
      <c r="C1219" s="3">
        <v>0.604159</v>
      </c>
      <c r="D1219" s="3">
        <v>1.17845</v>
      </c>
      <c r="E1219" s="3">
        <v>0.49782100000000001</v>
      </c>
      <c r="F1219" s="3">
        <v>2.34354</v>
      </c>
      <c r="G1219" s="3">
        <v>3.6797300000000002</v>
      </c>
      <c r="H1219" s="3">
        <v>3.9368500000000002</v>
      </c>
      <c r="I1219" s="4">
        <f>AVERAGE(F1219:H1219)/AVERAGE(C1219:E1219)</f>
        <v>4.3676499607530159</v>
      </c>
      <c r="J1219" s="4">
        <f>TTEST(F1219:H1219,C1219:E1219,2,2)</f>
        <v>8.870930521149992E-3</v>
      </c>
      <c r="K1219" s="3" t="s">
        <v>365</v>
      </c>
    </row>
    <row r="1220" spans="1:11" x14ac:dyDescent="0.25">
      <c r="A1220" s="3" t="s">
        <v>2314</v>
      </c>
      <c r="B1220" s="3" t="s">
        <v>2313</v>
      </c>
      <c r="C1220" s="3">
        <v>413.78899999999999</v>
      </c>
      <c r="D1220" s="3">
        <v>1721.83</v>
      </c>
      <c r="E1220" s="3">
        <v>300.46499999999997</v>
      </c>
      <c r="F1220" s="3">
        <v>3208.96</v>
      </c>
      <c r="G1220" s="3">
        <v>3763.16</v>
      </c>
      <c r="H1220" s="3">
        <v>3683.99</v>
      </c>
      <c r="I1220" s="4">
        <f>AVERAGE(F1220:H1220)/AVERAGE(C1220:E1220)</f>
        <v>4.3742785552550743</v>
      </c>
      <c r="J1220" s="4">
        <f>TTEST(F1220:H1220,C1220:E1220,2,2)</f>
        <v>4.9375497656128642E-3</v>
      </c>
      <c r="K1220" s="3" t="s">
        <v>2315</v>
      </c>
    </row>
    <row r="1221" spans="1:11" x14ac:dyDescent="0.25">
      <c r="A1221" s="3" t="s">
        <v>970</v>
      </c>
      <c r="B1221" s="3" t="s">
        <v>969</v>
      </c>
      <c r="C1221" s="3">
        <v>0.11106199999999999</v>
      </c>
      <c r="D1221" s="3">
        <v>4.79809E-2</v>
      </c>
      <c r="E1221" s="3">
        <v>2.6466199999999999E-2</v>
      </c>
      <c r="F1221" s="3">
        <v>0.17740800000000001</v>
      </c>
      <c r="G1221" s="3">
        <v>0.37270399999999998</v>
      </c>
      <c r="H1221" s="3">
        <v>0.26188400000000001</v>
      </c>
      <c r="I1221" s="4">
        <f>AVERAGE(F1221:H1221)/AVERAGE(C1221:E1221)</f>
        <v>4.377122200474262</v>
      </c>
      <c r="J1221" s="4">
        <f>TTEST(F1221:H1221,C1221:E1221,2,2)</f>
        <v>2.806770289809021E-2</v>
      </c>
      <c r="K1221" s="3" t="s">
        <v>971</v>
      </c>
    </row>
    <row r="1222" spans="1:11" x14ac:dyDescent="0.25">
      <c r="A1222" s="3" t="s">
        <v>910</v>
      </c>
      <c r="B1222" s="3" t="s">
        <v>909</v>
      </c>
      <c r="C1222" s="3">
        <v>5.36104</v>
      </c>
      <c r="D1222" s="3">
        <v>15.2575</v>
      </c>
      <c r="E1222" s="3">
        <v>4.8311799999999998</v>
      </c>
      <c r="F1222" s="3">
        <v>28.842600000000001</v>
      </c>
      <c r="G1222" s="3">
        <v>44.958399999999997</v>
      </c>
      <c r="H1222" s="3">
        <v>37.720700000000001</v>
      </c>
      <c r="I1222" s="4">
        <f>AVERAGE(F1222:H1222)/AVERAGE(C1222:E1222)</f>
        <v>4.3820403525068254</v>
      </c>
      <c r="J1222" s="4">
        <f>TTEST(F1222:H1222,C1222:E1222,2,2)</f>
        <v>7.606598440976311E-3</v>
      </c>
      <c r="K1222" s="3" t="s">
        <v>911</v>
      </c>
    </row>
    <row r="1223" spans="1:11" x14ac:dyDescent="0.25">
      <c r="A1223" s="3" t="s">
        <v>4021</v>
      </c>
      <c r="B1223" s="3" t="s">
        <v>4020</v>
      </c>
      <c r="C1223" s="3">
        <v>11.3475</v>
      </c>
      <c r="D1223" s="3">
        <v>14.846299999999999</v>
      </c>
      <c r="E1223" s="3">
        <v>8.64574</v>
      </c>
      <c r="F1223" s="3">
        <v>52.3767</v>
      </c>
      <c r="G1223" s="3">
        <v>53.461399999999998</v>
      </c>
      <c r="H1223" s="3">
        <v>47.274099999999997</v>
      </c>
      <c r="I1223" s="4">
        <f>AVERAGE(F1223:H1223)/AVERAGE(C1223:E1223)</f>
        <v>4.3947824799064508</v>
      </c>
      <c r="J1223" s="4">
        <f>TTEST(F1223:H1223,C1223:E1223,2,2)</f>
        <v>1.1352765654230559E-4</v>
      </c>
      <c r="K1223" s="3" t="s">
        <v>4022</v>
      </c>
    </row>
    <row r="1224" spans="1:11" x14ac:dyDescent="0.25">
      <c r="A1224" s="3" t="s">
        <v>3817</v>
      </c>
      <c r="B1224" s="3" t="s">
        <v>3816</v>
      </c>
      <c r="C1224" s="3">
        <v>1.5606899999999999</v>
      </c>
      <c r="D1224" s="3">
        <v>9.7371700000000008</v>
      </c>
      <c r="E1224" s="3">
        <v>0.56967500000000004</v>
      </c>
      <c r="F1224" s="3">
        <v>14.992800000000001</v>
      </c>
      <c r="G1224" s="3">
        <v>21.820399999999999</v>
      </c>
      <c r="H1224" s="3">
        <v>15.420500000000001</v>
      </c>
      <c r="I1224" s="4">
        <f>AVERAGE(F1224:H1224)/AVERAGE(C1224:E1224)</f>
        <v>4.4013942238215433</v>
      </c>
      <c r="J1224" s="4">
        <f>TTEST(F1224:H1224,C1224:E1224,2,2)</f>
        <v>2.1061262376478773E-2</v>
      </c>
      <c r="K1224" s="3" t="s">
        <v>3818</v>
      </c>
    </row>
    <row r="1225" spans="1:11" x14ac:dyDescent="0.25">
      <c r="A1225" s="3" t="s">
        <v>3382</v>
      </c>
      <c r="B1225" s="3" t="s">
        <v>3381</v>
      </c>
      <c r="C1225" s="3">
        <v>0.77031099999999997</v>
      </c>
      <c r="D1225" s="3">
        <v>3.1749299999999998</v>
      </c>
      <c r="E1225" s="3">
        <v>0.710897</v>
      </c>
      <c r="F1225" s="3">
        <v>7.4116</v>
      </c>
      <c r="G1225" s="3">
        <v>7.5104199999999999</v>
      </c>
      <c r="H1225" s="3">
        <v>5.7658199999999997</v>
      </c>
      <c r="I1225" s="4">
        <f>AVERAGE(F1225:H1225)/AVERAGE(C1225:E1225)</f>
        <v>4.4431329140158651</v>
      </c>
      <c r="J1225" s="4">
        <f>TTEST(F1225:H1225,C1225:E1225,2,2)</f>
        <v>5.6871105983109359E-3</v>
      </c>
      <c r="K1225" s="3" t="s">
        <v>3383</v>
      </c>
    </row>
    <row r="1226" spans="1:11" x14ac:dyDescent="0.25">
      <c r="A1226" s="3" t="s">
        <v>2416</v>
      </c>
      <c r="B1226" s="3" t="s">
        <v>2415</v>
      </c>
      <c r="C1226" s="3">
        <v>1.14113</v>
      </c>
      <c r="D1226" s="3">
        <v>6.9770899999999996</v>
      </c>
      <c r="E1226" s="3">
        <v>1.03443</v>
      </c>
      <c r="F1226" s="3">
        <v>8.5356799999999993</v>
      </c>
      <c r="G1226" s="3">
        <v>18.623100000000001</v>
      </c>
      <c r="H1226" s="3">
        <v>13.5754</v>
      </c>
      <c r="I1226" s="4">
        <f>AVERAGE(F1226:H1226)/AVERAGE(C1226:E1226)</f>
        <v>4.4505339983502052</v>
      </c>
      <c r="J1226" s="4">
        <f>TTEST(F1226:H1226,C1226:E1226,2,2)</f>
        <v>4.0042271793627883E-2</v>
      </c>
      <c r="K1226" s="3" t="s">
        <v>2417</v>
      </c>
    </row>
    <row r="1227" spans="1:11" x14ac:dyDescent="0.25">
      <c r="A1227" s="3" t="s">
        <v>2983</v>
      </c>
      <c r="B1227" s="3" t="s">
        <v>2982</v>
      </c>
      <c r="C1227" s="3">
        <v>20.933700000000002</v>
      </c>
      <c r="D1227" s="3">
        <v>42.796300000000002</v>
      </c>
      <c r="E1227" s="3">
        <v>10.191599999999999</v>
      </c>
      <c r="F1227" s="3">
        <v>79.614999999999995</v>
      </c>
      <c r="G1227" s="3">
        <v>122.655</v>
      </c>
      <c r="H1227" s="3">
        <v>128.56700000000001</v>
      </c>
      <c r="I1227" s="4">
        <f>AVERAGE(F1227:H1227)/AVERAGE(C1227:E1227)</f>
        <v>4.4755118936819551</v>
      </c>
      <c r="J1227" s="4">
        <f>TTEST(F1227:H1227,C1227:E1227,2,2)</f>
        <v>9.2110551919112084E-3</v>
      </c>
      <c r="K1227" s="3" t="s">
        <v>2984</v>
      </c>
    </row>
    <row r="1228" spans="1:11" x14ac:dyDescent="0.25">
      <c r="A1228" s="3" t="s">
        <v>1573</v>
      </c>
      <c r="B1228" s="3" t="s">
        <v>1572</v>
      </c>
      <c r="C1228" s="3">
        <v>3.6493799999999998</v>
      </c>
      <c r="D1228" s="3">
        <v>1.8698600000000001</v>
      </c>
      <c r="E1228" s="3">
        <v>1.0338499999999999</v>
      </c>
      <c r="F1228" s="3">
        <v>13.6248</v>
      </c>
      <c r="G1228" s="3">
        <v>5.5422399999999996</v>
      </c>
      <c r="H1228" s="3">
        <v>10.173</v>
      </c>
      <c r="I1228" s="4">
        <f>AVERAGE(F1228:H1228)/AVERAGE(C1228:E1228)</f>
        <v>4.4772832358475174</v>
      </c>
      <c r="J1228" s="4">
        <f>TTEST(F1228:H1228,C1228:E1228,2,2)</f>
        <v>3.6892056542730443E-2</v>
      </c>
      <c r="K1228" s="3" t="s">
        <v>1574</v>
      </c>
    </row>
    <row r="1229" spans="1:11" x14ac:dyDescent="0.25">
      <c r="A1229" s="3" t="s">
        <v>3541</v>
      </c>
      <c r="B1229" s="3" t="s">
        <v>3540</v>
      </c>
      <c r="C1229" s="3">
        <v>9.6765699999999999</v>
      </c>
      <c r="D1229" s="3">
        <v>13.4573</v>
      </c>
      <c r="E1229" s="3">
        <v>8.1170500000000008</v>
      </c>
      <c r="F1229" s="3">
        <v>44.328600000000002</v>
      </c>
      <c r="G1229" s="3">
        <v>47.942399999999999</v>
      </c>
      <c r="H1229" s="3">
        <v>48.264499999999998</v>
      </c>
      <c r="I1229" s="4">
        <f>AVERAGE(F1229:H1229)/AVERAGE(C1229:E1229)</f>
        <v>4.4970036082137748</v>
      </c>
      <c r="J1229" s="4">
        <f>TTEST(F1229:H1229,C1229:E1229,2,2)</f>
        <v>5.6263522131263782E-5</v>
      </c>
      <c r="K1229" s="3" t="s">
        <v>3542</v>
      </c>
    </row>
    <row r="1230" spans="1:11" x14ac:dyDescent="0.25">
      <c r="A1230" s="3" t="s">
        <v>1216</v>
      </c>
      <c r="B1230" s="3" t="s">
        <v>1215</v>
      </c>
      <c r="C1230" s="3">
        <v>6.4950099999999997</v>
      </c>
      <c r="D1230" s="3">
        <v>30.755600000000001</v>
      </c>
      <c r="E1230" s="3">
        <v>6.0698400000000001</v>
      </c>
      <c r="F1230" s="3">
        <v>46.807099999999998</v>
      </c>
      <c r="G1230" s="3">
        <v>73.818899999999999</v>
      </c>
      <c r="H1230" s="3">
        <v>74.653800000000004</v>
      </c>
      <c r="I1230" s="4">
        <f>AVERAGE(F1230:H1230)/AVERAGE(C1230:E1230)</f>
        <v>4.507797125837798</v>
      </c>
      <c r="J1230" s="4">
        <f>TTEST(F1230:H1230,C1230:E1230,2,2)</f>
        <v>1.4460766311259496E-2</v>
      </c>
      <c r="K1230" s="3" t="s">
        <v>1217</v>
      </c>
    </row>
    <row r="1231" spans="1:11" x14ac:dyDescent="0.25">
      <c r="A1231" s="3" t="s">
        <v>3358</v>
      </c>
      <c r="B1231" s="3" t="s">
        <v>3357</v>
      </c>
      <c r="C1231" s="3">
        <v>0</v>
      </c>
      <c r="D1231" s="3">
        <v>0.108886</v>
      </c>
      <c r="E1231" s="3">
        <v>2.3524900000000001E-2</v>
      </c>
      <c r="F1231" s="3">
        <v>0.13417399999999999</v>
      </c>
      <c r="G1231" s="3">
        <v>0.257438</v>
      </c>
      <c r="H1231" s="3">
        <v>0.20647099999999999</v>
      </c>
      <c r="I1231" s="4">
        <f>AVERAGE(F1231:H1231)/AVERAGE(C1231:E1231)</f>
        <v>4.5168713451838176</v>
      </c>
      <c r="J1231" s="4">
        <f>TTEST(F1231:H1231,C1231:E1231,2,2)</f>
        <v>3.3329071142032138E-2</v>
      </c>
      <c r="K1231" s="3" t="s">
        <v>3359</v>
      </c>
    </row>
    <row r="1232" spans="1:11" x14ac:dyDescent="0.25">
      <c r="A1232" s="3" t="s">
        <v>3196</v>
      </c>
      <c r="B1232" s="3" t="s">
        <v>3195</v>
      </c>
      <c r="C1232" s="3">
        <v>0.43587599999999999</v>
      </c>
      <c r="D1232" s="3">
        <v>1.2406900000000001</v>
      </c>
      <c r="E1232" s="3">
        <v>0.56066000000000005</v>
      </c>
      <c r="F1232" s="3">
        <v>3.4732599999999998</v>
      </c>
      <c r="G1232" s="3">
        <v>4.9043900000000002</v>
      </c>
      <c r="H1232" s="3">
        <v>1.7580899999999999</v>
      </c>
      <c r="I1232" s="4">
        <f>AVERAGE(F1232:H1232)/AVERAGE(C1232:E1232)</f>
        <v>4.5304944605506989</v>
      </c>
      <c r="J1232" s="4">
        <f>TTEST(F1232:H1232,C1232:E1232,2,2)</f>
        <v>4.9249234403891957E-2</v>
      </c>
      <c r="K1232" s="3" t="s">
        <v>3197</v>
      </c>
    </row>
    <row r="1233" spans="1:11" x14ac:dyDescent="0.25">
      <c r="A1233" s="3" t="s">
        <v>1768</v>
      </c>
      <c r="B1233" s="3" t="s">
        <v>1767</v>
      </c>
      <c r="C1233" s="3">
        <v>0.17613000000000001</v>
      </c>
      <c r="D1233" s="3">
        <v>0.149286</v>
      </c>
      <c r="E1233" s="3">
        <v>0.129023</v>
      </c>
      <c r="F1233" s="3">
        <v>0.57481000000000004</v>
      </c>
      <c r="G1233" s="3">
        <v>0.54927499999999996</v>
      </c>
      <c r="H1233" s="3">
        <v>0.96198600000000001</v>
      </c>
      <c r="I1233" s="4">
        <f>AVERAGE(F1233:H1233)/AVERAGE(C1233:E1233)</f>
        <v>4.5904312790055428</v>
      </c>
      <c r="J1233" s="4">
        <f>TTEST(F1233:H1233,C1233:E1233,2,2)</f>
        <v>1.5445956763846866E-2</v>
      </c>
      <c r="K1233" s="3" t="s">
        <v>1769</v>
      </c>
    </row>
    <row r="1234" spans="1:11" x14ac:dyDescent="0.25">
      <c r="A1234" s="3" t="s">
        <v>4174</v>
      </c>
      <c r="B1234" s="3" t="s">
        <v>4173</v>
      </c>
      <c r="C1234" s="3">
        <v>0.70988700000000005</v>
      </c>
      <c r="D1234" s="3">
        <v>0.76004000000000005</v>
      </c>
      <c r="E1234" s="3">
        <v>0.50472899999999998</v>
      </c>
      <c r="F1234" s="3">
        <v>2.98001</v>
      </c>
      <c r="G1234" s="3">
        <v>3.5194399999999999</v>
      </c>
      <c r="H1234" s="3">
        <v>2.5895600000000001</v>
      </c>
      <c r="I1234" s="4">
        <f>AVERAGE(F1234:H1234)/AVERAGE(C1234:E1234)</f>
        <v>4.6028320882219482</v>
      </c>
      <c r="J1234" s="4">
        <f>TTEST(F1234:H1234,C1234:E1234,2,2)</f>
        <v>1.0748245221270203E-3</v>
      </c>
      <c r="K1234" s="3" t="s">
        <v>4175</v>
      </c>
    </row>
    <row r="1235" spans="1:11" x14ac:dyDescent="0.25">
      <c r="A1235" s="3" t="s">
        <v>1720</v>
      </c>
      <c r="B1235" s="3" t="s">
        <v>1719</v>
      </c>
      <c r="C1235" s="3">
        <v>3.7184200000000001</v>
      </c>
      <c r="D1235" s="3">
        <v>2.74166</v>
      </c>
      <c r="E1235" s="3">
        <v>1.79522</v>
      </c>
      <c r="F1235" s="3">
        <v>13.4278</v>
      </c>
      <c r="G1235" s="3">
        <v>12.5053</v>
      </c>
      <c r="H1235" s="3">
        <v>12.2629</v>
      </c>
      <c r="I1235" s="4">
        <f>AVERAGE(F1235:H1235)/AVERAGE(C1235:E1235)</f>
        <v>4.6268457839206327</v>
      </c>
      <c r="J1235" s="4">
        <f>TTEST(F1235:H1235,C1235:E1235,2,2)</f>
        <v>1.1076797969879078E-4</v>
      </c>
      <c r="K1235" s="3" t="s">
        <v>1721</v>
      </c>
    </row>
    <row r="1236" spans="1:11" x14ac:dyDescent="0.25">
      <c r="A1236" s="3" t="s">
        <v>3043</v>
      </c>
      <c r="B1236" s="3" t="s">
        <v>3042</v>
      </c>
      <c r="C1236" s="3">
        <v>0.31941399999999998</v>
      </c>
      <c r="D1236" s="3">
        <v>0.40006700000000001</v>
      </c>
      <c r="E1236" s="3">
        <v>0.115412</v>
      </c>
      <c r="F1236" s="3">
        <v>1.7479</v>
      </c>
      <c r="G1236" s="3">
        <v>1.08674</v>
      </c>
      <c r="H1236" s="3">
        <v>1.03386</v>
      </c>
      <c r="I1236" s="4">
        <f>AVERAGE(F1236:H1236)/AVERAGE(C1236:E1236)</f>
        <v>4.6335278892025684</v>
      </c>
      <c r="J1236" s="4">
        <f>TTEST(F1236:H1236,C1236:E1236,2,2)</f>
        <v>1.4490852130022408E-2</v>
      </c>
      <c r="K1236" s="3" t="s">
        <v>3044</v>
      </c>
    </row>
    <row r="1237" spans="1:11" x14ac:dyDescent="0.25">
      <c r="A1237" s="3" t="s">
        <v>1834</v>
      </c>
      <c r="B1237" s="3" t="s">
        <v>1833</v>
      </c>
      <c r="C1237" s="3">
        <v>6.0742599999999998</v>
      </c>
      <c r="D1237" s="3">
        <v>24.747399999999999</v>
      </c>
      <c r="E1237" s="3">
        <v>4.8101599999999998</v>
      </c>
      <c r="F1237" s="3">
        <v>62.095999999999997</v>
      </c>
      <c r="G1237" s="3">
        <v>56.044600000000003</v>
      </c>
      <c r="H1237" s="3">
        <v>47.015799999999999</v>
      </c>
      <c r="I1237" s="4">
        <f>AVERAGE(F1237:H1237)/AVERAGE(C1237:E1237)</f>
        <v>4.6350817892546612</v>
      </c>
      <c r="J1237" s="4">
        <f>TTEST(F1237:H1237,C1237:E1237,2,2)</f>
        <v>5.1912854522552327E-3</v>
      </c>
      <c r="K1237" s="3" t="s">
        <v>1835</v>
      </c>
    </row>
    <row r="1238" spans="1:11" x14ac:dyDescent="0.25">
      <c r="A1238" s="3" t="s">
        <v>508</v>
      </c>
      <c r="B1238" s="3" t="s">
        <v>507</v>
      </c>
      <c r="C1238" s="3">
        <v>0.271179</v>
      </c>
      <c r="D1238" s="3">
        <v>7.54552E-2</v>
      </c>
      <c r="E1238" s="3">
        <v>0.26106400000000002</v>
      </c>
      <c r="F1238" s="3">
        <v>1.12869</v>
      </c>
      <c r="G1238" s="3">
        <v>0.51662600000000003</v>
      </c>
      <c r="H1238" s="3">
        <v>1.1925699999999999</v>
      </c>
      <c r="I1238" s="4">
        <f>AVERAGE(F1238:H1238)/AVERAGE(C1238:E1238)</f>
        <v>4.6698937071065876</v>
      </c>
      <c r="J1238" s="4">
        <f>TTEST(F1238:H1238,C1238:E1238,2,2)</f>
        <v>2.9680973234169513E-2</v>
      </c>
      <c r="K1238" s="3" t="s">
        <v>509</v>
      </c>
    </row>
    <row r="1239" spans="1:11" x14ac:dyDescent="0.25">
      <c r="A1239" s="3" t="s">
        <v>2350</v>
      </c>
      <c r="B1239" s="3" t="s">
        <v>2349</v>
      </c>
      <c r="C1239" s="3">
        <v>2.3461599999999998</v>
      </c>
      <c r="D1239" s="3">
        <v>2.5995400000000002</v>
      </c>
      <c r="E1239" s="3">
        <v>1.0971500000000001</v>
      </c>
      <c r="F1239" s="3">
        <v>7.8495600000000003</v>
      </c>
      <c r="G1239" s="3">
        <v>10.433</v>
      </c>
      <c r="H1239" s="3">
        <v>9.9484700000000004</v>
      </c>
      <c r="I1239" s="4">
        <f>AVERAGE(F1239:H1239)/AVERAGE(C1239:E1239)</f>
        <v>4.6718071770770404</v>
      </c>
      <c r="J1239" s="4">
        <f>TTEST(F1239:H1239,C1239:E1239,2,2)</f>
        <v>1.2931144625931718E-3</v>
      </c>
      <c r="K1239" s="3" t="s">
        <v>2351</v>
      </c>
    </row>
    <row r="1240" spans="1:11" x14ac:dyDescent="0.25">
      <c r="A1240" s="3" t="s">
        <v>277</v>
      </c>
      <c r="B1240" s="3" t="s">
        <v>276</v>
      </c>
      <c r="C1240" s="3">
        <v>13.7812</v>
      </c>
      <c r="D1240" s="3">
        <v>14.0122</v>
      </c>
      <c r="E1240" s="3">
        <v>11.7462</v>
      </c>
      <c r="F1240" s="3">
        <v>77.373000000000005</v>
      </c>
      <c r="G1240" s="3">
        <v>63.678100000000001</v>
      </c>
      <c r="H1240" s="3">
        <v>44.026200000000003</v>
      </c>
      <c r="I1240" s="4">
        <f>AVERAGE(F1240:H1240)/AVERAGE(C1240:E1240)</f>
        <v>4.6808086070673456</v>
      </c>
      <c r="J1240" s="4">
        <f>TTEST(F1240:H1240,C1240:E1240,2,2)</f>
        <v>7.4950323940302403E-3</v>
      </c>
      <c r="K1240" s="3" t="s">
        <v>278</v>
      </c>
    </row>
    <row r="1241" spans="1:11" x14ac:dyDescent="0.25">
      <c r="A1241" s="3" t="s">
        <v>304</v>
      </c>
      <c r="B1241" s="3" t="s">
        <v>303</v>
      </c>
      <c r="C1241" s="3">
        <v>2.1432199999999999</v>
      </c>
      <c r="D1241" s="3">
        <v>3.9182100000000002</v>
      </c>
      <c r="E1241" s="3">
        <v>2.23908</v>
      </c>
      <c r="F1241" s="3">
        <v>9.4744499999999992</v>
      </c>
      <c r="G1241" s="3">
        <v>15.0649</v>
      </c>
      <c r="H1241" s="3">
        <v>14.4076</v>
      </c>
      <c r="I1241" s="4">
        <f>AVERAGE(F1241:H1241)/AVERAGE(C1241:E1241)</f>
        <v>4.6921153037584444</v>
      </c>
      <c r="J1241" s="4">
        <f>TTEST(F1241:H1241,C1241:E1241,2,2)</f>
        <v>5.3133122559708024E-3</v>
      </c>
      <c r="K1241" s="3" t="s">
        <v>305</v>
      </c>
    </row>
    <row r="1242" spans="1:11" x14ac:dyDescent="0.25">
      <c r="A1242" s="3" t="s">
        <v>2587</v>
      </c>
      <c r="B1242" s="3" t="s">
        <v>2586</v>
      </c>
      <c r="C1242" s="3">
        <v>0.92530199999999996</v>
      </c>
      <c r="D1242" s="3">
        <v>1.6815599999999999</v>
      </c>
      <c r="E1242" s="3">
        <v>0.25860300000000003</v>
      </c>
      <c r="F1242" s="3">
        <v>5.9560899999999997</v>
      </c>
      <c r="G1242" s="3">
        <v>2.5638800000000002</v>
      </c>
      <c r="H1242" s="3">
        <v>4.9482999999999997</v>
      </c>
      <c r="I1242" s="4">
        <f>AVERAGE(F1242:H1242)/AVERAGE(C1242:E1242)</f>
        <v>4.7002039808547655</v>
      </c>
      <c r="J1242" s="4">
        <f>TTEST(F1242:H1242,C1242:E1242,2,2)</f>
        <v>3.1291720708580377E-2</v>
      </c>
      <c r="K1242" s="3" t="s">
        <v>2588</v>
      </c>
    </row>
    <row r="1243" spans="1:11" x14ac:dyDescent="0.25">
      <c r="A1243" s="3" t="s">
        <v>817</v>
      </c>
      <c r="B1243" s="3" t="s">
        <v>816</v>
      </c>
      <c r="C1243" s="3">
        <v>0.66343200000000002</v>
      </c>
      <c r="D1243" s="3">
        <v>1.56199</v>
      </c>
      <c r="E1243" s="3">
        <v>0.35686299999999999</v>
      </c>
      <c r="F1243" s="3">
        <v>4.4980700000000002</v>
      </c>
      <c r="G1243" s="3">
        <v>4.4966999999999997</v>
      </c>
      <c r="H1243" s="3">
        <v>3.14744</v>
      </c>
      <c r="I1243" s="4">
        <f>AVERAGE(F1243:H1243)/AVERAGE(C1243:E1243)</f>
        <v>4.70211847259307</v>
      </c>
      <c r="J1243" s="4">
        <f>TTEST(F1243:H1243,C1243:E1243,2,2)</f>
        <v>5.2582573652418243E-3</v>
      </c>
      <c r="K1243" s="3" t="s">
        <v>818</v>
      </c>
    </row>
    <row r="1244" spans="1:11" x14ac:dyDescent="0.25">
      <c r="A1244" s="3" t="s">
        <v>466</v>
      </c>
      <c r="B1244" s="3" t="s">
        <v>465</v>
      </c>
      <c r="C1244" s="3">
        <v>0.111804</v>
      </c>
      <c r="D1244" s="3">
        <v>0.18629799999999999</v>
      </c>
      <c r="E1244" s="3">
        <v>0.107352</v>
      </c>
      <c r="F1244" s="3">
        <v>0.83955299999999999</v>
      </c>
      <c r="G1244" s="3">
        <v>0.70058399999999998</v>
      </c>
      <c r="H1244" s="3">
        <v>0.36924699999999999</v>
      </c>
      <c r="I1244" s="4">
        <f>AVERAGE(F1244:H1244)/AVERAGE(C1244:E1244)</f>
        <v>4.7092493846404286</v>
      </c>
      <c r="J1244" s="4">
        <f>TTEST(F1244:H1244,C1244:E1244,2,2)</f>
        <v>2.4131007596763114E-2</v>
      </c>
      <c r="K1244" s="3" t="s">
        <v>467</v>
      </c>
    </row>
    <row r="1245" spans="1:11" x14ac:dyDescent="0.25">
      <c r="A1245" s="3" t="s">
        <v>3208</v>
      </c>
      <c r="B1245" s="3" t="s">
        <v>3207</v>
      </c>
      <c r="C1245" s="3">
        <v>4.00624</v>
      </c>
      <c r="D1245" s="3">
        <v>1.1164400000000001</v>
      </c>
      <c r="E1245" s="3">
        <v>2.1590500000000001</v>
      </c>
      <c r="F1245" s="3">
        <v>8.4020399999999995</v>
      </c>
      <c r="G1245" s="3">
        <v>14.7515</v>
      </c>
      <c r="H1245" s="3">
        <v>11.3362</v>
      </c>
      <c r="I1245" s="4">
        <f>AVERAGE(F1245:H1245)/AVERAGE(C1245:E1245)</f>
        <v>4.7364760846666938</v>
      </c>
      <c r="J1245" s="4">
        <f>TTEST(F1245:H1245,C1245:E1245,2,2)</f>
        <v>1.0905712113116804E-2</v>
      </c>
      <c r="K1245" s="3" t="s">
        <v>3209</v>
      </c>
    </row>
    <row r="1246" spans="1:11" x14ac:dyDescent="0.25">
      <c r="A1246" s="3" t="s">
        <v>3202</v>
      </c>
      <c r="B1246" s="3" t="s">
        <v>3201</v>
      </c>
      <c r="C1246" s="3">
        <v>3.7790499999999998</v>
      </c>
      <c r="D1246" s="3">
        <v>8.6404599999999991</v>
      </c>
      <c r="E1246" s="3">
        <v>2.13958</v>
      </c>
      <c r="F1246" s="3">
        <v>21.474499999999999</v>
      </c>
      <c r="G1246" s="3">
        <v>29.180900000000001</v>
      </c>
      <c r="H1246" s="3">
        <v>18.523099999999999</v>
      </c>
      <c r="I1246" s="4">
        <f>AVERAGE(F1246:H1246)/AVERAGE(C1246:E1246)</f>
        <v>4.7515675773691903</v>
      </c>
      <c r="J1246" s="4">
        <f>TTEST(F1246:H1246,C1246:E1246,2,2)</f>
        <v>8.1449463339574365E-3</v>
      </c>
      <c r="K1246" s="3" t="s">
        <v>3203</v>
      </c>
    </row>
    <row r="1247" spans="1:11" x14ac:dyDescent="0.25">
      <c r="A1247" s="3" t="s">
        <v>979</v>
      </c>
      <c r="B1247" s="3" t="s">
        <v>978</v>
      </c>
      <c r="C1247" s="3">
        <v>0.77127100000000004</v>
      </c>
      <c r="D1247" s="3">
        <v>3.4120400000000002</v>
      </c>
      <c r="E1247" s="3">
        <v>0.43162699999999998</v>
      </c>
      <c r="F1247" s="3">
        <v>6.6347300000000002</v>
      </c>
      <c r="G1247" s="3">
        <v>8.2146899999999992</v>
      </c>
      <c r="H1247" s="3">
        <v>7.13497</v>
      </c>
      <c r="I1247" s="4">
        <f>AVERAGE(F1247:H1247)/AVERAGE(C1247:E1247)</f>
        <v>4.763745471770152</v>
      </c>
      <c r="J1247" s="4">
        <f>TTEST(F1247:H1247,C1247:E1247,2,2)</f>
        <v>5.2979060293176315E-3</v>
      </c>
      <c r="K1247" s="3" t="s">
        <v>980</v>
      </c>
    </row>
    <row r="1248" spans="1:11" x14ac:dyDescent="0.25">
      <c r="A1248" s="3" t="s">
        <v>2305</v>
      </c>
      <c r="B1248" s="3" t="s">
        <v>2304</v>
      </c>
      <c r="C1248" s="3">
        <v>9.3528399999999994E-3</v>
      </c>
      <c r="D1248" s="3">
        <v>0</v>
      </c>
      <c r="E1248" s="3">
        <v>8.9723600000000004E-3</v>
      </c>
      <c r="F1248" s="3">
        <v>1.43383E-2</v>
      </c>
      <c r="G1248" s="3">
        <v>3.6983599999999998E-2</v>
      </c>
      <c r="H1248" s="3">
        <v>3.6067200000000001E-2</v>
      </c>
      <c r="I1248" s="4">
        <f>AVERAGE(F1248:H1248)/AVERAGE(C1248:E1248)</f>
        <v>4.7687937921550647</v>
      </c>
      <c r="J1248" s="4">
        <f>TTEST(F1248:H1248,C1248:E1248,2,2)</f>
        <v>4.5227905478031391E-2</v>
      </c>
      <c r="K1248" s="3" t="s">
        <v>2306</v>
      </c>
    </row>
    <row r="1249" spans="1:11" x14ac:dyDescent="0.25">
      <c r="A1249" s="3" t="s">
        <v>193</v>
      </c>
      <c r="B1249" s="3" t="s">
        <v>192</v>
      </c>
      <c r="C1249" s="3">
        <v>4.6144999999999999E-2</v>
      </c>
      <c r="D1249" s="3">
        <v>5.1031E-2</v>
      </c>
      <c r="E1249" s="3">
        <v>0</v>
      </c>
      <c r="F1249" s="3">
        <v>8.0982999999999999E-2</v>
      </c>
      <c r="G1249" s="3">
        <v>0.175793</v>
      </c>
      <c r="H1249" s="3">
        <v>0.20697199999999999</v>
      </c>
      <c r="I1249" s="4">
        <f>AVERAGE(F1249:H1249)/AVERAGE(C1249:E1249)</f>
        <v>4.7722482917592828</v>
      </c>
      <c r="J1249" s="4">
        <f>TTEST(F1249:H1249,C1249:E1249,2,2)</f>
        <v>4.1391393036165021E-2</v>
      </c>
      <c r="K1249" s="3" t="s">
        <v>194</v>
      </c>
    </row>
    <row r="1250" spans="1:11" x14ac:dyDescent="0.25">
      <c r="A1250" s="3" t="s">
        <v>3613</v>
      </c>
      <c r="B1250" s="3" t="s">
        <v>3612</v>
      </c>
      <c r="C1250" s="3">
        <v>1.28809</v>
      </c>
      <c r="D1250" s="3">
        <v>0.27618599999999999</v>
      </c>
      <c r="E1250" s="3">
        <v>0.33254299999999998</v>
      </c>
      <c r="F1250" s="3">
        <v>3.0806</v>
      </c>
      <c r="G1250" s="3">
        <v>3.3603499999999999</v>
      </c>
      <c r="H1250" s="3">
        <v>2.67414</v>
      </c>
      <c r="I1250" s="4">
        <f>AVERAGE(F1250:H1250)/AVERAGE(C1250:E1250)</f>
        <v>4.805461143103269</v>
      </c>
      <c r="J1250" s="4">
        <f>TTEST(F1250:H1250,C1250:E1250,2,2)</f>
        <v>3.3110350916684423E-3</v>
      </c>
      <c r="K1250" s="3" t="s">
        <v>3614</v>
      </c>
    </row>
    <row r="1251" spans="1:11" x14ac:dyDescent="0.25">
      <c r="A1251" s="3" t="s">
        <v>3778</v>
      </c>
      <c r="B1251" s="3" t="s">
        <v>3777</v>
      </c>
      <c r="C1251" s="3">
        <v>3.0201799999999999</v>
      </c>
      <c r="D1251" s="3">
        <v>1.2594099999999999</v>
      </c>
      <c r="E1251" s="3">
        <v>2.9158900000000001</v>
      </c>
      <c r="F1251" s="3">
        <v>8.3418700000000001</v>
      </c>
      <c r="G1251" s="3">
        <v>14.304600000000001</v>
      </c>
      <c r="H1251" s="3">
        <v>11.963200000000001</v>
      </c>
      <c r="I1251" s="4">
        <f>AVERAGE(F1251:H1251)/AVERAGE(C1251:E1251)</f>
        <v>4.8099181708517023</v>
      </c>
      <c r="J1251" s="4">
        <f>TTEST(F1251:H1251,C1251:E1251,2,2)</f>
        <v>7.4645420998646411E-3</v>
      </c>
      <c r="K1251" s="3" t="s">
        <v>3779</v>
      </c>
    </row>
    <row r="1252" spans="1:11" x14ac:dyDescent="0.25">
      <c r="A1252" s="3" t="s">
        <v>2245</v>
      </c>
      <c r="B1252" s="3" t="s">
        <v>2244</v>
      </c>
      <c r="C1252" s="3">
        <v>0.188302</v>
      </c>
      <c r="D1252" s="3">
        <v>0.13091800000000001</v>
      </c>
      <c r="E1252" s="3">
        <v>0.33939399999999997</v>
      </c>
      <c r="F1252" s="3">
        <v>0.59892999999999996</v>
      </c>
      <c r="G1252" s="3">
        <v>1.3578600000000001</v>
      </c>
      <c r="H1252" s="3">
        <v>1.2157800000000001</v>
      </c>
      <c r="I1252" s="4">
        <f>AVERAGE(F1252:H1252)/AVERAGE(C1252:E1252)</f>
        <v>4.8170400264798499</v>
      </c>
      <c r="J1252" s="4">
        <f>TTEST(F1252:H1252,C1252:E1252,2,2)</f>
        <v>2.5448913929615E-2</v>
      </c>
      <c r="K1252" s="3" t="s">
        <v>2246</v>
      </c>
    </row>
    <row r="1253" spans="1:11" x14ac:dyDescent="0.25">
      <c r="A1253" s="3" t="s">
        <v>1264</v>
      </c>
      <c r="B1253" s="3" t="s">
        <v>1263</v>
      </c>
      <c r="C1253" s="3">
        <v>0.49400300000000003</v>
      </c>
      <c r="D1253" s="3">
        <v>2.8091599999999999</v>
      </c>
      <c r="E1253" s="3">
        <v>0.195691</v>
      </c>
      <c r="F1253" s="3">
        <v>8.1021300000000007</v>
      </c>
      <c r="G1253" s="3">
        <v>4.1754699999999998</v>
      </c>
      <c r="H1253" s="3">
        <v>4.59701</v>
      </c>
      <c r="I1253" s="4">
        <f>AVERAGE(F1253:H1253)/AVERAGE(C1253:E1253)</f>
        <v>4.8228962969017859</v>
      </c>
      <c r="J1253" s="4">
        <f>TTEST(F1253:H1253,C1253:E1253,2,2)</f>
        <v>4.0542141600228628E-2</v>
      </c>
      <c r="K1253" s="3" t="s">
        <v>1265</v>
      </c>
    </row>
    <row r="1254" spans="1:11" x14ac:dyDescent="0.25">
      <c r="A1254" s="3" t="s">
        <v>499</v>
      </c>
      <c r="B1254" s="3" t="s">
        <v>498</v>
      </c>
      <c r="C1254" s="3">
        <v>2.6063000000000001</v>
      </c>
      <c r="D1254" s="3">
        <v>35.119599999999998</v>
      </c>
      <c r="E1254" s="3">
        <v>4.5419999999999998</v>
      </c>
      <c r="F1254" s="3">
        <v>78.138099999999994</v>
      </c>
      <c r="G1254" s="3">
        <v>81.212299999999999</v>
      </c>
      <c r="H1254" s="3">
        <v>44.5351</v>
      </c>
      <c r="I1254" s="4">
        <f>AVERAGE(F1254:H1254)/AVERAGE(C1254:E1254)</f>
        <v>4.8236486790211961</v>
      </c>
      <c r="J1254" s="4">
        <f>TTEST(F1254:H1254,C1254:E1254,2,2)</f>
        <v>2.6905506233264823E-2</v>
      </c>
      <c r="K1254" s="3" t="s">
        <v>500</v>
      </c>
    </row>
    <row r="1255" spans="1:11" x14ac:dyDescent="0.25">
      <c r="A1255" s="3" t="s">
        <v>1663</v>
      </c>
      <c r="B1255" s="3" t="s">
        <v>1662</v>
      </c>
      <c r="C1255" s="3">
        <v>7.4682399999999998</v>
      </c>
      <c r="D1255" s="3">
        <v>12.939</v>
      </c>
      <c r="E1255" s="3">
        <v>7.4373699999999996</v>
      </c>
      <c r="F1255" s="3">
        <v>36.852200000000003</v>
      </c>
      <c r="G1255" s="3">
        <v>38.007800000000003</v>
      </c>
      <c r="H1255" s="3">
        <v>59.621699999999997</v>
      </c>
      <c r="I1255" s="4">
        <f>AVERAGE(F1255:H1255)/AVERAGE(C1255:E1255)</f>
        <v>4.8297210842601137</v>
      </c>
      <c r="J1255" s="4">
        <f>TTEST(F1255:H1255,C1255:E1255,2,2)</f>
        <v>9.5869437814603813E-3</v>
      </c>
      <c r="K1255" s="3" t="s">
        <v>1664</v>
      </c>
    </row>
    <row r="1256" spans="1:11" x14ac:dyDescent="0.25">
      <c r="A1256" s="3" t="s">
        <v>1045</v>
      </c>
      <c r="B1256" s="3" t="s">
        <v>1044</v>
      </c>
      <c r="C1256" s="3">
        <v>0.100857</v>
      </c>
      <c r="D1256" s="3">
        <v>2.4930299999999999E-2</v>
      </c>
      <c r="E1256" s="3">
        <v>8.6165699999999998E-2</v>
      </c>
      <c r="F1256" s="3">
        <v>0.21854000000000001</v>
      </c>
      <c r="G1256" s="3">
        <v>0.29518</v>
      </c>
      <c r="H1256" s="3">
        <v>0.51044299999999998</v>
      </c>
      <c r="I1256" s="4">
        <f>AVERAGE(F1256:H1256)/AVERAGE(C1256:E1256)</f>
        <v>4.8320287988374773</v>
      </c>
      <c r="J1256" s="4">
        <f>TTEST(F1256:H1256,C1256:E1256,2,2)</f>
        <v>4.0164930191937863E-2</v>
      </c>
      <c r="K1256" s="3" t="s">
        <v>1046</v>
      </c>
    </row>
    <row r="1257" spans="1:11" x14ac:dyDescent="0.25">
      <c r="A1257" s="3" t="s">
        <v>388</v>
      </c>
      <c r="B1257" s="3" t="s">
        <v>387</v>
      </c>
      <c r="C1257" s="3">
        <v>2.1617199999999999</v>
      </c>
      <c r="D1257" s="3">
        <v>1.4493400000000001</v>
      </c>
      <c r="E1257" s="3">
        <v>1.75522</v>
      </c>
      <c r="F1257" s="3">
        <v>8.85107</v>
      </c>
      <c r="G1257" s="3">
        <v>11.538399999999999</v>
      </c>
      <c r="H1257" s="3">
        <v>5.57606</v>
      </c>
      <c r="I1257" s="4">
        <f>AVERAGE(F1257:H1257)/AVERAGE(C1257:E1257)</f>
        <v>4.8386461384795432</v>
      </c>
      <c r="J1257" s="4">
        <f>TTEST(F1257:H1257,C1257:E1257,2,2)</f>
        <v>1.6751851838446432E-2</v>
      </c>
      <c r="K1257" s="3" t="s">
        <v>389</v>
      </c>
    </row>
    <row r="1258" spans="1:11" x14ac:dyDescent="0.25">
      <c r="A1258" s="3" t="s">
        <v>1651</v>
      </c>
      <c r="B1258" s="3" t="s">
        <v>1650</v>
      </c>
      <c r="C1258" s="3">
        <v>1.28607</v>
      </c>
      <c r="D1258" s="3">
        <v>0.96686099999999997</v>
      </c>
      <c r="E1258" s="3">
        <v>0.38242199999999998</v>
      </c>
      <c r="F1258" s="3">
        <v>3.2573699999999999</v>
      </c>
      <c r="G1258" s="3">
        <v>4.1523700000000003</v>
      </c>
      <c r="H1258" s="3">
        <v>5.4650400000000001</v>
      </c>
      <c r="I1258" s="4">
        <f>AVERAGE(F1258:H1258)/AVERAGE(C1258:E1258)</f>
        <v>4.8854100380480343</v>
      </c>
      <c r="J1258" s="4">
        <f>TTEST(F1258:H1258,C1258:E1258,2,2)</f>
        <v>7.9218499315619213E-3</v>
      </c>
      <c r="K1258" s="3" t="s">
        <v>1652</v>
      </c>
    </row>
    <row r="1259" spans="1:11" x14ac:dyDescent="0.25">
      <c r="A1259" s="3" t="s">
        <v>3871</v>
      </c>
      <c r="B1259" s="3" t="s">
        <v>3870</v>
      </c>
      <c r="C1259" s="3">
        <v>2.7431800000000002</v>
      </c>
      <c r="D1259" s="3">
        <v>1.89334</v>
      </c>
      <c r="E1259" s="3">
        <v>1.47885</v>
      </c>
      <c r="F1259" s="3">
        <v>5.9783799999999996</v>
      </c>
      <c r="G1259" s="3">
        <v>9.7197999999999993</v>
      </c>
      <c r="H1259" s="3">
        <v>14.221</v>
      </c>
      <c r="I1259" s="4">
        <f>AVERAGE(F1259:H1259)/AVERAGE(C1259:E1259)</f>
        <v>4.8924562209645526</v>
      </c>
      <c r="J1259" s="4">
        <f>TTEST(F1259:H1259,C1259:E1259,2,2)</f>
        <v>3.0213775931102423E-2</v>
      </c>
      <c r="K1259" s="3" t="s">
        <v>3872</v>
      </c>
    </row>
    <row r="1260" spans="1:11" x14ac:dyDescent="0.25">
      <c r="A1260" s="3" t="s">
        <v>172</v>
      </c>
      <c r="B1260" s="3" t="s">
        <v>171</v>
      </c>
      <c r="C1260" s="3">
        <v>3.3502200000000002</v>
      </c>
      <c r="D1260" s="3">
        <v>6.7256</v>
      </c>
      <c r="E1260" s="3">
        <v>4.1884800000000002</v>
      </c>
      <c r="F1260" s="3">
        <v>33.601599999999998</v>
      </c>
      <c r="G1260" s="3">
        <v>16.920999999999999</v>
      </c>
      <c r="H1260" s="3">
        <v>19.502099999999999</v>
      </c>
      <c r="I1260" s="4">
        <f>AVERAGE(F1260:H1260)/AVERAGE(C1260:E1260)</f>
        <v>4.9090877224960208</v>
      </c>
      <c r="J1260" s="4">
        <f>TTEST(F1260:H1260,C1260:E1260,2,2)</f>
        <v>2.4477700289446319E-2</v>
      </c>
      <c r="K1260" s="3" t="s">
        <v>173</v>
      </c>
    </row>
    <row r="1261" spans="1:11" x14ac:dyDescent="0.25">
      <c r="A1261" s="3" t="s">
        <v>3346</v>
      </c>
      <c r="B1261" s="3" t="s">
        <v>3345</v>
      </c>
      <c r="C1261" s="3">
        <v>11.353999999999999</v>
      </c>
      <c r="D1261" s="3">
        <v>9.9274500000000003</v>
      </c>
      <c r="E1261" s="3">
        <v>7.4574999999999996</v>
      </c>
      <c r="F1261" s="3">
        <v>42.017600000000002</v>
      </c>
      <c r="G1261" s="3">
        <v>50.368299999999998</v>
      </c>
      <c r="H1261" s="3">
        <v>49.2898</v>
      </c>
      <c r="I1261" s="4">
        <f>AVERAGE(F1261:H1261)/AVERAGE(C1261:E1261)</f>
        <v>4.9297451716224847</v>
      </c>
      <c r="J1261" s="4">
        <f>TTEST(F1261:H1261,C1261:E1261,2,2)</f>
        <v>1.9207256297776185E-4</v>
      </c>
      <c r="K1261" s="3" t="s">
        <v>3347</v>
      </c>
    </row>
    <row r="1262" spans="1:11" x14ac:dyDescent="0.25">
      <c r="A1262" s="3" t="s">
        <v>1006</v>
      </c>
      <c r="B1262" s="3" t="s">
        <v>1005</v>
      </c>
      <c r="C1262" s="3">
        <v>0.33316299999999999</v>
      </c>
      <c r="D1262" s="3">
        <v>1.1943900000000001</v>
      </c>
      <c r="E1262" s="3">
        <v>0.202294</v>
      </c>
      <c r="F1262" s="3">
        <v>2.1878199999999999</v>
      </c>
      <c r="G1262" s="3">
        <v>2.6393800000000001</v>
      </c>
      <c r="H1262" s="3">
        <v>3.7133799999999999</v>
      </c>
      <c r="I1262" s="4">
        <f>AVERAGE(F1262:H1262)/AVERAGE(C1262:E1262)</f>
        <v>4.937188086576441</v>
      </c>
      <c r="J1262" s="4">
        <f>TTEST(F1262:H1262,C1262:E1262,2,2)</f>
        <v>1.4443892281861154E-2</v>
      </c>
      <c r="K1262" s="3" t="s">
        <v>1007</v>
      </c>
    </row>
    <row r="1263" spans="1:11" x14ac:dyDescent="0.25">
      <c r="A1263" s="3" t="s">
        <v>1291</v>
      </c>
      <c r="B1263" s="3" t="s">
        <v>1290</v>
      </c>
      <c r="C1263" s="3">
        <v>0.49915999999999999</v>
      </c>
      <c r="D1263" s="3">
        <v>1.4436199999999999</v>
      </c>
      <c r="E1263" s="3">
        <v>0.38263000000000003</v>
      </c>
      <c r="F1263" s="3">
        <v>2.76553</v>
      </c>
      <c r="G1263" s="3">
        <v>3.4698500000000001</v>
      </c>
      <c r="H1263" s="3">
        <v>5.2748299999999997</v>
      </c>
      <c r="I1263" s="4">
        <f>AVERAGE(F1263:H1263)/AVERAGE(C1263:E1263)</f>
        <v>4.9497550969506463</v>
      </c>
      <c r="J1263" s="4">
        <f>TTEST(F1263:H1263,C1263:E1263,2,2)</f>
        <v>2.0174499434047758E-2</v>
      </c>
      <c r="K1263" s="3" t="s">
        <v>1292</v>
      </c>
    </row>
    <row r="1264" spans="1:11" x14ac:dyDescent="0.25">
      <c r="A1264" s="3" t="s">
        <v>205</v>
      </c>
      <c r="B1264" s="3" t="s">
        <v>204</v>
      </c>
      <c r="C1264" s="3">
        <v>1.0226299999999999</v>
      </c>
      <c r="D1264" s="3">
        <v>0.779393</v>
      </c>
      <c r="E1264" s="3">
        <v>0.89803500000000003</v>
      </c>
      <c r="F1264" s="3">
        <v>3.6224099999999999</v>
      </c>
      <c r="G1264" s="3">
        <v>4.4981</v>
      </c>
      <c r="H1264" s="3">
        <v>5.3991400000000001</v>
      </c>
      <c r="I1264" s="4">
        <f>AVERAGE(F1264:H1264)/AVERAGE(C1264:E1264)</f>
        <v>5.0071702163435008</v>
      </c>
      <c r="J1264" s="4">
        <f>TTEST(F1264:H1264,C1264:E1264,2,2)</f>
        <v>2.2319457523182532E-3</v>
      </c>
      <c r="K1264" s="3" t="s">
        <v>206</v>
      </c>
    </row>
    <row r="1265" spans="1:11" x14ac:dyDescent="0.25">
      <c r="A1265" s="3" t="s">
        <v>3526</v>
      </c>
      <c r="B1265" s="3" t="s">
        <v>3525</v>
      </c>
      <c r="C1265" s="3">
        <v>0.54383000000000004</v>
      </c>
      <c r="D1265" s="3">
        <v>2.6919499999999998</v>
      </c>
      <c r="E1265" s="3">
        <v>0.30660999999999999</v>
      </c>
      <c r="F1265" s="3">
        <v>6.9077799999999998</v>
      </c>
      <c r="G1265" s="3">
        <v>6.1107899999999997</v>
      </c>
      <c r="H1265" s="3">
        <v>4.7564799999999998</v>
      </c>
      <c r="I1265" s="4">
        <f>AVERAGE(F1265:H1265)/AVERAGE(C1265:E1265)</f>
        <v>5.0178128325791347</v>
      </c>
      <c r="J1265" s="4">
        <f>TTEST(F1265:H1265,C1265:E1265,2,2)</f>
        <v>8.5397591320514922E-3</v>
      </c>
      <c r="K1265" s="3" t="s">
        <v>3527</v>
      </c>
    </row>
    <row r="1266" spans="1:11" x14ac:dyDescent="0.25">
      <c r="A1266" s="3" t="s">
        <v>1363</v>
      </c>
      <c r="B1266" s="3" t="s">
        <v>1362</v>
      </c>
      <c r="C1266" s="3">
        <v>5.37418</v>
      </c>
      <c r="D1266" s="3">
        <v>12.2094</v>
      </c>
      <c r="E1266" s="3">
        <v>3.8107700000000002</v>
      </c>
      <c r="F1266" s="3">
        <v>32.961300000000001</v>
      </c>
      <c r="G1266" s="3">
        <v>49.562600000000003</v>
      </c>
      <c r="H1266" s="3">
        <v>25.160599999999999</v>
      </c>
      <c r="I1266" s="4">
        <f>AVERAGE(F1266:H1266)/AVERAGE(C1266:E1266)</f>
        <v>5.0333148705148778</v>
      </c>
      <c r="J1266" s="4">
        <f>TTEST(F1266:H1266,C1266:E1266,2,2)</f>
        <v>1.9721504287625362E-2</v>
      </c>
      <c r="K1266" s="3" t="s">
        <v>1364</v>
      </c>
    </row>
    <row r="1267" spans="1:11" x14ac:dyDescent="0.25">
      <c r="A1267" s="3" t="s">
        <v>1933</v>
      </c>
      <c r="B1267" s="3" t="s">
        <v>1932</v>
      </c>
      <c r="C1267" s="3">
        <v>0.15889500000000001</v>
      </c>
      <c r="D1267" s="3">
        <v>4.9832299999999998</v>
      </c>
      <c r="E1267" s="3">
        <v>0</v>
      </c>
      <c r="F1267" s="3">
        <v>6.16486</v>
      </c>
      <c r="G1267" s="3">
        <v>8.3181600000000007</v>
      </c>
      <c r="H1267" s="3">
        <v>11.4086</v>
      </c>
      <c r="I1267" s="4">
        <f>AVERAGE(F1267:H1267)/AVERAGE(C1267:E1267)</f>
        <v>5.0351984831173882</v>
      </c>
      <c r="J1267" s="4">
        <f>TTEST(F1267:H1267,C1267:E1267,2,2)</f>
        <v>3.6350891259776676E-2</v>
      </c>
      <c r="K1267" s="3" t="s">
        <v>1934</v>
      </c>
    </row>
    <row r="1268" spans="1:11" x14ac:dyDescent="0.25">
      <c r="A1268" s="3" t="s">
        <v>2539</v>
      </c>
      <c r="B1268" s="3" t="s">
        <v>2538</v>
      </c>
      <c r="C1268" s="3">
        <v>1.5474699999999999</v>
      </c>
      <c r="D1268" s="3">
        <v>2.0112299999999999</v>
      </c>
      <c r="E1268" s="3">
        <v>1.0145599999999999</v>
      </c>
      <c r="F1268" s="3">
        <v>5.53043</v>
      </c>
      <c r="G1268" s="3">
        <v>8.3493600000000008</v>
      </c>
      <c r="H1268" s="3">
        <v>9.1689799999999995</v>
      </c>
      <c r="I1268" s="4">
        <f>AVERAGE(F1268:H1268)/AVERAGE(C1268:E1268)</f>
        <v>5.0398993278317867</v>
      </c>
      <c r="J1268" s="4">
        <f>TTEST(F1268:H1268,C1268:E1268,2,2)</f>
        <v>5.6650331362489616E-3</v>
      </c>
      <c r="K1268" s="3" t="s">
        <v>2540</v>
      </c>
    </row>
    <row r="1269" spans="1:11" x14ac:dyDescent="0.25">
      <c r="A1269" s="3" t="s">
        <v>4048</v>
      </c>
      <c r="B1269" s="3" t="s">
        <v>4047</v>
      </c>
      <c r="C1269" s="3">
        <v>3.3783400000000001</v>
      </c>
      <c r="D1269" s="3">
        <v>2.2920199999999999</v>
      </c>
      <c r="E1269" s="3">
        <v>2.48644</v>
      </c>
      <c r="F1269" s="3">
        <v>12.8002</v>
      </c>
      <c r="G1269" s="3">
        <v>18.9465</v>
      </c>
      <c r="H1269" s="3">
        <v>9.4116999999999997</v>
      </c>
      <c r="I1269" s="4">
        <f>AVERAGE(F1269:H1269)/AVERAGE(C1269:E1269)</f>
        <v>5.0459003530796389</v>
      </c>
      <c r="J1269" s="4">
        <f>TTEST(F1269:H1269,C1269:E1269,2,2)</f>
        <v>1.7334839903295356E-2</v>
      </c>
      <c r="K1269" s="3" t="s">
        <v>4049</v>
      </c>
    </row>
    <row r="1270" spans="1:11" x14ac:dyDescent="0.25">
      <c r="A1270" s="3" t="s">
        <v>1630</v>
      </c>
      <c r="B1270" s="3" t="s">
        <v>1629</v>
      </c>
      <c r="C1270" s="3">
        <v>0.58287</v>
      </c>
      <c r="D1270" s="3">
        <v>0.143953</v>
      </c>
      <c r="E1270" s="3">
        <v>0.159387</v>
      </c>
      <c r="F1270" s="3">
        <v>2.0796800000000002</v>
      </c>
      <c r="G1270" s="3">
        <v>1.2168000000000001</v>
      </c>
      <c r="H1270" s="3">
        <v>1.18754</v>
      </c>
      <c r="I1270" s="4">
        <f>AVERAGE(F1270:H1270)/AVERAGE(C1270:E1270)</f>
        <v>5.0597713860146021</v>
      </c>
      <c r="J1270" s="4">
        <f>TTEST(F1270:H1270,C1270:E1270,2,2)</f>
        <v>2.1237938204851762E-2</v>
      </c>
      <c r="K1270" s="3" t="s">
        <v>1631</v>
      </c>
    </row>
    <row r="1271" spans="1:11" x14ac:dyDescent="0.25">
      <c r="A1271" s="3" t="s">
        <v>88</v>
      </c>
      <c r="B1271" s="3" t="s">
        <v>87</v>
      </c>
      <c r="C1271" s="3">
        <v>1.65459</v>
      </c>
      <c r="D1271" s="3">
        <v>1.5239100000000001</v>
      </c>
      <c r="E1271" s="3">
        <v>2.0137399999999999</v>
      </c>
      <c r="F1271" s="3">
        <v>11.202299999999999</v>
      </c>
      <c r="G1271" s="3">
        <v>8.40367</v>
      </c>
      <c r="H1271" s="3">
        <v>6.82273</v>
      </c>
      <c r="I1271" s="4">
        <f>AVERAGE(F1271:H1271)/AVERAGE(C1271:E1271)</f>
        <v>5.0900382108685269</v>
      </c>
      <c r="J1271" s="4">
        <f>TTEST(F1271:H1271,C1271:E1271,2,2)</f>
        <v>5.3542684235025687E-3</v>
      </c>
      <c r="K1271" s="3" t="s">
        <v>89</v>
      </c>
    </row>
    <row r="1272" spans="1:11" x14ac:dyDescent="0.25">
      <c r="A1272" s="3" t="s">
        <v>3223</v>
      </c>
      <c r="B1272" s="3" t="s">
        <v>3222</v>
      </c>
      <c r="C1272" s="3">
        <v>1.7587699999999999</v>
      </c>
      <c r="D1272" s="3">
        <v>2.8567800000000001</v>
      </c>
      <c r="E1272" s="3">
        <v>1.2018</v>
      </c>
      <c r="F1272" s="3">
        <v>10.038</v>
      </c>
      <c r="G1272" s="3">
        <v>9.4948300000000003</v>
      </c>
      <c r="H1272" s="3">
        <v>10.089</v>
      </c>
      <c r="I1272" s="4">
        <f>AVERAGE(F1272:H1272)/AVERAGE(C1272:E1272)</f>
        <v>5.0919800252692395</v>
      </c>
      <c r="J1272" s="4">
        <f>TTEST(F1272:H1272,C1272:E1272,2,2)</f>
        <v>1.0924180526579019E-4</v>
      </c>
      <c r="K1272" s="3" t="s">
        <v>3224</v>
      </c>
    </row>
    <row r="1273" spans="1:11" x14ac:dyDescent="0.25">
      <c r="A1273" s="3" t="s">
        <v>382</v>
      </c>
      <c r="B1273" s="3" t="s">
        <v>381</v>
      </c>
      <c r="C1273" s="3">
        <v>4.3441599999999996</v>
      </c>
      <c r="D1273" s="3">
        <v>0.96960900000000005</v>
      </c>
      <c r="E1273" s="3">
        <v>8.4282800000000009</v>
      </c>
      <c r="F1273" s="3">
        <v>12.702299999999999</v>
      </c>
      <c r="G1273" s="3">
        <v>23.760200000000001</v>
      </c>
      <c r="H1273" s="3">
        <v>33.639699999999998</v>
      </c>
      <c r="I1273" s="4">
        <f>AVERAGE(F1273:H1273)/AVERAGE(C1273:E1273)</f>
        <v>5.1012916632737948</v>
      </c>
      <c r="J1273" s="4">
        <f>TTEST(F1273:H1273,C1273:E1273,2,2)</f>
        <v>4.2978190859261862E-2</v>
      </c>
      <c r="K1273" s="3" t="s">
        <v>383</v>
      </c>
    </row>
    <row r="1274" spans="1:11" x14ac:dyDescent="0.25">
      <c r="A1274" s="3" t="s">
        <v>1294</v>
      </c>
      <c r="B1274" s="3" t="s">
        <v>1293</v>
      </c>
      <c r="C1274" s="3">
        <v>0.33721400000000001</v>
      </c>
      <c r="D1274" s="3">
        <v>2.22139</v>
      </c>
      <c r="E1274" s="3">
        <v>0.31809799999999999</v>
      </c>
      <c r="F1274" s="3">
        <v>7.1689100000000003</v>
      </c>
      <c r="G1274" s="3">
        <v>3.9179499999999998</v>
      </c>
      <c r="H1274" s="3">
        <v>3.7726199999999999</v>
      </c>
      <c r="I1274" s="4">
        <f>AVERAGE(F1274:H1274)/AVERAGE(C1274:E1274)</f>
        <v>5.1654568321640539</v>
      </c>
      <c r="J1274" s="4">
        <f>TTEST(F1274:H1274,C1274:E1274,2,2)</f>
        <v>3.5157924128598417E-2</v>
      </c>
      <c r="K1274" s="3" t="s">
        <v>1295</v>
      </c>
    </row>
    <row r="1275" spans="1:11" x14ac:dyDescent="0.25">
      <c r="A1275" s="3" t="s">
        <v>2431</v>
      </c>
      <c r="B1275" s="3" t="s">
        <v>2430</v>
      </c>
      <c r="C1275" s="3">
        <v>0.97574700000000003</v>
      </c>
      <c r="D1275" s="3">
        <v>16.3734</v>
      </c>
      <c r="E1275" s="3">
        <v>0.21755099999999999</v>
      </c>
      <c r="F1275" s="3">
        <v>31.748799999999999</v>
      </c>
      <c r="G1275" s="3">
        <v>18.3188</v>
      </c>
      <c r="H1275" s="3">
        <v>40.8917</v>
      </c>
      <c r="I1275" s="4">
        <f>AVERAGE(F1275:H1275)/AVERAGE(C1275:E1275)</f>
        <v>5.1779395308099456</v>
      </c>
      <c r="J1275" s="4">
        <f>TTEST(F1275:H1275,C1275:E1275,2,2)</f>
        <v>4.3677521758459695E-2</v>
      </c>
      <c r="K1275" s="3" t="s">
        <v>2432</v>
      </c>
    </row>
    <row r="1276" spans="1:11" x14ac:dyDescent="0.25">
      <c r="A1276" s="3" t="s">
        <v>1936</v>
      </c>
      <c r="B1276" s="3" t="s">
        <v>1935</v>
      </c>
      <c r="C1276" s="3">
        <v>0.93916999999999995</v>
      </c>
      <c r="D1276" s="3">
        <v>2.6295099999999998</v>
      </c>
      <c r="E1276" s="3">
        <v>0.61355899999999997</v>
      </c>
      <c r="F1276" s="3">
        <v>4.85989</v>
      </c>
      <c r="G1276" s="3">
        <v>8.8768499999999992</v>
      </c>
      <c r="H1276" s="3">
        <v>7.9301000000000004</v>
      </c>
      <c r="I1276" s="4">
        <f>AVERAGE(F1276:H1276)/AVERAGE(C1276:E1276)</f>
        <v>5.1806795355310893</v>
      </c>
      <c r="J1276" s="4">
        <f>TTEST(F1276:H1276,C1276:E1276,2,2)</f>
        <v>1.2918546349796873E-2</v>
      </c>
      <c r="K1276" s="3" t="s">
        <v>1937</v>
      </c>
    </row>
    <row r="1277" spans="1:11" x14ac:dyDescent="0.25">
      <c r="A1277" s="3" t="s">
        <v>715</v>
      </c>
      <c r="B1277" s="3" t="s">
        <v>714</v>
      </c>
      <c r="C1277" s="3">
        <v>0.18118200000000001</v>
      </c>
      <c r="D1277" s="3">
        <v>0.15423600000000001</v>
      </c>
      <c r="E1277" s="3">
        <v>0.13326399999999999</v>
      </c>
      <c r="F1277" s="3">
        <v>0.77825999999999995</v>
      </c>
      <c r="G1277" s="3">
        <v>0.79621399999999998</v>
      </c>
      <c r="H1277" s="3">
        <v>0.87136199999999997</v>
      </c>
      <c r="I1277" s="4">
        <f>AVERAGE(F1277:H1277)/AVERAGE(C1277:E1277)</f>
        <v>5.2185405029422931</v>
      </c>
      <c r="J1277" s="4">
        <f>TTEST(F1277:H1277,C1277:E1277,2,2)</f>
        <v>3.1666051590108675E-5</v>
      </c>
      <c r="K1277" s="3" t="s">
        <v>716</v>
      </c>
    </row>
    <row r="1278" spans="1:11" x14ac:dyDescent="0.25">
      <c r="A1278" s="3" t="s">
        <v>4150</v>
      </c>
      <c r="B1278" s="3" t="s">
        <v>4149</v>
      </c>
      <c r="C1278" s="3">
        <v>2.2966199999999999</v>
      </c>
      <c r="D1278" s="3">
        <v>0.66008699999999998</v>
      </c>
      <c r="E1278" s="3">
        <v>1.14995</v>
      </c>
      <c r="F1278" s="3">
        <v>5.3649500000000003</v>
      </c>
      <c r="G1278" s="3">
        <v>8.9946400000000004</v>
      </c>
      <c r="H1278" s="3">
        <v>7.0903900000000002</v>
      </c>
      <c r="I1278" s="4">
        <f>AVERAGE(F1278:H1278)/AVERAGE(C1278:E1278)</f>
        <v>5.2232217105056495</v>
      </c>
      <c r="J1278" s="4">
        <f>TTEST(F1278:H1278,C1278:E1278,2,2)</f>
        <v>7.4616881492518775E-3</v>
      </c>
      <c r="K1278" s="3" t="s">
        <v>4151</v>
      </c>
    </row>
    <row r="1279" spans="1:11" x14ac:dyDescent="0.25">
      <c r="A1279" s="3" t="s">
        <v>2896</v>
      </c>
      <c r="B1279" s="3" t="s">
        <v>2895</v>
      </c>
      <c r="C1279" s="3">
        <v>3.1455000000000002</v>
      </c>
      <c r="D1279" s="3">
        <v>17.621600000000001</v>
      </c>
      <c r="E1279" s="3">
        <v>2.6900900000000001</v>
      </c>
      <c r="F1279" s="3">
        <v>34.372900000000001</v>
      </c>
      <c r="G1279" s="3">
        <v>52.789900000000003</v>
      </c>
      <c r="H1279" s="3">
        <v>35.951999999999998</v>
      </c>
      <c r="I1279" s="4">
        <f>AVERAGE(F1279:H1279)/AVERAGE(C1279:E1279)</f>
        <v>5.2484888428665153</v>
      </c>
      <c r="J1279" s="4">
        <f>TTEST(F1279:H1279,C1279:E1279,2,2)</f>
        <v>1.2319366650844502E-2</v>
      </c>
      <c r="K1279" s="3" t="s">
        <v>2897</v>
      </c>
    </row>
    <row r="1280" spans="1:11" x14ac:dyDescent="0.25">
      <c r="A1280" s="3" t="s">
        <v>1618</v>
      </c>
      <c r="B1280" s="3" t="s">
        <v>1617</v>
      </c>
      <c r="C1280" s="3">
        <v>1.0806800000000001</v>
      </c>
      <c r="D1280" s="3">
        <v>4.8106400000000002</v>
      </c>
      <c r="E1280" s="3">
        <v>0.55061700000000002</v>
      </c>
      <c r="F1280" s="3">
        <v>14.291499999999999</v>
      </c>
      <c r="G1280" s="3">
        <v>11.176</v>
      </c>
      <c r="H1280" s="3">
        <v>8.3510899999999992</v>
      </c>
      <c r="I1280" s="4">
        <f>AVERAGE(F1280:H1280)/AVERAGE(C1280:E1280)</f>
        <v>5.2497548485804817</v>
      </c>
      <c r="J1280" s="4">
        <f>TTEST(F1280:H1280,C1280:E1280,2,2)</f>
        <v>1.3788782740517588E-2</v>
      </c>
      <c r="K1280" s="3" t="s">
        <v>1619</v>
      </c>
    </row>
    <row r="1281" spans="1:11" x14ac:dyDescent="0.25">
      <c r="A1281" s="3" t="s">
        <v>877</v>
      </c>
      <c r="B1281" s="3" t="s">
        <v>876</v>
      </c>
      <c r="C1281" s="3">
        <v>33.441400000000002</v>
      </c>
      <c r="D1281" s="3">
        <v>11.5914</v>
      </c>
      <c r="E1281" s="3">
        <v>33.191499999999998</v>
      </c>
      <c r="F1281" s="3">
        <v>127.486</v>
      </c>
      <c r="G1281" s="3">
        <v>135.33500000000001</v>
      </c>
      <c r="H1281" s="3">
        <v>151.137</v>
      </c>
      <c r="I1281" s="4">
        <f>AVERAGE(F1281:H1281)/AVERAGE(C1281:E1281)</f>
        <v>5.2919361374918035</v>
      </c>
      <c r="J1281" s="4">
        <f>TTEST(F1281:H1281,C1281:E1281,2,2)</f>
        <v>3.6879106297987602E-4</v>
      </c>
      <c r="K1281" s="3" t="s">
        <v>878</v>
      </c>
    </row>
    <row r="1282" spans="1:11" x14ac:dyDescent="0.25">
      <c r="A1282" s="3" t="s">
        <v>2044</v>
      </c>
      <c r="B1282" s="3" t="s">
        <v>2043</v>
      </c>
      <c r="C1282" s="3">
        <v>11.125999999999999</v>
      </c>
      <c r="D1282" s="3">
        <v>27.7789</v>
      </c>
      <c r="E1282" s="3">
        <v>3.9883199999999999</v>
      </c>
      <c r="F1282" s="3">
        <v>114.035</v>
      </c>
      <c r="G1282" s="3">
        <v>50.783900000000003</v>
      </c>
      <c r="H1282" s="3">
        <v>62.2958</v>
      </c>
      <c r="I1282" s="4">
        <f>AVERAGE(F1282:H1282)/AVERAGE(C1282:E1282)</f>
        <v>5.2948857651628858</v>
      </c>
      <c r="J1282" s="4">
        <f>TTEST(F1282:H1282,C1282:E1282,2,2)</f>
        <v>4.1220026585123172E-2</v>
      </c>
      <c r="K1282" s="3" t="s">
        <v>2045</v>
      </c>
    </row>
    <row r="1283" spans="1:11" x14ac:dyDescent="0.25">
      <c r="A1283" s="3" t="s">
        <v>3322</v>
      </c>
      <c r="B1283" s="3" t="s">
        <v>3321</v>
      </c>
      <c r="C1283" s="3">
        <v>0.396567</v>
      </c>
      <c r="D1283" s="3">
        <v>3.4523000000000001</v>
      </c>
      <c r="E1283" s="3">
        <v>0.57670699999999997</v>
      </c>
      <c r="F1283" s="3">
        <v>10.0489</v>
      </c>
      <c r="G1283" s="3">
        <v>9.0947399999999998</v>
      </c>
      <c r="H1283" s="3">
        <v>4.3091999999999997</v>
      </c>
      <c r="I1283" s="4">
        <f>AVERAGE(F1283:H1283)/AVERAGE(C1283:E1283)</f>
        <v>5.299389412537221</v>
      </c>
      <c r="J1283" s="4">
        <f>TTEST(F1283:H1283,C1283:E1283,2,2)</f>
        <v>3.5535249188428132E-2</v>
      </c>
      <c r="K1283" s="3" t="s">
        <v>3323</v>
      </c>
    </row>
    <row r="1284" spans="1:11" x14ac:dyDescent="0.25">
      <c r="A1284" s="3" t="s">
        <v>1624</v>
      </c>
      <c r="B1284" s="3" t="s">
        <v>1623</v>
      </c>
      <c r="C1284" s="3">
        <v>2.8262499999999999</v>
      </c>
      <c r="D1284" s="3">
        <v>5.5104300000000004</v>
      </c>
      <c r="E1284" s="3">
        <v>0.841225</v>
      </c>
      <c r="F1284" s="3">
        <v>17.1951</v>
      </c>
      <c r="G1284" s="3">
        <v>17.3416</v>
      </c>
      <c r="H1284" s="3">
        <v>14.4945</v>
      </c>
      <c r="I1284" s="4">
        <f>AVERAGE(F1284:H1284)/AVERAGE(C1284:E1284)</f>
        <v>5.3423085115829805</v>
      </c>
      <c r="J1284" s="4">
        <f>TTEST(F1284:H1284,C1284:E1284,2,2)</f>
        <v>1.260349560205672E-3</v>
      </c>
      <c r="K1284" s="3" t="s">
        <v>1625</v>
      </c>
    </row>
    <row r="1285" spans="1:11" x14ac:dyDescent="0.25">
      <c r="A1285" s="3" t="s">
        <v>3550</v>
      </c>
      <c r="B1285" s="3" t="s">
        <v>3549</v>
      </c>
      <c r="C1285" s="3">
        <v>0.23024500000000001</v>
      </c>
      <c r="D1285" s="3">
        <v>0.38410699999999998</v>
      </c>
      <c r="E1285" s="3">
        <v>9.2163200000000001E-2</v>
      </c>
      <c r="F1285" s="3">
        <v>0.92647199999999996</v>
      </c>
      <c r="G1285" s="3">
        <v>1.2947500000000001</v>
      </c>
      <c r="H1285" s="3">
        <v>1.5647800000000001</v>
      </c>
      <c r="I1285" s="4">
        <f>AVERAGE(F1285:H1285)/AVERAGE(C1285:E1285)</f>
        <v>5.3586985814317929</v>
      </c>
      <c r="J1285" s="4">
        <f>TTEST(F1285:H1285,C1285:E1285,2,2)</f>
        <v>7.2352703004953962E-3</v>
      </c>
      <c r="K1285" s="3" t="s">
        <v>3551</v>
      </c>
    </row>
    <row r="1286" spans="1:11" x14ac:dyDescent="0.25">
      <c r="A1286" s="3" t="s">
        <v>3145</v>
      </c>
      <c r="B1286" s="3" t="s">
        <v>3144</v>
      </c>
      <c r="C1286" s="3">
        <v>9.0041499999999992</v>
      </c>
      <c r="D1286" s="3">
        <v>14.781000000000001</v>
      </c>
      <c r="E1286" s="3">
        <v>9.2995000000000001</v>
      </c>
      <c r="F1286" s="3">
        <v>60.444299999999998</v>
      </c>
      <c r="G1286" s="3">
        <v>65.845100000000002</v>
      </c>
      <c r="H1286" s="3">
        <v>51.687899999999999</v>
      </c>
      <c r="I1286" s="4">
        <f>AVERAGE(F1286:H1286)/AVERAGE(C1286:E1286)</f>
        <v>5.3794524046650034</v>
      </c>
      <c r="J1286" s="4">
        <f>TTEST(F1286:H1286,C1286:E1286,2,2)</f>
        <v>4.3924299268082253E-4</v>
      </c>
      <c r="K1286" s="3" t="s">
        <v>3146</v>
      </c>
    </row>
    <row r="1287" spans="1:11" x14ac:dyDescent="0.25">
      <c r="A1287" s="3" t="s">
        <v>1693</v>
      </c>
      <c r="B1287" s="3" t="s">
        <v>1692</v>
      </c>
      <c r="C1287" s="3">
        <v>0.13537399999999999</v>
      </c>
      <c r="D1287" s="3">
        <v>5.9415200000000001E-2</v>
      </c>
      <c r="E1287" s="3">
        <v>0.34127600000000002</v>
      </c>
      <c r="F1287" s="3">
        <v>1.20347</v>
      </c>
      <c r="G1287" s="3">
        <v>0.69705600000000001</v>
      </c>
      <c r="H1287" s="3">
        <v>0.99214599999999997</v>
      </c>
      <c r="I1287" s="4">
        <f>AVERAGE(F1287:H1287)/AVERAGE(C1287:E1287)</f>
        <v>5.396119725734855</v>
      </c>
      <c r="J1287" s="4">
        <f>TTEST(F1287:H1287,C1287:E1287,2,2)</f>
        <v>9.7306839234053682E-3</v>
      </c>
      <c r="K1287" s="3" t="s">
        <v>1694</v>
      </c>
    </row>
    <row r="1288" spans="1:11" x14ac:dyDescent="0.25">
      <c r="A1288" s="3" t="s">
        <v>3694</v>
      </c>
      <c r="B1288" s="3" t="s">
        <v>3693</v>
      </c>
      <c r="C1288" s="3">
        <v>0.247005</v>
      </c>
      <c r="D1288" s="3">
        <v>1.5318700000000001</v>
      </c>
      <c r="E1288" s="3">
        <v>0.71373699999999995</v>
      </c>
      <c r="F1288" s="3">
        <v>3.6271100000000001</v>
      </c>
      <c r="G1288" s="3">
        <v>4.55844</v>
      </c>
      <c r="H1288" s="3">
        <v>5.26607</v>
      </c>
      <c r="I1288" s="4">
        <f>AVERAGE(F1288:H1288)/AVERAGE(C1288:E1288)</f>
        <v>5.3965960205599579</v>
      </c>
      <c r="J1288" s="4">
        <f>TTEST(F1288:H1288,C1288:E1288,2,2)</f>
        <v>3.7977693299556621E-3</v>
      </c>
      <c r="K1288" s="3" t="s">
        <v>3695</v>
      </c>
    </row>
    <row r="1289" spans="1:11" x14ac:dyDescent="0.25">
      <c r="A1289" s="3" t="s">
        <v>1318</v>
      </c>
      <c r="B1289" s="3" t="s">
        <v>1317</v>
      </c>
      <c r="C1289" s="3">
        <v>2.0302899999999999</v>
      </c>
      <c r="D1289" s="3">
        <v>2.6910099999999999</v>
      </c>
      <c r="E1289" s="3">
        <v>0.90809200000000001</v>
      </c>
      <c r="F1289" s="3">
        <v>13.3238</v>
      </c>
      <c r="G1289" s="3">
        <v>9.6652500000000003</v>
      </c>
      <c r="H1289" s="3">
        <v>7.6322299999999998</v>
      </c>
      <c r="I1289" s="4">
        <f>AVERAGE(F1289:H1289)/AVERAGE(C1289:E1289)</f>
        <v>5.4395359214636327</v>
      </c>
      <c r="J1289" s="4">
        <f>TTEST(F1289:H1289,C1289:E1289,2,2)</f>
        <v>8.8075405250914746E-3</v>
      </c>
      <c r="K1289" s="3" t="s">
        <v>1319</v>
      </c>
    </row>
    <row r="1290" spans="1:11" x14ac:dyDescent="0.25">
      <c r="A1290" s="3" t="s">
        <v>2701</v>
      </c>
      <c r="B1290" s="3" t="s">
        <v>2700</v>
      </c>
      <c r="C1290" s="3">
        <v>2.3522599999999998</v>
      </c>
      <c r="D1290" s="3">
        <v>1.3666</v>
      </c>
      <c r="E1290" s="3">
        <v>0.45251999999999998</v>
      </c>
      <c r="F1290" s="3">
        <v>6.7351099999999997</v>
      </c>
      <c r="G1290" s="3">
        <v>7.3269500000000001</v>
      </c>
      <c r="H1290" s="3">
        <v>8.6638099999999998</v>
      </c>
      <c r="I1290" s="4">
        <f>AVERAGE(F1290:H1290)/AVERAGE(C1290:E1290)</f>
        <v>5.4480459703982849</v>
      </c>
      <c r="J1290" s="4">
        <f>TTEST(F1290:H1290,C1290:E1290,2,2)</f>
        <v>1.4468706657167622E-3</v>
      </c>
      <c r="K1290" s="3" t="s">
        <v>2702</v>
      </c>
    </row>
    <row r="1291" spans="1:11" x14ac:dyDescent="0.25">
      <c r="A1291" s="3" t="s">
        <v>3271</v>
      </c>
      <c r="B1291" s="3" t="s">
        <v>3270</v>
      </c>
      <c r="C1291" s="3">
        <v>0.46714600000000001</v>
      </c>
      <c r="D1291" s="3">
        <v>6.3019400000000001</v>
      </c>
      <c r="E1291" s="3">
        <v>0.75543499999999997</v>
      </c>
      <c r="F1291" s="3">
        <v>12.117900000000001</v>
      </c>
      <c r="G1291" s="3">
        <v>16.1098</v>
      </c>
      <c r="H1291" s="3">
        <v>12.8774</v>
      </c>
      <c r="I1291" s="4">
        <f>AVERAGE(F1291:H1291)/AVERAGE(C1291:E1291)</f>
        <v>5.4628194937591381</v>
      </c>
      <c r="J1291" s="4">
        <f>TTEST(F1291:H1291,C1291:E1291,2,2)</f>
        <v>7.7326657708958442E-3</v>
      </c>
      <c r="K1291" s="3" t="s">
        <v>3272</v>
      </c>
    </row>
    <row r="1292" spans="1:11" x14ac:dyDescent="0.25">
      <c r="A1292" s="3" t="s">
        <v>2746</v>
      </c>
      <c r="B1292" s="3" t="s">
        <v>2745</v>
      </c>
      <c r="C1292" s="3">
        <v>1.4758100000000001</v>
      </c>
      <c r="D1292" s="3">
        <v>2.9181599999999999</v>
      </c>
      <c r="E1292" s="3">
        <v>1.0438400000000001</v>
      </c>
      <c r="F1292" s="3">
        <v>6.5491700000000002</v>
      </c>
      <c r="G1292" s="3">
        <v>10.016999999999999</v>
      </c>
      <c r="H1292" s="3">
        <v>13.3125</v>
      </c>
      <c r="I1292" s="4">
        <f>AVERAGE(F1292:H1292)/AVERAGE(C1292:E1292)</f>
        <v>5.4946145599055498</v>
      </c>
      <c r="J1292" s="4">
        <f>TTEST(F1292:H1292,C1292:E1292,2,2)</f>
        <v>1.6036520403015609E-2</v>
      </c>
      <c r="K1292" s="3" t="s">
        <v>2747</v>
      </c>
    </row>
    <row r="1293" spans="1:11" x14ac:dyDescent="0.25">
      <c r="A1293" s="3" t="s">
        <v>2854</v>
      </c>
      <c r="B1293" s="3" t="s">
        <v>2853</v>
      </c>
      <c r="C1293" s="3">
        <v>4.7966300000000004</v>
      </c>
      <c r="D1293" s="3">
        <v>7.68675</v>
      </c>
      <c r="E1293" s="3">
        <v>2.2938900000000002</v>
      </c>
      <c r="F1293" s="3">
        <v>29.794799999999999</v>
      </c>
      <c r="G1293" s="3">
        <v>26.481100000000001</v>
      </c>
      <c r="H1293" s="3">
        <v>25.314299999999999</v>
      </c>
      <c r="I1293" s="4">
        <f>AVERAGE(F1293:H1293)/AVERAGE(C1293:E1293)</f>
        <v>5.5213310713007191</v>
      </c>
      <c r="J1293" s="4">
        <f>TTEST(F1293:H1293,C1293:E1293,2,2)</f>
        <v>4.1239693885669073E-4</v>
      </c>
      <c r="K1293" s="3" t="s">
        <v>2855</v>
      </c>
    </row>
    <row r="1294" spans="1:11" x14ac:dyDescent="0.25">
      <c r="A1294" s="3" t="s">
        <v>1660</v>
      </c>
      <c r="B1294" s="3" t="s">
        <v>1659</v>
      </c>
      <c r="C1294" s="3">
        <v>6.2795800000000002</v>
      </c>
      <c r="D1294" s="3">
        <v>12.6364</v>
      </c>
      <c r="E1294" s="3">
        <v>2.6238299999999999</v>
      </c>
      <c r="F1294" s="3">
        <v>53.4251</v>
      </c>
      <c r="G1294" s="3">
        <v>44.5383</v>
      </c>
      <c r="H1294" s="3">
        <v>21.8247</v>
      </c>
      <c r="I1294" s="4">
        <f>AVERAGE(F1294:H1294)/AVERAGE(C1294:E1294)</f>
        <v>5.5612421836590018</v>
      </c>
      <c r="J1294" s="4">
        <f>TTEST(F1294:H1294,C1294:E1294,2,2)</f>
        <v>2.9275038066316147E-2</v>
      </c>
      <c r="K1294" s="3" t="s">
        <v>1661</v>
      </c>
    </row>
    <row r="1295" spans="1:11" x14ac:dyDescent="0.25">
      <c r="A1295" s="3" t="s">
        <v>1384</v>
      </c>
      <c r="B1295" s="3" t="s">
        <v>1383</v>
      </c>
      <c r="C1295" s="3">
        <v>1.63792E-3</v>
      </c>
      <c r="D1295" s="3">
        <v>1.0854300000000001E-2</v>
      </c>
      <c r="E1295" s="3">
        <v>2.2896000000000001E-3</v>
      </c>
      <c r="F1295" s="3">
        <v>2.7345399999999999E-2</v>
      </c>
      <c r="G1295" s="3">
        <v>2.5814299999999998E-2</v>
      </c>
      <c r="H1295" s="3">
        <v>3.0903300000000002E-2</v>
      </c>
      <c r="I1295" s="4">
        <f>AVERAGE(F1295:H1295)/AVERAGE(C1295:E1295)</f>
        <v>5.6869181196902678</v>
      </c>
      <c r="J1295" s="4">
        <f>TTEST(F1295:H1295,C1295:E1295,2,2)</f>
        <v>2.2704630153548002E-3</v>
      </c>
      <c r="K1295" s="3" t="s">
        <v>1385</v>
      </c>
    </row>
    <row r="1296" spans="1:11" x14ac:dyDescent="0.25">
      <c r="A1296" s="3" t="s">
        <v>1627</v>
      </c>
      <c r="B1296" s="3" t="s">
        <v>1626</v>
      </c>
      <c r="C1296" s="3">
        <v>0.27414899999999998</v>
      </c>
      <c r="D1296" s="3">
        <v>1.8611</v>
      </c>
      <c r="E1296" s="3">
        <v>0.52155399999999996</v>
      </c>
      <c r="F1296" s="3">
        <v>6.6976399999999998</v>
      </c>
      <c r="G1296" s="3">
        <v>5.4662800000000002</v>
      </c>
      <c r="H1296" s="3">
        <v>3.0977199999999998</v>
      </c>
      <c r="I1296" s="4">
        <f>AVERAGE(F1296:H1296)/AVERAGE(C1296:E1296)</f>
        <v>5.7443626795061586</v>
      </c>
      <c r="J1296" s="4">
        <f>TTEST(F1296:H1296,C1296:E1296,2,2)</f>
        <v>2.2670338643536556E-2</v>
      </c>
      <c r="K1296" s="3" t="s">
        <v>1628</v>
      </c>
    </row>
    <row r="1297" spans="1:11" x14ac:dyDescent="0.25">
      <c r="A1297" s="3" t="s">
        <v>724</v>
      </c>
      <c r="B1297" s="3" t="s">
        <v>723</v>
      </c>
      <c r="C1297" s="3">
        <v>1.9525600000000001</v>
      </c>
      <c r="D1297" s="3">
        <v>2.7711899999999998</v>
      </c>
      <c r="E1297" s="3">
        <v>0.50689499999999998</v>
      </c>
      <c r="F1297" s="3">
        <v>6.61097</v>
      </c>
      <c r="G1297" s="3">
        <v>10.428900000000001</v>
      </c>
      <c r="H1297" s="3">
        <v>13.2646</v>
      </c>
      <c r="I1297" s="4">
        <f>AVERAGE(F1297:H1297)/AVERAGE(C1297:E1297)</f>
        <v>5.7936392165784527</v>
      </c>
      <c r="J1297" s="4">
        <f>TTEST(F1297:H1297,C1297:E1297,2,2)</f>
        <v>1.484484609834745E-2</v>
      </c>
      <c r="K1297" s="3" t="s">
        <v>725</v>
      </c>
    </row>
    <row r="1298" spans="1:11" x14ac:dyDescent="0.25">
      <c r="A1298" s="3" t="s">
        <v>2026</v>
      </c>
      <c r="B1298" s="3" t="s">
        <v>2025</v>
      </c>
      <c r="C1298" s="3">
        <v>0.44457600000000003</v>
      </c>
      <c r="D1298" s="3">
        <v>0.78117000000000003</v>
      </c>
      <c r="E1298" s="3">
        <v>0.195297</v>
      </c>
      <c r="F1298" s="3">
        <v>3.0158399999999999</v>
      </c>
      <c r="G1298" s="3">
        <v>1.2926800000000001</v>
      </c>
      <c r="H1298" s="3">
        <v>3.92523</v>
      </c>
      <c r="I1298" s="4">
        <f>AVERAGE(F1298:H1298)/AVERAGE(C1298:E1298)</f>
        <v>5.7941596418968322</v>
      </c>
      <c r="J1298" s="4">
        <f>TTEST(F1298:H1298,C1298:E1298,2,2)</f>
        <v>4.5327144382401055E-2</v>
      </c>
      <c r="K1298" s="3" t="s">
        <v>2027</v>
      </c>
    </row>
    <row r="1299" spans="1:11" x14ac:dyDescent="0.25">
      <c r="A1299" s="3" t="s">
        <v>2956</v>
      </c>
      <c r="B1299" s="3" t="s">
        <v>2955</v>
      </c>
      <c r="C1299" s="3">
        <v>4.9432999999999998E-2</v>
      </c>
      <c r="D1299" s="3">
        <v>1.9684900000000001</v>
      </c>
      <c r="E1299" s="3">
        <v>4.7695599999999998E-2</v>
      </c>
      <c r="F1299" s="3">
        <v>3.7898499999999999</v>
      </c>
      <c r="G1299" s="3">
        <v>3.6156999999999999</v>
      </c>
      <c r="H1299" s="3">
        <v>4.7722100000000003</v>
      </c>
      <c r="I1299" s="4">
        <f>AVERAGE(F1299:H1299)/AVERAGE(C1299:E1299)</f>
        <v>5.8954542721487879</v>
      </c>
      <c r="J1299" s="4">
        <f>TTEST(F1299:H1299,C1299:E1299,2,2)</f>
        <v>1.0103177769398539E-2</v>
      </c>
      <c r="K1299" s="3" t="s">
        <v>2957</v>
      </c>
    </row>
    <row r="1300" spans="1:11" x14ac:dyDescent="0.25">
      <c r="A1300" s="3" t="s">
        <v>244</v>
      </c>
      <c r="B1300" s="3" t="s">
        <v>243</v>
      </c>
      <c r="C1300" s="3">
        <v>2.6942199999999999E-2</v>
      </c>
      <c r="D1300" s="3">
        <v>0.13489300000000001</v>
      </c>
      <c r="E1300" s="3">
        <v>2.5911400000000001E-2</v>
      </c>
      <c r="F1300" s="3">
        <v>0.53472299999999995</v>
      </c>
      <c r="G1300" s="3">
        <v>0.34520699999999999</v>
      </c>
      <c r="H1300" s="3">
        <v>0.227432</v>
      </c>
      <c r="I1300" s="4">
        <f>AVERAGE(F1300:H1300)/AVERAGE(C1300:E1300)</f>
        <v>5.8981733890254198</v>
      </c>
      <c r="J1300" s="4">
        <f>TTEST(F1300:H1300,C1300:E1300,2,2)</f>
        <v>3.3684061904962453E-2</v>
      </c>
      <c r="K1300" s="3" t="s">
        <v>245</v>
      </c>
    </row>
    <row r="1301" spans="1:11" x14ac:dyDescent="0.25">
      <c r="A1301" s="3" t="s">
        <v>2155</v>
      </c>
      <c r="B1301" s="3" t="s">
        <v>2154</v>
      </c>
      <c r="C1301" s="3">
        <v>8.9446100000000001E-2</v>
      </c>
      <c r="D1301" s="3">
        <v>0</v>
      </c>
      <c r="E1301" s="3">
        <v>8.4024600000000005E-2</v>
      </c>
      <c r="F1301" s="3">
        <v>0.404422</v>
      </c>
      <c r="G1301" s="3">
        <v>0.32552500000000001</v>
      </c>
      <c r="H1301" s="3">
        <v>0.30841600000000002</v>
      </c>
      <c r="I1301" s="4">
        <f>AVERAGE(F1301:H1301)/AVERAGE(C1301:E1301)</f>
        <v>5.9858120132102997</v>
      </c>
      <c r="J1301" s="4">
        <f>TTEST(F1301:H1301,C1301:E1301,2,2)</f>
        <v>2.2316399242368525E-3</v>
      </c>
      <c r="K1301" s="3" t="s">
        <v>2156</v>
      </c>
    </row>
    <row r="1302" spans="1:11" x14ac:dyDescent="0.25">
      <c r="A1302" s="3" t="s">
        <v>3781</v>
      </c>
      <c r="B1302" s="3" t="s">
        <v>3780</v>
      </c>
      <c r="C1302" s="3">
        <v>0</v>
      </c>
      <c r="D1302" s="3">
        <v>5.7388099999999997E-2</v>
      </c>
      <c r="E1302" s="3">
        <v>0</v>
      </c>
      <c r="F1302" s="3">
        <v>7.7727699999999997E-2</v>
      </c>
      <c r="G1302" s="3">
        <v>0.14007700000000001</v>
      </c>
      <c r="H1302" s="3">
        <v>0.12695899999999999</v>
      </c>
      <c r="I1302" s="4">
        <f>AVERAGE(F1302:H1302)/AVERAGE(C1302:E1302)</f>
        <v>6.0075817111909968</v>
      </c>
      <c r="J1302" s="4">
        <f>TTEST(F1302:H1302,C1302:E1302,2,2)</f>
        <v>2.3694278507473649E-2</v>
      </c>
      <c r="K1302" s="3" t="s">
        <v>3782</v>
      </c>
    </row>
    <row r="1303" spans="1:11" x14ac:dyDescent="0.25">
      <c r="A1303" s="3" t="s">
        <v>1939</v>
      </c>
      <c r="B1303" s="3" t="s">
        <v>1938</v>
      </c>
      <c r="C1303" s="3">
        <v>2.7062300000000001</v>
      </c>
      <c r="D1303" s="3">
        <v>1.3203100000000001</v>
      </c>
      <c r="E1303" s="3">
        <v>0.80449400000000004</v>
      </c>
      <c r="F1303" s="3">
        <v>9.9867899999999992</v>
      </c>
      <c r="G1303" s="3">
        <v>12.1691</v>
      </c>
      <c r="H1303" s="3">
        <v>6.9172599999999997</v>
      </c>
      <c r="I1303" s="4">
        <f>AVERAGE(F1303:H1303)/AVERAGE(C1303:E1303)</f>
        <v>6.0179973893787526</v>
      </c>
      <c r="J1303" s="4">
        <f>TTEST(F1303:H1303,C1303:E1303,2,2)</f>
        <v>7.647526614347303E-3</v>
      </c>
      <c r="K1303" s="3" t="s">
        <v>1940</v>
      </c>
    </row>
    <row r="1304" spans="1:11" x14ac:dyDescent="0.25">
      <c r="A1304" s="3" t="s">
        <v>4153</v>
      </c>
      <c r="B1304" s="3" t="s">
        <v>4152</v>
      </c>
      <c r="C1304" s="3">
        <v>9.7206100000000004E-2</v>
      </c>
      <c r="D1304" s="3">
        <v>0.24962599999999999</v>
      </c>
      <c r="E1304" s="3">
        <v>3.2618800000000003E-2</v>
      </c>
      <c r="F1304" s="3">
        <v>0.83372100000000005</v>
      </c>
      <c r="G1304" s="3">
        <v>0.67200800000000005</v>
      </c>
      <c r="H1304" s="3">
        <v>0.80081599999999997</v>
      </c>
      <c r="I1304" s="4">
        <f>AVERAGE(F1304:H1304)/AVERAGE(C1304:E1304)</f>
        <v>6.0786388963631399</v>
      </c>
      <c r="J1304" s="4">
        <f>TTEST(F1304:H1304,C1304:E1304,2,2)</f>
        <v>1.3735072102396841E-3</v>
      </c>
      <c r="K1304" s="3" t="s">
        <v>4154</v>
      </c>
    </row>
    <row r="1305" spans="1:11" x14ac:dyDescent="0.25">
      <c r="A1305" s="3" t="s">
        <v>3529</v>
      </c>
      <c r="B1305" s="3" t="s">
        <v>3528</v>
      </c>
      <c r="C1305" s="3">
        <v>3.2588499999999998</v>
      </c>
      <c r="D1305" s="3">
        <v>9.43309</v>
      </c>
      <c r="E1305" s="3">
        <v>2.3446199999999999</v>
      </c>
      <c r="F1305" s="3">
        <v>33.352499999999999</v>
      </c>
      <c r="G1305" s="3">
        <v>35.168199999999999</v>
      </c>
      <c r="H1305" s="3">
        <v>23.261700000000001</v>
      </c>
      <c r="I1305" s="4">
        <f>AVERAGE(F1305:H1305)/AVERAGE(C1305:E1305)</f>
        <v>6.1039493075543891</v>
      </c>
      <c r="J1305" s="4">
        <f>TTEST(F1305:H1305,C1305:E1305,2,2)</f>
        <v>4.0773868629132961E-3</v>
      </c>
      <c r="K1305" s="3" t="s">
        <v>3530</v>
      </c>
    </row>
    <row r="1306" spans="1:11" x14ac:dyDescent="0.25">
      <c r="A1306" s="3" t="s">
        <v>496</v>
      </c>
      <c r="B1306" s="3" t="s">
        <v>495</v>
      </c>
      <c r="C1306" s="3">
        <v>1.2448300000000001</v>
      </c>
      <c r="D1306" s="3">
        <v>6.2744499999999999</v>
      </c>
      <c r="E1306" s="3">
        <v>0.65954299999999999</v>
      </c>
      <c r="F1306" s="3">
        <v>11.164999999999999</v>
      </c>
      <c r="G1306" s="3">
        <v>16.259899999999998</v>
      </c>
      <c r="H1306" s="3">
        <v>22.734400000000001</v>
      </c>
      <c r="I1306" s="4">
        <f>AVERAGE(F1306:H1306)/AVERAGE(C1306:E1306)</f>
        <v>6.1328262024988209</v>
      </c>
      <c r="J1306" s="4">
        <f>TTEST(F1306:H1306,C1306:E1306,2,2)</f>
        <v>2.1022774136743735E-2</v>
      </c>
      <c r="K1306" s="3" t="s">
        <v>497</v>
      </c>
    </row>
    <row r="1307" spans="1:11" x14ac:dyDescent="0.25">
      <c r="A1307" s="3" t="s">
        <v>3418</v>
      </c>
      <c r="B1307" s="3" t="s">
        <v>3417</v>
      </c>
      <c r="C1307" s="3">
        <v>2.5392499999999998E-2</v>
      </c>
      <c r="D1307" s="3">
        <v>0</v>
      </c>
      <c r="E1307" s="3">
        <v>4.8831300000000001E-2</v>
      </c>
      <c r="F1307" s="3">
        <v>0.13364899999999999</v>
      </c>
      <c r="G1307" s="3">
        <v>0.13819799999999999</v>
      </c>
      <c r="H1307" s="3">
        <v>0.18367600000000001</v>
      </c>
      <c r="I1307" s="4">
        <f>AVERAGE(F1307:H1307)/AVERAGE(C1307:E1307)</f>
        <v>6.1371554676532316</v>
      </c>
      <c r="J1307" s="4">
        <f>TTEST(F1307:H1307,C1307:E1307,2,2)</f>
        <v>3.9649230521691002E-3</v>
      </c>
      <c r="K1307" s="3" t="s">
        <v>3419</v>
      </c>
    </row>
    <row r="1308" spans="1:11" x14ac:dyDescent="0.25">
      <c r="A1308" s="3" t="s">
        <v>586</v>
      </c>
      <c r="B1308" s="3" t="s">
        <v>585</v>
      </c>
      <c r="C1308" s="3">
        <v>4.6115599999999999</v>
      </c>
      <c r="D1308" s="3">
        <v>24.5764</v>
      </c>
      <c r="E1308" s="3">
        <v>6.7481600000000004</v>
      </c>
      <c r="F1308" s="3">
        <v>88.288300000000007</v>
      </c>
      <c r="G1308" s="3">
        <v>75.653000000000006</v>
      </c>
      <c r="H1308" s="3">
        <v>58.725900000000003</v>
      </c>
      <c r="I1308" s="4">
        <f>AVERAGE(F1308:H1308)/AVERAGE(C1308:E1308)</f>
        <v>6.1961948034456702</v>
      </c>
      <c r="J1308" s="4">
        <f>TTEST(F1308:H1308,C1308:E1308,2,2)</f>
        <v>4.2720702918139153E-3</v>
      </c>
      <c r="K1308" s="3" t="s">
        <v>587</v>
      </c>
    </row>
    <row r="1309" spans="1:11" x14ac:dyDescent="0.25">
      <c r="A1309" s="3" t="s">
        <v>2032</v>
      </c>
      <c r="B1309" s="3" t="s">
        <v>2031</v>
      </c>
      <c r="C1309" s="3">
        <v>1.93163</v>
      </c>
      <c r="D1309" s="3">
        <v>7.3453900000000001</v>
      </c>
      <c r="E1309" s="3">
        <v>0.85048400000000002</v>
      </c>
      <c r="F1309" s="3">
        <v>25.9316</v>
      </c>
      <c r="G1309" s="3">
        <v>19.6221</v>
      </c>
      <c r="H1309" s="3">
        <v>18.309799999999999</v>
      </c>
      <c r="I1309" s="4">
        <f>AVERAGE(F1309:H1309)/AVERAGE(C1309:E1309)</f>
        <v>6.3059466577352135</v>
      </c>
      <c r="J1309" s="4">
        <f>TTEST(F1309:H1309,C1309:E1309,2,2)</f>
        <v>4.4232052067861754E-3</v>
      </c>
      <c r="K1309" s="3" t="s">
        <v>2033</v>
      </c>
    </row>
    <row r="1310" spans="1:11" x14ac:dyDescent="0.25">
      <c r="A1310" s="3" t="s">
        <v>1096</v>
      </c>
      <c r="B1310" s="3" t="s">
        <v>1095</v>
      </c>
      <c r="C1310" s="3">
        <v>0</v>
      </c>
      <c r="D1310" s="3">
        <v>0.11110399999999999</v>
      </c>
      <c r="E1310" s="3">
        <v>0</v>
      </c>
      <c r="F1310" s="3">
        <v>0.22037599999999999</v>
      </c>
      <c r="G1310" s="3">
        <v>0.313</v>
      </c>
      <c r="H1310" s="3">
        <v>0.16739799999999999</v>
      </c>
      <c r="I1310" s="4">
        <f>AVERAGE(F1310:H1310)/AVERAGE(C1310:E1310)</f>
        <v>6.3073696716589867</v>
      </c>
      <c r="J1310" s="4">
        <f>TTEST(F1310:H1310,C1310:E1310,2,2)</f>
        <v>2.5247694313437694E-2</v>
      </c>
      <c r="K1310" s="3" t="s">
        <v>1097</v>
      </c>
    </row>
    <row r="1311" spans="1:11" x14ac:dyDescent="0.25">
      <c r="A1311" s="3" t="s">
        <v>3490</v>
      </c>
      <c r="B1311" s="3" t="s">
        <v>3489</v>
      </c>
      <c r="C1311" s="3">
        <v>0.57433999999999996</v>
      </c>
      <c r="D1311" s="3">
        <v>0.61112699999999998</v>
      </c>
      <c r="E1311" s="3">
        <v>0.30146000000000001</v>
      </c>
      <c r="F1311" s="3">
        <v>2.7956699999999999</v>
      </c>
      <c r="G1311" s="3">
        <v>3.3410700000000002</v>
      </c>
      <c r="H1311" s="3">
        <v>3.3653300000000002</v>
      </c>
      <c r="I1311" s="4">
        <f>AVERAGE(F1311:H1311)/AVERAGE(C1311:E1311)</f>
        <v>6.3904078680392509</v>
      </c>
      <c r="J1311" s="4">
        <f>TTEST(F1311:H1311,C1311:E1311,2,2)</f>
        <v>2.2013841995558827E-4</v>
      </c>
      <c r="K1311" s="3" t="s">
        <v>3491</v>
      </c>
    </row>
    <row r="1312" spans="1:11" x14ac:dyDescent="0.25">
      <c r="A1312" s="3" t="s">
        <v>3682</v>
      </c>
      <c r="B1312" s="3" t="s">
        <v>3681</v>
      </c>
      <c r="C1312" s="3">
        <v>1.5246500000000001</v>
      </c>
      <c r="D1312" s="3">
        <v>5.0077100000000003</v>
      </c>
      <c r="E1312" s="3">
        <v>1.02902</v>
      </c>
      <c r="F1312" s="3">
        <v>16.474499999999999</v>
      </c>
      <c r="G1312" s="3">
        <v>14.3634</v>
      </c>
      <c r="H1312" s="3">
        <v>17.8522</v>
      </c>
      <c r="I1312" s="4">
        <f>AVERAGE(F1312:H1312)/AVERAGE(C1312:E1312)</f>
        <v>6.4393139876583367</v>
      </c>
      <c r="J1312" s="4">
        <f>TTEST(F1312:H1312,C1312:E1312,2,2)</f>
        <v>1.046648842595506E-3</v>
      </c>
      <c r="K1312" s="3" t="s">
        <v>3683</v>
      </c>
    </row>
    <row r="1313" spans="1:11" x14ac:dyDescent="0.25">
      <c r="A1313" s="3" t="s">
        <v>28</v>
      </c>
      <c r="B1313" s="3" t="s">
        <v>27</v>
      </c>
      <c r="C1313" s="3">
        <v>5.8411299999999997</v>
      </c>
      <c r="D1313" s="3">
        <v>4.1395499999999998</v>
      </c>
      <c r="E1313" s="3">
        <v>7.0407099999999998</v>
      </c>
      <c r="F1313" s="3">
        <v>44.4664</v>
      </c>
      <c r="G1313" s="3">
        <v>33.432600000000001</v>
      </c>
      <c r="H1313" s="3">
        <v>33.512300000000003</v>
      </c>
      <c r="I1313" s="4">
        <f>AVERAGE(F1313:H1313)/AVERAGE(C1313:E1313)</f>
        <v>6.5453702664705995</v>
      </c>
      <c r="J1313" s="4">
        <f>TTEST(F1313:H1313,C1313:E1313,2,2)</f>
        <v>1.115541519284127E-3</v>
      </c>
      <c r="K1313" s="3" t="s">
        <v>29</v>
      </c>
    </row>
    <row r="1314" spans="1:11" x14ac:dyDescent="0.25">
      <c r="A1314" s="3" t="s">
        <v>3058</v>
      </c>
      <c r="B1314" s="3" t="s">
        <v>3057</v>
      </c>
      <c r="C1314" s="3">
        <v>1.38951</v>
      </c>
      <c r="D1314" s="3">
        <v>4.5624900000000004</v>
      </c>
      <c r="E1314" s="3">
        <v>0.86663199999999996</v>
      </c>
      <c r="F1314" s="3">
        <v>17.4285</v>
      </c>
      <c r="G1314" s="3">
        <v>18.938099999999999</v>
      </c>
      <c r="H1314" s="3">
        <v>8.7805300000000006</v>
      </c>
      <c r="I1314" s="4">
        <f>AVERAGE(F1314:H1314)/AVERAGE(C1314:E1314)</f>
        <v>6.6211418947378302</v>
      </c>
      <c r="J1314" s="4">
        <f>TTEST(F1314:H1314,C1314:E1314,2,2)</f>
        <v>1.92219846389028E-2</v>
      </c>
      <c r="K1314" s="3" t="s">
        <v>3059</v>
      </c>
    </row>
    <row r="1315" spans="1:11" x14ac:dyDescent="0.25">
      <c r="A1315" s="3" t="s">
        <v>292</v>
      </c>
      <c r="B1315" s="3" t="s">
        <v>291</v>
      </c>
      <c r="C1315" s="3">
        <v>5.42307E-2</v>
      </c>
      <c r="D1315" s="3">
        <v>0.48428700000000002</v>
      </c>
      <c r="E1315" s="3">
        <v>0</v>
      </c>
      <c r="F1315" s="3">
        <v>1.4189000000000001</v>
      </c>
      <c r="G1315" s="3">
        <v>1.59531</v>
      </c>
      <c r="H1315" s="3">
        <v>0.62032100000000001</v>
      </c>
      <c r="I1315" s="4">
        <f>AVERAGE(F1315:H1315)/AVERAGE(C1315:E1315)</f>
        <v>6.7491393504800312</v>
      </c>
      <c r="J1315" s="4">
        <f>TTEST(F1315:H1315,C1315:E1315,2,2)</f>
        <v>3.7508066087241498E-2</v>
      </c>
      <c r="K1315" s="3" t="s">
        <v>293</v>
      </c>
    </row>
    <row r="1316" spans="1:11" x14ac:dyDescent="0.25">
      <c r="A1316" s="3" t="s">
        <v>2221</v>
      </c>
      <c r="B1316" s="3" t="s">
        <v>2220</v>
      </c>
      <c r="C1316" s="3">
        <v>0.47764499999999999</v>
      </c>
      <c r="D1316" s="3">
        <v>1.29108</v>
      </c>
      <c r="E1316" s="3">
        <v>0.262768</v>
      </c>
      <c r="F1316" s="3">
        <v>2.7203900000000001</v>
      </c>
      <c r="G1316" s="3">
        <v>5.7941000000000003</v>
      </c>
      <c r="H1316" s="3">
        <v>5.2251000000000003</v>
      </c>
      <c r="I1316" s="4">
        <f>AVERAGE(F1316:H1316)/AVERAGE(C1316:E1316)</f>
        <v>6.7632967477613759</v>
      </c>
      <c r="J1316" s="4">
        <f>TTEST(F1316:H1316,C1316:E1316,2,2)</f>
        <v>1.719792665425374E-2</v>
      </c>
      <c r="K1316" s="3" t="s">
        <v>2222</v>
      </c>
    </row>
    <row r="1317" spans="1:11" x14ac:dyDescent="0.25">
      <c r="A1317" s="3" t="s">
        <v>1519</v>
      </c>
      <c r="B1317" s="3" t="s">
        <v>1518</v>
      </c>
      <c r="C1317" s="3">
        <v>6.6694699999999996E-2</v>
      </c>
      <c r="D1317" s="3">
        <v>1.873E-2</v>
      </c>
      <c r="E1317" s="3">
        <v>0</v>
      </c>
      <c r="F1317" s="3">
        <v>0.23666400000000001</v>
      </c>
      <c r="G1317" s="3">
        <v>0.248254</v>
      </c>
      <c r="H1317" s="3">
        <v>0.100768</v>
      </c>
      <c r="I1317" s="4">
        <f>AVERAGE(F1317:H1317)/AVERAGE(C1317:E1317)</f>
        <v>6.8561668931819497</v>
      </c>
      <c r="J1317" s="4">
        <f>TTEST(F1317:H1317,C1317:E1317,2,2)</f>
        <v>3.1443899490334694E-2</v>
      </c>
      <c r="K1317" s="3" t="s">
        <v>1520</v>
      </c>
    </row>
    <row r="1318" spans="1:11" x14ac:dyDescent="0.25">
      <c r="A1318" s="3" t="s">
        <v>2218</v>
      </c>
      <c r="B1318" s="3" t="s">
        <v>2217</v>
      </c>
      <c r="C1318" s="3">
        <v>7.6632400000000003E-2</v>
      </c>
      <c r="D1318" s="3">
        <v>0</v>
      </c>
      <c r="E1318" s="3">
        <v>0</v>
      </c>
      <c r="F1318" s="3">
        <v>0.14774399999999999</v>
      </c>
      <c r="G1318" s="3">
        <v>0.23357800000000001</v>
      </c>
      <c r="H1318" s="3">
        <v>0.144924</v>
      </c>
      <c r="I1318" s="4">
        <f>AVERAGE(F1318:H1318)/AVERAGE(C1318:E1318)</f>
        <v>6.8671475772649693</v>
      </c>
      <c r="J1318" s="4">
        <f>TTEST(F1318:H1318,C1318:E1318,2,2)</f>
        <v>1.7976801719589888E-2</v>
      </c>
      <c r="K1318" s="3" t="s">
        <v>2219</v>
      </c>
    </row>
    <row r="1319" spans="1:11" x14ac:dyDescent="0.25">
      <c r="A1319" s="3" t="s">
        <v>649</v>
      </c>
      <c r="B1319" s="3" t="s">
        <v>648</v>
      </c>
      <c r="C1319" s="3">
        <v>3.35304</v>
      </c>
      <c r="D1319" s="3">
        <v>4.4503399999999997</v>
      </c>
      <c r="E1319" s="3">
        <v>1.8161099999999999</v>
      </c>
      <c r="F1319" s="3">
        <v>20.172599999999999</v>
      </c>
      <c r="G1319" s="3">
        <v>25.406400000000001</v>
      </c>
      <c r="H1319" s="3">
        <v>21.286000000000001</v>
      </c>
      <c r="I1319" s="4">
        <f>AVERAGE(F1319:H1319)/AVERAGE(C1319:E1319)</f>
        <v>6.9509922043684247</v>
      </c>
      <c r="J1319" s="4">
        <f>TTEST(F1319:H1319,C1319:E1319,2,2)</f>
        <v>4.1581341706327905E-4</v>
      </c>
      <c r="K1319" s="3" t="s">
        <v>650</v>
      </c>
    </row>
    <row r="1320" spans="1:11" x14ac:dyDescent="0.25">
      <c r="A1320" s="3" t="s">
        <v>7</v>
      </c>
      <c r="B1320" s="3" t="s">
        <v>6</v>
      </c>
      <c r="C1320" s="3">
        <v>1.7336</v>
      </c>
      <c r="D1320" s="3">
        <v>5.5123199999999999</v>
      </c>
      <c r="E1320" s="3">
        <v>0.33638499999999999</v>
      </c>
      <c r="F1320" s="3">
        <v>11.952299999999999</v>
      </c>
      <c r="G1320" s="3">
        <v>16.331800000000001</v>
      </c>
      <c r="H1320" s="3">
        <v>24.687999999999999</v>
      </c>
      <c r="I1320" s="4">
        <f>AVERAGE(F1320:H1320)/AVERAGE(C1320:E1320)</f>
        <v>6.9862792383055012</v>
      </c>
      <c r="J1320" s="4">
        <f>TTEST(F1320:H1320,C1320:E1320,2,2)</f>
        <v>2.0081711218676385E-2</v>
      </c>
      <c r="K1320" s="3" t="s">
        <v>8</v>
      </c>
    </row>
    <row r="1321" spans="1:11" x14ac:dyDescent="0.25">
      <c r="A1321" s="3" t="s">
        <v>1666</v>
      </c>
      <c r="B1321" s="3" t="s">
        <v>1665</v>
      </c>
      <c r="C1321" s="3">
        <v>4.37967</v>
      </c>
      <c r="D1321" s="3">
        <v>41.2318</v>
      </c>
      <c r="E1321" s="3">
        <v>3.2016900000000001</v>
      </c>
      <c r="F1321" s="3">
        <v>130.16800000000001</v>
      </c>
      <c r="G1321" s="3">
        <v>116.846</v>
      </c>
      <c r="H1321" s="3">
        <v>100.621</v>
      </c>
      <c r="I1321" s="4">
        <f>AVERAGE(F1321:H1321)/AVERAGE(C1321:E1321)</f>
        <v>7.121747495962155</v>
      </c>
      <c r="J1321" s="4">
        <f>TTEST(F1321:H1321,C1321:E1321,2,2)</f>
        <v>2.7550706275103142E-3</v>
      </c>
      <c r="K1321" s="3" t="s">
        <v>1667</v>
      </c>
    </row>
    <row r="1322" spans="1:11" x14ac:dyDescent="0.25">
      <c r="A1322" s="3" t="s">
        <v>2794</v>
      </c>
      <c r="B1322" s="3" t="s">
        <v>2793</v>
      </c>
      <c r="C1322" s="3">
        <v>3.3985099999999997E-2</v>
      </c>
      <c r="D1322" s="3">
        <v>0.141814</v>
      </c>
      <c r="E1322" s="3">
        <v>0.132941</v>
      </c>
      <c r="F1322" s="3">
        <v>1.0873299999999999</v>
      </c>
      <c r="G1322" s="3">
        <v>0.696384</v>
      </c>
      <c r="H1322" s="3">
        <v>0.415854</v>
      </c>
      <c r="I1322" s="4">
        <f>AVERAGE(F1322:H1322)/AVERAGE(C1322:E1322)</f>
        <v>7.1243353228168287</v>
      </c>
      <c r="J1322" s="4">
        <f>TTEST(F1322:H1322,C1322:E1322,2,2)</f>
        <v>3.3305667612928413E-2</v>
      </c>
      <c r="K1322" s="3" t="s">
        <v>2795</v>
      </c>
    </row>
    <row r="1323" spans="1:11" x14ac:dyDescent="0.25">
      <c r="A1323" s="3" t="s">
        <v>2128</v>
      </c>
      <c r="B1323" s="3" t="s">
        <v>2127</v>
      </c>
      <c r="C1323" s="3">
        <v>0.30168</v>
      </c>
      <c r="D1323" s="3">
        <v>0</v>
      </c>
      <c r="E1323" s="3">
        <v>5.8306499999999997E-2</v>
      </c>
      <c r="F1323" s="3">
        <v>0.79125000000000001</v>
      </c>
      <c r="G1323" s="3">
        <v>0.91995300000000002</v>
      </c>
      <c r="H1323" s="3">
        <v>0.87778500000000004</v>
      </c>
      <c r="I1323" s="4">
        <f>AVERAGE(F1323:H1323)/AVERAGE(C1323:E1323)</f>
        <v>7.1919030296969471</v>
      </c>
      <c r="J1323" s="4">
        <f>TTEST(F1323:H1323,C1323:E1323,2,2)</f>
        <v>1.7421275988199344E-3</v>
      </c>
      <c r="K1323" s="3" t="s">
        <v>2129</v>
      </c>
    </row>
    <row r="1324" spans="1:11" x14ac:dyDescent="0.25">
      <c r="A1324" s="3" t="s">
        <v>3874</v>
      </c>
      <c r="B1324" s="3" t="s">
        <v>3873</v>
      </c>
      <c r="C1324" s="3">
        <v>7.3549699999999998</v>
      </c>
      <c r="D1324" s="3">
        <v>7.7577699999999998</v>
      </c>
      <c r="E1324" s="3">
        <v>10.0846</v>
      </c>
      <c r="F1324" s="3">
        <v>29.426200000000001</v>
      </c>
      <c r="G1324" s="3">
        <v>69.288300000000007</v>
      </c>
      <c r="H1324" s="3">
        <v>82.583600000000004</v>
      </c>
      <c r="I1324" s="4">
        <f>AVERAGE(F1324:H1324)/AVERAGE(C1324:E1324)</f>
        <v>7.1951285334086874</v>
      </c>
      <c r="J1324" s="4">
        <f>TTEST(F1324:H1324,C1324:E1324,2,2)</f>
        <v>3.1276894700937016E-2</v>
      </c>
      <c r="K1324" s="3" t="s">
        <v>3875</v>
      </c>
    </row>
    <row r="1325" spans="1:11" x14ac:dyDescent="0.25">
      <c r="A1325" s="3" t="s">
        <v>4090</v>
      </c>
      <c r="B1325" s="3" t="s">
        <v>4089</v>
      </c>
      <c r="C1325" s="3">
        <v>0</v>
      </c>
      <c r="D1325" s="3">
        <v>0.09</v>
      </c>
      <c r="E1325" s="3">
        <v>0</v>
      </c>
      <c r="F1325" s="3">
        <v>0.20533199999999999</v>
      </c>
      <c r="G1325" s="3">
        <v>0.20852299999999999</v>
      </c>
      <c r="H1325" s="3">
        <v>0.23516400000000001</v>
      </c>
      <c r="I1325" s="4">
        <f>AVERAGE(F1325:H1325)/AVERAGE(C1325:E1325)</f>
        <v>7.2113222222222229</v>
      </c>
      <c r="J1325" s="4">
        <f>TTEST(F1325:H1325,C1325:E1325,2,2)</f>
        <v>4.0681748581203984E-3</v>
      </c>
      <c r="K1325" s="3" t="s">
        <v>4091</v>
      </c>
    </row>
    <row r="1326" spans="1:11" x14ac:dyDescent="0.25">
      <c r="A1326" s="3" t="s">
        <v>3412</v>
      </c>
      <c r="B1326" s="3" t="s">
        <v>3411</v>
      </c>
      <c r="C1326" s="3">
        <v>0.95092500000000002</v>
      </c>
      <c r="D1326" s="3">
        <v>0.224774</v>
      </c>
      <c r="E1326" s="3">
        <v>0.185588</v>
      </c>
      <c r="F1326" s="3">
        <v>2.0335399999999999</v>
      </c>
      <c r="G1326" s="3">
        <v>3.5620699999999998</v>
      </c>
      <c r="H1326" s="3">
        <v>4.3636100000000004</v>
      </c>
      <c r="I1326" s="4">
        <f>AVERAGE(F1326:H1326)/AVERAGE(C1326:E1326)</f>
        <v>7.3160325486102478</v>
      </c>
      <c r="J1326" s="4">
        <f>TTEST(F1326:H1326,C1326:E1326,2,2)</f>
        <v>1.6955458693355064E-2</v>
      </c>
      <c r="K1326" s="3" t="s">
        <v>3413</v>
      </c>
    </row>
    <row r="1327" spans="1:11" x14ac:dyDescent="0.25">
      <c r="A1327" s="3" t="s">
        <v>2101</v>
      </c>
      <c r="B1327" s="3" t="s">
        <v>2100</v>
      </c>
      <c r="C1327" s="3">
        <v>0.41858499999999998</v>
      </c>
      <c r="D1327" s="3">
        <v>2.90598</v>
      </c>
      <c r="E1327" s="3">
        <v>0.615263</v>
      </c>
      <c r="F1327" s="3">
        <v>8.6710399999999996</v>
      </c>
      <c r="G1327" s="3">
        <v>12.042400000000001</v>
      </c>
      <c r="H1327" s="3">
        <v>8.5217100000000006</v>
      </c>
      <c r="I1327" s="4">
        <f>AVERAGE(F1327:H1327)/AVERAGE(C1327:E1327)</f>
        <v>7.4204127692884052</v>
      </c>
      <c r="J1327" s="4">
        <f>TTEST(F1327:H1327,C1327:E1327,2,2)</f>
        <v>3.8245534488653907E-3</v>
      </c>
      <c r="K1327" s="3" t="s">
        <v>2102</v>
      </c>
    </row>
    <row r="1328" spans="1:11" x14ac:dyDescent="0.25">
      <c r="A1328" s="3" t="s">
        <v>325</v>
      </c>
      <c r="B1328" s="3" t="s">
        <v>324</v>
      </c>
      <c r="C1328" s="3">
        <v>0.63848300000000002</v>
      </c>
      <c r="D1328" s="3">
        <v>0.46585300000000002</v>
      </c>
      <c r="E1328" s="3">
        <v>1.1487700000000001</v>
      </c>
      <c r="F1328" s="3">
        <v>8.5046999999999997</v>
      </c>
      <c r="G1328" s="3">
        <v>5.51837</v>
      </c>
      <c r="H1328" s="3">
        <v>2.7617799999999999</v>
      </c>
      <c r="I1328" s="4">
        <f>AVERAGE(F1328:H1328)/AVERAGE(C1328:E1328)</f>
        <v>7.4496495060596351</v>
      </c>
      <c r="J1328" s="4">
        <f>TTEST(F1328:H1328,C1328:E1328,2,2)</f>
        <v>4.4163284355825477E-2</v>
      </c>
      <c r="K1328" s="3" t="s">
        <v>326</v>
      </c>
    </row>
    <row r="1329" spans="1:11" x14ac:dyDescent="0.25">
      <c r="A1329" s="3" t="s">
        <v>2446</v>
      </c>
      <c r="B1329" s="3" t="s">
        <v>2445</v>
      </c>
      <c r="C1329" s="3">
        <v>0.72796799999999995</v>
      </c>
      <c r="D1329" s="3">
        <v>1.90707</v>
      </c>
      <c r="E1329" s="3">
        <v>0</v>
      </c>
      <c r="F1329" s="3">
        <v>4.0507</v>
      </c>
      <c r="G1329" s="3">
        <v>8.03064</v>
      </c>
      <c r="H1329" s="3">
        <v>7.6561399999999997</v>
      </c>
      <c r="I1329" s="4">
        <f>AVERAGE(F1329:H1329)/AVERAGE(C1329:E1329)</f>
        <v>7.4903967229315107</v>
      </c>
      <c r="J1329" s="4">
        <f>TTEST(F1329:H1329,C1329:E1329,2,2)</f>
        <v>1.4664879597405879E-2</v>
      </c>
      <c r="K1329" s="3" t="s">
        <v>2447</v>
      </c>
    </row>
    <row r="1330" spans="1:11" x14ac:dyDescent="0.25">
      <c r="A1330" s="3" t="s">
        <v>673</v>
      </c>
      <c r="B1330" s="3" t="s">
        <v>672</v>
      </c>
      <c r="C1330" s="3">
        <v>0.15453</v>
      </c>
      <c r="D1330" s="3">
        <v>0.10606699999999999</v>
      </c>
      <c r="E1330" s="3">
        <v>0.205154</v>
      </c>
      <c r="F1330" s="3">
        <v>0.75206600000000001</v>
      </c>
      <c r="G1330" s="3">
        <v>1.8772599999999999</v>
      </c>
      <c r="H1330" s="3">
        <v>0.88176100000000002</v>
      </c>
      <c r="I1330" s="4">
        <f>AVERAGE(F1330:H1330)/AVERAGE(C1330:E1330)</f>
        <v>7.5385495683315762</v>
      </c>
      <c r="J1330" s="4">
        <f>TTEST(F1330:H1330,C1330:E1330,2,2)</f>
        <v>4.6544506547918835E-2</v>
      </c>
      <c r="K1330" s="3" t="s">
        <v>674</v>
      </c>
    </row>
    <row r="1331" spans="1:11" x14ac:dyDescent="0.25">
      <c r="A1331" s="3" t="s">
        <v>709</v>
      </c>
      <c r="B1331" s="3" t="s">
        <v>708</v>
      </c>
      <c r="C1331" s="3">
        <v>1.5431299999999999</v>
      </c>
      <c r="D1331" s="3">
        <v>0.62939299999999998</v>
      </c>
      <c r="E1331" s="3">
        <v>0.46199899999999999</v>
      </c>
      <c r="F1331" s="3">
        <v>6.9105600000000003</v>
      </c>
      <c r="G1331" s="3">
        <v>8.0323600000000006</v>
      </c>
      <c r="H1331" s="3">
        <v>5.1659199999999998</v>
      </c>
      <c r="I1331" s="4">
        <f>AVERAGE(F1331:H1331)/AVERAGE(C1331:E1331)</f>
        <v>7.6328229561187948</v>
      </c>
      <c r="J1331" s="4">
        <f>TTEST(F1331:H1331,C1331:E1331,2,2)</f>
        <v>2.9256882015630103E-3</v>
      </c>
      <c r="K1331" s="3" t="s">
        <v>710</v>
      </c>
    </row>
    <row r="1332" spans="1:11" x14ac:dyDescent="0.25">
      <c r="A1332" s="3" t="s">
        <v>3397</v>
      </c>
      <c r="B1332" s="3" t="s">
        <v>3396</v>
      </c>
      <c r="C1332" s="3">
        <v>10.6896</v>
      </c>
      <c r="D1332" s="3">
        <v>29.914200000000001</v>
      </c>
      <c r="E1332" s="3">
        <v>6.0287699999999997</v>
      </c>
      <c r="F1332" s="3">
        <v>81.084599999999995</v>
      </c>
      <c r="G1332" s="3">
        <v>111.878</v>
      </c>
      <c r="H1332" s="3">
        <v>167.268</v>
      </c>
      <c r="I1332" s="4">
        <f>AVERAGE(F1332:H1332)/AVERAGE(C1332:E1332)</f>
        <v>7.7248712648691669</v>
      </c>
      <c r="J1332" s="4">
        <f>TTEST(F1332:H1332,C1332:E1332,2,2)</f>
        <v>1.6376696216003319E-2</v>
      </c>
      <c r="K1332" s="3" t="s">
        <v>3398</v>
      </c>
    </row>
    <row r="1333" spans="1:11" x14ac:dyDescent="0.25">
      <c r="A1333" s="3" t="s">
        <v>2503</v>
      </c>
      <c r="B1333" s="3" t="s">
        <v>2502</v>
      </c>
      <c r="C1333" s="3">
        <v>1.5139100000000001E-2</v>
      </c>
      <c r="D1333" s="3">
        <v>0</v>
      </c>
      <c r="E1333" s="3">
        <v>0</v>
      </c>
      <c r="F1333" s="3">
        <v>5.3192299999999998E-2</v>
      </c>
      <c r="G1333" s="3">
        <v>3.2952200000000001E-2</v>
      </c>
      <c r="H1333" s="3">
        <v>3.1236699999999999E-2</v>
      </c>
      <c r="I1333" s="4">
        <f>AVERAGE(F1333:H1333)/AVERAGE(C1333:E1333)</f>
        <v>7.7535124280835701</v>
      </c>
      <c r="J1333" s="4">
        <f>TTEST(F1333:H1333,C1333:E1333,2,2)</f>
        <v>1.7090345223414367E-2</v>
      </c>
      <c r="K1333" s="3" t="s">
        <v>2504</v>
      </c>
    </row>
    <row r="1334" spans="1:11" x14ac:dyDescent="0.25">
      <c r="A1334" s="3" t="s">
        <v>628</v>
      </c>
      <c r="B1334" s="3" t="s">
        <v>627</v>
      </c>
      <c r="C1334" s="3">
        <v>5.2103900000000003</v>
      </c>
      <c r="D1334" s="3">
        <v>25.068200000000001</v>
      </c>
      <c r="E1334" s="3">
        <v>13.0669</v>
      </c>
      <c r="F1334" s="3">
        <v>79.652100000000004</v>
      </c>
      <c r="G1334" s="3">
        <v>133.47399999999999</v>
      </c>
      <c r="H1334" s="3">
        <v>126.67700000000001</v>
      </c>
      <c r="I1334" s="4">
        <f>AVERAGE(F1334:H1334)/AVERAGE(C1334:E1334)</f>
        <v>7.8394107437705758</v>
      </c>
      <c r="J1334" s="4">
        <f>TTEST(F1334:H1334,C1334:E1334,2,2)</f>
        <v>5.2353136223716431E-3</v>
      </c>
      <c r="K1334" s="3" t="s">
        <v>629</v>
      </c>
    </row>
    <row r="1335" spans="1:11" x14ac:dyDescent="0.25">
      <c r="A1335" s="3" t="s">
        <v>2248</v>
      </c>
      <c r="B1335" s="3" t="s">
        <v>2247</v>
      </c>
      <c r="C1335" s="3">
        <v>0</v>
      </c>
      <c r="D1335" s="3">
        <v>0.133961</v>
      </c>
      <c r="E1335" s="3">
        <v>0</v>
      </c>
      <c r="F1335" s="3">
        <v>0.37638500000000003</v>
      </c>
      <c r="G1335" s="3">
        <v>0.49535400000000002</v>
      </c>
      <c r="H1335" s="3">
        <v>0.17949399999999999</v>
      </c>
      <c r="I1335" s="4">
        <f>AVERAGE(F1335:H1335)/AVERAGE(C1335:E1335)</f>
        <v>7.847306305566546</v>
      </c>
      <c r="J1335" s="4">
        <f>TTEST(F1335:H1335,C1335:E1335,2,2)</f>
        <v>4.044905557041846E-2</v>
      </c>
      <c r="K1335" s="3" t="s">
        <v>2249</v>
      </c>
    </row>
    <row r="1336" spans="1:11" x14ac:dyDescent="0.25">
      <c r="A1336" s="3" t="s">
        <v>2851</v>
      </c>
      <c r="B1336" s="3" t="s">
        <v>2850</v>
      </c>
      <c r="C1336" s="3">
        <v>0.91597499999999998</v>
      </c>
      <c r="D1336" s="3">
        <v>4.1354100000000003</v>
      </c>
      <c r="E1336" s="3">
        <v>0.320353</v>
      </c>
      <c r="F1336" s="3">
        <v>12.7164</v>
      </c>
      <c r="G1336" s="3">
        <v>14.2767</v>
      </c>
      <c r="H1336" s="3">
        <v>16.300599999999999</v>
      </c>
      <c r="I1336" s="4">
        <f>AVERAGE(F1336:H1336)/AVERAGE(C1336:E1336)</f>
        <v>8.0595330598774542</v>
      </c>
      <c r="J1336" s="4">
        <f>TTEST(F1336:H1336,C1336:E1336,2,2)</f>
        <v>1.3077804159649846E-3</v>
      </c>
      <c r="K1336" s="3" t="s">
        <v>2852</v>
      </c>
    </row>
    <row r="1337" spans="1:11" x14ac:dyDescent="0.25">
      <c r="A1337" s="3" t="s">
        <v>3601</v>
      </c>
      <c r="B1337" s="3" t="s">
        <v>3600</v>
      </c>
      <c r="C1337" s="3">
        <v>2.5259800000000001</v>
      </c>
      <c r="D1337" s="3">
        <v>4.4443099999999998</v>
      </c>
      <c r="E1337" s="3">
        <v>1.86524</v>
      </c>
      <c r="F1337" s="3">
        <v>26.410599999999999</v>
      </c>
      <c r="G1337" s="3">
        <v>27.218299999999999</v>
      </c>
      <c r="H1337" s="3">
        <v>18.538599999999999</v>
      </c>
      <c r="I1337" s="4">
        <f>AVERAGE(F1337:H1337)/AVERAGE(C1337:E1337)</f>
        <v>8.167874479516227</v>
      </c>
      <c r="J1337" s="4">
        <f>TTEST(F1337:H1337,C1337:E1337,2,2)</f>
        <v>1.8302675253380771E-3</v>
      </c>
      <c r="K1337" s="3" t="s">
        <v>3602</v>
      </c>
    </row>
    <row r="1338" spans="1:11" x14ac:dyDescent="0.25">
      <c r="A1338" s="3" t="s">
        <v>2770</v>
      </c>
      <c r="B1338" s="3" t="s">
        <v>2769</v>
      </c>
      <c r="C1338" s="3">
        <v>7.8697799999999998E-2</v>
      </c>
      <c r="D1338" s="3">
        <v>0.82114900000000002</v>
      </c>
      <c r="E1338" s="3">
        <v>0.27860299999999999</v>
      </c>
      <c r="F1338" s="3">
        <v>4.7803699999999996</v>
      </c>
      <c r="G1338" s="3">
        <v>2.37033</v>
      </c>
      <c r="H1338" s="3">
        <v>2.6065100000000001</v>
      </c>
      <c r="I1338" s="4">
        <f>AVERAGE(F1338:H1338)/AVERAGE(C1338:E1338)</f>
        <v>8.2796993134539978</v>
      </c>
      <c r="J1338" s="4">
        <f>TTEST(F1338:H1338,C1338:E1338,2,2)</f>
        <v>2.3137910797460422E-2</v>
      </c>
      <c r="K1338" s="3" t="s">
        <v>2771</v>
      </c>
    </row>
    <row r="1339" spans="1:11" x14ac:dyDescent="0.25">
      <c r="A1339" s="3" t="s">
        <v>3937</v>
      </c>
      <c r="B1339" s="3" t="s">
        <v>3936</v>
      </c>
      <c r="C1339" s="3">
        <v>1.23275</v>
      </c>
      <c r="D1339" s="3">
        <v>0.39192500000000002</v>
      </c>
      <c r="E1339" s="3">
        <v>1.9484399999999999</v>
      </c>
      <c r="F1339" s="3">
        <v>8.8525600000000004</v>
      </c>
      <c r="G1339" s="3">
        <v>10.543699999999999</v>
      </c>
      <c r="H1339" s="3">
        <v>10.592000000000001</v>
      </c>
      <c r="I1339" s="4">
        <f>AVERAGE(F1339:H1339)/AVERAGE(C1339:E1339)</f>
        <v>8.3927497435710841</v>
      </c>
      <c r="J1339" s="4">
        <f>TTEST(F1339:H1339,C1339:E1339,2,2)</f>
        <v>2.6750774886360963E-4</v>
      </c>
      <c r="K1339" s="3" t="s">
        <v>3938</v>
      </c>
    </row>
    <row r="1340" spans="1:11" x14ac:dyDescent="0.25">
      <c r="A1340" s="3" t="s">
        <v>3508</v>
      </c>
      <c r="B1340" s="3" t="s">
        <v>3507</v>
      </c>
      <c r="C1340" s="3">
        <v>0.31726500000000002</v>
      </c>
      <c r="D1340" s="3">
        <v>0.25097000000000003</v>
      </c>
      <c r="E1340" s="3">
        <v>0.18706900000000001</v>
      </c>
      <c r="F1340" s="3">
        <v>1.83223</v>
      </c>
      <c r="G1340" s="3">
        <v>2.3502800000000001</v>
      </c>
      <c r="H1340" s="3">
        <v>2.1729099999999999</v>
      </c>
      <c r="I1340" s="4">
        <f>AVERAGE(F1340:H1340)/AVERAGE(C1340:E1340)</f>
        <v>8.4143867899547722</v>
      </c>
      <c r="J1340" s="4">
        <f>TTEST(F1340:H1340,C1340:E1340,2,2)</f>
        <v>2.8361182853015927E-4</v>
      </c>
      <c r="K1340" s="3" t="s">
        <v>3509</v>
      </c>
    </row>
    <row r="1341" spans="1:11" x14ac:dyDescent="0.25">
      <c r="A1341" s="3" t="s">
        <v>2287</v>
      </c>
      <c r="B1341" s="3" t="s">
        <v>2286</v>
      </c>
      <c r="C1341" s="3">
        <v>8.7012900000000002</v>
      </c>
      <c r="D1341" s="3">
        <v>18.945399999999999</v>
      </c>
      <c r="E1341" s="3">
        <v>2.7647599999999999</v>
      </c>
      <c r="F1341" s="3">
        <v>86.4482</v>
      </c>
      <c r="G1341" s="3">
        <v>89.772499999999994</v>
      </c>
      <c r="H1341" s="3">
        <v>80.981499999999997</v>
      </c>
      <c r="I1341" s="4">
        <f>AVERAGE(F1341:H1341)/AVERAGE(C1341:E1341)</f>
        <v>8.4574132440248651</v>
      </c>
      <c r="J1341" s="4">
        <f>TTEST(F1341:H1341,C1341:E1341,2,2)</f>
        <v>1.4840669153375386E-4</v>
      </c>
      <c r="K1341" s="3" t="s">
        <v>2288</v>
      </c>
    </row>
    <row r="1342" spans="1:11" x14ac:dyDescent="0.25">
      <c r="A1342" s="3" t="s">
        <v>3967</v>
      </c>
      <c r="B1342" s="3" t="s">
        <v>3966</v>
      </c>
      <c r="C1342" s="3">
        <v>2.7135199999999999</v>
      </c>
      <c r="D1342" s="3">
        <v>14.3485</v>
      </c>
      <c r="E1342" s="3">
        <v>2.2525900000000001</v>
      </c>
      <c r="F1342" s="3">
        <v>36.060099999999998</v>
      </c>
      <c r="G1342" s="3">
        <v>59.001300000000001</v>
      </c>
      <c r="H1342" s="3">
        <v>69.375600000000006</v>
      </c>
      <c r="I1342" s="4">
        <f>AVERAGE(F1342:H1342)/AVERAGE(C1342:E1342)</f>
        <v>8.5136070570412752</v>
      </c>
      <c r="J1342" s="4">
        <f>TTEST(F1342:H1342,C1342:E1342,2,2)</f>
        <v>1.0339469679800119E-2</v>
      </c>
      <c r="K1342" s="3" t="s">
        <v>3968</v>
      </c>
    </row>
    <row r="1343" spans="1:11" x14ac:dyDescent="0.25">
      <c r="A1343" s="3" t="s">
        <v>2749</v>
      </c>
      <c r="B1343" s="3" t="s">
        <v>2748</v>
      </c>
      <c r="C1343" s="3">
        <v>9.7608799999999996E-2</v>
      </c>
      <c r="D1343" s="3">
        <v>0.63110599999999994</v>
      </c>
      <c r="E1343" s="3">
        <v>2.3713700000000001E-2</v>
      </c>
      <c r="F1343" s="3">
        <v>1.5839799999999999</v>
      </c>
      <c r="G1343" s="3">
        <v>3.1785199999999998</v>
      </c>
      <c r="H1343" s="3">
        <v>1.6581399999999999</v>
      </c>
      <c r="I1343" s="4">
        <f>AVERAGE(F1343:H1343)/AVERAGE(C1343:E1343)</f>
        <v>8.5332227580427915</v>
      </c>
      <c r="J1343" s="4">
        <f>TTEST(F1343:H1343,C1343:E1343,2,2)</f>
        <v>2.6970555252843722E-2</v>
      </c>
      <c r="K1343" s="3" t="s">
        <v>2750</v>
      </c>
    </row>
    <row r="1344" spans="1:11" x14ac:dyDescent="0.25">
      <c r="A1344" s="3" t="s">
        <v>1672</v>
      </c>
      <c r="B1344" s="3" t="s">
        <v>1671</v>
      </c>
      <c r="C1344" s="3">
        <v>6.86098E-3</v>
      </c>
      <c r="D1344" s="3">
        <v>1.36037E-2</v>
      </c>
      <c r="E1344" s="3">
        <v>6.5795899999999997E-3</v>
      </c>
      <c r="F1344" s="3">
        <v>5.7346300000000003E-2</v>
      </c>
      <c r="G1344" s="3">
        <v>0.12220499999999999</v>
      </c>
      <c r="H1344" s="3">
        <v>5.2498099999999999E-2</v>
      </c>
      <c r="I1344" s="4">
        <f>AVERAGE(F1344:H1344)/AVERAGE(C1344:E1344)</f>
        <v>8.5803536201938524</v>
      </c>
      <c r="J1344" s="4">
        <f>TTEST(F1344:H1344,C1344:E1344,2,2)</f>
        <v>3.8961671351704141E-2</v>
      </c>
      <c r="K1344" s="3" t="s">
        <v>1673</v>
      </c>
    </row>
    <row r="1345" spans="1:11" x14ac:dyDescent="0.25">
      <c r="A1345" s="3" t="s">
        <v>2284</v>
      </c>
      <c r="B1345" s="3" t="s">
        <v>2283</v>
      </c>
      <c r="C1345" s="3">
        <v>0.36623299999999998</v>
      </c>
      <c r="D1345" s="3">
        <v>1.5266299999999999</v>
      </c>
      <c r="E1345" s="3">
        <v>0.73736400000000002</v>
      </c>
      <c r="F1345" s="3">
        <v>9.4825099999999996</v>
      </c>
      <c r="G1345" s="3">
        <v>7.9959100000000003</v>
      </c>
      <c r="H1345" s="3">
        <v>5.1740399999999998</v>
      </c>
      <c r="I1345" s="4">
        <f>AVERAGE(F1345:H1345)/AVERAGE(C1345:E1345)</f>
        <v>8.6123593134737018</v>
      </c>
      <c r="J1345" s="4">
        <f>TTEST(F1345:H1345,C1345:E1345,2,2)</f>
        <v>6.9895346146963419E-3</v>
      </c>
      <c r="K1345" s="3" t="s">
        <v>2285</v>
      </c>
    </row>
    <row r="1346" spans="1:11" x14ac:dyDescent="0.25">
      <c r="A1346" s="3" t="s">
        <v>4057</v>
      </c>
      <c r="B1346" s="3" t="s">
        <v>4056</v>
      </c>
      <c r="C1346" s="3">
        <v>7.5561600000000007E-2</v>
      </c>
      <c r="D1346" s="3">
        <v>0.315135</v>
      </c>
      <c r="E1346" s="3">
        <v>1.8146800000000001E-2</v>
      </c>
      <c r="F1346" s="3">
        <v>1.4097299999999999</v>
      </c>
      <c r="G1346" s="3">
        <v>1.0485599999999999</v>
      </c>
      <c r="H1346" s="3">
        <v>1.1310100000000001</v>
      </c>
      <c r="I1346" s="4">
        <f>AVERAGE(F1346:H1346)/AVERAGE(C1346:E1346)</f>
        <v>8.779156028934306</v>
      </c>
      <c r="J1346" s="4">
        <f>TTEST(F1346:H1346,C1346:E1346,2,2)</f>
        <v>1.7280413412544802E-3</v>
      </c>
      <c r="K1346" s="3" t="s">
        <v>4058</v>
      </c>
    </row>
    <row r="1347" spans="1:11" x14ac:dyDescent="0.25">
      <c r="A1347" s="3" t="s">
        <v>1423</v>
      </c>
      <c r="B1347" s="3" t="s">
        <v>1422</v>
      </c>
      <c r="C1347" s="3">
        <v>9.1579199999999999E-2</v>
      </c>
      <c r="D1347" s="3">
        <v>0</v>
      </c>
      <c r="E1347" s="3">
        <v>0</v>
      </c>
      <c r="F1347" s="3">
        <v>0.25439699999999998</v>
      </c>
      <c r="G1347" s="3">
        <v>0.399146</v>
      </c>
      <c r="H1347" s="3">
        <v>0.15525</v>
      </c>
      <c r="I1347" s="4">
        <f>AVERAGE(F1347:H1347)/AVERAGE(C1347:E1347)</f>
        <v>8.8316233380505622</v>
      </c>
      <c r="J1347" s="4">
        <f>TTEST(F1347:H1347,C1347:E1347,2,2)</f>
        <v>3.6214458261899257E-2</v>
      </c>
      <c r="K1347" s="3" t="s">
        <v>1424</v>
      </c>
    </row>
    <row r="1348" spans="1:11" x14ac:dyDescent="0.25">
      <c r="A1348" s="3" t="s">
        <v>361</v>
      </c>
      <c r="B1348" s="3" t="s">
        <v>360</v>
      </c>
      <c r="C1348" s="3">
        <v>7.9839900000000005E-2</v>
      </c>
      <c r="D1348" s="3">
        <v>0.22806299999999999</v>
      </c>
      <c r="E1348" s="3">
        <v>9.3479000000000007E-2</v>
      </c>
      <c r="F1348" s="3">
        <v>1.2837799999999999</v>
      </c>
      <c r="G1348" s="3">
        <v>1.6388499999999999</v>
      </c>
      <c r="H1348" s="3">
        <v>0.69847099999999995</v>
      </c>
      <c r="I1348" s="4">
        <f>AVERAGE(F1348:H1348)/AVERAGE(C1348:E1348)</f>
        <v>9.0215851786042176</v>
      </c>
      <c r="J1348" s="4">
        <f>TTEST(F1348:H1348,C1348:E1348,2,2)</f>
        <v>1.8184065837545161E-2</v>
      </c>
      <c r="K1348" s="3" t="s">
        <v>362</v>
      </c>
    </row>
    <row r="1349" spans="1:11" x14ac:dyDescent="0.25">
      <c r="A1349" s="3" t="s">
        <v>3127</v>
      </c>
      <c r="B1349" s="3" t="s">
        <v>3126</v>
      </c>
      <c r="C1349" s="3">
        <v>0.323125</v>
      </c>
      <c r="D1349" s="3">
        <v>0.10788200000000001</v>
      </c>
      <c r="E1349" s="3">
        <v>0.248802</v>
      </c>
      <c r="F1349" s="3">
        <v>1.3876599999999999</v>
      </c>
      <c r="G1349" s="3">
        <v>2.7085300000000001</v>
      </c>
      <c r="H1349" s="3">
        <v>2.1727699999999999</v>
      </c>
      <c r="I1349" s="4">
        <f>AVERAGE(F1349:H1349)/AVERAGE(C1349:E1349)</f>
        <v>9.2216490220047085</v>
      </c>
      <c r="J1349" s="4">
        <f>TTEST(F1349:H1349,C1349:E1349,2,2)</f>
        <v>8.6937948503038893E-3</v>
      </c>
      <c r="K1349" s="3" t="s">
        <v>3128</v>
      </c>
    </row>
    <row r="1350" spans="1:11" x14ac:dyDescent="0.25">
      <c r="A1350" s="3" t="s">
        <v>175</v>
      </c>
      <c r="B1350" s="3" t="s">
        <v>174</v>
      </c>
      <c r="C1350" s="3">
        <v>1.32037</v>
      </c>
      <c r="D1350" s="3">
        <v>1.06166</v>
      </c>
      <c r="E1350" s="3">
        <v>1.01335</v>
      </c>
      <c r="F1350" s="3">
        <v>11.3825</v>
      </c>
      <c r="G1350" s="3">
        <v>10.87</v>
      </c>
      <c r="H1350" s="3">
        <v>9.2539499999999997</v>
      </c>
      <c r="I1350" s="4">
        <f>AVERAGE(F1350:H1350)/AVERAGE(C1350:E1350)</f>
        <v>9.2792117524400783</v>
      </c>
      <c r="J1350" s="4">
        <f>TTEST(F1350:H1350,C1350:E1350,2,2)</f>
        <v>1.3331068055399273E-4</v>
      </c>
      <c r="K1350" s="3" t="s">
        <v>176</v>
      </c>
    </row>
    <row r="1351" spans="1:11" x14ac:dyDescent="0.25">
      <c r="A1351" s="3" t="s">
        <v>307</v>
      </c>
      <c r="B1351" s="3" t="s">
        <v>306</v>
      </c>
      <c r="C1351" s="3">
        <v>43.788200000000003</v>
      </c>
      <c r="D1351" s="3">
        <v>30.991599999999998</v>
      </c>
      <c r="E1351" s="3">
        <v>31.705400000000001</v>
      </c>
      <c r="F1351" s="3">
        <v>276.971</v>
      </c>
      <c r="G1351" s="3">
        <v>369.762</v>
      </c>
      <c r="H1351" s="3">
        <v>343.43200000000002</v>
      </c>
      <c r="I1351" s="4">
        <f>AVERAGE(F1351:H1351)/AVERAGE(C1351:E1351)</f>
        <v>9.2986161457179026</v>
      </c>
      <c r="J1351" s="4">
        <f>TTEST(F1351:H1351,C1351:E1351,2,2)</f>
        <v>4.5656299004272731E-4</v>
      </c>
      <c r="K1351" s="3" t="s">
        <v>308</v>
      </c>
    </row>
    <row r="1352" spans="1:11" x14ac:dyDescent="0.25">
      <c r="A1352" s="3" t="s">
        <v>2560</v>
      </c>
      <c r="B1352" s="3" t="s">
        <v>2559</v>
      </c>
      <c r="C1352" s="3">
        <v>0.16986399999999999</v>
      </c>
      <c r="D1352" s="3">
        <v>1.7816799999999999</v>
      </c>
      <c r="E1352" s="3">
        <v>0.31000100000000003</v>
      </c>
      <c r="F1352" s="3">
        <v>7.8435699999999997</v>
      </c>
      <c r="G1352" s="3">
        <v>7.6970200000000002</v>
      </c>
      <c r="H1352" s="3">
        <v>6.0672199999999998</v>
      </c>
      <c r="I1352" s="4">
        <f>AVERAGE(F1352:H1352)/AVERAGE(C1352:E1352)</f>
        <v>9.5544461861249719</v>
      </c>
      <c r="J1352" s="4">
        <f>TTEST(F1352:H1352,C1352:E1352,2,2)</f>
        <v>1.1007397596440576E-3</v>
      </c>
      <c r="K1352" s="3" t="s">
        <v>2561</v>
      </c>
    </row>
    <row r="1353" spans="1:11" x14ac:dyDescent="0.25">
      <c r="A1353" s="3" t="s">
        <v>874</v>
      </c>
      <c r="B1353" s="3" t="s">
        <v>873</v>
      </c>
      <c r="C1353" s="3">
        <v>0.123483</v>
      </c>
      <c r="D1353" s="3">
        <v>9.8882800000000007E-2</v>
      </c>
      <c r="E1353" s="3">
        <v>8.5418300000000003E-2</v>
      </c>
      <c r="F1353" s="3">
        <v>1.2140899999999999</v>
      </c>
      <c r="G1353" s="3">
        <v>0.81714299999999995</v>
      </c>
      <c r="H1353" s="3">
        <v>0.917902</v>
      </c>
      <c r="I1353" s="4">
        <f>AVERAGE(F1353:H1353)/AVERAGE(C1353:E1353)</f>
        <v>9.5818302504905226</v>
      </c>
      <c r="J1353" s="4">
        <f>TTEST(F1353:H1353,C1353:E1353,2,2)</f>
        <v>1.8167399326173886E-3</v>
      </c>
      <c r="K1353" s="3" t="s">
        <v>875</v>
      </c>
    </row>
    <row r="1354" spans="1:11" x14ac:dyDescent="0.25">
      <c r="A1354" s="3" t="s">
        <v>1</v>
      </c>
      <c r="B1354" s="3" t="s">
        <v>0</v>
      </c>
      <c r="C1354" s="3">
        <v>0.84000799999999998</v>
      </c>
      <c r="D1354" s="3">
        <v>1.7106300000000001</v>
      </c>
      <c r="E1354" s="3">
        <v>0.43103999999999998</v>
      </c>
      <c r="F1354" s="3">
        <v>3.9111899999999999</v>
      </c>
      <c r="G1354" s="3">
        <v>11.580299999999999</v>
      </c>
      <c r="H1354" s="3">
        <v>14.083600000000001</v>
      </c>
      <c r="I1354" s="4">
        <f>AVERAGE(F1354:H1354)/AVERAGE(C1354:E1354)</f>
        <v>9.9189416160967081</v>
      </c>
      <c r="J1354" s="4">
        <f>TTEST(F1354:H1354,C1354:E1354,2,2)</f>
        <v>4.5240812799279953E-2</v>
      </c>
      <c r="K1354" s="3" t="s">
        <v>2</v>
      </c>
    </row>
    <row r="1355" spans="1:11" x14ac:dyDescent="0.25">
      <c r="A1355" s="3" t="s">
        <v>802</v>
      </c>
      <c r="B1355" s="3" t="s">
        <v>801</v>
      </c>
      <c r="C1355" s="3">
        <v>1.2499800000000001</v>
      </c>
      <c r="D1355" s="3">
        <v>1.11483</v>
      </c>
      <c r="E1355" s="3">
        <v>1.22238</v>
      </c>
      <c r="F1355" s="3">
        <v>11.940899999999999</v>
      </c>
      <c r="G1355" s="3">
        <v>14.7661</v>
      </c>
      <c r="H1355" s="3">
        <v>9.1577599999999997</v>
      </c>
      <c r="I1355" s="4">
        <f>AVERAGE(F1355:H1355)/AVERAGE(C1355:E1355)</f>
        <v>9.9980095841034338</v>
      </c>
      <c r="J1355" s="4">
        <f>TTEST(F1355:H1355,C1355:E1355,2,2)</f>
        <v>2.6648737420958651E-3</v>
      </c>
      <c r="K1355" s="3" t="s">
        <v>803</v>
      </c>
    </row>
    <row r="1356" spans="1:11" x14ac:dyDescent="0.25">
      <c r="A1356" s="3" t="s">
        <v>1177</v>
      </c>
      <c r="B1356" s="3" t="s">
        <v>1176</v>
      </c>
      <c r="C1356" s="3">
        <v>0.26294499999999998</v>
      </c>
      <c r="D1356" s="3">
        <v>0.97601499999999997</v>
      </c>
      <c r="E1356" s="3">
        <v>0.29574899999999998</v>
      </c>
      <c r="F1356" s="3">
        <v>4.5637800000000004</v>
      </c>
      <c r="G1356" s="3">
        <v>6.9666199999999998</v>
      </c>
      <c r="H1356" s="3">
        <v>3.90611</v>
      </c>
      <c r="I1356" s="4">
        <f>AVERAGE(F1356:H1356)/AVERAGE(C1356:E1356)</f>
        <v>10.05826511736101</v>
      </c>
      <c r="J1356" s="4">
        <f>TTEST(F1356:H1356,C1356:E1356,2,2)</f>
        <v>8.4405931783653448E-3</v>
      </c>
      <c r="K1356" s="3" t="s">
        <v>1178</v>
      </c>
    </row>
    <row r="1357" spans="1:11" x14ac:dyDescent="0.25">
      <c r="A1357" s="3" t="s">
        <v>3961</v>
      </c>
      <c r="B1357" s="3" t="s">
        <v>3960</v>
      </c>
      <c r="C1357" s="3">
        <v>0.115523</v>
      </c>
      <c r="D1357" s="3">
        <v>3.5928399999999999E-2</v>
      </c>
      <c r="E1357" s="3">
        <v>4.1846500000000002E-2</v>
      </c>
      <c r="F1357" s="3">
        <v>0.559724</v>
      </c>
      <c r="G1357" s="3">
        <v>0.66664999999999996</v>
      </c>
      <c r="H1357" s="3">
        <v>0.73058699999999999</v>
      </c>
      <c r="I1357" s="4">
        <f>AVERAGE(F1357:H1357)/AVERAGE(C1357:E1357)</f>
        <v>10.124067566176352</v>
      </c>
      <c r="J1357" s="4">
        <f>TTEST(F1357:H1357,C1357:E1357,2,2)</f>
        <v>4.6653437462118607E-4</v>
      </c>
      <c r="K1357" s="3" t="s">
        <v>3962</v>
      </c>
    </row>
    <row r="1358" spans="1:11" x14ac:dyDescent="0.25">
      <c r="A1358" s="3" t="s">
        <v>2959</v>
      </c>
      <c r="B1358" s="3" t="s">
        <v>2958</v>
      </c>
      <c r="C1358" s="3">
        <v>0.43856400000000001</v>
      </c>
      <c r="D1358" s="3">
        <v>0.56028699999999998</v>
      </c>
      <c r="E1358" s="3">
        <v>0.57765299999999997</v>
      </c>
      <c r="F1358" s="3">
        <v>6.5357500000000002</v>
      </c>
      <c r="G1358" s="3">
        <v>5.6172300000000002</v>
      </c>
      <c r="H1358" s="3">
        <v>3.83982</v>
      </c>
      <c r="I1358" s="4">
        <f>AVERAGE(F1358:H1358)/AVERAGE(C1358:E1358)</f>
        <v>10.144471564931013</v>
      </c>
      <c r="J1358" s="4">
        <f>TTEST(F1358:H1358,C1358:E1358,2,2)</f>
        <v>3.7353603180928898E-3</v>
      </c>
      <c r="K1358" s="3" t="s">
        <v>2960</v>
      </c>
    </row>
    <row r="1359" spans="1:11" x14ac:dyDescent="0.25">
      <c r="A1359" s="3" t="s">
        <v>199</v>
      </c>
      <c r="B1359" s="3" t="s">
        <v>198</v>
      </c>
      <c r="C1359" s="3">
        <v>7.2823200000000005E-2</v>
      </c>
      <c r="D1359" s="3">
        <v>0</v>
      </c>
      <c r="E1359" s="3">
        <v>3.5066199999999999E-2</v>
      </c>
      <c r="F1359" s="3">
        <v>0.35084500000000002</v>
      </c>
      <c r="G1359" s="3">
        <v>0.27748400000000001</v>
      </c>
      <c r="H1359" s="3">
        <v>0.52769500000000003</v>
      </c>
      <c r="I1359" s="4">
        <f>AVERAGE(F1359:H1359)/AVERAGE(C1359:E1359)</f>
        <v>10.714898775968722</v>
      </c>
      <c r="J1359" s="4">
        <f>TTEST(F1359:H1359,C1359:E1359,2,2)</f>
        <v>1.0603235296169211E-2</v>
      </c>
      <c r="K1359" s="3" t="s">
        <v>200</v>
      </c>
    </row>
    <row r="1360" spans="1:11" x14ac:dyDescent="0.25">
      <c r="A1360" s="3" t="s">
        <v>1426</v>
      </c>
      <c r="B1360" s="3" t="s">
        <v>1425</v>
      </c>
      <c r="C1360" s="3">
        <v>0.12675500000000001</v>
      </c>
      <c r="D1360" s="3">
        <v>0.177179</v>
      </c>
      <c r="E1360" s="3">
        <v>3.1107099999999999E-2</v>
      </c>
      <c r="F1360" s="3">
        <v>0.85003399999999996</v>
      </c>
      <c r="G1360" s="3">
        <v>1.391</v>
      </c>
      <c r="H1360" s="3">
        <v>1.42774</v>
      </c>
      <c r="I1360" s="4">
        <f>AVERAGE(F1360:H1360)/AVERAGE(C1360:E1360)</f>
        <v>10.950220734112918</v>
      </c>
      <c r="J1360" s="4">
        <f>TTEST(F1360:H1360,C1360:E1360,2,2)</f>
        <v>4.3948872483432671E-3</v>
      </c>
      <c r="K1360" s="3" t="s">
        <v>1427</v>
      </c>
    </row>
    <row r="1361" spans="1:11" x14ac:dyDescent="0.25">
      <c r="A1361" s="3" t="s">
        <v>736</v>
      </c>
      <c r="B1361" s="3" t="s">
        <v>735</v>
      </c>
      <c r="C1361" s="3">
        <v>0.12012</v>
      </c>
      <c r="D1361" s="3">
        <v>0.932674</v>
      </c>
      <c r="E1361" s="3">
        <v>0</v>
      </c>
      <c r="F1361" s="3">
        <v>4.2432600000000003</v>
      </c>
      <c r="G1361" s="3">
        <v>4.8408800000000003</v>
      </c>
      <c r="H1361" s="3">
        <v>2.64994</v>
      </c>
      <c r="I1361" s="4">
        <f>AVERAGE(F1361:H1361)/AVERAGE(C1361:E1361)</f>
        <v>11.145656225244448</v>
      </c>
      <c r="J1361" s="4">
        <f>TTEST(F1361:H1361,C1361:E1361,2,2)</f>
        <v>7.6557030003177777E-3</v>
      </c>
      <c r="K1361" s="3" t="s">
        <v>737</v>
      </c>
    </row>
    <row r="1362" spans="1:11" x14ac:dyDescent="0.25">
      <c r="A1362" s="3" t="s">
        <v>1792</v>
      </c>
      <c r="B1362" s="3" t="s">
        <v>1791</v>
      </c>
      <c r="C1362" s="3">
        <v>3.6724199999999999E-2</v>
      </c>
      <c r="D1362" s="3">
        <v>2.0420899999999999E-2</v>
      </c>
      <c r="E1362" s="3">
        <v>0</v>
      </c>
      <c r="F1362" s="3">
        <v>0.241836</v>
      </c>
      <c r="G1362" s="3">
        <v>0.119909</v>
      </c>
      <c r="H1362" s="3">
        <v>0.284298</v>
      </c>
      <c r="I1362" s="4">
        <f>AVERAGE(F1362:H1362)/AVERAGE(C1362:E1362)</f>
        <v>11.305308766630908</v>
      </c>
      <c r="J1362" s="4">
        <f>TTEST(F1362:H1362,C1362:E1362,2,2)</f>
        <v>1.7619413415277708E-2</v>
      </c>
      <c r="K1362" s="3" t="s">
        <v>1793</v>
      </c>
    </row>
    <row r="1363" spans="1:11" x14ac:dyDescent="0.25">
      <c r="A1363" s="3" t="s">
        <v>3259</v>
      </c>
      <c r="B1363" s="3" t="s">
        <v>3258</v>
      </c>
      <c r="C1363" s="3">
        <v>0.48959599999999998</v>
      </c>
      <c r="D1363" s="3">
        <v>1.5152399999999999</v>
      </c>
      <c r="E1363" s="3">
        <v>0.57777400000000001</v>
      </c>
      <c r="F1363" s="3">
        <v>9.6506500000000006</v>
      </c>
      <c r="G1363" s="3">
        <v>11.887600000000001</v>
      </c>
      <c r="H1363" s="3">
        <v>9.0361799999999999</v>
      </c>
      <c r="I1363" s="4">
        <f>AVERAGE(F1363:H1363)/AVERAGE(C1363:E1363)</f>
        <v>11.838578027654195</v>
      </c>
      <c r="J1363" s="4">
        <f>TTEST(F1363:H1363,C1363:E1363,2,2)</f>
        <v>5.4681639980070067E-4</v>
      </c>
      <c r="K1363" s="3" t="s">
        <v>3260</v>
      </c>
    </row>
    <row r="1364" spans="1:11" x14ac:dyDescent="0.25">
      <c r="A1364" s="3" t="s">
        <v>2011</v>
      </c>
      <c r="B1364" s="3" t="s">
        <v>2010</v>
      </c>
      <c r="C1364" s="3">
        <v>1.0676399999999999</v>
      </c>
      <c r="D1364" s="3">
        <v>0.60379700000000003</v>
      </c>
      <c r="E1364" s="3">
        <v>0.840723</v>
      </c>
      <c r="F1364" s="3">
        <v>8.6661999999999999</v>
      </c>
      <c r="G1364" s="3">
        <v>12.8218</v>
      </c>
      <c r="H1364" s="3">
        <v>8.2668900000000001</v>
      </c>
      <c r="I1364" s="4">
        <f>AVERAGE(F1364:H1364)/AVERAGE(C1364:E1364)</f>
        <v>11.844345105407298</v>
      </c>
      <c r="J1364" s="4">
        <f>TTEST(F1364:H1364,C1364:E1364,2,2)</f>
        <v>3.4227786984213087E-3</v>
      </c>
      <c r="K1364" s="3" t="s">
        <v>2012</v>
      </c>
    </row>
    <row r="1365" spans="1:11" x14ac:dyDescent="0.25">
      <c r="A1365" s="3" t="s">
        <v>1594</v>
      </c>
      <c r="B1365" s="3" t="s">
        <v>1593</v>
      </c>
      <c r="C1365" s="3">
        <v>0.166078</v>
      </c>
      <c r="D1365" s="3">
        <v>0</v>
      </c>
      <c r="E1365" s="3">
        <v>0</v>
      </c>
      <c r="F1365" s="3">
        <v>0.58099500000000004</v>
      </c>
      <c r="G1365" s="3">
        <v>0.63259799999999999</v>
      </c>
      <c r="H1365" s="3">
        <v>0.77252399999999999</v>
      </c>
      <c r="I1365" s="4">
        <f>AVERAGE(F1365:H1365)/AVERAGE(C1365:E1365)</f>
        <v>11.958940979539733</v>
      </c>
      <c r="J1365" s="4">
        <f>TTEST(F1365:H1365,C1365:E1365,2,2)</f>
        <v>1.5921142111473192E-3</v>
      </c>
      <c r="K1365" s="3" t="s">
        <v>1595</v>
      </c>
    </row>
    <row r="1366" spans="1:11" x14ac:dyDescent="0.25">
      <c r="A1366" s="3" t="s">
        <v>4264</v>
      </c>
      <c r="B1366" s="3" t="s">
        <v>4263</v>
      </c>
      <c r="C1366" s="3">
        <v>1.95939</v>
      </c>
      <c r="D1366" s="3">
        <v>1.90124</v>
      </c>
      <c r="E1366" s="3">
        <v>0.54240900000000003</v>
      </c>
      <c r="F1366" s="3">
        <v>8.0902799999999999</v>
      </c>
      <c r="G1366" s="3">
        <v>27.2622</v>
      </c>
      <c r="H1366" s="3">
        <v>18.041399999999999</v>
      </c>
      <c r="I1366" s="4">
        <f>AVERAGE(F1366:H1366)/AVERAGE(C1366:E1366)</f>
        <v>12.126597107134415</v>
      </c>
      <c r="J1366" s="4">
        <f>TTEST(F1366:H1366,C1366:E1366,2,2)</f>
        <v>4.2402567367899775E-2</v>
      </c>
      <c r="K1366" s="3" t="s">
        <v>4265</v>
      </c>
    </row>
    <row r="1367" spans="1:11" x14ac:dyDescent="0.25">
      <c r="A1367" s="3" t="s">
        <v>1255</v>
      </c>
      <c r="B1367" s="3" t="s">
        <v>1254</v>
      </c>
      <c r="C1367" s="3">
        <v>8.2671999999999995E-2</v>
      </c>
      <c r="D1367" s="3">
        <v>2.3072800000000001E-2</v>
      </c>
      <c r="E1367" s="3">
        <v>0</v>
      </c>
      <c r="F1367" s="3">
        <v>0.66641700000000004</v>
      </c>
      <c r="G1367" s="3">
        <v>0.29996400000000001</v>
      </c>
      <c r="H1367" s="3">
        <v>0.34129900000000002</v>
      </c>
      <c r="I1367" s="4">
        <f>AVERAGE(F1367:H1367)/AVERAGE(C1367:E1367)</f>
        <v>12.366376408107064</v>
      </c>
      <c r="J1367" s="4">
        <f>TTEST(F1367:H1367,C1367:E1367,2,2)</f>
        <v>2.7735934905496817E-2</v>
      </c>
      <c r="K1367" s="3" t="s">
        <v>1256</v>
      </c>
    </row>
    <row r="1368" spans="1:11" x14ac:dyDescent="0.25">
      <c r="A1368" s="3" t="s">
        <v>2695</v>
      </c>
      <c r="B1368" s="3" t="s">
        <v>2694</v>
      </c>
      <c r="C1368" s="3">
        <v>6.4597600000000005E-2</v>
      </c>
      <c r="D1368" s="3">
        <v>6.3996800000000006E-2</v>
      </c>
      <c r="E1368" s="3">
        <v>1.8160300000000001E-2</v>
      </c>
      <c r="F1368" s="3">
        <v>0.79529499999999997</v>
      </c>
      <c r="G1368" s="3">
        <v>0.54151499999999997</v>
      </c>
      <c r="H1368" s="3">
        <v>0.48041699999999998</v>
      </c>
      <c r="I1368" s="4">
        <f>AVERAGE(F1368:H1368)/AVERAGE(C1368:E1368)</f>
        <v>12.382751625671954</v>
      </c>
      <c r="J1368" s="4">
        <f>TTEST(F1368:H1368,C1368:E1368,2,2)</f>
        <v>4.6702905834347941E-3</v>
      </c>
      <c r="K1368" s="3" t="s">
        <v>2696</v>
      </c>
    </row>
    <row r="1369" spans="1:11" x14ac:dyDescent="0.25">
      <c r="A1369" s="3" t="s">
        <v>3166</v>
      </c>
      <c r="B1369" s="3" t="s">
        <v>3165</v>
      </c>
      <c r="C1369" s="3">
        <v>0.110419</v>
      </c>
      <c r="D1369" s="3">
        <v>0.12277100000000001</v>
      </c>
      <c r="E1369" s="3">
        <v>0.132495</v>
      </c>
      <c r="F1369" s="3">
        <v>1.34599</v>
      </c>
      <c r="G1369" s="3">
        <v>2.1630400000000001</v>
      </c>
      <c r="H1369" s="3">
        <v>1.05349</v>
      </c>
      <c r="I1369" s="4">
        <f>AVERAGE(F1369:H1369)/AVERAGE(C1369:E1369)</f>
        <v>12.47663973091595</v>
      </c>
      <c r="J1369" s="4">
        <f>TTEST(F1369:H1369,C1369:E1369,2,2)</f>
        <v>1.3556730683574693E-2</v>
      </c>
      <c r="K1369" s="3" t="s">
        <v>3167</v>
      </c>
    </row>
    <row r="1370" spans="1:11" x14ac:dyDescent="0.25">
      <c r="A1370" s="3" t="s">
        <v>1459</v>
      </c>
      <c r="B1370" s="3" t="s">
        <v>1458</v>
      </c>
      <c r="C1370" s="3">
        <v>0</v>
      </c>
      <c r="D1370" s="3">
        <v>5.1927099999999997E-2</v>
      </c>
      <c r="E1370" s="3">
        <v>0</v>
      </c>
      <c r="F1370" s="3">
        <v>0.122362</v>
      </c>
      <c r="G1370" s="3">
        <v>0.355375</v>
      </c>
      <c r="H1370" s="3">
        <v>0.19337799999999999</v>
      </c>
      <c r="I1370" s="4">
        <f>AVERAGE(F1370:H1370)/AVERAGE(C1370:E1370)</f>
        <v>12.924176393443885</v>
      </c>
      <c r="J1370" s="4">
        <f>TTEST(F1370:H1370,C1370:E1370,2,2)</f>
        <v>4.3976254056934012E-2</v>
      </c>
      <c r="K1370" s="3" t="s">
        <v>1460</v>
      </c>
    </row>
    <row r="1371" spans="1:11" x14ac:dyDescent="0.25">
      <c r="A1371" s="3" t="s">
        <v>3331</v>
      </c>
      <c r="B1371" s="3" t="s">
        <v>3330</v>
      </c>
      <c r="C1371" s="3">
        <v>0.50164299999999995</v>
      </c>
      <c r="D1371" s="3">
        <v>2.94712</v>
      </c>
      <c r="E1371" s="3">
        <v>0.108677</v>
      </c>
      <c r="F1371" s="3">
        <v>16.710100000000001</v>
      </c>
      <c r="G1371" s="3">
        <v>18.4831</v>
      </c>
      <c r="H1371" s="3">
        <v>11.5921</v>
      </c>
      <c r="I1371" s="4">
        <f>AVERAGE(F1371:H1371)/AVERAGE(C1371:E1371)</f>
        <v>13.151395385445715</v>
      </c>
      <c r="J1371" s="4">
        <f>TTEST(F1371:H1371,C1371:E1371,2,2)</f>
        <v>3.0468215838658675E-3</v>
      </c>
      <c r="K1371" s="3" t="s">
        <v>3332</v>
      </c>
    </row>
    <row r="1372" spans="1:11" x14ac:dyDescent="0.25">
      <c r="A1372" s="3" t="s">
        <v>1645</v>
      </c>
      <c r="B1372" s="3" t="s">
        <v>1644</v>
      </c>
      <c r="C1372" s="3">
        <v>0</v>
      </c>
      <c r="D1372" s="3">
        <v>5.7222099999999998E-2</v>
      </c>
      <c r="E1372" s="3">
        <v>0</v>
      </c>
      <c r="F1372" s="3">
        <v>0.22453899999999999</v>
      </c>
      <c r="G1372" s="3">
        <v>0.223741</v>
      </c>
      <c r="H1372" s="3">
        <v>0.31981199999999999</v>
      </c>
      <c r="I1372" s="4">
        <f>AVERAGE(F1372:H1372)/AVERAGE(C1372:E1372)</f>
        <v>13.422995660767432</v>
      </c>
      <c r="J1372" s="4">
        <f>TTEST(F1372:H1372,C1372:E1372,2,2)</f>
        <v>3.1027110696020968E-3</v>
      </c>
      <c r="K1372" s="3" t="s">
        <v>1646</v>
      </c>
    </row>
    <row r="1373" spans="1:11" x14ac:dyDescent="0.25">
      <c r="A1373" s="3" t="s">
        <v>2932</v>
      </c>
      <c r="B1373" s="3" t="s">
        <v>2931</v>
      </c>
      <c r="C1373" s="3">
        <v>1.65493</v>
      </c>
      <c r="D1373" s="3">
        <v>5.6611500000000002E-2</v>
      </c>
      <c r="E1373" s="3">
        <v>1.0586199999999999</v>
      </c>
      <c r="F1373" s="3">
        <v>7.8647099999999996</v>
      </c>
      <c r="G1373" s="3">
        <v>14.5929</v>
      </c>
      <c r="H1373" s="3">
        <v>14.982699999999999</v>
      </c>
      <c r="I1373" s="4">
        <f>AVERAGE(F1373:H1373)/AVERAGE(C1373:E1373)</f>
        <v>13.51556939911265</v>
      </c>
      <c r="J1373" s="4">
        <f>TTEST(F1373:H1373,C1373:E1373,2,2)</f>
        <v>8.0261714155751129E-3</v>
      </c>
      <c r="K1373" s="3" t="s">
        <v>2933</v>
      </c>
    </row>
    <row r="1374" spans="1:11" x14ac:dyDescent="0.25">
      <c r="A1374" s="3" t="s">
        <v>3931</v>
      </c>
      <c r="B1374" s="3" t="s">
        <v>3930</v>
      </c>
      <c r="C1374" s="3">
        <v>0</v>
      </c>
      <c r="D1374" s="3">
        <v>6.7243200000000003E-2</v>
      </c>
      <c r="E1374" s="3">
        <v>0</v>
      </c>
      <c r="F1374" s="3">
        <v>0.329295</v>
      </c>
      <c r="G1374" s="3">
        <v>0.352518</v>
      </c>
      <c r="H1374" s="3">
        <v>0.25079499999999999</v>
      </c>
      <c r="I1374" s="4">
        <f>AVERAGE(F1374:H1374)/AVERAGE(C1374:E1374)</f>
        <v>13.86917933709282</v>
      </c>
      <c r="J1374" s="4">
        <f>TTEST(F1374:H1374,C1374:E1374,2,2)</f>
        <v>1.6273986768252685E-3</v>
      </c>
      <c r="K1374" s="3" t="s">
        <v>3932</v>
      </c>
    </row>
    <row r="1375" spans="1:11" x14ac:dyDescent="0.25">
      <c r="A1375" s="3" t="s">
        <v>3523</v>
      </c>
      <c r="B1375" s="3" t="s">
        <v>3522</v>
      </c>
      <c r="C1375" s="3">
        <v>0.43049900000000002</v>
      </c>
      <c r="D1375" s="3">
        <v>0.15951299999999999</v>
      </c>
      <c r="E1375" s="3">
        <v>0.361346</v>
      </c>
      <c r="F1375" s="3">
        <v>4.1629800000000001</v>
      </c>
      <c r="G1375" s="3">
        <v>3.3769200000000001</v>
      </c>
      <c r="H1375" s="3">
        <v>5.8696599999999997</v>
      </c>
      <c r="I1375" s="4">
        <f>AVERAGE(F1375:H1375)/AVERAGE(C1375:E1375)</f>
        <v>14.095177630292698</v>
      </c>
      <c r="J1375" s="4">
        <f>TTEST(F1375:H1375,C1375:E1375,2,2)</f>
        <v>4.9601875614912758E-3</v>
      </c>
      <c r="K1375" s="3" t="s">
        <v>3524</v>
      </c>
    </row>
    <row r="1376" spans="1:11" x14ac:dyDescent="0.25">
      <c r="A1376" s="3" t="s">
        <v>1717</v>
      </c>
      <c r="B1376" s="3" t="s">
        <v>1716</v>
      </c>
      <c r="C1376" s="3">
        <v>0.12609100000000001</v>
      </c>
      <c r="D1376" s="3">
        <v>2.8239200000000002</v>
      </c>
      <c r="E1376" s="3">
        <v>0.123011</v>
      </c>
      <c r="F1376" s="3">
        <v>12.299099999999999</v>
      </c>
      <c r="G1376" s="3">
        <v>15.8725</v>
      </c>
      <c r="H1376" s="3">
        <v>15.7425</v>
      </c>
      <c r="I1376" s="4">
        <f>AVERAGE(F1376:H1376)/AVERAGE(C1376:E1376)</f>
        <v>14.290200330489007</v>
      </c>
      <c r="J1376" s="4">
        <f>TTEST(F1376:H1376,C1376:E1376,2,2)</f>
        <v>7.6796929069775349E-4</v>
      </c>
      <c r="K1376" s="3" t="s">
        <v>1718</v>
      </c>
    </row>
    <row r="1377" spans="1:11" x14ac:dyDescent="0.25">
      <c r="A1377" s="3" t="s">
        <v>2875</v>
      </c>
      <c r="B1377" s="3" t="s">
        <v>2874</v>
      </c>
      <c r="C1377" s="3">
        <v>2.8552600000000001E-2</v>
      </c>
      <c r="D1377" s="3">
        <v>6.60858E-2</v>
      </c>
      <c r="E1377" s="3">
        <v>0</v>
      </c>
      <c r="F1377" s="3">
        <v>0.471862</v>
      </c>
      <c r="G1377" s="3">
        <v>0.57810399999999995</v>
      </c>
      <c r="H1377" s="3">
        <v>0.30638799999999999</v>
      </c>
      <c r="I1377" s="4">
        <f>AVERAGE(F1377:H1377)/AVERAGE(C1377:E1377)</f>
        <v>14.331962501479317</v>
      </c>
      <c r="J1377" s="4">
        <f>TTEST(F1377:H1377,C1377:E1377,2,2)</f>
        <v>6.6493356302108862E-3</v>
      </c>
      <c r="K1377" s="3" t="s">
        <v>2876</v>
      </c>
    </row>
    <row r="1378" spans="1:11" x14ac:dyDescent="0.25">
      <c r="A1378" s="3" t="s">
        <v>1399</v>
      </c>
      <c r="B1378" s="3" t="s">
        <v>1398</v>
      </c>
      <c r="C1378" s="3">
        <v>3.5169199999999998E-2</v>
      </c>
      <c r="D1378" s="3">
        <v>1.3033100000000001E-2</v>
      </c>
      <c r="E1378" s="3">
        <v>0</v>
      </c>
      <c r="F1378" s="3">
        <v>0.35027000000000003</v>
      </c>
      <c r="G1378" s="3">
        <v>0.21688199999999999</v>
      </c>
      <c r="H1378" s="3">
        <v>0.14505100000000001</v>
      </c>
      <c r="I1378" s="4">
        <f>AVERAGE(F1378:H1378)/AVERAGE(C1378:E1378)</f>
        <v>14.77529080562546</v>
      </c>
      <c r="J1378" s="4">
        <f>TTEST(F1378:H1378,C1378:E1378,2,2)</f>
        <v>2.2183291576824939E-2</v>
      </c>
      <c r="K1378" s="3" t="s">
        <v>1400</v>
      </c>
    </row>
    <row r="1379" spans="1:11" x14ac:dyDescent="0.25">
      <c r="A1379" s="3" t="s">
        <v>3229</v>
      </c>
      <c r="B1379" s="3" t="s">
        <v>3228</v>
      </c>
      <c r="C1379" s="3">
        <v>0.123775</v>
      </c>
      <c r="D1379" s="3">
        <v>0.171763</v>
      </c>
      <c r="E1379" s="3">
        <v>0</v>
      </c>
      <c r="F1379" s="3">
        <v>0.83980900000000003</v>
      </c>
      <c r="G1379" s="3">
        <v>1.8676600000000001</v>
      </c>
      <c r="H1379" s="3">
        <v>1.7423500000000001</v>
      </c>
      <c r="I1379" s="4">
        <f>AVERAGE(F1379:H1379)/AVERAGE(C1379:E1379)</f>
        <v>15.056672915158119</v>
      </c>
      <c r="J1379" s="4">
        <f>TTEST(F1379:H1379,C1379:E1379,2,2)</f>
        <v>1.3426967029038972E-2</v>
      </c>
      <c r="K1379" s="3" t="s">
        <v>3230</v>
      </c>
    </row>
    <row r="1380" spans="1:11" x14ac:dyDescent="0.25">
      <c r="A1380" s="3" t="s">
        <v>703</v>
      </c>
      <c r="B1380" s="3" t="s">
        <v>702</v>
      </c>
      <c r="C1380" s="3">
        <v>0.228571</v>
      </c>
      <c r="D1380" s="3">
        <v>0.706681</v>
      </c>
      <c r="E1380" s="3">
        <v>0.14513000000000001</v>
      </c>
      <c r="F1380" s="3">
        <v>5.2184400000000002</v>
      </c>
      <c r="G1380" s="3">
        <v>6.0381299999999998</v>
      </c>
      <c r="H1380" s="3">
        <v>5.3364900000000004</v>
      </c>
      <c r="I1380" s="4">
        <f>AVERAGE(F1380:H1380)/AVERAGE(C1380:E1380)</f>
        <v>15.358512081837723</v>
      </c>
      <c r="J1380" s="4">
        <f>TTEST(F1380:H1380,C1380:E1380,2,2)</f>
        <v>7.5615781080452324E-5</v>
      </c>
      <c r="K1380" s="3" t="s">
        <v>704</v>
      </c>
    </row>
    <row r="1381" spans="1:11" x14ac:dyDescent="0.25">
      <c r="A1381" s="3" t="s">
        <v>2266</v>
      </c>
      <c r="B1381" s="3" t="s">
        <v>2265</v>
      </c>
      <c r="C1381" s="3">
        <v>0</v>
      </c>
      <c r="D1381" s="3">
        <v>2.6957499999999999E-2</v>
      </c>
      <c r="E1381" s="3">
        <v>0</v>
      </c>
      <c r="F1381" s="3">
        <v>0.12756400000000001</v>
      </c>
      <c r="G1381" s="3">
        <v>0.14067499999999999</v>
      </c>
      <c r="H1381" s="3">
        <v>0.15021799999999999</v>
      </c>
      <c r="I1381" s="4">
        <f>AVERAGE(F1381:H1381)/AVERAGE(C1381:E1381)</f>
        <v>15.522841509783916</v>
      </c>
      <c r="J1381" s="4">
        <f>TTEST(F1381:H1381,C1381:E1381,2,2)</f>
        <v>3.0258264761899952E-4</v>
      </c>
      <c r="K1381" s="3" t="s">
        <v>2267</v>
      </c>
    </row>
    <row r="1382" spans="1:11" x14ac:dyDescent="0.25">
      <c r="A1382" s="3" t="s">
        <v>745</v>
      </c>
      <c r="B1382" s="3" t="s">
        <v>744</v>
      </c>
      <c r="C1382" s="3">
        <v>0</v>
      </c>
      <c r="D1382" s="3">
        <v>0</v>
      </c>
      <c r="E1382" s="3">
        <v>2.6167800000000001E-2</v>
      </c>
      <c r="F1382" s="3">
        <v>0.119307</v>
      </c>
      <c r="G1382" s="3">
        <v>0.118464</v>
      </c>
      <c r="H1382" s="3">
        <v>0.168739</v>
      </c>
      <c r="I1382" s="4">
        <f>AVERAGE(F1382:H1382)/AVERAGE(C1382:E1382)</f>
        <v>15.53474117044612</v>
      </c>
      <c r="J1382" s="4">
        <f>TTEST(F1382:H1382,C1382:E1382,2,2)</f>
        <v>2.5050437503945006E-3</v>
      </c>
      <c r="K1382" s="3" t="s">
        <v>746</v>
      </c>
    </row>
    <row r="1383" spans="1:11" x14ac:dyDescent="0.25">
      <c r="A1383" s="3" t="s">
        <v>1852</v>
      </c>
      <c r="B1383" s="3" t="s">
        <v>1851</v>
      </c>
      <c r="C1383" s="3">
        <v>1.34629E-2</v>
      </c>
      <c r="D1383" s="3">
        <v>0</v>
      </c>
      <c r="E1383" s="3">
        <v>0</v>
      </c>
      <c r="F1383" s="3">
        <v>6.5918599999999994E-2</v>
      </c>
      <c r="G1383" s="3">
        <v>3.6171200000000001E-2</v>
      </c>
      <c r="H1383" s="3">
        <v>0.10917300000000001</v>
      </c>
      <c r="I1383" s="4">
        <f>AVERAGE(F1383:H1383)/AVERAGE(C1383:E1383)</f>
        <v>15.692220843948926</v>
      </c>
      <c r="J1383" s="4">
        <f>TTEST(F1383:H1383,C1383:E1383,2,2)</f>
        <v>3.8270646634566897E-2</v>
      </c>
      <c r="K1383" s="3" t="s">
        <v>1853</v>
      </c>
    </row>
    <row r="1384" spans="1:11" x14ac:dyDescent="0.25">
      <c r="A1384" s="3" t="s">
        <v>1885</v>
      </c>
      <c r="B1384" s="3" t="s">
        <v>1884</v>
      </c>
      <c r="C1384" s="3">
        <v>0.53314899999999998</v>
      </c>
      <c r="D1384" s="3">
        <v>1.35531</v>
      </c>
      <c r="E1384" s="3">
        <v>0.402422</v>
      </c>
      <c r="F1384" s="3">
        <v>13.808299999999999</v>
      </c>
      <c r="G1384" s="3">
        <v>14.796900000000001</v>
      </c>
      <c r="H1384" s="3">
        <v>7.4300300000000004</v>
      </c>
      <c r="I1384" s="4">
        <f>AVERAGE(F1384:H1384)/AVERAGE(C1384:E1384)</f>
        <v>15.729856766894482</v>
      </c>
      <c r="J1384" s="4">
        <f>TTEST(F1384:H1384,C1384:E1384,2,2)</f>
        <v>8.44785347364721E-3</v>
      </c>
      <c r="K1384" s="3" t="s">
        <v>1886</v>
      </c>
    </row>
    <row r="1385" spans="1:11" x14ac:dyDescent="0.25">
      <c r="A1385" s="3" t="s">
        <v>2506</v>
      </c>
      <c r="B1385" s="3" t="s">
        <v>2505</v>
      </c>
      <c r="C1385" s="3">
        <v>1.11347</v>
      </c>
      <c r="D1385" s="3">
        <v>4.7531100000000004</v>
      </c>
      <c r="E1385" s="3">
        <v>0.73683399999999999</v>
      </c>
      <c r="F1385" s="3">
        <v>35.117100000000001</v>
      </c>
      <c r="G1385" s="3">
        <v>45.6449</v>
      </c>
      <c r="H1385" s="3">
        <v>23.2608</v>
      </c>
      <c r="I1385" s="4">
        <f>AVERAGE(F1385:H1385)/AVERAGE(C1385:E1385)</f>
        <v>15.752881766916325</v>
      </c>
      <c r="J1385" s="4">
        <f>TTEST(F1385:H1385,C1385:E1385,2,2)</f>
        <v>7.8909258979693395E-3</v>
      </c>
      <c r="K1385" s="3" t="s">
        <v>2507</v>
      </c>
    </row>
    <row r="1386" spans="1:11" x14ac:dyDescent="0.25">
      <c r="A1386" s="3" t="s">
        <v>436</v>
      </c>
      <c r="B1386" s="3" t="s">
        <v>435</v>
      </c>
      <c r="C1386" s="3">
        <v>0.78548899999999999</v>
      </c>
      <c r="D1386" s="3">
        <v>1.81284</v>
      </c>
      <c r="E1386" s="3">
        <v>0.47678100000000001</v>
      </c>
      <c r="F1386" s="3">
        <v>12.0252</v>
      </c>
      <c r="G1386" s="3">
        <v>16.950500000000002</v>
      </c>
      <c r="H1386" s="3">
        <v>19.834499999999998</v>
      </c>
      <c r="I1386" s="4">
        <f>AVERAGE(F1386:H1386)/AVERAGE(C1386:E1386)</f>
        <v>15.872667969601091</v>
      </c>
      <c r="J1386" s="4">
        <f>TTEST(F1386:H1386,C1386:E1386,2,2)</f>
        <v>2.7550010286705173E-3</v>
      </c>
      <c r="K1386" s="3" t="s">
        <v>437</v>
      </c>
    </row>
    <row r="1387" spans="1:11" x14ac:dyDescent="0.25">
      <c r="A1387" s="3" t="s">
        <v>2329</v>
      </c>
      <c r="B1387" s="3" t="s">
        <v>2328</v>
      </c>
      <c r="C1387" s="3">
        <v>0</v>
      </c>
      <c r="D1387" s="3">
        <v>0.160694</v>
      </c>
      <c r="E1387" s="3">
        <v>5.5572000000000003E-2</v>
      </c>
      <c r="F1387" s="3">
        <v>1.4435500000000001</v>
      </c>
      <c r="G1387" s="3">
        <v>1.0689900000000001</v>
      </c>
      <c r="H1387" s="3">
        <v>0.92576099999999995</v>
      </c>
      <c r="I1387" s="4">
        <f>AVERAGE(F1387:H1387)/AVERAGE(C1387:E1387)</f>
        <v>15.898481499634709</v>
      </c>
      <c r="J1387" s="4">
        <f>TTEST(F1387:H1387,C1387:E1387,2,2)</f>
        <v>2.64836697394065E-3</v>
      </c>
      <c r="K1387" s="3" t="s">
        <v>2330</v>
      </c>
    </row>
    <row r="1388" spans="1:11" x14ac:dyDescent="0.25">
      <c r="A1388" s="3" t="s">
        <v>1129</v>
      </c>
      <c r="B1388" s="3" t="s">
        <v>1128</v>
      </c>
      <c r="C1388" s="3">
        <v>0.29048200000000002</v>
      </c>
      <c r="D1388" s="3">
        <v>0.210676</v>
      </c>
      <c r="E1388" s="3">
        <v>0.25822299999999998</v>
      </c>
      <c r="F1388" s="3">
        <v>2.7980299999999998</v>
      </c>
      <c r="G1388" s="3">
        <v>3.1034799999999998</v>
      </c>
      <c r="H1388" s="3">
        <v>6.4805400000000004</v>
      </c>
      <c r="I1388" s="4">
        <f>AVERAGE(F1388:H1388)/AVERAGE(C1388:E1388)</f>
        <v>16.305451413717226</v>
      </c>
      <c r="J1388" s="4">
        <f>TTEST(F1388:H1388,C1388:E1388,2,2)</f>
        <v>3.0417689308092737E-2</v>
      </c>
      <c r="K1388" s="3" t="s">
        <v>1130</v>
      </c>
    </row>
    <row r="1389" spans="1:11" x14ac:dyDescent="0.25">
      <c r="A1389" s="3" t="s">
        <v>790</v>
      </c>
      <c r="B1389" s="3" t="s">
        <v>789</v>
      </c>
      <c r="C1389" s="3">
        <v>1.9206999999999998E-2</v>
      </c>
      <c r="D1389" s="3">
        <v>0</v>
      </c>
      <c r="E1389" s="3">
        <v>0</v>
      </c>
      <c r="F1389" s="3">
        <v>7.5883699999999998E-2</v>
      </c>
      <c r="G1389" s="3">
        <v>0.17072999999999999</v>
      </c>
      <c r="H1389" s="3">
        <v>7.9314300000000004E-2</v>
      </c>
      <c r="I1389" s="4">
        <f>AVERAGE(F1389:H1389)/AVERAGE(C1389:E1389)</f>
        <v>16.969229968240747</v>
      </c>
      <c r="J1389" s="4">
        <f>TTEST(F1389:H1389,C1389:E1389,2,2)</f>
        <v>3.2158715528219597E-2</v>
      </c>
      <c r="K1389" s="3" t="s">
        <v>791</v>
      </c>
    </row>
    <row r="1390" spans="1:11" x14ac:dyDescent="0.25">
      <c r="A1390" s="3" t="s">
        <v>568</v>
      </c>
      <c r="B1390" s="3" t="s">
        <v>567</v>
      </c>
      <c r="C1390" s="3">
        <v>4.2666200000000001E-2</v>
      </c>
      <c r="D1390" s="3">
        <v>8.2603700000000002E-2</v>
      </c>
      <c r="E1390" s="3">
        <v>9.9500200000000004E-3</v>
      </c>
      <c r="F1390" s="3">
        <v>0.52798</v>
      </c>
      <c r="G1390" s="3">
        <v>0.98794999999999999</v>
      </c>
      <c r="H1390" s="3">
        <v>0.798485</v>
      </c>
      <c r="I1390" s="4">
        <f>AVERAGE(F1390:H1390)/AVERAGE(C1390:E1390)</f>
        <v>17.115932327130501</v>
      </c>
      <c r="J1390" s="4">
        <f>TTEST(F1390:H1390,C1390:E1390,2,2)</f>
        <v>5.7827707470303183E-3</v>
      </c>
      <c r="K1390" s="3" t="s">
        <v>569</v>
      </c>
    </row>
    <row r="1391" spans="1:11" x14ac:dyDescent="0.25">
      <c r="A1391" s="3" t="s">
        <v>124</v>
      </c>
      <c r="B1391" s="3" t="s">
        <v>123</v>
      </c>
      <c r="C1391" s="3">
        <v>4.63781</v>
      </c>
      <c r="D1391" s="3">
        <v>12.3447</v>
      </c>
      <c r="E1391" s="3">
        <v>3.22044</v>
      </c>
      <c r="F1391" s="3">
        <v>125.45</v>
      </c>
      <c r="G1391" s="3">
        <v>134.07400000000001</v>
      </c>
      <c r="H1391" s="3">
        <v>91.123599999999996</v>
      </c>
      <c r="I1391" s="4">
        <f>AVERAGE(F1391:H1391)/AVERAGE(C1391:E1391)</f>
        <v>17.35625737825417</v>
      </c>
      <c r="J1391" s="4">
        <f>TTEST(F1391:H1391,C1391:E1391,2,2)</f>
        <v>1.2009814339966319E-3</v>
      </c>
      <c r="K1391" s="3" t="s">
        <v>125</v>
      </c>
    </row>
    <row r="1392" spans="1:11" x14ac:dyDescent="0.25">
      <c r="A1392" s="3" t="s">
        <v>805</v>
      </c>
      <c r="B1392" s="3" t="s">
        <v>804</v>
      </c>
      <c r="C1392" s="3">
        <v>8.9043499999999998E-2</v>
      </c>
      <c r="D1392" s="3">
        <v>2.4760999999999998E-2</v>
      </c>
      <c r="E1392" s="3">
        <v>8.5578600000000005E-2</v>
      </c>
      <c r="F1392" s="3">
        <v>0.97718899999999997</v>
      </c>
      <c r="G1392" s="3">
        <v>0.994035</v>
      </c>
      <c r="H1392" s="3">
        <v>1.5407999999999999</v>
      </c>
      <c r="I1392" s="4">
        <f>AVERAGE(F1392:H1392)/AVERAGE(C1392:E1392)</f>
        <v>17.614451776504627</v>
      </c>
      <c r="J1392" s="4">
        <f>TTEST(F1392:H1392,C1392:E1392,2,2)</f>
        <v>4.0603059453451799E-3</v>
      </c>
      <c r="K1392" s="3" t="s">
        <v>806</v>
      </c>
    </row>
    <row r="1393" spans="1:11" x14ac:dyDescent="0.25">
      <c r="A1393" s="3" t="s">
        <v>25</v>
      </c>
      <c r="B1393" s="3" t="s">
        <v>24</v>
      </c>
      <c r="C1393" s="3">
        <v>5.92378E-2</v>
      </c>
      <c r="D1393" s="3">
        <v>0</v>
      </c>
      <c r="E1393" s="3">
        <v>0</v>
      </c>
      <c r="F1393" s="3">
        <v>0.40538800000000003</v>
      </c>
      <c r="G1393" s="3">
        <v>0.50463499999999994</v>
      </c>
      <c r="H1393" s="3">
        <v>0.18224299999999999</v>
      </c>
      <c r="I1393" s="4">
        <f>AVERAGE(F1393:H1393)/AVERAGE(C1393:E1393)</f>
        <v>18.438665851871608</v>
      </c>
      <c r="J1393" s="4">
        <f>TTEST(F1393:H1393,C1393:E1393,2,2)</f>
        <v>2.4077520734141322E-2</v>
      </c>
      <c r="K1393" s="3" t="s">
        <v>26</v>
      </c>
    </row>
    <row r="1394" spans="1:11" x14ac:dyDescent="0.25">
      <c r="A1394" s="3" t="s">
        <v>3919</v>
      </c>
      <c r="B1394" s="3" t="s">
        <v>3918</v>
      </c>
      <c r="C1394" s="3">
        <v>0</v>
      </c>
      <c r="D1394" s="3">
        <v>2.7059899999999999</v>
      </c>
      <c r="E1394" s="3">
        <v>0</v>
      </c>
      <c r="F1394" s="3">
        <v>14.8226</v>
      </c>
      <c r="G1394" s="3">
        <v>20.937200000000001</v>
      </c>
      <c r="H1394" s="3">
        <v>14.4627</v>
      </c>
      <c r="I1394" s="4">
        <f>AVERAGE(F1394:H1394)/AVERAGE(C1394:E1394)</f>
        <v>18.559750775132205</v>
      </c>
      <c r="J1394" s="4">
        <f>TTEST(F1394:H1394,C1394:E1394,2,2)</f>
        <v>2.2786980111935001E-3</v>
      </c>
      <c r="K1394" s="3" t="s">
        <v>3920</v>
      </c>
    </row>
    <row r="1395" spans="1:11" x14ac:dyDescent="0.25">
      <c r="A1395" s="3" t="s">
        <v>3451</v>
      </c>
      <c r="B1395" s="3" t="s">
        <v>3450</v>
      </c>
      <c r="C1395" s="3">
        <v>0.241172</v>
      </c>
      <c r="D1395" s="3">
        <v>0</v>
      </c>
      <c r="E1395" s="3">
        <v>0.104204</v>
      </c>
      <c r="F1395" s="3">
        <v>2.3458999999999999</v>
      </c>
      <c r="G1395" s="3">
        <v>2.8319399999999999</v>
      </c>
      <c r="H1395" s="3">
        <v>1.3717600000000001</v>
      </c>
      <c r="I1395" s="4">
        <f>AVERAGE(F1395:H1395)/AVERAGE(C1395:E1395)</f>
        <v>18.963680163068652</v>
      </c>
      <c r="J1395" s="4">
        <f>TTEST(F1395:H1395,C1395:E1395,2,2)</f>
        <v>8.9388738167617034E-3</v>
      </c>
      <c r="K1395" s="3" t="s">
        <v>3452</v>
      </c>
    </row>
    <row r="1396" spans="1:11" x14ac:dyDescent="0.25">
      <c r="A1396" s="3" t="s">
        <v>769</v>
      </c>
      <c r="B1396" s="3" t="s">
        <v>768</v>
      </c>
      <c r="C1396" s="3">
        <v>3.1423300000000001E-2</v>
      </c>
      <c r="D1396" s="3">
        <v>0</v>
      </c>
      <c r="E1396" s="3">
        <v>0</v>
      </c>
      <c r="F1396" s="3">
        <v>0.302977</v>
      </c>
      <c r="G1396" s="3">
        <v>0.16478100000000001</v>
      </c>
      <c r="H1396" s="3">
        <v>0.15662000000000001</v>
      </c>
      <c r="I1396" s="4">
        <f>AVERAGE(F1396:H1396)/AVERAGE(C1396:E1396)</f>
        <v>19.869905452323597</v>
      </c>
      <c r="J1396" s="4">
        <f>TTEST(F1396:H1396,C1396:E1396,2,2)</f>
        <v>1.5288571865284336E-2</v>
      </c>
      <c r="K1396" s="3" t="s">
        <v>770</v>
      </c>
    </row>
    <row r="1397" spans="1:11" x14ac:dyDescent="0.25">
      <c r="A1397" s="3" t="s">
        <v>385</v>
      </c>
      <c r="B1397" s="3" t="s">
        <v>384</v>
      </c>
      <c r="C1397" s="3">
        <v>1.3689100000000001</v>
      </c>
      <c r="D1397" s="3">
        <v>4.0747600000000004</v>
      </c>
      <c r="E1397" s="3">
        <v>2.2146400000000002</v>
      </c>
      <c r="F1397" s="3">
        <v>34.232100000000003</v>
      </c>
      <c r="G1397" s="3">
        <v>65.856800000000007</v>
      </c>
      <c r="H1397" s="3">
        <v>52.432000000000002</v>
      </c>
      <c r="I1397" s="4">
        <f>AVERAGE(F1397:H1397)/AVERAGE(C1397:E1397)</f>
        <v>19.915738589845542</v>
      </c>
      <c r="J1397" s="4">
        <f>TTEST(F1397:H1397,C1397:E1397,2,2)</f>
        <v>6.2997643746263423E-3</v>
      </c>
      <c r="K1397" s="3" t="s">
        <v>386</v>
      </c>
    </row>
    <row r="1398" spans="1:11" x14ac:dyDescent="0.25">
      <c r="A1398" s="3" t="s">
        <v>2425</v>
      </c>
      <c r="B1398" s="3" t="s">
        <v>2424</v>
      </c>
      <c r="C1398" s="3">
        <v>0.109653</v>
      </c>
      <c r="D1398" s="3">
        <v>0.121985</v>
      </c>
      <c r="E1398" s="3">
        <v>0</v>
      </c>
      <c r="F1398" s="3">
        <v>1.45374</v>
      </c>
      <c r="G1398" s="3">
        <v>1.77708</v>
      </c>
      <c r="H1398" s="3">
        <v>1.38469</v>
      </c>
      <c r="I1398" s="4">
        <f>AVERAGE(F1398:H1398)/AVERAGE(C1398:E1398)</f>
        <v>19.925530353396251</v>
      </c>
      <c r="J1398" s="4">
        <f>TTEST(F1398:H1398,C1398:E1398,2,2)</f>
        <v>3.2577808657119339E-4</v>
      </c>
      <c r="K1398" s="3" t="s">
        <v>2426</v>
      </c>
    </row>
    <row r="1399" spans="1:11" x14ac:dyDescent="0.25">
      <c r="A1399" s="3" t="s">
        <v>4006</v>
      </c>
      <c r="B1399" s="3" t="s">
        <v>4005</v>
      </c>
      <c r="C1399" s="3">
        <v>0.260986</v>
      </c>
      <c r="D1399" s="3">
        <v>0.24218100000000001</v>
      </c>
      <c r="E1399" s="3">
        <v>0.12579899999999999</v>
      </c>
      <c r="F1399" s="3">
        <v>3.04535</v>
      </c>
      <c r="G1399" s="3">
        <v>4.7360100000000003</v>
      </c>
      <c r="H1399" s="3">
        <v>5.3193200000000003</v>
      </c>
      <c r="I1399" s="4">
        <f>AVERAGE(F1399:H1399)/AVERAGE(C1399:E1399)</f>
        <v>20.828916030437259</v>
      </c>
      <c r="J1399" s="4">
        <f>TTEST(F1399:H1399,C1399:E1399,2,2)</f>
        <v>3.6873008493405902E-3</v>
      </c>
      <c r="K1399" s="3" t="s">
        <v>4007</v>
      </c>
    </row>
    <row r="1400" spans="1:11" x14ac:dyDescent="0.25">
      <c r="A1400" s="3" t="s">
        <v>574</v>
      </c>
      <c r="B1400" s="3" t="s">
        <v>573</v>
      </c>
      <c r="C1400" s="3">
        <v>1.66076E-2</v>
      </c>
      <c r="D1400" s="3">
        <v>0</v>
      </c>
      <c r="E1400" s="3">
        <v>0</v>
      </c>
      <c r="F1400" s="3">
        <v>8.7516899999999995E-2</v>
      </c>
      <c r="G1400" s="3">
        <v>0.18301700000000001</v>
      </c>
      <c r="H1400" s="3">
        <v>9.1403799999999993E-2</v>
      </c>
      <c r="I1400" s="4">
        <f>AVERAGE(F1400:H1400)/AVERAGE(C1400:E1400)</f>
        <v>21.793498157470072</v>
      </c>
      <c r="J1400" s="4">
        <f>TTEST(F1400:H1400,C1400:E1400,2,2)</f>
        <v>2.2119921606328113E-2</v>
      </c>
      <c r="K1400" s="3" t="s">
        <v>575</v>
      </c>
    </row>
    <row r="1401" spans="1:11" x14ac:dyDescent="0.25">
      <c r="A1401" s="3" t="s">
        <v>3169</v>
      </c>
      <c r="B1401" s="3" t="s">
        <v>3168</v>
      </c>
      <c r="C1401" s="3">
        <v>1.0538799999999999E-2</v>
      </c>
      <c r="D1401" s="3">
        <v>1.17158E-2</v>
      </c>
      <c r="E1401" s="3">
        <v>0</v>
      </c>
      <c r="F1401" s="3">
        <v>0.185806</v>
      </c>
      <c r="G1401" s="3">
        <v>0.12742999999999999</v>
      </c>
      <c r="H1401" s="3">
        <v>0.18542</v>
      </c>
      <c r="I1401" s="4">
        <f>AVERAGE(F1401:H1401)/AVERAGE(C1401:E1401)</f>
        <v>22.406873185768333</v>
      </c>
      <c r="J1401" s="4">
        <f>TTEST(F1401:H1401,C1401:E1401,2,2)</f>
        <v>1.2984531857039333E-3</v>
      </c>
      <c r="K1401" s="3" t="s">
        <v>3170</v>
      </c>
    </row>
    <row r="1402" spans="1:11" x14ac:dyDescent="0.25">
      <c r="A1402" s="3" t="s">
        <v>952</v>
      </c>
      <c r="B1402" s="3" t="s">
        <v>951</v>
      </c>
      <c r="C1402" s="3">
        <v>1.25703E-2</v>
      </c>
      <c r="D1402" s="3">
        <v>0</v>
      </c>
      <c r="E1402" s="3">
        <v>0</v>
      </c>
      <c r="F1402" s="3">
        <v>9.9408800000000005E-2</v>
      </c>
      <c r="G1402" s="3">
        <v>0.1368</v>
      </c>
      <c r="H1402" s="3">
        <v>5.1851899999999999E-2</v>
      </c>
      <c r="I1402" s="4">
        <f>AVERAGE(F1402:H1402)/AVERAGE(C1402:E1402)</f>
        <v>22.91597654789464</v>
      </c>
      <c r="J1402" s="4">
        <f>TTEST(F1402:H1402,C1402:E1402,2,2)</f>
        <v>2.1153450949577445E-2</v>
      </c>
      <c r="K1402" s="3" t="s">
        <v>953</v>
      </c>
    </row>
    <row r="1403" spans="1:11" x14ac:dyDescent="0.25">
      <c r="A1403" s="3" t="s">
        <v>997</v>
      </c>
      <c r="B1403" s="3" t="s">
        <v>996</v>
      </c>
      <c r="C1403" s="3">
        <v>3.2749800000000003E-2</v>
      </c>
      <c r="D1403" s="3">
        <v>1.63113</v>
      </c>
      <c r="E1403" s="3">
        <v>0</v>
      </c>
      <c r="F1403" s="3">
        <v>16.983000000000001</v>
      </c>
      <c r="G1403" s="3">
        <v>12.903600000000001</v>
      </c>
      <c r="H1403" s="3">
        <v>10.2011</v>
      </c>
      <c r="I1403" s="4">
        <f>AVERAGE(F1403:H1403)/AVERAGE(C1403:E1403)</f>
        <v>24.092906230365919</v>
      </c>
      <c r="J1403" s="4">
        <f>TTEST(F1403:H1403,C1403:E1403,2,2)</f>
        <v>3.3059189946697386E-3</v>
      </c>
      <c r="K1403" s="3" t="s">
        <v>998</v>
      </c>
    </row>
    <row r="1404" spans="1:11" x14ac:dyDescent="0.25">
      <c r="A1404" s="3" t="s">
        <v>1408</v>
      </c>
      <c r="B1404" s="3" t="s">
        <v>1407</v>
      </c>
      <c r="C1404" s="3">
        <v>0</v>
      </c>
      <c r="D1404" s="3">
        <v>4.50418E-2</v>
      </c>
      <c r="E1404" s="3">
        <v>0</v>
      </c>
      <c r="F1404" s="3">
        <v>0.31417600000000001</v>
      </c>
      <c r="G1404" s="3">
        <v>0.41175899999999999</v>
      </c>
      <c r="H1404" s="3">
        <v>0.380525</v>
      </c>
      <c r="I1404" s="4">
        <f>AVERAGE(F1404:H1404)/AVERAGE(C1404:E1404)</f>
        <v>24.565181675687917</v>
      </c>
      <c r="J1404" s="4">
        <f>TTEST(F1404:H1404,C1404:E1404,2,2)</f>
        <v>4.0192210674455209E-4</v>
      </c>
      <c r="K1404" s="3" t="s">
        <v>1409</v>
      </c>
    </row>
    <row r="1405" spans="1:11" x14ac:dyDescent="0.25">
      <c r="A1405" s="3" t="s">
        <v>3958</v>
      </c>
      <c r="B1405" s="3" t="s">
        <v>3957</v>
      </c>
      <c r="C1405" s="3">
        <v>0.48498599999999997</v>
      </c>
      <c r="D1405" s="3">
        <v>0.35982999999999998</v>
      </c>
      <c r="E1405" s="3">
        <v>0.18671699999999999</v>
      </c>
      <c r="F1405" s="3">
        <v>4.1938599999999999</v>
      </c>
      <c r="G1405" s="3">
        <v>10.7843</v>
      </c>
      <c r="H1405" s="3">
        <v>10.3863</v>
      </c>
      <c r="I1405" s="4">
        <f>AVERAGE(F1405:H1405)/AVERAGE(C1405:E1405)</f>
        <v>24.58909215701291</v>
      </c>
      <c r="J1405" s="4">
        <f>TTEST(F1405:H1405,C1405:E1405,2,2)</f>
        <v>1.9128839788306564E-2</v>
      </c>
      <c r="K1405" s="3" t="s">
        <v>3959</v>
      </c>
    </row>
    <row r="1406" spans="1:11" x14ac:dyDescent="0.25">
      <c r="A1406" s="3" t="s">
        <v>2227</v>
      </c>
      <c r="B1406" s="3" t="s">
        <v>2226</v>
      </c>
      <c r="C1406" s="3">
        <v>5.0006300000000001</v>
      </c>
      <c r="D1406" s="3">
        <v>2.45241</v>
      </c>
      <c r="E1406" s="3">
        <v>2.1623800000000002</v>
      </c>
      <c r="F1406" s="3">
        <v>72.609499999999997</v>
      </c>
      <c r="G1406" s="3">
        <v>86.658100000000005</v>
      </c>
      <c r="H1406" s="3">
        <v>85.672300000000007</v>
      </c>
      <c r="I1406" s="4">
        <f>AVERAGE(F1406:H1406)/AVERAGE(C1406:E1406)</f>
        <v>25.473655856946447</v>
      </c>
      <c r="J1406" s="4">
        <f>TTEST(F1406:H1406,C1406:E1406,2,2)</f>
        <v>7.0344339066018443E-5</v>
      </c>
      <c r="K1406" s="3" t="s">
        <v>2228</v>
      </c>
    </row>
    <row r="1407" spans="1:11" x14ac:dyDescent="0.25">
      <c r="A1407" s="3" t="s">
        <v>1153</v>
      </c>
      <c r="B1407" s="3" t="s">
        <v>1152</v>
      </c>
      <c r="C1407" s="3">
        <v>3.3961700000000001</v>
      </c>
      <c r="D1407" s="3">
        <v>8.0230200000000007</v>
      </c>
      <c r="E1407" s="3">
        <v>2.5844800000000001</v>
      </c>
      <c r="F1407" s="3">
        <v>64.052000000000007</v>
      </c>
      <c r="G1407" s="3">
        <v>169.05799999999999</v>
      </c>
      <c r="H1407" s="3">
        <v>124.815</v>
      </c>
      <c r="I1407" s="4">
        <f>AVERAGE(F1407:H1407)/AVERAGE(C1407:E1407)</f>
        <v>25.559371221972526</v>
      </c>
      <c r="J1407" s="4">
        <f>TTEST(F1407:H1407,C1407:E1407,2,2)</f>
        <v>1.9764376435294308E-2</v>
      </c>
      <c r="K1407" s="3" t="s">
        <v>1154</v>
      </c>
    </row>
    <row r="1408" spans="1:11" x14ac:dyDescent="0.25">
      <c r="A1408" s="3" t="s">
        <v>2293</v>
      </c>
      <c r="B1408" s="3" t="s">
        <v>2292</v>
      </c>
      <c r="C1408" s="3">
        <v>2.6722800000000002</v>
      </c>
      <c r="D1408" s="3">
        <v>1.5803</v>
      </c>
      <c r="E1408" s="3">
        <v>0.69108999999999998</v>
      </c>
      <c r="F1408" s="3">
        <v>56.811300000000003</v>
      </c>
      <c r="G1408" s="3">
        <v>31.274999999999999</v>
      </c>
      <c r="H1408" s="3">
        <v>40.156500000000001</v>
      </c>
      <c r="I1408" s="4">
        <f>AVERAGE(F1408:H1408)/AVERAGE(C1408:E1408)</f>
        <v>25.940809155950941</v>
      </c>
      <c r="J1408" s="4">
        <f>TTEST(F1408:H1408,C1408:E1408,2,2)</f>
        <v>5.4158172731371412E-3</v>
      </c>
      <c r="K1408" s="3" t="s">
        <v>2294</v>
      </c>
    </row>
    <row r="1409" spans="1:11" x14ac:dyDescent="0.25">
      <c r="A1409" s="3" t="s">
        <v>127</v>
      </c>
      <c r="B1409" s="3" t="s">
        <v>126</v>
      </c>
      <c r="C1409" s="3">
        <v>0</v>
      </c>
      <c r="D1409" s="3">
        <v>5.6447299999999999E-2</v>
      </c>
      <c r="E1409" s="3">
        <v>4.8901E-2</v>
      </c>
      <c r="F1409" s="3">
        <v>0.88610599999999995</v>
      </c>
      <c r="G1409" s="3">
        <v>0.71733100000000005</v>
      </c>
      <c r="H1409" s="3">
        <v>1.3144100000000001</v>
      </c>
      <c r="I1409" s="4">
        <f>AVERAGE(F1409:H1409)/AVERAGE(C1409:E1409)</f>
        <v>27.697143665346282</v>
      </c>
      <c r="J1409" s="4">
        <f>TTEST(F1409:H1409,C1409:E1409,2,2)</f>
        <v>6.2989293519807336E-3</v>
      </c>
      <c r="K1409" s="3" t="s">
        <v>128</v>
      </c>
    </row>
    <row r="1410" spans="1:11" x14ac:dyDescent="0.25">
      <c r="A1410" s="3" t="s">
        <v>2803</v>
      </c>
      <c r="B1410" s="3" t="s">
        <v>2802</v>
      </c>
      <c r="C1410" s="3">
        <v>7.3588399999999998E-2</v>
      </c>
      <c r="D1410" s="3">
        <v>4.0957199999999999E-2</v>
      </c>
      <c r="E1410" s="3">
        <v>0</v>
      </c>
      <c r="F1410" s="3">
        <v>0.64471999999999996</v>
      </c>
      <c r="G1410" s="3">
        <v>0.79589600000000005</v>
      </c>
      <c r="H1410" s="3">
        <v>1.8335999999999999</v>
      </c>
      <c r="I1410" s="4">
        <f>AVERAGE(F1410:H1410)/AVERAGE(C1410:E1410)</f>
        <v>28.584389099188446</v>
      </c>
      <c r="J1410" s="4">
        <f>TTEST(F1410:H1410,C1410:E1410,2,2)</f>
        <v>4.8113613815958405E-2</v>
      </c>
      <c r="K1410" s="3" t="s">
        <v>2804</v>
      </c>
    </row>
    <row r="1411" spans="1:11" x14ac:dyDescent="0.25">
      <c r="A1411" s="3" t="s">
        <v>592</v>
      </c>
      <c r="B1411" s="3" t="s">
        <v>591</v>
      </c>
      <c r="C1411" s="3">
        <v>0.101116</v>
      </c>
      <c r="D1411" s="3">
        <v>0.30243900000000001</v>
      </c>
      <c r="E1411" s="3">
        <v>0</v>
      </c>
      <c r="F1411" s="3">
        <v>5.5130100000000004</v>
      </c>
      <c r="G1411" s="3">
        <v>4.4028099999999997</v>
      </c>
      <c r="H1411" s="3">
        <v>2.1823399999999999</v>
      </c>
      <c r="I1411" s="4">
        <f>AVERAGE(F1411:H1411)/AVERAGE(C1411:E1411)</f>
        <v>29.978961975443251</v>
      </c>
      <c r="J1411" s="4">
        <f>TTEST(F1411:H1411,C1411:E1411,2,2)</f>
        <v>1.6607995558738989E-2</v>
      </c>
      <c r="K1411" s="3" t="s">
        <v>593</v>
      </c>
    </row>
    <row r="1412" spans="1:11" x14ac:dyDescent="0.25">
      <c r="A1412" s="3" t="s">
        <v>676</v>
      </c>
      <c r="B1412" s="3" t="s">
        <v>675</v>
      </c>
      <c r="C1412" s="3">
        <v>0</v>
      </c>
      <c r="D1412" s="3">
        <v>1.3426</v>
      </c>
      <c r="E1412" s="3">
        <v>0</v>
      </c>
      <c r="F1412" s="3">
        <v>13.004</v>
      </c>
      <c r="G1412" s="3">
        <v>15.3971</v>
      </c>
      <c r="H1412" s="3">
        <v>12.9184</v>
      </c>
      <c r="I1412" s="4">
        <f>AVERAGE(F1412:H1412)/AVERAGE(C1412:E1412)</f>
        <v>30.775733651124682</v>
      </c>
      <c r="J1412" s="4">
        <f>TTEST(F1412:H1412,C1412:E1412,2,2)</f>
        <v>1.3636046910952323E-4</v>
      </c>
      <c r="K1412" s="3" t="s">
        <v>677</v>
      </c>
    </row>
    <row r="1413" spans="1:11" x14ac:dyDescent="0.25">
      <c r="A1413" s="3" t="s">
        <v>940</v>
      </c>
      <c r="B1413" s="3" t="s">
        <v>939</v>
      </c>
      <c r="C1413" s="3">
        <v>0</v>
      </c>
      <c r="D1413" s="3">
        <v>9.8350799999999995E-3</v>
      </c>
      <c r="E1413" s="3">
        <v>0</v>
      </c>
      <c r="F1413" s="3">
        <v>0.14813499999999999</v>
      </c>
      <c r="G1413" s="3">
        <v>0.125169</v>
      </c>
      <c r="H1413" s="3">
        <v>3.6475100000000003E-2</v>
      </c>
      <c r="I1413" s="4">
        <f>AVERAGE(F1413:H1413)/AVERAGE(C1413:E1413)</f>
        <v>31.497364535926501</v>
      </c>
      <c r="J1413" s="4">
        <f>TTEST(F1413:H1413,C1413:E1413,2,2)</f>
        <v>4.3101214041636526E-2</v>
      </c>
      <c r="K1413" s="3" t="s">
        <v>941</v>
      </c>
    </row>
    <row r="1414" spans="1:11" x14ac:dyDescent="0.25">
      <c r="A1414" s="3" t="s">
        <v>1234</v>
      </c>
      <c r="B1414" s="3" t="s">
        <v>1233</v>
      </c>
      <c r="C1414" s="3">
        <v>0</v>
      </c>
      <c r="D1414" s="3">
        <v>7.8238199999999994E-2</v>
      </c>
      <c r="E1414" s="3">
        <v>0</v>
      </c>
      <c r="F1414" s="3">
        <v>1.16631</v>
      </c>
      <c r="G1414" s="3">
        <v>0.89797099999999996</v>
      </c>
      <c r="H1414" s="3">
        <v>0.52567399999999997</v>
      </c>
      <c r="I1414" s="4">
        <f>AVERAGE(F1414:H1414)/AVERAGE(C1414:E1414)</f>
        <v>33.10345841289805</v>
      </c>
      <c r="J1414" s="4">
        <f>TTEST(F1414:H1414,C1414:E1414,2,2)</f>
        <v>1.1128792459043009E-2</v>
      </c>
      <c r="K1414" s="3" t="s">
        <v>1235</v>
      </c>
    </row>
    <row r="1415" spans="1:11" x14ac:dyDescent="0.25">
      <c r="A1415" s="3" t="s">
        <v>622</v>
      </c>
      <c r="B1415" s="3" t="s">
        <v>621</v>
      </c>
      <c r="C1415" s="3">
        <v>8.0341999999999997E-2</v>
      </c>
      <c r="D1415" s="3">
        <v>0.26834599999999997</v>
      </c>
      <c r="E1415" s="3">
        <v>0.30965999999999999</v>
      </c>
      <c r="F1415" s="3">
        <v>5.6273900000000001</v>
      </c>
      <c r="G1415" s="3">
        <v>8.3098700000000001</v>
      </c>
      <c r="H1415" s="3">
        <v>8.1137899999999998</v>
      </c>
      <c r="I1415" s="4">
        <f>AVERAGE(F1415:H1415)/AVERAGE(C1415:E1415)</f>
        <v>33.494519615765526</v>
      </c>
      <c r="J1415" s="4">
        <f>TTEST(F1415:H1415,C1415:E1415,2,2)</f>
        <v>1.1871928571152628E-3</v>
      </c>
      <c r="K1415" s="3" t="s">
        <v>623</v>
      </c>
    </row>
    <row r="1416" spans="1:11" x14ac:dyDescent="0.25">
      <c r="A1416" s="3" t="s">
        <v>2131</v>
      </c>
      <c r="B1416" s="3" t="s">
        <v>2130</v>
      </c>
      <c r="C1416" s="3">
        <v>0</v>
      </c>
      <c r="D1416" s="3">
        <v>1.44716</v>
      </c>
      <c r="E1416" s="3">
        <v>0</v>
      </c>
      <c r="F1416" s="3">
        <v>15.6523</v>
      </c>
      <c r="G1416" s="3">
        <v>18.298100000000002</v>
      </c>
      <c r="H1416" s="3">
        <v>15.6128</v>
      </c>
      <c r="I1416" s="4">
        <f>AVERAGE(F1416:H1416)/AVERAGE(C1416:E1416)</f>
        <v>34.248597252549821</v>
      </c>
      <c r="J1416" s="4">
        <f>TTEST(F1416:H1416,C1416:E1416,2,2)</f>
        <v>9.2300607647810914E-5</v>
      </c>
      <c r="K1416" s="3" t="s">
        <v>2132</v>
      </c>
    </row>
    <row r="1417" spans="1:11" x14ac:dyDescent="0.25">
      <c r="A1417" s="3" t="s">
        <v>727</v>
      </c>
      <c r="B1417" s="3" t="s">
        <v>726</v>
      </c>
      <c r="C1417" s="3">
        <v>0.29360199999999997</v>
      </c>
      <c r="D1417" s="3">
        <v>0</v>
      </c>
      <c r="E1417" s="3">
        <v>0.774061</v>
      </c>
      <c r="F1417" s="3">
        <v>13.9453</v>
      </c>
      <c r="G1417" s="3">
        <v>14.1166</v>
      </c>
      <c r="H1417" s="3">
        <v>14.1663</v>
      </c>
      <c r="I1417" s="4">
        <f>AVERAGE(F1417:H1417)/AVERAGE(C1417:E1417)</f>
        <v>39.55199346610307</v>
      </c>
      <c r="J1417" s="4">
        <f>TTEST(F1417:H1417,C1417:E1417,2,2)</f>
        <v>5.1831203134986897E-7</v>
      </c>
      <c r="K1417" s="3" t="s">
        <v>728</v>
      </c>
    </row>
    <row r="1418" spans="1:11" x14ac:dyDescent="0.25">
      <c r="A1418" s="3" t="s">
        <v>3283</v>
      </c>
      <c r="B1418" s="3" t="s">
        <v>3282</v>
      </c>
      <c r="C1418" s="3">
        <v>7.6719999999999997E-2</v>
      </c>
      <c r="D1418" s="3">
        <v>0.34726499999999999</v>
      </c>
      <c r="E1418" s="3">
        <v>0.129357</v>
      </c>
      <c r="F1418" s="3">
        <v>9.8815000000000008</v>
      </c>
      <c r="G1418" s="3">
        <v>8.2672699999999999</v>
      </c>
      <c r="H1418" s="3">
        <v>4.2546400000000002</v>
      </c>
      <c r="I1418" s="4">
        <f>AVERAGE(F1418:H1418)/AVERAGE(C1418:E1418)</f>
        <v>40.487456220565221</v>
      </c>
      <c r="J1418" s="4">
        <f>TTEST(F1418:H1418,C1418:E1418,2,2)</f>
        <v>1.2169751692666899E-2</v>
      </c>
      <c r="K1418" s="3" t="s">
        <v>3284</v>
      </c>
    </row>
    <row r="1419" spans="1:11" x14ac:dyDescent="0.25">
      <c r="A1419" s="3" t="s">
        <v>1282</v>
      </c>
      <c r="B1419" s="3" t="s">
        <v>1281</v>
      </c>
      <c r="C1419" s="3">
        <v>0.157335</v>
      </c>
      <c r="D1419" s="3">
        <v>0.20782800000000001</v>
      </c>
      <c r="E1419" s="3">
        <v>5.70634E-2</v>
      </c>
      <c r="F1419" s="3">
        <v>8.9559300000000004</v>
      </c>
      <c r="G1419" s="3">
        <v>5.33622</v>
      </c>
      <c r="H1419" s="3">
        <v>2.8630800000000001</v>
      </c>
      <c r="I1419" s="4">
        <f>AVERAGE(F1419:H1419)/AVERAGE(C1419:E1419)</f>
        <v>40.630405867562992</v>
      </c>
      <c r="J1419" s="4">
        <f>TTEST(F1419:H1419,C1419:E1419,2,2)</f>
        <v>3.4459219842189318E-2</v>
      </c>
      <c r="K1419" s="3" t="s">
        <v>1283</v>
      </c>
    </row>
    <row r="1420" spans="1:11" x14ac:dyDescent="0.25">
      <c r="A1420" s="3" t="s">
        <v>2869</v>
      </c>
      <c r="B1420" s="3" t="s">
        <v>2868</v>
      </c>
      <c r="C1420" s="3">
        <v>1.9350099999999999</v>
      </c>
      <c r="D1420" s="3">
        <v>0.81977900000000004</v>
      </c>
      <c r="E1420" s="3">
        <v>1.20749</v>
      </c>
      <c r="F1420" s="3">
        <v>75.452100000000002</v>
      </c>
      <c r="G1420" s="3">
        <v>71.676900000000003</v>
      </c>
      <c r="H1420" s="3">
        <v>39.146099999999997</v>
      </c>
      <c r="I1420" s="4">
        <f>AVERAGE(F1420:H1420)/AVERAGE(C1420:E1420)</f>
        <v>47.012110959374652</v>
      </c>
      <c r="J1420" s="4">
        <f>TTEST(F1420:H1420,C1420:E1420,2,2)</f>
        <v>6.207502813104831E-3</v>
      </c>
      <c r="K1420" s="3" t="s">
        <v>2870</v>
      </c>
    </row>
    <row r="1421" spans="1:11" x14ac:dyDescent="0.25">
      <c r="A1421" s="3" t="s">
        <v>2254</v>
      </c>
      <c r="B1421" s="3" t="s">
        <v>2253</v>
      </c>
      <c r="C1421" s="3">
        <v>0</v>
      </c>
      <c r="D1421" s="3">
        <v>1.35884E-2</v>
      </c>
      <c r="E1421" s="3">
        <v>0</v>
      </c>
      <c r="F1421" s="3">
        <v>0.16110099999999999</v>
      </c>
      <c r="G1421" s="3">
        <v>0.22611899999999999</v>
      </c>
      <c r="H1421" s="3">
        <v>0.26467000000000002</v>
      </c>
      <c r="I1421" s="4">
        <f>AVERAGE(F1421:H1421)/AVERAGE(C1421:E1421)</f>
        <v>47.974007241470673</v>
      </c>
      <c r="J1421" s="4">
        <f>TTEST(F1421:H1421,C1421:E1421,2,2)</f>
        <v>2.2366844268925383E-3</v>
      </c>
      <c r="K1421" s="3" t="s">
        <v>2255</v>
      </c>
    </row>
    <row r="1422" spans="1:11" x14ac:dyDescent="0.25">
      <c r="A1422" s="3" t="s">
        <v>1450</v>
      </c>
      <c r="B1422" s="3" t="s">
        <v>1449</v>
      </c>
      <c r="C1422" s="3">
        <v>0.99510100000000001</v>
      </c>
      <c r="D1422" s="3">
        <v>1.3046500000000001</v>
      </c>
      <c r="E1422" s="3">
        <v>0.68445</v>
      </c>
      <c r="F1422" s="3">
        <v>62.6629</v>
      </c>
      <c r="G1422" s="3">
        <v>79.477900000000005</v>
      </c>
      <c r="H1422" s="3">
        <v>63.524000000000001</v>
      </c>
      <c r="I1422" s="4">
        <f>AVERAGE(F1422:H1422)/AVERAGE(C1422:E1422)</f>
        <v>68.917877850721183</v>
      </c>
      <c r="J1422" s="4">
        <f>TTEST(F1422:H1422,C1422:E1422,2,2)</f>
        <v>2.469522225162501E-4</v>
      </c>
      <c r="K1422" s="3" t="s">
        <v>1451</v>
      </c>
    </row>
    <row r="1423" spans="1:11" x14ac:dyDescent="0.25">
      <c r="A1423" s="3" t="s">
        <v>733</v>
      </c>
      <c r="B1423" s="3" t="s">
        <v>732</v>
      </c>
      <c r="C1423" s="3">
        <v>1.5308900000000001</v>
      </c>
      <c r="D1423" s="3">
        <v>1.7508900000000001</v>
      </c>
      <c r="E1423" s="3">
        <v>1.05647</v>
      </c>
      <c r="F1423" s="3">
        <v>125.72199999999999</v>
      </c>
      <c r="G1423" s="3">
        <v>260.90699999999998</v>
      </c>
      <c r="H1423" s="3">
        <v>210.685</v>
      </c>
      <c r="I1423" s="4">
        <f>AVERAGE(F1423:H1423)/AVERAGE(C1423:E1423)</f>
        <v>137.6854722526364</v>
      </c>
      <c r="J1423" s="4">
        <f>TTEST(F1423:H1423,C1423:E1423,2,2)</f>
        <v>7.4373227028488812E-3</v>
      </c>
      <c r="K1423" s="3" t="s">
        <v>734</v>
      </c>
    </row>
    <row r="1424" spans="1:11" x14ac:dyDescent="0.25">
      <c r="A1424" s="3" t="s">
        <v>2995</v>
      </c>
      <c r="B1424" s="3" t="s">
        <v>2994</v>
      </c>
      <c r="C1424" s="3">
        <v>0.57980200000000004</v>
      </c>
      <c r="D1424" s="3">
        <v>0.43158200000000002</v>
      </c>
      <c r="E1424" s="3">
        <v>0</v>
      </c>
      <c r="F1424" s="3">
        <v>44.709499999999998</v>
      </c>
      <c r="G1424" s="3">
        <v>81.688599999999994</v>
      </c>
      <c r="H1424" s="3">
        <v>56.498899999999999</v>
      </c>
      <c r="I1424" s="4">
        <f>AVERAGE(F1424:H1424)/AVERAGE(C1424:E1424)</f>
        <v>180.83833637866525</v>
      </c>
      <c r="J1424" s="4">
        <f>TTEST(F1424:H1424,C1424:E1424,2,2)</f>
        <v>5.1285145109127156E-3</v>
      </c>
      <c r="K1424" s="3" t="s">
        <v>2996</v>
      </c>
    </row>
    <row r="1425" spans="1:11" x14ac:dyDescent="0.25">
      <c r="A1425" s="3" t="s">
        <v>1366</v>
      </c>
      <c r="B1425" s="3" t="s">
        <v>1365</v>
      </c>
      <c r="C1425" s="3">
        <v>1.19715E-2</v>
      </c>
      <c r="D1425" s="3">
        <v>2.6619E-2</v>
      </c>
      <c r="E1425" s="3">
        <v>1.14889E-2</v>
      </c>
      <c r="F1425" s="3">
        <v>13.339499999999999</v>
      </c>
      <c r="G1425" s="3">
        <v>15.5557</v>
      </c>
      <c r="H1425" s="3">
        <v>6.6041800000000004</v>
      </c>
      <c r="I1425" s="4">
        <f>AVERAGE(F1425:H1425)/AVERAGE(C1425:E1425)</f>
        <v>708.86192725951196</v>
      </c>
      <c r="J1425" s="4">
        <f>TTEST(F1425:H1425,C1425:E1425,2,2)</f>
        <v>1.1781781237168975E-2</v>
      </c>
      <c r="K1425" s="3" t="s">
        <v>1367</v>
      </c>
    </row>
  </sheetData>
  <sortState xmlns:xlrd2="http://schemas.microsoft.com/office/spreadsheetml/2017/richdata2" ref="B4:K1425">
    <sortCondition ref="I3:I1425"/>
  </sortState>
  <phoneticPr fontId="1" type="noConversion"/>
  <pageMargins left="0.78749999999999998" right="0.78749999999999998" top="1.05277777777778" bottom="1.05277777777778" header="0.78749999999999998" footer="0.78749999999999998"/>
  <pageSetup paperSize="9" orientation="portrait" useFirstPageNumber="1" horizontalDpi="300" verticalDpi="300" r:id="rId1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upplementary Table 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jl liu</cp:lastModifiedBy>
  <cp:revision>1</cp:revision>
  <dcterms:modified xsi:type="dcterms:W3CDTF">2025-06-03T05:39:02Z</dcterms:modified>
  <dc:language>en-US</dc:language>
</cp:coreProperties>
</file>